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Zhuoxing Liu\Desktop\20230615 油水分离工作回复审稿意见\20230624 -ninght—油水分离课题\"/>
    </mc:Choice>
  </mc:AlternateContent>
  <xr:revisionPtr revIDLastSave="0" documentId="13_ncr:1_{3C26B31F-4C9B-42EC-8079-CBC88C0A9AA3}" xr6:coauthVersionLast="47" xr6:coauthVersionMax="47" xr10:uidLastSave="{00000000-0000-0000-0000-000000000000}"/>
  <bookViews>
    <workbookView xWindow="-108" yWindow="-108" windowWidth="23256" windowHeight="12576" tabRatio="700" firstSheet="4" activeTab="9" xr2:uid="{00000000-000D-0000-FFFF-FFFF00000000}"/>
  </bookViews>
  <sheets>
    <sheet name="Key" sheetId="1" r:id="rId1"/>
    <sheet name="Fig.1" sheetId="3" r:id="rId2"/>
    <sheet name="Fig.2" sheetId="4" r:id="rId3"/>
    <sheet name="Fig.3" sheetId="6" r:id="rId4"/>
    <sheet name="Fig.4" sheetId="7" r:id="rId5"/>
    <sheet name="Supplementary Fig.1" sheetId="23" r:id="rId6"/>
    <sheet name="Supplementary Fig.2" sheetId="11" r:id="rId7"/>
    <sheet name="Supplementary Fig.9" sheetId="24" r:id="rId8"/>
    <sheet name="Supplementary Table 1" sheetId="13" r:id="rId9"/>
    <sheet name="Supplementary Table 2" sheetId="15" r:id="rId10"/>
  </sheets>
  <definedNames>
    <definedName name="OLE_LINK2" localSheetId="9">'Supplementary Table 2'!$B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5" l="1"/>
</calcChain>
</file>

<file path=xl/sharedStrings.xml><?xml version="1.0" encoding="utf-8"?>
<sst xmlns="http://schemas.openxmlformats.org/spreadsheetml/2006/main" count="322" uniqueCount="209">
  <si>
    <t>Tab</t>
    <phoneticPr fontId="1" type="noConversion"/>
  </si>
  <si>
    <t>Reference</t>
    <phoneticPr fontId="1" type="noConversion"/>
  </si>
  <si>
    <t>Fig.1</t>
    <phoneticPr fontId="1" type="noConversion"/>
  </si>
  <si>
    <t>Fig.2</t>
    <phoneticPr fontId="1" type="noConversion"/>
  </si>
  <si>
    <t>Legend</t>
    <phoneticPr fontId="1" type="noConversion"/>
  </si>
  <si>
    <t>Fig.4</t>
    <phoneticPr fontId="1" type="noConversion"/>
  </si>
  <si>
    <t>Fig.1 a</t>
    <phoneticPr fontId="1" type="noConversion"/>
  </si>
  <si>
    <t>Fig.2 c, e</t>
    <phoneticPr fontId="1" type="noConversion"/>
  </si>
  <si>
    <t>Screening dual-bionic gears designed for sustained oil-water separation</t>
    <phoneticPr fontId="1" type="noConversion"/>
  </si>
  <si>
    <t>Fig.3 g, h</t>
    <phoneticPr fontId="1" type="noConversion"/>
  </si>
  <si>
    <t>Large (&gt; 700 tonnes)</t>
  </si>
  <si>
    <t>Smaller (7 - 700 tonnes)</t>
  </si>
  <si>
    <t>Annual average number of oil spills</t>
  </si>
  <si>
    <t>Year</t>
    <phoneticPr fontId="1" type="noConversion"/>
  </si>
  <si>
    <t>Figure 1a</t>
    <phoneticPr fontId="1" type="noConversion"/>
  </si>
  <si>
    <t xml:space="preserve">Smaple </t>
    <phoneticPr fontId="1" type="noConversion"/>
  </si>
  <si>
    <t>Figure 2C</t>
    <phoneticPr fontId="1" type="noConversion"/>
  </si>
  <si>
    <t>Sample combinations</t>
    <phoneticPr fontId="1" type="noConversion"/>
  </si>
  <si>
    <t>Deposited speed (μl/s)</t>
    <phoneticPr fontId="1" type="noConversion"/>
  </si>
  <si>
    <t>No Separation</t>
    <phoneticPr fontId="1" type="noConversion"/>
  </si>
  <si>
    <t>Separation</t>
    <phoneticPr fontId="1" type="noConversion"/>
  </si>
  <si>
    <t>Figure 2e</t>
    <phoneticPr fontId="1" type="noConversion"/>
  </si>
  <si>
    <t>Dual bionic separating gears and separation mechanism</t>
    <phoneticPr fontId="1" type="noConversion"/>
  </si>
  <si>
    <t>Time (s)</t>
    <phoneticPr fontId="1" type="noConversion"/>
  </si>
  <si>
    <t>Hexadecane</t>
    <phoneticPr fontId="1" type="noConversion"/>
  </si>
  <si>
    <t>Tetrachloromethane</t>
    <phoneticPr fontId="1" type="noConversion"/>
  </si>
  <si>
    <t>Figure 3h</t>
    <phoneticPr fontId="1" type="noConversion"/>
  </si>
  <si>
    <t>Tetrachlormethane</t>
  </si>
  <si>
    <t>Tetrachlormethane</t>
    <phoneticPr fontId="1" type="noConversion"/>
  </si>
  <si>
    <t>Silicone oil-20</t>
  </si>
  <si>
    <t>Silicone oil-20</t>
    <phoneticPr fontId="1" type="noConversion"/>
  </si>
  <si>
    <t>FC-72</t>
  </si>
  <si>
    <t>FC-72</t>
    <phoneticPr fontId="1" type="noConversion"/>
  </si>
  <si>
    <t>Silicone oil-100</t>
  </si>
  <si>
    <t>Silicone oil-100</t>
    <phoneticPr fontId="1" type="noConversion"/>
  </si>
  <si>
    <t>Oil-water mixed system</t>
    <phoneticPr fontId="1" type="noConversion"/>
  </si>
  <si>
    <t>1 M NaOH/hexadecane</t>
  </si>
  <si>
    <t>1 M NaCl/hexadecane</t>
  </si>
  <si>
    <t>1 M HCl/hexadecane</t>
  </si>
  <si>
    <t>1 M NaCl/salad oil</t>
  </si>
  <si>
    <t>Soy sauce/salad oil</t>
  </si>
  <si>
    <t>Fig.3</t>
    <phoneticPr fontId="1" type="noConversion"/>
  </si>
  <si>
    <t>Swelling ratio (%)</t>
  </si>
  <si>
    <t>Time (min)</t>
    <phoneticPr fontId="1" type="noConversion"/>
  </si>
  <si>
    <t>Chili oil</t>
  </si>
  <si>
    <t>Salad oil</t>
  </si>
  <si>
    <t>Substrates</t>
  </si>
  <si>
    <t>In air</t>
  </si>
  <si>
    <t>Under oil</t>
  </si>
  <si>
    <t>Under water</t>
  </si>
  <si>
    <t>WCA</t>
  </si>
  <si>
    <t>OCA</t>
  </si>
  <si>
    <t>Plane resin</t>
  </si>
  <si>
    <t>~ 0°</t>
  </si>
  <si>
    <t>CTP resin</t>
  </si>
  <si>
    <t>Superhydrophilic plane resin</t>
  </si>
  <si>
    <t>Superhydrophilic CTP resin</t>
  </si>
  <si>
    <t>PDMS Plane</t>
  </si>
  <si>
    <t>PCP (Oil infused PDMS)</t>
  </si>
  <si>
    <t>90.3° ± 2.0°</t>
    <phoneticPr fontId="1" type="noConversion"/>
  </si>
  <si>
    <t>121.1° ± 1.8°</t>
    <phoneticPr fontId="1" type="noConversion"/>
  </si>
  <si>
    <t>5.3° ± 0.3°</t>
    <phoneticPr fontId="1" type="noConversion"/>
  </si>
  <si>
    <t>109.5° ± 1.2°</t>
    <phoneticPr fontId="1" type="noConversion"/>
  </si>
  <si>
    <t>60° ~ 80°</t>
    <phoneticPr fontId="1" type="noConversion"/>
  </si>
  <si>
    <t>21.2° ± 0.4°</t>
    <phoneticPr fontId="1" type="noConversion"/>
  </si>
  <si>
    <t>2.7° ± 0.5°</t>
    <phoneticPr fontId="1" type="noConversion"/>
  </si>
  <si>
    <t>142.8° ± 1.2°</t>
    <phoneticPr fontId="1" type="noConversion"/>
  </si>
  <si>
    <t>138.0° ± 4.5°</t>
    <phoneticPr fontId="1" type="noConversion"/>
  </si>
  <si>
    <t>29.6° ± 8.2°</t>
    <phoneticPr fontId="1" type="noConversion"/>
  </si>
  <si>
    <t>38.8° ± 6.5°</t>
    <phoneticPr fontId="1" type="noConversion"/>
  </si>
  <si>
    <t>166.0° ± 1.1°</t>
    <phoneticPr fontId="1" type="noConversion"/>
  </si>
  <si>
    <t>161.7° ± 0.4°</t>
    <phoneticPr fontId="1" type="noConversion"/>
  </si>
  <si>
    <t>30.4° ± 2.0°</t>
    <phoneticPr fontId="1" type="noConversion"/>
  </si>
  <si>
    <t>162.3° ± 2.2°</t>
    <phoneticPr fontId="1" type="noConversion"/>
  </si>
  <si>
    <t>155.8° ± 1.7°</t>
    <phoneticPr fontId="1" type="noConversion"/>
  </si>
  <si>
    <t>91.2° ± 1.0°</t>
    <phoneticPr fontId="1" type="noConversion"/>
  </si>
  <si>
    <t>63.1° ± 1.4°</t>
    <phoneticPr fontId="1" type="noConversion"/>
  </si>
  <si>
    <t>Main materials</t>
  </si>
  <si>
    <t>Wettability</t>
  </si>
  <si>
    <t>Emulsion separation</t>
  </si>
  <si>
    <t>Emulsion type</t>
  </si>
  <si>
    <t>External field</t>
  </si>
  <si>
    <t>Anti-fouling</t>
  </si>
  <si>
    <t>Ref.</t>
  </si>
  <si>
    <t>Hydrogel grafted PVDF</t>
  </si>
  <si>
    <t>√</t>
  </si>
  <si>
    <t>O/W</t>
  </si>
  <si>
    <t>-</t>
  </si>
  <si>
    <t>O/O</t>
  </si>
  <si>
    <t>W/O</t>
  </si>
  <si>
    <t>Hydrolyzed polyacrylonitrile</t>
  </si>
  <si>
    <t>Melamine sponge</t>
  </si>
  <si>
    <t>Divinylbenzene, PVDF</t>
  </si>
  <si>
    <t>Attapulgite, PVDF</t>
  </si>
  <si>
    <t>This work</t>
  </si>
  <si>
    <t>Sueprhydrophilic/Underwater superoleophobic</t>
    <phoneticPr fontId="1" type="noConversion"/>
  </si>
  <si>
    <t>Superhydrophilic/Superoleophobic</t>
    <phoneticPr fontId="1" type="noConversion"/>
  </si>
  <si>
    <t>Superamphiphilic/Underwater superoleophobic</t>
    <phoneticPr fontId="1" type="noConversion"/>
  </si>
  <si>
    <t>Poly (N-isopropylacrylamide)</t>
    <phoneticPr fontId="1" type="noConversion"/>
  </si>
  <si>
    <t>Hydrophilicity &amp; underwater/Superoleophobicity/Hydrophobicity &amp; superoleophilicity</t>
    <phoneticPr fontId="1" type="noConversion"/>
  </si>
  <si>
    <t>Superhydrophobic/Superoleophilic</t>
    <phoneticPr fontId="1" type="noConversion"/>
  </si>
  <si>
    <t>Sueprhydrophilic/Underwater Superoleophobic</t>
    <phoneticPr fontId="1" type="noConversion"/>
  </si>
  <si>
    <t xml:space="preserve"> Acrylic acid and styrene/divinyl benzene</t>
    <phoneticPr fontId="1" type="noConversion"/>
  </si>
  <si>
    <t>Hydrophilic/Oleophilic</t>
    <phoneticPr fontId="1" type="noConversion"/>
  </si>
  <si>
    <t>Photocurable resin PDMS</t>
    <phoneticPr fontId="1" type="noConversion"/>
  </si>
  <si>
    <t>Superhydrophobic/Superoleophilic/Under-water superoleophobic/Under-oil superhydrophobic</t>
    <phoneticPr fontId="1" type="noConversion"/>
  </si>
  <si>
    <t>Separation  rate</t>
    <phoneticPr fontId="1" type="noConversion"/>
  </si>
  <si>
    <t>Comparison of oil-water separation ability reported in the recent literatures with our work</t>
    <phoneticPr fontId="1" type="noConversion"/>
  </si>
  <si>
    <t>Wettability of various substrates in different environments</t>
    <phoneticPr fontId="1" type="noConversion"/>
  </si>
  <si>
    <t>No.</t>
  </si>
  <si>
    <t>Diameter (μm)</t>
    <phoneticPr fontId="11" type="noConversion"/>
  </si>
  <si>
    <t>Relative frequency (%)</t>
    <phoneticPr fontId="1" type="noConversion"/>
  </si>
  <si>
    <t>Cumulative frequency (%)</t>
    <phoneticPr fontId="1" type="noConversion"/>
  </si>
  <si>
    <t>C-H</t>
  </si>
  <si>
    <t>C-H</t>
    <phoneticPr fontId="1" type="noConversion"/>
  </si>
  <si>
    <t>O-Si-O</t>
    <phoneticPr fontId="1" type="noConversion"/>
  </si>
  <si>
    <t>Fuctional group</t>
    <phoneticPr fontId="1" type="noConversion"/>
  </si>
  <si>
    <t>X-axis (mm)</t>
    <phoneticPr fontId="1" type="noConversion"/>
  </si>
  <si>
    <t>Z-axis (mm)</t>
    <phoneticPr fontId="1" type="noConversion"/>
  </si>
  <si>
    <t>C=O</t>
    <phoneticPr fontId="1" type="noConversion"/>
  </si>
  <si>
    <t>-OH</t>
    <phoneticPr fontId="1" type="noConversion"/>
  </si>
  <si>
    <t>-NH-</t>
    <phoneticPr fontId="1" type="noConversion"/>
  </si>
  <si>
    <t>CTG</t>
    <phoneticPr fontId="1" type="noConversion"/>
  </si>
  <si>
    <t>PCG</t>
    <phoneticPr fontId="1" type="noConversion"/>
  </si>
  <si>
    <t>Figure 3g</t>
    <phoneticPr fontId="1" type="noConversion"/>
  </si>
  <si>
    <t>PDMS</t>
  </si>
  <si>
    <t>n-Hexadecane</t>
  </si>
  <si>
    <t>Tetrachloromethane</t>
  </si>
  <si>
    <t>Binding energy (eV)</t>
    <phoneticPr fontId="1" type="noConversion"/>
  </si>
  <si>
    <t>PDMS</t>
    <phoneticPr fontId="1" type="noConversion"/>
  </si>
  <si>
    <t>Resin</t>
    <phoneticPr fontId="1" type="noConversion"/>
  </si>
  <si>
    <t>Backgnd</t>
    <phoneticPr fontId="1" type="noConversion"/>
  </si>
  <si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Hexadecane</t>
    </r>
    <phoneticPr fontId="1" type="noConversion"/>
  </si>
  <si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>-Hexane</t>
    </r>
    <phoneticPr fontId="1" type="noConversion"/>
  </si>
  <si>
    <r>
      <t>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 /hexadecane</t>
    </r>
    <phoneticPr fontId="1" type="noConversion"/>
  </si>
  <si>
    <r>
      <t>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/Tetrachloromethane</t>
    </r>
    <phoneticPr fontId="1" type="noConversion"/>
  </si>
  <si>
    <r>
      <t>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/chili oil</t>
    </r>
    <phoneticPr fontId="1" type="noConversion"/>
  </si>
  <si>
    <r>
      <rPr>
        <b/>
        <i/>
        <sz val="14"/>
        <color theme="0"/>
        <rFont val="Times New Roman"/>
        <family val="1"/>
      </rPr>
      <t>n</t>
    </r>
    <r>
      <rPr>
        <b/>
        <sz val="14"/>
        <color theme="0"/>
        <rFont val="Times New Roman"/>
        <family val="1"/>
      </rPr>
      <t>-Hexadecane</t>
    </r>
    <phoneticPr fontId="1" type="noConversion"/>
  </si>
  <si>
    <r>
      <rPr>
        <b/>
        <i/>
        <sz val="14"/>
        <color theme="0"/>
        <rFont val="Times New Roman"/>
        <family val="1"/>
      </rPr>
      <t>n</t>
    </r>
    <r>
      <rPr>
        <b/>
        <sz val="14"/>
        <color theme="0"/>
        <rFont val="Times New Roman"/>
        <family val="1"/>
      </rPr>
      <t>-Hexane</t>
    </r>
    <phoneticPr fontId="1" type="noConversion"/>
  </si>
  <si>
    <r>
      <t xml:space="preserve">Wavenumber </t>
    </r>
    <r>
      <rPr>
        <b/>
        <sz val="14"/>
        <color theme="1"/>
        <rFont val="等线"/>
        <family val="2"/>
      </rPr>
      <t>（</t>
    </r>
    <r>
      <rPr>
        <b/>
        <sz val="14"/>
        <color theme="1"/>
        <rFont val="Times New Roman"/>
        <family val="1"/>
      </rPr>
      <t>cm</t>
    </r>
    <r>
      <rPr>
        <b/>
        <vertAlign val="superscript"/>
        <sz val="14"/>
        <color theme="1"/>
        <rFont val="Times New Roman"/>
        <family val="1"/>
      </rPr>
      <t>-1</t>
    </r>
    <r>
      <rPr>
        <b/>
        <sz val="14"/>
        <color theme="1"/>
        <rFont val="等线"/>
        <family val="2"/>
      </rPr>
      <t>）</t>
    </r>
    <phoneticPr fontId="1" type="noConversion"/>
  </si>
  <si>
    <r>
      <t xml:space="preserve">Wavenumber </t>
    </r>
    <r>
      <rPr>
        <b/>
        <sz val="14"/>
        <color theme="1"/>
        <rFont val="Microsoft YaHei UI"/>
        <family val="1"/>
        <charset val="134"/>
      </rPr>
      <t>（</t>
    </r>
    <r>
      <rPr>
        <b/>
        <sz val="14"/>
        <color theme="1"/>
        <rFont val="Times New Roman"/>
        <family val="1"/>
      </rPr>
      <t>cm</t>
    </r>
    <r>
      <rPr>
        <b/>
        <vertAlign val="superscript"/>
        <sz val="14"/>
        <color theme="1"/>
        <rFont val="Times New Roman"/>
        <family val="1"/>
      </rPr>
      <t>-1</t>
    </r>
    <r>
      <rPr>
        <b/>
        <sz val="14"/>
        <color theme="1"/>
        <rFont val="Microsoft YaHei UI"/>
        <family val="1"/>
        <charset val="134"/>
      </rPr>
      <t>）</t>
    </r>
    <phoneticPr fontId="1" type="noConversion"/>
  </si>
  <si>
    <r>
      <t>Transmittance (%</t>
    </r>
    <r>
      <rPr>
        <b/>
        <sz val="14"/>
        <color theme="1"/>
        <rFont val="宋体"/>
        <family val="1"/>
        <charset val="134"/>
      </rPr>
      <t>）</t>
    </r>
    <phoneticPr fontId="1" type="noConversion"/>
  </si>
  <si>
    <r>
      <t>-C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-</t>
    </r>
    <phoneticPr fontId="1" type="noConversion"/>
  </si>
  <si>
    <r>
      <rPr>
        <sz val="14"/>
        <color theme="0"/>
        <rFont val="Times New Roman"/>
        <family val="1"/>
      </rPr>
      <t>S</t>
    </r>
    <r>
      <rPr>
        <sz val="14"/>
        <color theme="1"/>
        <rFont val="Times New Roman"/>
        <family val="1"/>
      </rPr>
      <t>-CH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Si-CH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Si-(C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)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16. Zhang, W., et al. Thermo-driven controllable emulsion separation by a polymer-decorated membrane with switchable wettability.</t>
    </r>
    <r>
      <rPr>
        <i/>
        <sz val="14"/>
        <color theme="1"/>
        <rFont val="Times New Roman"/>
        <family val="1"/>
      </rPr>
      <t xml:space="preserve"> Angew. Chem. Int. Ed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57</t>
    </r>
    <r>
      <rPr>
        <sz val="14"/>
        <color theme="1"/>
        <rFont val="Times New Roman"/>
        <family val="1"/>
      </rPr>
      <t>, 5740-5745 (2018).</t>
    </r>
    <phoneticPr fontId="1" type="noConversion"/>
  </si>
  <si>
    <r>
      <t>25000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bar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Ti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 TEOS</t>
    </r>
  </si>
  <si>
    <r>
      <t>1200 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Superamphiphilic, Si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-Ti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Fluoropolymer/Si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MS Mincho"/>
        <family val="3"/>
        <charset val="128"/>
      </rPr>
      <t>，</t>
    </r>
    <r>
      <rPr>
        <sz val="14"/>
        <color theme="1"/>
        <rFont val="Times New Roman"/>
        <family val="1"/>
      </rPr>
      <t>stainless steel mesh</t>
    </r>
  </si>
  <si>
    <r>
      <t>Aluminum phosphate, TiO</t>
    </r>
    <r>
      <rPr>
        <vertAlign val="subscript"/>
        <sz val="14"/>
        <color theme="1"/>
        <rFont val="Times New Roman"/>
        <family val="1"/>
      </rPr>
      <t>2</t>
    </r>
  </si>
  <si>
    <r>
      <t>200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Poly (melamine formaldehyde), SiO</t>
    </r>
    <r>
      <rPr>
        <vertAlign val="subscript"/>
        <sz val="14"/>
        <color theme="1"/>
        <rFont val="Times New Roman"/>
        <family val="1"/>
      </rPr>
      <t>2</t>
    </r>
  </si>
  <si>
    <r>
      <t>2.5 × 10</t>
    </r>
    <r>
      <rPr>
        <vertAlign val="super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 xml:space="preserve"> 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bar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GO, C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, TiO</t>
    </r>
    <r>
      <rPr>
        <vertAlign val="subscript"/>
        <sz val="14"/>
        <color theme="1"/>
        <rFont val="Times New Roman"/>
        <family val="1"/>
      </rPr>
      <t>2</t>
    </r>
  </si>
  <si>
    <r>
      <t>4536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bar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5152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156700  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bar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1500 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360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bar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r>
      <t>&gt; 2000  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h</t>
    </r>
    <r>
      <rPr>
        <vertAlign val="superscript"/>
        <sz val="14"/>
        <color theme="1"/>
        <rFont val="Times New Roman"/>
        <family val="1"/>
      </rPr>
      <t>-1</t>
    </r>
    <phoneticPr fontId="1" type="noConversion"/>
  </si>
  <si>
    <t>Figure 4c</t>
    <phoneticPr fontId="1" type="noConversion"/>
  </si>
  <si>
    <t>Figure 4e</t>
    <phoneticPr fontId="1" type="noConversion"/>
  </si>
  <si>
    <r>
      <t>35. Liu, M., Li, J., Hou, Y. &amp; Guo, Z. Inorganic adhesives for robust superwetting surfaces.</t>
    </r>
    <r>
      <rPr>
        <i/>
        <sz val="14"/>
        <color theme="1"/>
        <rFont val="Times New Roman"/>
        <family val="1"/>
      </rPr>
      <t xml:space="preserve"> ACS Nano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11</t>
    </r>
    <r>
      <rPr>
        <sz val="14"/>
        <color theme="1"/>
        <rFont val="Times New Roman"/>
        <family val="1"/>
      </rPr>
      <t>, 1113-1119 (2017).</t>
    </r>
    <phoneticPr fontId="1" type="noConversion"/>
  </si>
  <si>
    <r>
      <t xml:space="preserve">36. Li, J., et al. Fabrication of attapulgite coated membranes for effective separation of oil in-water emulsion in highly acidic, alkaline, and concentrated salty environments. </t>
    </r>
    <r>
      <rPr>
        <i/>
        <sz val="14"/>
        <color theme="1"/>
        <rFont val="Times New Roman"/>
        <family val="1"/>
      </rPr>
      <t>Adv. Mater. Interfaces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, 1700364 (2017).</t>
    </r>
    <phoneticPr fontId="1" type="noConversion"/>
  </si>
  <si>
    <r>
      <t xml:space="preserve">41. Zhu, Y., et al. Zwitterionic nanohydrogel grafted PVDF membranes with comprehensive antifouling property and superior cycle stability for oil-in-water emulsion separation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, 1804121 (2018).</t>
    </r>
    <phoneticPr fontId="1" type="noConversion"/>
  </si>
  <si>
    <r>
      <t xml:space="preserve">42. Zeng, X., et al. Inspired by stenocara beetles: From water collection to high-efficiency water-in-oil emulsion separation. </t>
    </r>
    <r>
      <rPr>
        <i/>
        <sz val="14"/>
        <color theme="1"/>
        <rFont val="Times New Roman"/>
        <family val="1"/>
      </rPr>
      <t>ACS Nano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11</t>
    </r>
    <r>
      <rPr>
        <sz val="14"/>
        <color theme="1"/>
        <rFont val="Times New Roman"/>
        <family val="1"/>
      </rPr>
      <t>, 760-769 (2017).</t>
    </r>
    <phoneticPr fontId="1" type="noConversion"/>
  </si>
  <si>
    <r>
      <t xml:space="preserve">43. Wang, Y., et al. Infused-liquid-switchable porous nanofibrous membranes for multiphase liquid separation. </t>
    </r>
    <r>
      <rPr>
        <i/>
        <sz val="14"/>
        <color theme="1"/>
        <rFont val="Times New Roman"/>
        <family val="1"/>
      </rPr>
      <t>Nat. Commun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, 575 (2017).</t>
    </r>
    <phoneticPr fontId="1" type="noConversion"/>
  </si>
  <si>
    <r>
      <t xml:space="preserve">44. Wang, C. &amp; Chen, L. Preparation of superwetting porous materials for ultrafast separation of water-in-oil emulsions. </t>
    </r>
    <r>
      <rPr>
        <i/>
        <sz val="14"/>
        <color theme="1"/>
        <rFont val="Times New Roman"/>
        <family val="1"/>
      </rPr>
      <t>Langmuir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33</t>
    </r>
    <r>
      <rPr>
        <sz val="14"/>
        <color theme="1"/>
        <rFont val="Times New Roman"/>
        <family val="1"/>
      </rPr>
      <t>, 1969-1973 (2017).</t>
    </r>
    <phoneticPr fontId="1" type="noConversion"/>
  </si>
  <si>
    <r>
      <t xml:space="preserve">45. Lv, W., Mei, Q., Xiao, J., Du, M. &amp; Zheng, Q. 3D multiscale superhydrophilic sponges with delicately designed pore size for ultrafast oil/water separation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7</t>
    </r>
    <r>
      <rPr>
        <sz val="14"/>
        <color theme="1"/>
        <rFont val="Times New Roman"/>
        <family val="1"/>
      </rPr>
      <t>, 1704293 (2017).</t>
    </r>
    <phoneticPr fontId="1" type="noConversion"/>
  </si>
  <si>
    <r>
      <t xml:space="preserve">46. Ge, J., Zong, D., Jin, Q., Yu, J. &amp; Ding, B. Biomimetic and superwettable nanofibrous skins for highly efficient separation of oil-in-water emulsions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, 1705051 (2018).</t>
    </r>
    <phoneticPr fontId="1" type="noConversion"/>
  </si>
  <si>
    <r>
      <t xml:space="preserve">47. Song, Y., et al. Hydrophilic/oleophilic magnetic Janus particles for the rapid and efficient oil-water separation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, 1802493 (2018).</t>
    </r>
    <phoneticPr fontId="1" type="noConversion"/>
  </si>
  <si>
    <r>
      <t xml:space="preserve">54. Li, F., Wang, Z., Huang, S., Pan, Y., &amp; Zhao, X. Flexible, durable, and unconditioned superoleophobic/superhydrophilic surfaces for controllable transport and oil–water separation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, 1706867 (2018).</t>
    </r>
    <phoneticPr fontId="1" type="noConversion"/>
  </si>
  <si>
    <r>
      <t xml:space="preserve">55. Liu, Y., et al. 2D heterostructure membranes with sunlight‐driven self‐cleaning ability for highly efficient oil–water separation. </t>
    </r>
    <r>
      <rPr>
        <i/>
        <sz val="14"/>
        <color theme="1"/>
        <rFont val="Times New Roman"/>
        <family val="1"/>
      </rPr>
      <t>Adv. Funct. Mater.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, 1706545 (2018).</t>
    </r>
    <phoneticPr fontId="1" type="noConversion"/>
  </si>
  <si>
    <r>
      <t xml:space="preserve">56. Zhang, W., et al. A solvothermal route decorated on different substrates: Controllable separation of an oil/water mixture to a stabilized nanoscale emulsion. </t>
    </r>
    <r>
      <rPr>
        <i/>
        <sz val="14"/>
        <color theme="1"/>
        <rFont val="Times New Roman"/>
        <family val="1"/>
      </rPr>
      <t>Adv. Mater.</t>
    </r>
    <r>
      <rPr>
        <b/>
        <sz val="14"/>
        <color theme="1"/>
        <rFont val="Times New Roman"/>
        <family val="1"/>
      </rPr>
      <t xml:space="preserve"> 27</t>
    </r>
    <r>
      <rPr>
        <sz val="14"/>
        <color theme="1"/>
        <rFont val="Times New Roman"/>
        <family val="1"/>
      </rPr>
      <t>, 7349- 7355 (2015).</t>
    </r>
    <phoneticPr fontId="1" type="noConversion"/>
  </si>
  <si>
    <t>Designing dual-bionic gears for oil-water separation.</t>
    <phoneticPr fontId="1" type="noConversion"/>
  </si>
  <si>
    <t>Dual-bionic gears for sustainable oil-water separation.</t>
    <phoneticPr fontId="1" type="noConversion"/>
  </si>
  <si>
    <t xml:space="preserve">Surface morphologies of the 3D printed cat tongue plane (CTP) and replicating PDMS peristome-inspired cavity plane (PCP). </t>
    <phoneticPr fontId="1" type="noConversion"/>
  </si>
  <si>
    <t>The swelling ratio of the various oil-infused PDMS surface.</t>
    <phoneticPr fontId="1" type="noConversion"/>
  </si>
  <si>
    <t>Fig.4 c, b, e</t>
    <phoneticPr fontId="1" type="noConversion"/>
  </si>
  <si>
    <t>Supplementary Table 1</t>
    <phoneticPr fontId="1" type="noConversion"/>
  </si>
  <si>
    <t>Supplementary Table 2</t>
    <phoneticPr fontId="1" type="noConversion"/>
  </si>
  <si>
    <t>Supplementary Fig.1 g, h, i</t>
    <phoneticPr fontId="1" type="noConversion"/>
  </si>
  <si>
    <t>Supplementary Fig.2 a, b, d</t>
    <phoneticPr fontId="1" type="noConversion"/>
  </si>
  <si>
    <t>Supplementary Fig.9</t>
    <phoneticPr fontId="1" type="noConversion"/>
  </si>
  <si>
    <t>mean-Adhesion force (μN) CTP</t>
    <phoneticPr fontId="1" type="noConversion"/>
  </si>
  <si>
    <t>SD</t>
    <phoneticPr fontId="1" type="noConversion"/>
  </si>
  <si>
    <t>mean-Adhesion force (μN) PCP</t>
    <phoneticPr fontId="1" type="noConversion"/>
  </si>
  <si>
    <t>mean-Degradation of flux (%)</t>
    <phoneticPr fontId="1" type="noConversion"/>
  </si>
  <si>
    <t>mean-Separation efficiency (%)</t>
  </si>
  <si>
    <t>mean-Separation efficiency (%)</t>
    <phoneticPr fontId="1" type="noConversion"/>
  </si>
  <si>
    <t>A histogram picture of emulsion particle size distribution.</t>
    <phoneticPr fontId="1" type="noConversion"/>
  </si>
  <si>
    <t>Supplementary Fig.1</t>
  </si>
  <si>
    <t>Supplementary Fig.2</t>
  </si>
  <si>
    <t>Supplementary Table 1</t>
  </si>
  <si>
    <t>Supplementary Table 2</t>
  </si>
  <si>
    <t>Supplementary Fig.9</t>
  </si>
  <si>
    <t>Intensity (arb.units.)</t>
    <phoneticPr fontId="1" type="noConversion"/>
  </si>
  <si>
    <r>
      <t xml:space="preserve">Resin-Si </t>
    </r>
    <r>
      <rPr>
        <b/>
        <i/>
        <sz val="14"/>
        <color theme="1"/>
        <rFont val="Times New Roman"/>
        <family val="1"/>
      </rPr>
      <t>2p</t>
    </r>
    <phoneticPr fontId="1" type="noConversion"/>
  </si>
  <si>
    <r>
      <t xml:space="preserve">Resin-Ti </t>
    </r>
    <r>
      <rPr>
        <b/>
        <i/>
        <sz val="14"/>
        <color theme="1"/>
        <rFont val="Times New Roman"/>
        <family val="1"/>
      </rPr>
      <t>2p</t>
    </r>
    <phoneticPr fontId="1" type="noConversion"/>
  </si>
  <si>
    <t>Supplementary Figure 9</t>
    <phoneticPr fontId="1" type="noConversion"/>
  </si>
  <si>
    <t>Supplementary Figure 2a</t>
    <phoneticPr fontId="1" type="noConversion"/>
  </si>
  <si>
    <t>Supplementary Figure 1g</t>
    <phoneticPr fontId="1" type="noConversion"/>
  </si>
  <si>
    <t>Supplementary Figure 1h</t>
    <phoneticPr fontId="1" type="noConversion"/>
  </si>
  <si>
    <t>Supplementary Figure 1i</t>
    <phoneticPr fontId="1" type="noConversion"/>
  </si>
  <si>
    <t>Supplementary Figure 2b&amp;2d</t>
    <phoneticPr fontId="1" type="noConversion"/>
  </si>
  <si>
    <t>Supplementary Figure 2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);[Red]\(0\)"/>
  </numFmts>
  <fonts count="5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0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rgb="FFC00000"/>
      <name val="Times New Roman"/>
      <family val="1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u/>
      <sz val="14"/>
      <color theme="10"/>
      <name val="等线"/>
      <family val="2"/>
      <scheme val="minor"/>
    </font>
    <font>
      <sz val="14"/>
      <color theme="4" tint="-0.249977111117893"/>
      <name val="Times New Roman"/>
      <family val="1"/>
    </font>
    <font>
      <sz val="14"/>
      <color theme="9" tint="-0.249977111117893"/>
      <name val="Times New Roman"/>
      <family val="1"/>
    </font>
    <font>
      <sz val="14"/>
      <color theme="1"/>
      <name val="等线"/>
      <family val="2"/>
      <scheme val="minor"/>
    </font>
    <font>
      <sz val="14"/>
      <color theme="8" tint="-0.249977111117893"/>
      <name val="Times New Roman"/>
      <family val="1"/>
    </font>
    <font>
      <sz val="14"/>
      <color rgb="FFC00000"/>
      <name val="Times New Roman"/>
      <family val="1"/>
    </font>
    <font>
      <sz val="14"/>
      <color theme="8"/>
      <name val="Times New Roman"/>
      <family val="1"/>
    </font>
    <font>
      <i/>
      <sz val="14"/>
      <color theme="1"/>
      <name val="Times New Roman"/>
      <family val="1"/>
    </font>
    <font>
      <b/>
      <sz val="14"/>
      <name val="Times New Roman"/>
      <family val="1"/>
    </font>
    <font>
      <b/>
      <vertAlign val="subscript"/>
      <sz val="14"/>
      <color theme="1"/>
      <name val="Times New Roman"/>
      <family val="1"/>
    </font>
    <font>
      <sz val="14"/>
      <color theme="5"/>
      <name val="Times New Roman"/>
      <family val="1"/>
    </font>
    <font>
      <sz val="14"/>
      <color theme="5" tint="0.39997558519241921"/>
      <name val="Times New Roman"/>
      <family val="1"/>
    </font>
    <font>
      <sz val="14"/>
      <color theme="4" tint="0.39997558519241921"/>
      <name val="Times New Roman"/>
      <family val="1"/>
    </font>
    <font>
      <sz val="14"/>
      <color theme="7" tint="-0.249977111117893"/>
      <name val="Times New Roman"/>
      <family val="1"/>
    </font>
    <font>
      <sz val="14"/>
      <color theme="9" tint="0.39997558519241921"/>
      <name val="Times New Roman"/>
      <family val="1"/>
    </font>
    <font>
      <b/>
      <sz val="14"/>
      <color theme="0"/>
      <name val="Times New Roman"/>
      <family val="1"/>
    </font>
    <font>
      <b/>
      <i/>
      <sz val="14"/>
      <color theme="0"/>
      <name val="Times New Roman"/>
      <family val="1"/>
    </font>
    <font>
      <sz val="14"/>
      <color rgb="FF008080"/>
      <name val="Times New Roman"/>
      <family val="1"/>
    </font>
    <font>
      <sz val="14"/>
      <color rgb="FF2E75B6"/>
      <name val="Times New Roman"/>
      <family val="1"/>
    </font>
    <font>
      <sz val="14"/>
      <color rgb="FF7E228E"/>
      <name val="Times New Roman"/>
      <family val="1"/>
    </font>
    <font>
      <sz val="14"/>
      <color rgb="FF800000"/>
      <name val="Times New Roman"/>
      <family val="1"/>
    </font>
    <font>
      <sz val="14"/>
      <color rgb="FFAC9F00"/>
      <name val="Times New Roman"/>
      <family val="1"/>
    </font>
    <font>
      <sz val="14"/>
      <color rgb="FF7CC44B"/>
      <name val="Times New Roman"/>
      <family val="1"/>
    </font>
    <font>
      <sz val="14"/>
      <color rgb="FFAF550C"/>
      <name val="Times New Roman"/>
      <family val="1"/>
    </font>
    <font>
      <b/>
      <sz val="14"/>
      <color theme="1"/>
      <name val="等线"/>
      <family val="2"/>
    </font>
    <font>
      <b/>
      <vertAlign val="superscript"/>
      <sz val="14"/>
      <color theme="1"/>
      <name val="Times New Roman"/>
      <family val="1"/>
    </font>
    <font>
      <b/>
      <sz val="14"/>
      <color theme="1"/>
      <name val="Microsoft YaHei UI"/>
      <family val="1"/>
      <charset val="134"/>
    </font>
    <font>
      <b/>
      <sz val="14"/>
      <color theme="1"/>
      <name val="宋体"/>
      <family val="1"/>
      <charset val="134"/>
    </font>
    <font>
      <vertAlign val="subscript"/>
      <sz val="14"/>
      <color theme="1"/>
      <name val="Times New Roman"/>
      <family val="1"/>
    </font>
    <font>
      <sz val="14"/>
      <color rgb="FFC00000"/>
      <name val="等线"/>
      <family val="3"/>
      <charset val="134"/>
      <scheme val="minor"/>
    </font>
    <font>
      <sz val="14"/>
      <color theme="10"/>
      <name val="等线"/>
      <family val="2"/>
      <scheme val="minor"/>
    </font>
    <font>
      <vertAlign val="superscript"/>
      <sz val="14"/>
      <color theme="1"/>
      <name val="Times New Roman"/>
      <family val="1"/>
    </font>
    <font>
      <sz val="14"/>
      <color theme="1"/>
      <name val="MS Mincho"/>
      <family val="3"/>
      <charset val="128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rgb="FFCCCCFF"/>
      <name val="Times New Roman"/>
      <family val="1"/>
    </font>
    <font>
      <sz val="14"/>
      <color theme="4" tint="0.59999389629810485"/>
      <name val="Times New Roman"/>
      <family val="1"/>
    </font>
    <font>
      <u/>
      <sz val="16"/>
      <color theme="10"/>
      <name val="Times New Roman"/>
      <family val="1"/>
    </font>
    <font>
      <b/>
      <i/>
      <sz val="14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C1C2D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6709"/>
        <bgColor indexed="64"/>
      </patternFill>
    </fill>
    <fill>
      <patternFill patternType="solid">
        <fgColor rgb="FFFFBD0E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F550C"/>
        <bgColor indexed="64"/>
      </patternFill>
    </fill>
    <fill>
      <patternFill patternType="solid">
        <fgColor rgb="FFAC9F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7E228E"/>
        <bgColor indexed="64"/>
      </patternFill>
    </fill>
    <fill>
      <patternFill patternType="solid">
        <fgColor rgb="FF2E75B6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rgb="FFCCCCFF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/>
    <xf numFmtId="0" fontId="12" fillId="0" borderId="0">
      <alignment vertical="center"/>
    </xf>
    <xf numFmtId="0" fontId="12" fillId="0" borderId="0">
      <alignment vertical="center"/>
    </xf>
  </cellStyleXfs>
  <cellXfs count="13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8" fillId="25" borderId="0" xfId="0" applyFont="1" applyFill="1" applyAlignment="1">
      <alignment horizontal="center" vertical="center"/>
    </xf>
    <xf numFmtId="0" fontId="8" fillId="2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1" applyFont="1" applyFill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49" fontId="5" fillId="26" borderId="1" xfId="0" applyNumberFormat="1" applyFont="1" applyFill="1" applyBorder="1" applyAlignment="1">
      <alignment horizontal="center" vertical="center"/>
    </xf>
    <xf numFmtId="49" fontId="5" fillId="32" borderId="1" xfId="0" applyNumberFormat="1" applyFont="1" applyFill="1" applyBorder="1" applyAlignment="1">
      <alignment horizontal="center" vertical="center"/>
    </xf>
    <xf numFmtId="49" fontId="19" fillId="0" borderId="1" xfId="0" applyNumberFormat="1" applyFont="1" applyBorder="1" applyAlignment="1">
      <alignment horizontal="center"/>
    </xf>
    <xf numFmtId="49" fontId="18" fillId="0" borderId="1" xfId="0" applyNumberFormat="1" applyFont="1" applyBorder="1" applyAlignment="1">
      <alignment horizontal="center"/>
    </xf>
    <xf numFmtId="0" fontId="5" fillId="22" borderId="1" xfId="0" applyFont="1" applyFill="1" applyBorder="1" applyAlignment="1">
      <alignment horizontal="center" vertical="center"/>
    </xf>
    <xf numFmtId="0" fontId="4" fillId="0" borderId="0" xfId="0" applyFont="1"/>
    <xf numFmtId="0" fontId="16" fillId="0" borderId="0" xfId="0" applyFont="1"/>
    <xf numFmtId="0" fontId="18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18" fillId="0" borderId="0" xfId="0" applyFont="1"/>
    <xf numFmtId="0" fontId="28" fillId="31" borderId="1" xfId="0" applyFont="1" applyFill="1" applyBorder="1" applyAlignment="1">
      <alignment horizontal="center" vertical="center"/>
    </xf>
    <xf numFmtId="0" fontId="28" fillId="30" borderId="1" xfId="0" applyFont="1" applyFill="1" applyBorder="1" applyAlignment="1">
      <alignment horizontal="center" vertical="center"/>
    </xf>
    <xf numFmtId="0" fontId="28" fillId="29" borderId="1" xfId="0" applyFont="1" applyFill="1" applyBorder="1" applyAlignment="1">
      <alignment horizontal="center" vertical="center"/>
    </xf>
    <xf numFmtId="0" fontId="28" fillId="28" borderId="1" xfId="0" applyFont="1" applyFill="1" applyBorder="1" applyAlignment="1">
      <alignment horizontal="center" vertical="center"/>
    </xf>
    <xf numFmtId="0" fontId="28" fillId="4" borderId="1" xfId="0" applyFont="1" applyFill="1" applyBorder="1" applyAlignment="1">
      <alignment horizontal="center" vertical="center"/>
    </xf>
    <xf numFmtId="0" fontId="28" fillId="27" borderId="1" xfId="0" applyFont="1" applyFill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33" fillId="0" borderId="1" xfId="0" applyFont="1" applyBorder="1" applyAlignment="1">
      <alignment horizontal="center" vertical="center"/>
    </xf>
    <xf numFmtId="0" fontId="34" fillId="0" borderId="1" xfId="0" applyFont="1" applyBorder="1" applyAlignment="1">
      <alignment horizontal="center" vertical="center"/>
    </xf>
    <xf numFmtId="0" fontId="36" fillId="0" borderId="1" xfId="0" applyFont="1" applyBorder="1" applyAlignment="1">
      <alignment horizontal="center" vertical="center"/>
    </xf>
    <xf numFmtId="0" fontId="5" fillId="33" borderId="1" xfId="0" applyFont="1" applyFill="1" applyBorder="1" applyAlignment="1">
      <alignment horizontal="center" vertical="center"/>
    </xf>
    <xf numFmtId="0" fontId="14" fillId="0" borderId="1" xfId="2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14" fillId="0" borderId="0" xfId="3" applyFont="1" applyAlignment="1">
      <alignment horizontal="center" vertical="center"/>
    </xf>
    <xf numFmtId="0" fontId="28" fillId="15" borderId="1" xfId="0" applyFont="1" applyFill="1" applyBorder="1" applyAlignment="1">
      <alignment horizontal="center" vertical="center"/>
    </xf>
    <xf numFmtId="0" fontId="34" fillId="0" borderId="1" xfId="0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0" fontId="32" fillId="0" borderId="1" xfId="0" applyFont="1" applyBorder="1" applyAlignment="1">
      <alignment horizontal="center"/>
    </xf>
    <xf numFmtId="0" fontId="33" fillId="0" borderId="1" xfId="0" applyFont="1" applyBorder="1" applyAlignment="1">
      <alignment horizontal="center"/>
    </xf>
    <xf numFmtId="0" fontId="4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43" fillId="0" borderId="0" xfId="1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6" fillId="0" borderId="1" xfId="0" applyFont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 wrapText="1"/>
    </xf>
    <xf numFmtId="0" fontId="47" fillId="21" borderId="1" xfId="0" applyFont="1" applyFill="1" applyBorder="1" applyAlignment="1">
      <alignment horizontal="center" vertical="center" wrapText="1"/>
    </xf>
    <xf numFmtId="0" fontId="48" fillId="0" borderId="1" xfId="0" applyFont="1" applyBorder="1" applyAlignment="1">
      <alignment horizontal="center" vertical="center"/>
    </xf>
    <xf numFmtId="0" fontId="28" fillId="33" borderId="1" xfId="0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 vertical="center"/>
    </xf>
    <xf numFmtId="0" fontId="48" fillId="0" borderId="1" xfId="0" applyFont="1" applyBorder="1" applyAlignment="1">
      <alignment horizontal="center"/>
    </xf>
    <xf numFmtId="0" fontId="49" fillId="0" borderId="1" xfId="0" applyFont="1" applyBorder="1" applyAlignment="1">
      <alignment horizontal="center"/>
    </xf>
    <xf numFmtId="0" fontId="4" fillId="12" borderId="0" xfId="0" applyFont="1" applyFill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0" fillId="0" borderId="0" xfId="1" applyFont="1" applyFill="1" applyAlignment="1">
      <alignment horizontal="center" vertical="center"/>
    </xf>
    <xf numFmtId="0" fontId="50" fillId="0" borderId="0" xfId="1" quotePrefix="1" applyFont="1" applyFill="1" applyAlignment="1">
      <alignment horizontal="center" vertical="center"/>
    </xf>
    <xf numFmtId="0" fontId="50" fillId="0" borderId="0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5" fillId="13" borderId="3" xfId="0" applyFont="1" applyFill="1" applyBorder="1" applyAlignment="1">
      <alignment horizontal="center" vertical="center"/>
    </xf>
    <xf numFmtId="0" fontId="5" fillId="13" borderId="4" xfId="0" applyFont="1" applyFill="1" applyBorder="1" applyAlignment="1">
      <alignment horizontal="center" vertical="center"/>
    </xf>
    <xf numFmtId="0" fontId="5" fillId="22" borderId="3" xfId="0" applyFont="1" applyFill="1" applyBorder="1" applyAlignment="1">
      <alignment horizontal="center" vertical="center"/>
    </xf>
    <xf numFmtId="0" fontId="5" fillId="22" borderId="4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/>
    </xf>
    <xf numFmtId="0" fontId="5" fillId="33" borderId="1" xfId="0" applyFont="1" applyFill="1" applyBorder="1" applyAlignment="1">
      <alignment horizontal="center" vertical="center"/>
    </xf>
    <xf numFmtId="0" fontId="5" fillId="18" borderId="1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</cellXfs>
  <cellStyles count="4">
    <cellStyle name="常规" xfId="0" builtinId="0"/>
    <cellStyle name="常规 2" xfId="3" xr:uid="{3E20E718-0B11-432F-9224-96A4D7113E33}"/>
    <cellStyle name="常规 3" xfId="2" xr:uid="{2AD774DA-A20C-4361-B440-BA893A9279FD}"/>
    <cellStyle name="超链接" xfId="1" builtinId="8"/>
  </cellStyles>
  <dxfs count="0"/>
  <tableStyles count="0" defaultTableStyle="TableStyleMedium2" defaultPivotStyle="PivotStyleLight16"/>
  <colors>
    <mruColors>
      <color rgb="FFCCCCFF"/>
      <color rgb="FF800000"/>
      <color rgb="FF7E228E"/>
      <color rgb="FF2E75B6"/>
      <color rgb="FF008080"/>
      <color rgb="FF7CC44B"/>
      <color rgb="FFAC9F00"/>
      <color rgb="FFFF6D6D"/>
      <color rgb="FFCC99FF"/>
      <color rgb="FFFF75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3.png"/><Relationship Id="rId2" Type="http://schemas.openxmlformats.org/officeDocument/2006/relationships/image" Target="../media/image12.png"/><Relationship Id="rId1" Type="http://schemas.openxmlformats.org/officeDocument/2006/relationships/image" Target="../media/image11.png"/><Relationship Id="rId4" Type="http://schemas.openxmlformats.org/officeDocument/2006/relationships/image" Target="../media/image14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14325</xdr:colOff>
      <xdr:row>0</xdr:row>
      <xdr:rowOff>129540</xdr:rowOff>
    </xdr:from>
    <xdr:to>
      <xdr:col>6</xdr:col>
      <xdr:colOff>1992044</xdr:colOff>
      <xdr:row>14</xdr:row>
      <xdr:rowOff>20002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D7DDF5B-7960-2BD3-937A-1089D23EE8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24350" y="129540"/>
          <a:ext cx="6049694" cy="325183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099</xdr:colOff>
      <xdr:row>7</xdr:row>
      <xdr:rowOff>19048</xdr:rowOff>
    </xdr:from>
    <xdr:to>
      <xdr:col>3</xdr:col>
      <xdr:colOff>2549776</xdr:colOff>
      <xdr:row>27</xdr:row>
      <xdr:rowOff>2285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90738D5F-2763-C750-7EA3-5DA9C773E4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099" y="1962148"/>
          <a:ext cx="6150227" cy="4175761"/>
        </a:xfrm>
        <a:prstGeom prst="rect">
          <a:avLst/>
        </a:prstGeom>
      </xdr:spPr>
    </xdr:pic>
    <xdr:clientData/>
  </xdr:twoCellAnchor>
  <xdr:twoCellAnchor editAs="oneCell">
    <xdr:from>
      <xdr:col>6</xdr:col>
      <xdr:colOff>586740</xdr:colOff>
      <xdr:row>22</xdr:row>
      <xdr:rowOff>0</xdr:rowOff>
    </xdr:from>
    <xdr:to>
      <xdr:col>10</xdr:col>
      <xdr:colOff>1800144</xdr:colOff>
      <xdr:row>45</xdr:row>
      <xdr:rowOff>7620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B2C26E10-47F6-F176-E361-0564B9B4C6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06790" y="5257800"/>
          <a:ext cx="7557054" cy="40195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59952</xdr:colOff>
      <xdr:row>9</xdr:row>
      <xdr:rowOff>162560</xdr:rowOff>
    </xdr:from>
    <xdr:to>
      <xdr:col>8</xdr:col>
      <xdr:colOff>1384512</xdr:colOff>
      <xdr:row>24</xdr:row>
      <xdr:rowOff>17344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6D078E6-C36B-1892-6A75-B4E216D4E0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33952" y="2575560"/>
          <a:ext cx="4999143" cy="3503382"/>
        </a:xfrm>
        <a:prstGeom prst="rect">
          <a:avLst/>
        </a:prstGeom>
      </xdr:spPr>
    </xdr:pic>
    <xdr:clientData/>
  </xdr:twoCellAnchor>
  <xdr:twoCellAnchor editAs="oneCell">
    <xdr:from>
      <xdr:col>3</xdr:col>
      <xdr:colOff>1056428</xdr:colOff>
      <xdr:row>2</xdr:row>
      <xdr:rowOff>288711</xdr:rowOff>
    </xdr:from>
    <xdr:to>
      <xdr:col>4</xdr:col>
      <xdr:colOff>3407744</xdr:colOff>
      <xdr:row>17</xdr:row>
      <xdr:rowOff>21166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53D54FA-5797-789B-E04F-C730F53087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47845" y="987211"/>
          <a:ext cx="3441399" cy="350012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1184</xdr:colOff>
      <xdr:row>8</xdr:row>
      <xdr:rowOff>210185</xdr:rowOff>
    </xdr:from>
    <xdr:to>
      <xdr:col>2</xdr:col>
      <xdr:colOff>492124</xdr:colOff>
      <xdr:row>30</xdr:row>
      <xdr:rowOff>3652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F601353-942A-E128-F504-5BF118255E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1184" y="2337435"/>
          <a:ext cx="5409565" cy="4715844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0</xdr:colOff>
      <xdr:row>11</xdr:row>
      <xdr:rowOff>79375</xdr:rowOff>
    </xdr:from>
    <xdr:to>
      <xdr:col>9</xdr:col>
      <xdr:colOff>130810</xdr:colOff>
      <xdr:row>47</xdr:row>
      <xdr:rowOff>8181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56A61CA7-E443-EC1C-E3FE-EAB131BD12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13875" y="2873375"/>
          <a:ext cx="7687310" cy="800344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4833</xdr:colOff>
      <xdr:row>1</xdr:row>
      <xdr:rowOff>159475</xdr:rowOff>
    </xdr:from>
    <xdr:to>
      <xdr:col>3</xdr:col>
      <xdr:colOff>4496349</xdr:colOff>
      <xdr:row>17</xdr:row>
      <xdr:rowOff>16138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569E1BC-F5B6-2804-19EA-123FB79CB0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27762" y="377189"/>
          <a:ext cx="4461516" cy="3695156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</xdr:row>
      <xdr:rowOff>0</xdr:rowOff>
    </xdr:from>
    <xdr:to>
      <xdr:col>8</xdr:col>
      <xdr:colOff>111160</xdr:colOff>
      <xdr:row>18</xdr:row>
      <xdr:rowOff>12246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A373E68-A4D0-B0F7-A112-51664D1334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06250" y="435429"/>
          <a:ext cx="4737588" cy="3823607"/>
        </a:xfrm>
        <a:prstGeom prst="rect">
          <a:avLst/>
        </a:prstGeom>
      </xdr:spPr>
    </xdr:pic>
    <xdr:clientData/>
  </xdr:twoCellAnchor>
  <xdr:twoCellAnchor editAs="oneCell">
    <xdr:from>
      <xdr:col>10</xdr:col>
      <xdr:colOff>830035</xdr:colOff>
      <xdr:row>2</xdr:row>
      <xdr:rowOff>0</xdr:rowOff>
    </xdr:from>
    <xdr:to>
      <xdr:col>12</xdr:col>
      <xdr:colOff>285245</xdr:colOff>
      <xdr:row>16</xdr:row>
      <xdr:rowOff>12028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C7224B4F-0041-02AC-6504-60AD7F66F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274642" y="435429"/>
          <a:ext cx="4147497" cy="334735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35</xdr:row>
      <xdr:rowOff>0</xdr:rowOff>
    </xdr:from>
    <xdr:to>
      <xdr:col>8</xdr:col>
      <xdr:colOff>609600</xdr:colOff>
      <xdr:row>65</xdr:row>
      <xdr:rowOff>2843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3A63E63-5070-AE5D-3001-1D9071DF18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0" y="8477250"/>
          <a:ext cx="10210800" cy="6886431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0</xdr:row>
      <xdr:rowOff>0</xdr:rowOff>
    </xdr:from>
    <xdr:to>
      <xdr:col>12</xdr:col>
      <xdr:colOff>119289</xdr:colOff>
      <xdr:row>33</xdr:row>
      <xdr:rowOff>762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370E0170-1305-1868-B3DC-0AFE3926D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49150" y="5048250"/>
          <a:ext cx="3834039" cy="30480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2</xdr:row>
      <xdr:rowOff>-1</xdr:rowOff>
    </xdr:from>
    <xdr:to>
      <xdr:col>24</xdr:col>
      <xdr:colOff>76200</xdr:colOff>
      <xdr:row>56</xdr:row>
      <xdr:rowOff>128426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24748C11-FC2B-033E-5CA3-4CA72D8F0C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08450" y="590549"/>
          <a:ext cx="7772400" cy="12815727"/>
        </a:xfrm>
        <a:prstGeom prst="rect">
          <a:avLst/>
        </a:prstGeom>
      </xdr:spPr>
    </xdr:pic>
    <xdr:clientData/>
  </xdr:twoCellAnchor>
  <xdr:twoCellAnchor editAs="oneCell">
    <xdr:from>
      <xdr:col>9</xdr:col>
      <xdr:colOff>1409700</xdr:colOff>
      <xdr:row>33</xdr:row>
      <xdr:rowOff>114300</xdr:rowOff>
    </xdr:from>
    <xdr:to>
      <xdr:col>12</xdr:col>
      <xdr:colOff>148590</xdr:colOff>
      <xdr:row>47</xdr:row>
      <xdr:rowOff>23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BA5EE83E-3AAD-D8E1-CC6B-A1B587994F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0" y="8134350"/>
          <a:ext cx="3920490" cy="308633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67639</xdr:colOff>
      <xdr:row>0</xdr:row>
      <xdr:rowOff>211455</xdr:rowOff>
    </xdr:from>
    <xdr:to>
      <xdr:col>14</xdr:col>
      <xdr:colOff>40122</xdr:colOff>
      <xdr:row>21</xdr:row>
      <xdr:rowOff>4762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A4DA7F2-8328-ABCC-FD17-5691BD67A4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16114" y="211455"/>
          <a:ext cx="5968483" cy="4617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"/>
  <sheetViews>
    <sheetView zoomScale="110" zoomScaleNormal="110" workbookViewId="0">
      <selection activeCell="C17" sqref="C17"/>
    </sheetView>
  </sheetViews>
  <sheetFormatPr defaultColWidth="9" defaultRowHeight="18" x14ac:dyDescent="0.25"/>
  <cols>
    <col min="1" max="1" width="32" style="11" bestFit="1" customWidth="1"/>
    <col min="2" max="2" width="31.5546875" style="11" bestFit="1" customWidth="1"/>
    <col min="3" max="3" width="144.6640625" style="11" bestFit="1" customWidth="1"/>
    <col min="4" max="16384" width="9" style="11"/>
  </cols>
  <sheetData>
    <row r="1" spans="1:3" x14ac:dyDescent="0.25">
      <c r="A1" s="17" t="s">
        <v>0</v>
      </c>
      <c r="B1" s="17" t="s">
        <v>1</v>
      </c>
      <c r="C1" s="17" t="s">
        <v>4</v>
      </c>
    </row>
    <row r="2" spans="1:3" ht="21" x14ac:dyDescent="0.25">
      <c r="A2" s="107" t="s">
        <v>2</v>
      </c>
      <c r="B2" s="16" t="s">
        <v>6</v>
      </c>
      <c r="C2" s="5" t="s">
        <v>177</v>
      </c>
    </row>
    <row r="3" spans="1:3" ht="21" x14ac:dyDescent="0.25">
      <c r="A3" s="107" t="s">
        <v>3</v>
      </c>
      <c r="B3" s="93" t="s">
        <v>7</v>
      </c>
      <c r="C3" s="5" t="s">
        <v>8</v>
      </c>
    </row>
    <row r="4" spans="1:3" ht="21" x14ac:dyDescent="0.25">
      <c r="A4" s="107" t="s">
        <v>41</v>
      </c>
      <c r="B4" s="12" t="s">
        <v>9</v>
      </c>
      <c r="C4" s="5" t="s">
        <v>22</v>
      </c>
    </row>
    <row r="5" spans="1:3" ht="21" x14ac:dyDescent="0.25">
      <c r="A5" s="107" t="s">
        <v>5</v>
      </c>
      <c r="B5" s="13" t="s">
        <v>181</v>
      </c>
      <c r="C5" s="5" t="s">
        <v>178</v>
      </c>
    </row>
    <row r="6" spans="1:3" ht="21" x14ac:dyDescent="0.25">
      <c r="A6" s="107" t="s">
        <v>194</v>
      </c>
      <c r="B6" s="14" t="s">
        <v>184</v>
      </c>
      <c r="C6" s="5" t="s">
        <v>179</v>
      </c>
    </row>
    <row r="7" spans="1:3" ht="21" x14ac:dyDescent="0.25">
      <c r="A7" s="107" t="s">
        <v>195</v>
      </c>
      <c r="B7" s="15" t="s">
        <v>185</v>
      </c>
      <c r="C7" s="5" t="s">
        <v>180</v>
      </c>
    </row>
    <row r="8" spans="1:3" ht="21" x14ac:dyDescent="0.25">
      <c r="A8" s="108" t="s">
        <v>198</v>
      </c>
      <c r="B8" s="104" t="s">
        <v>186</v>
      </c>
      <c r="C8" s="5" t="s">
        <v>193</v>
      </c>
    </row>
    <row r="9" spans="1:3" ht="21" x14ac:dyDescent="0.25">
      <c r="A9" s="107" t="s">
        <v>196</v>
      </c>
      <c r="B9" s="22" t="s">
        <v>182</v>
      </c>
      <c r="C9" s="5" t="s">
        <v>108</v>
      </c>
    </row>
    <row r="10" spans="1:3" ht="21" x14ac:dyDescent="0.25">
      <c r="A10" s="109" t="s">
        <v>197</v>
      </c>
      <c r="B10" s="23" t="s">
        <v>183</v>
      </c>
      <c r="C10" s="5" t="s">
        <v>107</v>
      </c>
    </row>
    <row r="11" spans="1:3" ht="25.05" customHeight="1" x14ac:dyDescent="0.3">
      <c r="A11" s="49"/>
      <c r="B11" s="49"/>
      <c r="C11" s="49"/>
    </row>
    <row r="12" spans="1:3" ht="25.05" customHeight="1" x14ac:dyDescent="0.25">
      <c r="A12" s="26"/>
      <c r="B12" s="5"/>
    </row>
    <row r="16" spans="1:3" x14ac:dyDescent="0.25">
      <c r="A16" s="25"/>
      <c r="B16" s="24"/>
    </row>
    <row r="17" spans="1:2" x14ac:dyDescent="0.25">
      <c r="A17" s="25"/>
      <c r="B17" s="5"/>
    </row>
    <row r="18" spans="1:2" x14ac:dyDescent="0.25">
      <c r="A18" s="25"/>
      <c r="B18" s="5"/>
    </row>
    <row r="19" spans="1:2" x14ac:dyDescent="0.25">
      <c r="A19" s="25"/>
      <c r="B19" s="5"/>
    </row>
    <row r="20" spans="1:2" x14ac:dyDescent="0.25">
      <c r="A20" s="25"/>
      <c r="B20" s="5"/>
    </row>
    <row r="21" spans="1:2" x14ac:dyDescent="0.25">
      <c r="A21" s="25"/>
      <c r="B21" s="5"/>
    </row>
    <row r="22" spans="1:2" x14ac:dyDescent="0.25">
      <c r="A22" s="25"/>
      <c r="B22" s="5"/>
    </row>
    <row r="23" spans="1:2" x14ac:dyDescent="0.25">
      <c r="A23" s="25"/>
      <c r="B23" s="5"/>
    </row>
    <row r="24" spans="1:2" x14ac:dyDescent="0.25">
      <c r="A24" s="25"/>
      <c r="B24" s="24"/>
    </row>
    <row r="25" spans="1:2" ht="25.05" customHeight="1" x14ac:dyDescent="0.25">
      <c r="A25" s="25"/>
      <c r="B25" s="24"/>
    </row>
    <row r="26" spans="1:2" ht="25.05" customHeight="1" x14ac:dyDescent="0.25">
      <c r="A26" s="25"/>
      <c r="B26" s="24"/>
    </row>
    <row r="27" spans="1:2" ht="25.05" customHeight="1" x14ac:dyDescent="0.25">
      <c r="A27" s="25"/>
      <c r="B27" s="5"/>
    </row>
    <row r="28" spans="1:2" x14ac:dyDescent="0.25">
      <c r="A28" s="92"/>
      <c r="B28" s="5"/>
    </row>
  </sheetData>
  <phoneticPr fontId="1" type="noConversion"/>
  <hyperlinks>
    <hyperlink ref="A2" location="Fig.1!A1" display="Fig.1" xr:uid="{9DD6C5A4-65DE-294C-9C26-0854B60C5D1B}"/>
    <hyperlink ref="A3" location="Fig.2!A1" display="Fig.2" xr:uid="{47926787-F85B-B342-AE46-922F8A336BC8}"/>
    <hyperlink ref="A4" location="Fig.3!A1" display="Fig.3" xr:uid="{8F913DD7-525E-084C-8FBC-DF47DDEB0458}"/>
    <hyperlink ref="A5" location="Fig.4!A1" display="Fig.4" xr:uid="{5D36421F-349C-AF4D-AAA5-33CCC0655750}"/>
    <hyperlink ref="A7" location="'Supplementary Fig.2'!A1" display="Supplementary Fig.2" xr:uid="{6D923C6A-C9F4-CA4A-9F57-A59409BAB0F9}"/>
    <hyperlink ref="A9" location="'Supplementary Table 1'!A1" display="Supplementary Table 1" xr:uid="{2DD8D9C9-61D2-DF40-8A49-EA0B537F7152}"/>
    <hyperlink ref="A10" location="'Supplementary Table 2'!A1" display="Supplementary Table 2" xr:uid="{74B0CA40-9B5D-2E43-A98D-6CB5AAAC900B}"/>
    <hyperlink ref="A6" location="'Supplementary Fig.1'!A1" display="Supplementary Fig.1" xr:uid="{3C69BD87-FFF0-42ED-93B9-DC07880D0735}"/>
    <hyperlink ref="A8" location="'Supplementary Fig.9'!A1" display="Supplementary Fig.9" xr:uid="{A5557C8C-4D44-4332-8950-8A69062A6DFE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CB41C-D3A8-49F1-B37B-6D566F1420FF}">
  <sheetPr>
    <tabColor rgb="FF7030A0"/>
  </sheetPr>
  <dimension ref="A1:H37"/>
  <sheetViews>
    <sheetView tabSelected="1" topLeftCell="A4" zoomScale="60" zoomScaleNormal="60" workbookViewId="0">
      <selection sqref="A1:H1"/>
    </sheetView>
  </sheetViews>
  <sheetFormatPr defaultColWidth="9" defaultRowHeight="13.8" x14ac:dyDescent="0.25"/>
  <cols>
    <col min="1" max="1" width="51.109375" bestFit="1" customWidth="1"/>
    <col min="2" max="2" width="112.44140625" bestFit="1" customWidth="1"/>
    <col min="3" max="3" width="14.44140625" bestFit="1" customWidth="1"/>
    <col min="4" max="4" width="19.109375" bestFit="1" customWidth="1"/>
    <col min="5" max="5" width="18.44140625" bestFit="1" customWidth="1"/>
    <col min="6" max="6" width="30.6640625" bestFit="1" customWidth="1"/>
    <col min="7" max="7" width="15.109375" bestFit="1" customWidth="1"/>
    <col min="8" max="8" width="13.33203125" bestFit="1" customWidth="1"/>
    <col min="9" max="9" width="17.6640625" customWidth="1"/>
    <col min="10" max="10" width="9.6640625" customWidth="1"/>
    <col min="11" max="11" width="14.44140625" customWidth="1"/>
    <col min="12" max="12" width="15.109375" customWidth="1"/>
  </cols>
  <sheetData>
    <row r="1" spans="1:8" ht="30" customHeight="1" x14ac:dyDescent="0.25">
      <c r="A1" s="112" t="s">
        <v>183</v>
      </c>
      <c r="B1" s="112"/>
      <c r="C1" s="112"/>
      <c r="D1" s="112"/>
      <c r="E1" s="112"/>
      <c r="F1" s="112"/>
      <c r="G1" s="112"/>
      <c r="H1" s="112"/>
    </row>
    <row r="2" spans="1:8" ht="47.25" customHeight="1" x14ac:dyDescent="0.25">
      <c r="A2" s="94" t="s">
        <v>77</v>
      </c>
      <c r="B2" s="94" t="s">
        <v>78</v>
      </c>
      <c r="C2" s="94" t="s">
        <v>79</v>
      </c>
      <c r="D2" s="94" t="s">
        <v>80</v>
      </c>
      <c r="E2" s="94" t="s">
        <v>81</v>
      </c>
      <c r="F2" s="94" t="s">
        <v>106</v>
      </c>
      <c r="G2" s="94" t="s">
        <v>82</v>
      </c>
      <c r="H2" s="94" t="s">
        <v>83</v>
      </c>
    </row>
    <row r="3" spans="1:8" ht="30" customHeight="1" x14ac:dyDescent="0.25">
      <c r="A3" s="95" t="s">
        <v>84</v>
      </c>
      <c r="B3" s="95" t="s">
        <v>95</v>
      </c>
      <c r="C3" s="95" t="s">
        <v>85</v>
      </c>
      <c r="D3" s="95" t="s">
        <v>86</v>
      </c>
      <c r="E3" s="95" t="s">
        <v>85</v>
      </c>
      <c r="F3" s="95" t="s">
        <v>147</v>
      </c>
      <c r="G3" s="95" t="s">
        <v>85</v>
      </c>
      <c r="H3" s="95">
        <v>41</v>
      </c>
    </row>
    <row r="4" spans="1:8" ht="30" customHeight="1" x14ac:dyDescent="0.25">
      <c r="A4" s="95" t="s">
        <v>148</v>
      </c>
      <c r="B4" s="95" t="s">
        <v>96</v>
      </c>
      <c r="C4" s="95" t="s">
        <v>85</v>
      </c>
      <c r="D4" s="95" t="s">
        <v>86</v>
      </c>
      <c r="E4" s="95" t="s">
        <v>87</v>
      </c>
      <c r="F4" s="95" t="s">
        <v>149</v>
      </c>
      <c r="G4" s="95" t="s">
        <v>87</v>
      </c>
      <c r="H4" s="95">
        <v>54</v>
      </c>
    </row>
    <row r="5" spans="1:8" ht="30" customHeight="1" x14ac:dyDescent="0.25">
      <c r="A5" s="135" t="s">
        <v>150</v>
      </c>
      <c r="B5" s="135" t="s">
        <v>97</v>
      </c>
      <c r="C5" s="135" t="s">
        <v>85</v>
      </c>
      <c r="D5" s="95" t="s">
        <v>86</v>
      </c>
      <c r="E5" s="135" t="s">
        <v>87</v>
      </c>
      <c r="F5" s="135" t="s">
        <v>87</v>
      </c>
      <c r="G5" s="135" t="s">
        <v>87</v>
      </c>
      <c r="H5" s="135">
        <v>43</v>
      </c>
    </row>
    <row r="6" spans="1:8" ht="30" customHeight="1" x14ac:dyDescent="0.25">
      <c r="A6" s="135"/>
      <c r="B6" s="135"/>
      <c r="C6" s="135"/>
      <c r="D6" s="95" t="s">
        <v>88</v>
      </c>
      <c r="E6" s="135"/>
      <c r="F6" s="135"/>
      <c r="G6" s="135"/>
      <c r="H6" s="135"/>
    </row>
    <row r="7" spans="1:8" ht="30" customHeight="1" x14ac:dyDescent="0.25">
      <c r="A7" s="135" t="s">
        <v>98</v>
      </c>
      <c r="B7" s="135" t="s">
        <v>99</v>
      </c>
      <c r="C7" s="135" t="s">
        <v>85</v>
      </c>
      <c r="D7" s="95" t="s">
        <v>86</v>
      </c>
      <c r="E7" s="135" t="s">
        <v>87</v>
      </c>
      <c r="F7" s="135" t="s">
        <v>87</v>
      </c>
      <c r="G7" s="135" t="s">
        <v>87</v>
      </c>
      <c r="H7" s="135">
        <v>16</v>
      </c>
    </row>
    <row r="8" spans="1:8" ht="30" customHeight="1" x14ac:dyDescent="0.25">
      <c r="A8" s="135"/>
      <c r="B8" s="135"/>
      <c r="C8" s="135"/>
      <c r="D8" s="95" t="s">
        <v>89</v>
      </c>
      <c r="E8" s="135"/>
      <c r="F8" s="135"/>
      <c r="G8" s="135"/>
      <c r="H8" s="135"/>
    </row>
    <row r="9" spans="1:8" ht="30" customHeight="1" x14ac:dyDescent="0.25">
      <c r="A9" s="95" t="s">
        <v>151</v>
      </c>
      <c r="B9" s="95" t="s">
        <v>100</v>
      </c>
      <c r="C9" s="95" t="s">
        <v>85</v>
      </c>
      <c r="D9" s="95" t="s">
        <v>89</v>
      </c>
      <c r="E9" s="95" t="s">
        <v>87</v>
      </c>
      <c r="F9" s="95" t="s">
        <v>87</v>
      </c>
      <c r="G9" s="95" t="s">
        <v>87</v>
      </c>
      <c r="H9" s="95">
        <v>42</v>
      </c>
    </row>
    <row r="10" spans="1:8" ht="30" customHeight="1" x14ac:dyDescent="0.25">
      <c r="A10" s="95" t="s">
        <v>152</v>
      </c>
      <c r="B10" s="95" t="s">
        <v>97</v>
      </c>
      <c r="C10" s="95" t="s">
        <v>85</v>
      </c>
      <c r="D10" s="95" t="s">
        <v>86</v>
      </c>
      <c r="E10" s="95" t="s">
        <v>87</v>
      </c>
      <c r="F10" s="95" t="s">
        <v>153</v>
      </c>
      <c r="G10" s="95" t="s">
        <v>85</v>
      </c>
      <c r="H10" s="95">
        <v>35</v>
      </c>
    </row>
    <row r="11" spans="1:8" ht="30" customHeight="1" x14ac:dyDescent="0.25">
      <c r="A11" s="95" t="s">
        <v>154</v>
      </c>
      <c r="B11" s="95" t="s">
        <v>95</v>
      </c>
      <c r="C11" s="95" t="s">
        <v>85</v>
      </c>
      <c r="D11" s="95" t="s">
        <v>86</v>
      </c>
      <c r="E11" s="95" t="s">
        <v>87</v>
      </c>
      <c r="F11" s="95" t="s">
        <v>155</v>
      </c>
      <c r="G11" s="95" t="s">
        <v>85</v>
      </c>
      <c r="H11" s="95">
        <v>45</v>
      </c>
    </row>
    <row r="12" spans="1:8" ht="30" customHeight="1" x14ac:dyDescent="0.25">
      <c r="A12" s="95" t="s">
        <v>156</v>
      </c>
      <c r="B12" s="95" t="s">
        <v>101</v>
      </c>
      <c r="C12" s="95" t="s">
        <v>85</v>
      </c>
      <c r="D12" s="95" t="s">
        <v>86</v>
      </c>
      <c r="E12" s="95" t="s">
        <v>85</v>
      </c>
      <c r="F12" s="95" t="s">
        <v>157</v>
      </c>
      <c r="G12" s="95" t="s">
        <v>85</v>
      </c>
      <c r="H12" s="95">
        <v>55</v>
      </c>
    </row>
    <row r="13" spans="1:8" ht="30" customHeight="1" x14ac:dyDescent="0.25">
      <c r="A13" s="95" t="s">
        <v>102</v>
      </c>
      <c r="B13" s="95" t="s">
        <v>103</v>
      </c>
      <c r="C13" s="95" t="s">
        <v>85</v>
      </c>
      <c r="D13" s="95" t="s">
        <v>86</v>
      </c>
      <c r="E13" s="95" t="s">
        <v>85</v>
      </c>
      <c r="F13" s="95" t="s">
        <v>87</v>
      </c>
      <c r="G13" s="95" t="s">
        <v>87</v>
      </c>
      <c r="H13" s="95">
        <v>47</v>
      </c>
    </row>
    <row r="14" spans="1:8" ht="30" customHeight="1" x14ac:dyDescent="0.25">
      <c r="A14" s="95" t="s">
        <v>90</v>
      </c>
      <c r="B14" s="95" t="s">
        <v>95</v>
      </c>
      <c r="C14" s="95" t="s">
        <v>85</v>
      </c>
      <c r="D14" s="95" t="s">
        <v>86</v>
      </c>
      <c r="E14" s="95" t="s">
        <v>87</v>
      </c>
      <c r="F14" s="95" t="s">
        <v>158</v>
      </c>
      <c r="G14" s="95" t="s">
        <v>85</v>
      </c>
      <c r="H14" s="95">
        <v>46</v>
      </c>
    </row>
    <row r="15" spans="1:8" ht="30" customHeight="1" x14ac:dyDescent="0.25">
      <c r="A15" s="95" t="s">
        <v>91</v>
      </c>
      <c r="B15" s="95" t="s">
        <v>100</v>
      </c>
      <c r="C15" s="95" t="str">
        <f>C14</f>
        <v>√</v>
      </c>
      <c r="D15" s="95" t="s">
        <v>89</v>
      </c>
      <c r="E15" s="95" t="s">
        <v>87</v>
      </c>
      <c r="F15" s="95" t="s">
        <v>159</v>
      </c>
      <c r="G15" s="95" t="s">
        <v>87</v>
      </c>
      <c r="H15" s="95">
        <v>44</v>
      </c>
    </row>
    <row r="16" spans="1:8" ht="30" customHeight="1" x14ac:dyDescent="0.25">
      <c r="A16" s="95" t="s">
        <v>92</v>
      </c>
      <c r="B16" s="95" t="s">
        <v>100</v>
      </c>
      <c r="C16" s="95" t="s">
        <v>87</v>
      </c>
      <c r="D16" s="95" t="s">
        <v>89</v>
      </c>
      <c r="E16" s="95" t="s">
        <v>85</v>
      </c>
      <c r="F16" s="95" t="s">
        <v>160</v>
      </c>
      <c r="G16" s="95" t="s">
        <v>87</v>
      </c>
      <c r="H16" s="95">
        <v>56</v>
      </c>
    </row>
    <row r="17" spans="1:8" ht="30" customHeight="1" x14ac:dyDescent="0.25">
      <c r="A17" s="95" t="s">
        <v>93</v>
      </c>
      <c r="B17" s="95" t="s">
        <v>101</v>
      </c>
      <c r="C17" s="95" t="s">
        <v>87</v>
      </c>
      <c r="D17" s="95" t="s">
        <v>86</v>
      </c>
      <c r="E17" s="95" t="s">
        <v>87</v>
      </c>
      <c r="F17" s="95" t="s">
        <v>161</v>
      </c>
      <c r="G17" s="95" t="s">
        <v>87</v>
      </c>
      <c r="H17" s="95">
        <v>36</v>
      </c>
    </row>
    <row r="18" spans="1:8" ht="30" customHeight="1" x14ac:dyDescent="0.25">
      <c r="A18" s="95" t="s">
        <v>104</v>
      </c>
      <c r="B18" s="95" t="s">
        <v>105</v>
      </c>
      <c r="C18" s="95" t="s">
        <v>85</v>
      </c>
      <c r="D18" s="95" t="s">
        <v>86</v>
      </c>
      <c r="E18" s="95" t="s">
        <v>87</v>
      </c>
      <c r="F18" s="95" t="s">
        <v>162</v>
      </c>
      <c r="G18" s="95" t="s">
        <v>85</v>
      </c>
      <c r="H18" s="95" t="s">
        <v>94</v>
      </c>
    </row>
    <row r="19" spans="1:8" ht="15.45" customHeight="1" x14ac:dyDescent="0.25"/>
    <row r="20" spans="1:8" ht="19.95" customHeight="1" x14ac:dyDescent="0.35">
      <c r="A20" s="136" t="s">
        <v>146</v>
      </c>
      <c r="B20" s="136"/>
      <c r="C20" s="136"/>
      <c r="D20" s="136"/>
      <c r="E20" s="136"/>
      <c r="F20" s="136"/>
      <c r="G20" s="136"/>
      <c r="H20" s="136"/>
    </row>
    <row r="21" spans="1:8" ht="19.95" customHeight="1" x14ac:dyDescent="0.35">
      <c r="A21" s="136" t="s">
        <v>165</v>
      </c>
      <c r="B21" s="136"/>
      <c r="C21" s="136"/>
      <c r="D21" s="136"/>
      <c r="E21" s="136"/>
      <c r="F21" s="136"/>
      <c r="G21" s="136"/>
      <c r="H21" s="136"/>
    </row>
    <row r="22" spans="1:8" ht="19.95" customHeight="1" x14ac:dyDescent="0.35">
      <c r="A22" s="136" t="s">
        <v>166</v>
      </c>
      <c r="B22" s="136"/>
      <c r="C22" s="136"/>
      <c r="D22" s="136"/>
      <c r="E22" s="136"/>
      <c r="F22" s="136"/>
      <c r="G22" s="136"/>
      <c r="H22" s="136"/>
    </row>
    <row r="23" spans="1:8" ht="19.95" customHeight="1" x14ac:dyDescent="0.25">
      <c r="A23" s="137" t="s">
        <v>167</v>
      </c>
      <c r="B23" s="137"/>
      <c r="C23" s="137"/>
      <c r="D23" s="137"/>
      <c r="E23" s="137"/>
      <c r="F23" s="137"/>
      <c r="G23" s="137"/>
      <c r="H23" s="137"/>
    </row>
    <row r="24" spans="1:8" ht="19.95" customHeight="1" x14ac:dyDescent="0.35">
      <c r="A24" s="136" t="s">
        <v>168</v>
      </c>
      <c r="B24" s="136"/>
      <c r="C24" s="136"/>
      <c r="D24" s="136"/>
      <c r="E24" s="136"/>
      <c r="F24" s="136"/>
      <c r="G24" s="136"/>
      <c r="H24" s="136"/>
    </row>
    <row r="25" spans="1:8" ht="19.95" customHeight="1" x14ac:dyDescent="0.35">
      <c r="A25" s="136" t="s">
        <v>169</v>
      </c>
      <c r="B25" s="136"/>
      <c r="C25" s="136"/>
      <c r="D25" s="136"/>
      <c r="E25" s="136"/>
      <c r="F25" s="136"/>
      <c r="G25" s="136"/>
      <c r="H25" s="136"/>
    </row>
    <row r="26" spans="1:8" ht="19.95" customHeight="1" x14ac:dyDescent="0.35">
      <c r="A26" s="136" t="s">
        <v>170</v>
      </c>
      <c r="B26" s="136"/>
      <c r="C26" s="136"/>
      <c r="D26" s="136"/>
      <c r="E26" s="136"/>
      <c r="F26" s="136"/>
      <c r="G26" s="136"/>
      <c r="H26" s="136"/>
    </row>
    <row r="27" spans="1:8" ht="19.95" customHeight="1" x14ac:dyDescent="0.35">
      <c r="A27" s="136" t="s">
        <v>171</v>
      </c>
      <c r="B27" s="136"/>
      <c r="C27" s="136"/>
      <c r="D27" s="136"/>
      <c r="E27" s="136"/>
      <c r="F27" s="136"/>
      <c r="G27" s="136"/>
      <c r="H27" s="136"/>
    </row>
    <row r="28" spans="1:8" ht="19.95" customHeight="1" x14ac:dyDescent="0.35">
      <c r="A28" s="136" t="s">
        <v>172</v>
      </c>
      <c r="B28" s="136"/>
      <c r="C28" s="136"/>
      <c r="D28" s="136"/>
      <c r="E28" s="136"/>
      <c r="F28" s="136"/>
      <c r="G28" s="136"/>
      <c r="H28" s="136"/>
    </row>
    <row r="29" spans="1:8" ht="19.95" customHeight="1" x14ac:dyDescent="0.35">
      <c r="A29" s="136" t="s">
        <v>173</v>
      </c>
      <c r="B29" s="136"/>
      <c r="C29" s="136"/>
      <c r="D29" s="136"/>
      <c r="E29" s="136"/>
      <c r="F29" s="136"/>
      <c r="G29" s="136"/>
      <c r="H29" s="136"/>
    </row>
    <row r="30" spans="1:8" ht="19.95" customHeight="1" x14ac:dyDescent="0.35">
      <c r="A30" s="136" t="s">
        <v>174</v>
      </c>
      <c r="B30" s="136"/>
      <c r="C30" s="136"/>
      <c r="D30" s="136"/>
      <c r="E30" s="136"/>
      <c r="F30" s="136"/>
      <c r="G30" s="136"/>
      <c r="H30" s="136"/>
    </row>
    <row r="31" spans="1:8" ht="19.95" customHeight="1" x14ac:dyDescent="0.35">
      <c r="A31" s="136" t="s">
        <v>175</v>
      </c>
      <c r="B31" s="136"/>
      <c r="C31" s="136"/>
      <c r="D31" s="136"/>
      <c r="E31" s="136"/>
      <c r="F31" s="136"/>
      <c r="G31" s="136"/>
      <c r="H31" s="136"/>
    </row>
    <row r="32" spans="1:8" ht="19.95" customHeight="1" x14ac:dyDescent="0.35">
      <c r="A32" s="136" t="s">
        <v>176</v>
      </c>
      <c r="B32" s="136"/>
      <c r="C32" s="136"/>
      <c r="D32" s="136"/>
      <c r="E32" s="136"/>
      <c r="F32" s="136"/>
      <c r="G32" s="136"/>
      <c r="H32" s="136"/>
    </row>
    <row r="37" ht="26.55" customHeight="1" x14ac:dyDescent="0.25"/>
  </sheetData>
  <mergeCells count="28">
    <mergeCell ref="A20:H20"/>
    <mergeCell ref="A25:H25"/>
    <mergeCell ref="A26:H26"/>
    <mergeCell ref="A32:H32"/>
    <mergeCell ref="A22:H22"/>
    <mergeCell ref="A21:H21"/>
    <mergeCell ref="A27:H27"/>
    <mergeCell ref="A31:H31"/>
    <mergeCell ref="A29:H29"/>
    <mergeCell ref="A28:H28"/>
    <mergeCell ref="A30:H30"/>
    <mergeCell ref="A24:H24"/>
    <mergeCell ref="A23:H23"/>
    <mergeCell ref="A1:H1"/>
    <mergeCell ref="F5:F6"/>
    <mergeCell ref="B7:B8"/>
    <mergeCell ref="C7:C8"/>
    <mergeCell ref="E7:E8"/>
    <mergeCell ref="F7:F8"/>
    <mergeCell ref="G7:G8"/>
    <mergeCell ref="H7:H8"/>
    <mergeCell ref="E5:E6"/>
    <mergeCell ref="G5:G6"/>
    <mergeCell ref="H5:H6"/>
    <mergeCell ref="A7:A8"/>
    <mergeCell ref="A5:A6"/>
    <mergeCell ref="B5:B6"/>
    <mergeCell ref="C5:C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E581-882A-48B3-9E17-459FAE1C88EF}">
  <sheetPr>
    <tabColor rgb="FFC00000"/>
  </sheetPr>
  <dimension ref="A1:S82"/>
  <sheetViews>
    <sheetView workbookViewId="0">
      <selection activeCell="F23" sqref="F23"/>
    </sheetView>
  </sheetViews>
  <sheetFormatPr defaultColWidth="9" defaultRowHeight="17.399999999999999" x14ac:dyDescent="0.25"/>
  <cols>
    <col min="1" max="1" width="6.77734375" style="32" bestFit="1" customWidth="1"/>
    <col min="2" max="2" width="24" style="32" bestFit="1" customWidth="1"/>
    <col min="3" max="3" width="27.6640625" style="32" bestFit="1" customWidth="1"/>
    <col min="4" max="4" width="23.109375" style="1" customWidth="1"/>
    <col min="5" max="5" width="10.6640625" style="1" customWidth="1"/>
    <col min="6" max="6" width="30" style="4" customWidth="1"/>
    <col min="7" max="7" width="49.77734375" style="4" customWidth="1"/>
    <col min="8" max="8" width="21.33203125" style="4" customWidth="1"/>
    <col min="9" max="9" width="14.77734375" style="2" customWidth="1"/>
    <col min="10" max="11" width="16.77734375" style="3" customWidth="1"/>
    <col min="12" max="13" width="13.6640625" style="3" customWidth="1"/>
    <col min="14" max="14" width="18.33203125" style="4" customWidth="1"/>
    <col min="15" max="15" width="13.109375" style="6" customWidth="1"/>
    <col min="16" max="16" width="9" style="4"/>
    <col min="17" max="17" width="18.44140625" style="4" customWidth="1"/>
    <col min="18" max="16384" width="9" style="4"/>
  </cols>
  <sheetData>
    <row r="1" spans="1:19" x14ac:dyDescent="0.25">
      <c r="A1" s="111" t="s">
        <v>14</v>
      </c>
      <c r="B1" s="111"/>
      <c r="C1" s="111"/>
    </row>
    <row r="2" spans="1:19" s="5" customFormat="1" ht="18" x14ac:dyDescent="0.25">
      <c r="A2" s="110" t="s">
        <v>13</v>
      </c>
      <c r="B2" s="110" t="s">
        <v>12</v>
      </c>
      <c r="C2" s="110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/>
      <c r="P2"/>
      <c r="Q2"/>
      <c r="R2"/>
      <c r="S2"/>
    </row>
    <row r="3" spans="1:19" s="7" customFormat="1" x14ac:dyDescent="0.25">
      <c r="A3" s="110"/>
      <c r="B3" s="27" t="s">
        <v>10</v>
      </c>
      <c r="C3" s="28" t="s">
        <v>11</v>
      </c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/>
      <c r="P3"/>
      <c r="Q3"/>
      <c r="R3"/>
      <c r="S3"/>
    </row>
    <row r="4" spans="1:19" ht="18" x14ac:dyDescent="0.25">
      <c r="A4" s="29">
        <v>1970</v>
      </c>
      <c r="B4" s="30">
        <v>29</v>
      </c>
      <c r="C4" s="31">
        <v>7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/>
      <c r="P4"/>
      <c r="Q4"/>
      <c r="R4"/>
      <c r="S4"/>
    </row>
    <row r="5" spans="1:19" ht="18" x14ac:dyDescent="0.25">
      <c r="A5" s="29">
        <v>1971</v>
      </c>
      <c r="B5" s="30">
        <v>14</v>
      </c>
      <c r="C5" s="31">
        <v>18</v>
      </c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/>
      <c r="P5"/>
      <c r="Q5"/>
      <c r="R5"/>
      <c r="S5"/>
    </row>
    <row r="6" spans="1:19" ht="18" x14ac:dyDescent="0.25">
      <c r="A6" s="29">
        <v>1972</v>
      </c>
      <c r="B6" s="30">
        <v>27</v>
      </c>
      <c r="C6" s="31">
        <v>48</v>
      </c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/>
      <c r="P6"/>
      <c r="Q6"/>
      <c r="R6"/>
      <c r="S6"/>
    </row>
    <row r="7" spans="1:19" ht="18" x14ac:dyDescent="0.25">
      <c r="A7" s="29">
        <v>1973</v>
      </c>
      <c r="B7" s="30">
        <v>31</v>
      </c>
      <c r="C7" s="31">
        <v>28</v>
      </c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/>
      <c r="P7"/>
      <c r="Q7"/>
      <c r="R7"/>
      <c r="S7"/>
    </row>
    <row r="8" spans="1:19" ht="18" x14ac:dyDescent="0.25">
      <c r="A8" s="29">
        <v>1974</v>
      </c>
      <c r="B8" s="30">
        <v>27</v>
      </c>
      <c r="C8" s="31">
        <v>90</v>
      </c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/>
      <c r="P8"/>
      <c r="Q8"/>
      <c r="R8"/>
      <c r="S8"/>
    </row>
    <row r="9" spans="1:19" ht="18" x14ac:dyDescent="0.25">
      <c r="A9" s="29">
        <v>1975</v>
      </c>
      <c r="B9" s="30">
        <v>20</v>
      </c>
      <c r="C9" s="31">
        <v>96</v>
      </c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/>
      <c r="P9"/>
      <c r="Q9"/>
      <c r="R9"/>
      <c r="S9"/>
    </row>
    <row r="10" spans="1:19" ht="18" x14ac:dyDescent="0.25">
      <c r="A10" s="29">
        <v>1976</v>
      </c>
      <c r="B10" s="30">
        <v>26</v>
      </c>
      <c r="C10" s="31">
        <v>67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/>
      <c r="P10"/>
      <c r="Q10"/>
      <c r="R10"/>
      <c r="S10"/>
    </row>
    <row r="11" spans="1:19" ht="18" x14ac:dyDescent="0.25">
      <c r="A11" s="29">
        <v>1977</v>
      </c>
      <c r="B11" s="30">
        <v>16</v>
      </c>
      <c r="C11" s="31">
        <v>70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/>
      <c r="P11"/>
      <c r="Q11"/>
      <c r="R11"/>
      <c r="S11"/>
    </row>
    <row r="12" spans="1:19" ht="18" x14ac:dyDescent="0.25">
      <c r="A12" s="29">
        <v>1978</v>
      </c>
      <c r="B12" s="30">
        <v>23</v>
      </c>
      <c r="C12" s="31">
        <v>59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/>
      <c r="P12"/>
      <c r="Q12"/>
      <c r="R12"/>
      <c r="S12"/>
    </row>
    <row r="13" spans="1:19" ht="18" x14ac:dyDescent="0.25">
      <c r="A13" s="29">
        <v>1979</v>
      </c>
      <c r="B13" s="30">
        <v>32</v>
      </c>
      <c r="C13" s="31">
        <v>60</v>
      </c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/>
      <c r="P13"/>
      <c r="Q13"/>
      <c r="R13"/>
      <c r="S13"/>
    </row>
    <row r="14" spans="1:19" ht="18" x14ac:dyDescent="0.25">
      <c r="A14" s="29">
        <v>1980</v>
      </c>
      <c r="B14" s="30">
        <v>13</v>
      </c>
      <c r="C14" s="31">
        <v>52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/>
      <c r="P14"/>
      <c r="Q14"/>
      <c r="R14"/>
      <c r="S14"/>
    </row>
    <row r="15" spans="1:19" ht="18" x14ac:dyDescent="0.25">
      <c r="A15" s="29">
        <v>1981</v>
      </c>
      <c r="B15" s="30">
        <v>7</v>
      </c>
      <c r="C15" s="31">
        <v>54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/>
      <c r="P15"/>
      <c r="Q15"/>
      <c r="R15"/>
      <c r="S15"/>
    </row>
    <row r="16" spans="1:19" ht="18" x14ac:dyDescent="0.25">
      <c r="A16" s="29">
        <v>1982</v>
      </c>
      <c r="B16" s="30">
        <v>4</v>
      </c>
      <c r="C16" s="31">
        <v>46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/>
      <c r="P16"/>
      <c r="Q16"/>
      <c r="R16"/>
      <c r="S16"/>
    </row>
    <row r="17" spans="1:19" ht="18" x14ac:dyDescent="0.25">
      <c r="A17" s="29">
        <v>1983</v>
      </c>
      <c r="B17" s="30">
        <v>13</v>
      </c>
      <c r="C17" s="31">
        <v>52</v>
      </c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/>
      <c r="P17"/>
      <c r="Q17"/>
      <c r="R17"/>
      <c r="S17"/>
    </row>
    <row r="18" spans="1:19" ht="18" x14ac:dyDescent="0.25">
      <c r="A18" s="29">
        <v>1984</v>
      </c>
      <c r="B18" s="30">
        <v>8</v>
      </c>
      <c r="C18" s="31">
        <v>26</v>
      </c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/>
      <c r="P18"/>
      <c r="Q18"/>
      <c r="R18"/>
      <c r="S18"/>
    </row>
    <row r="19" spans="1:19" ht="18" x14ac:dyDescent="0.25">
      <c r="A19" s="29">
        <v>1985</v>
      </c>
      <c r="B19" s="30">
        <v>8</v>
      </c>
      <c r="C19" s="31">
        <v>33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/>
      <c r="P19"/>
      <c r="Q19"/>
      <c r="R19"/>
      <c r="S19"/>
    </row>
    <row r="20" spans="1:19" ht="18" x14ac:dyDescent="0.25">
      <c r="A20" s="29">
        <v>1986</v>
      </c>
      <c r="B20" s="30">
        <v>7</v>
      </c>
      <c r="C20" s="31">
        <v>27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/>
      <c r="P20"/>
      <c r="Q20"/>
      <c r="R20"/>
      <c r="S20"/>
    </row>
    <row r="21" spans="1:19" ht="18" x14ac:dyDescent="0.25">
      <c r="A21" s="29">
        <v>1987</v>
      </c>
      <c r="B21" s="30">
        <v>11</v>
      </c>
      <c r="C21" s="31">
        <v>27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/>
      <c r="P21"/>
      <c r="Q21"/>
      <c r="R21"/>
      <c r="S21"/>
    </row>
    <row r="22" spans="1:19" ht="18" x14ac:dyDescent="0.25">
      <c r="A22" s="29">
        <v>1988</v>
      </c>
      <c r="B22" s="30">
        <v>10</v>
      </c>
      <c r="C22" s="31">
        <v>11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/>
      <c r="P22"/>
      <c r="Q22"/>
      <c r="R22"/>
      <c r="S22"/>
    </row>
    <row r="23" spans="1:19" ht="18" x14ac:dyDescent="0.25">
      <c r="A23" s="29">
        <v>1989</v>
      </c>
      <c r="B23" s="30">
        <v>13</v>
      </c>
      <c r="C23" s="31">
        <v>32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/>
      <c r="P23"/>
      <c r="Q23"/>
      <c r="R23"/>
      <c r="S23"/>
    </row>
    <row r="24" spans="1:19" ht="18" x14ac:dyDescent="0.25">
      <c r="A24" s="29">
        <v>1990</v>
      </c>
      <c r="B24" s="30">
        <v>14</v>
      </c>
      <c r="C24" s="31">
        <v>50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/>
      <c r="P24"/>
      <c r="Q24"/>
      <c r="R24"/>
      <c r="S24"/>
    </row>
    <row r="25" spans="1:19" ht="18" x14ac:dyDescent="0.25">
      <c r="A25" s="29">
        <v>1991</v>
      </c>
      <c r="B25" s="30">
        <v>7</v>
      </c>
      <c r="C25" s="31">
        <v>30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/>
      <c r="P25"/>
      <c r="Q25"/>
      <c r="R25"/>
      <c r="S25"/>
    </row>
    <row r="26" spans="1:19" ht="18" x14ac:dyDescent="0.25">
      <c r="A26" s="29">
        <v>1992</v>
      </c>
      <c r="B26" s="30">
        <v>10</v>
      </c>
      <c r="C26" s="31">
        <v>31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/>
      <c r="P26"/>
      <c r="Q26"/>
      <c r="R26"/>
      <c r="S26"/>
    </row>
    <row r="27" spans="1:19" ht="18" x14ac:dyDescent="0.25">
      <c r="A27" s="29">
        <v>1993</v>
      </c>
      <c r="B27" s="30">
        <v>11</v>
      </c>
      <c r="C27" s="31">
        <v>31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/>
      <c r="P27"/>
      <c r="Q27"/>
      <c r="R27"/>
      <c r="S27"/>
    </row>
    <row r="28" spans="1:19" ht="18" x14ac:dyDescent="0.25">
      <c r="A28" s="29">
        <v>1994</v>
      </c>
      <c r="B28" s="30">
        <v>9</v>
      </c>
      <c r="C28" s="31">
        <v>26</v>
      </c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/>
      <c r="P28"/>
      <c r="Q28"/>
      <c r="R28"/>
      <c r="S28"/>
    </row>
    <row r="29" spans="1:19" ht="18" x14ac:dyDescent="0.25">
      <c r="A29" s="29">
        <v>1995</v>
      </c>
      <c r="B29" s="30">
        <v>33</v>
      </c>
      <c r="C29" s="31">
        <v>20</v>
      </c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/>
      <c r="P29"/>
      <c r="Q29"/>
      <c r="R29"/>
      <c r="S29"/>
    </row>
    <row r="30" spans="1:19" ht="18" x14ac:dyDescent="0.25">
      <c r="A30" s="29">
        <v>1996</v>
      </c>
      <c r="B30" s="30">
        <v>3</v>
      </c>
      <c r="C30" s="31">
        <v>20</v>
      </c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/>
      <c r="P30"/>
      <c r="Q30"/>
      <c r="R30"/>
      <c r="S30"/>
    </row>
    <row r="31" spans="1:19" ht="18" x14ac:dyDescent="0.25">
      <c r="A31" s="29">
        <v>1997</v>
      </c>
      <c r="B31" s="30">
        <v>10</v>
      </c>
      <c r="C31" s="31">
        <v>28</v>
      </c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/>
      <c r="P31"/>
      <c r="Q31"/>
      <c r="R31"/>
      <c r="S31"/>
    </row>
    <row r="32" spans="1:19" ht="18" x14ac:dyDescent="0.25">
      <c r="A32" s="29">
        <v>1998</v>
      </c>
      <c r="B32" s="30">
        <v>5</v>
      </c>
      <c r="C32" s="31">
        <v>25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/>
      <c r="P32"/>
      <c r="Q32"/>
      <c r="R32"/>
      <c r="S32"/>
    </row>
    <row r="33" spans="1:19" ht="18" x14ac:dyDescent="0.25">
      <c r="A33" s="29">
        <v>1999</v>
      </c>
      <c r="B33" s="30">
        <v>5</v>
      </c>
      <c r="C33" s="31">
        <v>20</v>
      </c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/>
      <c r="P33"/>
      <c r="Q33"/>
      <c r="R33"/>
      <c r="S33"/>
    </row>
    <row r="34" spans="1:19" ht="18" x14ac:dyDescent="0.25">
      <c r="A34" s="29">
        <v>2000</v>
      </c>
      <c r="B34" s="30">
        <v>4</v>
      </c>
      <c r="C34" s="31">
        <v>21</v>
      </c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/>
      <c r="P34"/>
      <c r="Q34"/>
      <c r="R34"/>
      <c r="S34"/>
    </row>
    <row r="35" spans="1:19" ht="18" x14ac:dyDescent="0.25">
      <c r="A35" s="29">
        <v>2001</v>
      </c>
      <c r="B35" s="30">
        <v>3</v>
      </c>
      <c r="C35" s="31">
        <v>18</v>
      </c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/>
      <c r="P35"/>
      <c r="Q35"/>
      <c r="R35"/>
      <c r="S35"/>
    </row>
    <row r="36" spans="1:19" ht="18" x14ac:dyDescent="0.25">
      <c r="A36" s="29">
        <v>2002</v>
      </c>
      <c r="B36" s="30">
        <v>3</v>
      </c>
      <c r="C36" s="31">
        <v>11</v>
      </c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/>
      <c r="P36"/>
      <c r="Q36"/>
      <c r="R36"/>
      <c r="S36"/>
    </row>
    <row r="37" spans="1:19" ht="18" x14ac:dyDescent="0.25">
      <c r="A37" s="29">
        <v>2003</v>
      </c>
      <c r="B37" s="30">
        <v>4</v>
      </c>
      <c r="C37" s="31">
        <v>19</v>
      </c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/>
      <c r="P37"/>
      <c r="Q37"/>
      <c r="R37"/>
      <c r="S37"/>
    </row>
    <row r="38" spans="1:19" ht="18" x14ac:dyDescent="0.25">
      <c r="A38" s="29">
        <v>2004</v>
      </c>
      <c r="B38" s="30">
        <v>5</v>
      </c>
      <c r="C38" s="31">
        <v>20</v>
      </c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/>
      <c r="P38"/>
      <c r="Q38"/>
      <c r="R38"/>
      <c r="S38"/>
    </row>
    <row r="39" spans="1:19" ht="18" x14ac:dyDescent="0.25">
      <c r="A39" s="29">
        <v>2005</v>
      </c>
      <c r="B39" s="30">
        <v>3</v>
      </c>
      <c r="C39" s="31">
        <v>22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/>
      <c r="P39"/>
      <c r="Q39"/>
      <c r="R39"/>
      <c r="S39"/>
    </row>
    <row r="40" spans="1:19" ht="18" x14ac:dyDescent="0.25">
      <c r="A40" s="29">
        <v>2006</v>
      </c>
      <c r="B40" s="30">
        <v>4</v>
      </c>
      <c r="C40" s="31">
        <v>12</v>
      </c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/>
      <c r="P40"/>
      <c r="Q40"/>
      <c r="R40"/>
      <c r="S40"/>
    </row>
    <row r="41" spans="1:19" ht="18" x14ac:dyDescent="0.25">
      <c r="A41" s="29">
        <v>2007</v>
      </c>
      <c r="B41" s="30">
        <v>3</v>
      </c>
      <c r="C41" s="31">
        <v>12</v>
      </c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/>
      <c r="P41"/>
      <c r="Q41"/>
      <c r="R41"/>
      <c r="S41"/>
    </row>
    <row r="42" spans="1:19" ht="18" x14ac:dyDescent="0.25">
      <c r="A42" s="29">
        <v>2008</v>
      </c>
      <c r="B42" s="30">
        <v>1</v>
      </c>
      <c r="C42" s="31">
        <v>7</v>
      </c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/>
      <c r="P42"/>
      <c r="Q42"/>
      <c r="R42"/>
      <c r="S42"/>
    </row>
    <row r="43" spans="1:19" ht="18" x14ac:dyDescent="0.25">
      <c r="A43" s="29">
        <v>2009</v>
      </c>
      <c r="B43" s="30">
        <v>2</v>
      </c>
      <c r="C43" s="31">
        <v>7</v>
      </c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/>
      <c r="P43"/>
      <c r="Q43"/>
      <c r="R43"/>
      <c r="S43"/>
    </row>
    <row r="44" spans="1:19" ht="18" x14ac:dyDescent="0.25">
      <c r="A44" s="29">
        <v>2010</v>
      </c>
      <c r="B44" s="30">
        <v>4</v>
      </c>
      <c r="C44" s="31">
        <v>5</v>
      </c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/>
      <c r="P44"/>
      <c r="Q44"/>
      <c r="R44"/>
      <c r="S44"/>
    </row>
    <row r="45" spans="1:19" ht="18" x14ac:dyDescent="0.25">
      <c r="A45" s="29">
        <v>2011</v>
      </c>
      <c r="B45" s="30">
        <v>1</v>
      </c>
      <c r="C45" s="31">
        <v>4</v>
      </c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/>
      <c r="P45"/>
      <c r="Q45"/>
      <c r="R45"/>
      <c r="S45"/>
    </row>
    <row r="46" spans="1:19" ht="18" x14ac:dyDescent="0.25">
      <c r="A46" s="29">
        <v>2012</v>
      </c>
      <c r="B46" s="30">
        <v>0</v>
      </c>
      <c r="C46" s="31">
        <v>7</v>
      </c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/>
      <c r="P46"/>
      <c r="Q46"/>
      <c r="R46"/>
      <c r="S46"/>
    </row>
    <row r="47" spans="1:19" ht="18" x14ac:dyDescent="0.25">
      <c r="A47" s="29">
        <v>2013</v>
      </c>
      <c r="B47" s="30">
        <v>33</v>
      </c>
      <c r="C47" s="31">
        <v>5</v>
      </c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/>
      <c r="P47"/>
      <c r="Q47"/>
      <c r="R47"/>
      <c r="S47"/>
    </row>
    <row r="48" spans="1:19" ht="18" x14ac:dyDescent="0.25">
      <c r="A48" s="29">
        <v>2014</v>
      </c>
      <c r="B48" s="30">
        <v>1</v>
      </c>
      <c r="C48" s="31">
        <v>4</v>
      </c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/>
      <c r="P48"/>
      <c r="Q48"/>
      <c r="R48"/>
      <c r="S48"/>
    </row>
    <row r="49" spans="1:19" ht="18" x14ac:dyDescent="0.25">
      <c r="A49" s="29">
        <v>2015</v>
      </c>
      <c r="B49" s="30">
        <v>2</v>
      </c>
      <c r="C49" s="31">
        <v>6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/>
      <c r="P49"/>
      <c r="Q49"/>
      <c r="R49"/>
      <c r="S49"/>
    </row>
    <row r="50" spans="1:19" ht="18" x14ac:dyDescent="0.25">
      <c r="A50" s="29">
        <v>2016</v>
      </c>
      <c r="B50" s="30">
        <v>1</v>
      </c>
      <c r="C50" s="31">
        <v>4</v>
      </c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/>
      <c r="P50"/>
      <c r="Q50"/>
      <c r="R50"/>
      <c r="S50"/>
    </row>
    <row r="51" spans="1:19" ht="18" x14ac:dyDescent="0.25">
      <c r="A51" s="29">
        <v>2017</v>
      </c>
      <c r="B51" s="30">
        <v>2</v>
      </c>
      <c r="C51" s="31">
        <v>4</v>
      </c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/>
      <c r="P51"/>
      <c r="Q51"/>
      <c r="R51"/>
      <c r="S51"/>
    </row>
    <row r="52" spans="1:19" ht="18" x14ac:dyDescent="0.25">
      <c r="A52" s="29">
        <v>2018</v>
      </c>
      <c r="B52" s="30">
        <v>3</v>
      </c>
      <c r="C52" s="31">
        <v>4</v>
      </c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/>
      <c r="P52"/>
      <c r="Q52"/>
      <c r="R52"/>
      <c r="S52"/>
    </row>
    <row r="53" spans="1:19" ht="18" x14ac:dyDescent="0.25">
      <c r="A53" s="29">
        <v>2019</v>
      </c>
      <c r="B53" s="30">
        <v>1</v>
      </c>
      <c r="C53" s="31">
        <v>2</v>
      </c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/>
      <c r="P53"/>
      <c r="Q53"/>
      <c r="R53"/>
      <c r="S53"/>
    </row>
    <row r="54" spans="1:19" ht="18" x14ac:dyDescent="0.25">
      <c r="A54" s="29">
        <v>2020</v>
      </c>
      <c r="B54" s="30">
        <v>0</v>
      </c>
      <c r="C54" s="31">
        <v>4</v>
      </c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/>
      <c r="P54"/>
      <c r="Q54"/>
      <c r="R54"/>
      <c r="S54"/>
    </row>
    <row r="55" spans="1:19" ht="18" x14ac:dyDescent="0.25">
      <c r="A55" s="29">
        <v>2021</v>
      </c>
      <c r="B55" s="30">
        <v>1</v>
      </c>
      <c r="C55" s="31">
        <v>5</v>
      </c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/>
      <c r="P55"/>
      <c r="Q55"/>
      <c r="R55"/>
      <c r="S55"/>
    </row>
    <row r="56" spans="1:19" ht="18" x14ac:dyDescent="0.25">
      <c r="A56" s="29">
        <v>2022</v>
      </c>
      <c r="B56" s="30">
        <v>3</v>
      </c>
      <c r="C56" s="31">
        <v>7</v>
      </c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/>
      <c r="P56"/>
      <c r="Q56"/>
      <c r="R56"/>
      <c r="S56"/>
    </row>
    <row r="57" spans="1:19" x14ac:dyDescent="0.25"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/>
      <c r="P57"/>
      <c r="Q57"/>
      <c r="R57"/>
      <c r="S57"/>
    </row>
    <row r="58" spans="1:19" x14ac:dyDescent="0.3">
      <c r="A58" s="33"/>
      <c r="B58" s="33"/>
      <c r="C58" s="33"/>
      <c r="D58"/>
      <c r="E58" s="18"/>
      <c r="F58" s="18"/>
      <c r="G58" s="18"/>
      <c r="H58"/>
      <c r="I58"/>
      <c r="J58"/>
      <c r="K58"/>
      <c r="L58"/>
      <c r="M58"/>
      <c r="N58"/>
      <c r="O58"/>
      <c r="P58"/>
      <c r="Q58"/>
      <c r="R58"/>
      <c r="S58"/>
    </row>
    <row r="59" spans="1:19" x14ac:dyDescent="0.3">
      <c r="A59" s="33"/>
      <c r="B59" s="33"/>
      <c r="C59" s="33"/>
      <c r="D59"/>
      <c r="E59" s="18"/>
      <c r="F59" s="18"/>
      <c r="G59" s="18"/>
      <c r="H59"/>
      <c r="I59"/>
      <c r="J59"/>
      <c r="K59"/>
      <c r="L59"/>
      <c r="M59"/>
      <c r="N59"/>
      <c r="O59"/>
      <c r="P59"/>
      <c r="Q59"/>
      <c r="R59"/>
      <c r="S59"/>
    </row>
    <row r="60" spans="1:19" x14ac:dyDescent="0.3">
      <c r="A60" s="33"/>
      <c r="B60" s="33"/>
      <c r="C60" s="33"/>
      <c r="D60"/>
      <c r="E60" s="18"/>
      <c r="F60" s="18"/>
      <c r="G60" s="18"/>
      <c r="H60"/>
      <c r="I60"/>
      <c r="J60"/>
      <c r="K60"/>
      <c r="L60"/>
      <c r="M60"/>
      <c r="N60"/>
      <c r="O60"/>
      <c r="P60"/>
      <c r="Q60"/>
      <c r="R60"/>
      <c r="S60"/>
    </row>
    <row r="61" spans="1:19" x14ac:dyDescent="0.3">
      <c r="A61" s="33"/>
      <c r="B61" s="33"/>
      <c r="C61" s="33"/>
      <c r="D61"/>
      <c r="E61" s="18"/>
      <c r="F61" s="18"/>
      <c r="G61" s="18"/>
      <c r="H61"/>
      <c r="I61"/>
      <c r="J61"/>
      <c r="K61"/>
      <c r="L61"/>
      <c r="M61"/>
      <c r="N61"/>
      <c r="O61"/>
      <c r="P61"/>
      <c r="Q61"/>
      <c r="R61"/>
      <c r="S61"/>
    </row>
    <row r="62" spans="1:19" x14ac:dyDescent="0.3">
      <c r="A62" s="33"/>
      <c r="B62" s="33"/>
      <c r="C62" s="33"/>
      <c r="D62"/>
      <c r="E62" s="18"/>
      <c r="F62" s="18"/>
      <c r="G62" s="18"/>
      <c r="H62"/>
      <c r="I62"/>
      <c r="J62"/>
      <c r="K62"/>
      <c r="L62"/>
      <c r="M62"/>
      <c r="N62"/>
      <c r="O62"/>
      <c r="P62"/>
      <c r="Q62"/>
      <c r="R62"/>
      <c r="S62"/>
    </row>
    <row r="63" spans="1:19" x14ac:dyDescent="0.3">
      <c r="A63" s="33"/>
      <c r="B63" s="33"/>
      <c r="C63" s="33"/>
      <c r="D63"/>
      <c r="E63" s="18"/>
      <c r="F63" s="18"/>
      <c r="G63" s="18"/>
      <c r="H63"/>
      <c r="I63"/>
      <c r="J63"/>
      <c r="K63"/>
      <c r="L63"/>
      <c r="M63"/>
      <c r="N63"/>
      <c r="O63"/>
      <c r="P63"/>
      <c r="Q63"/>
      <c r="R63"/>
      <c r="S63"/>
    </row>
    <row r="64" spans="1:19" x14ac:dyDescent="0.3">
      <c r="A64" s="33"/>
      <c r="B64" s="33"/>
      <c r="C64" s="33"/>
      <c r="D64"/>
      <c r="E64" s="18"/>
      <c r="F64" s="18"/>
      <c r="G64" s="18"/>
      <c r="H64"/>
      <c r="I64"/>
      <c r="J64"/>
      <c r="K64"/>
      <c r="L64"/>
      <c r="M64"/>
      <c r="N64"/>
      <c r="O64"/>
      <c r="P64"/>
      <c r="Q64"/>
      <c r="R64"/>
      <c r="S64"/>
    </row>
    <row r="65" spans="1:19" x14ac:dyDescent="0.3">
      <c r="A65" s="33"/>
      <c r="B65" s="33"/>
      <c r="C65" s="33"/>
      <c r="D65"/>
      <c r="E65" s="18"/>
      <c r="F65" s="18"/>
      <c r="G65" s="18"/>
      <c r="H65"/>
      <c r="I65"/>
      <c r="J65"/>
      <c r="K65"/>
      <c r="L65"/>
      <c r="M65"/>
      <c r="N65"/>
      <c r="O65"/>
      <c r="P65"/>
      <c r="Q65"/>
      <c r="R65"/>
      <c r="S65"/>
    </row>
    <row r="66" spans="1:19" x14ac:dyDescent="0.3">
      <c r="A66" s="33"/>
      <c r="B66" s="33"/>
      <c r="C66" s="33"/>
      <c r="D66"/>
      <c r="E66" s="18"/>
      <c r="F66" s="18"/>
      <c r="G66" s="18"/>
      <c r="H66"/>
      <c r="I66"/>
      <c r="J66"/>
      <c r="K66"/>
      <c r="L66"/>
      <c r="M66"/>
      <c r="N66"/>
      <c r="O66"/>
      <c r="P66"/>
      <c r="Q66"/>
      <c r="R66"/>
      <c r="S66"/>
    </row>
    <row r="67" spans="1:19" x14ac:dyDescent="0.3">
      <c r="A67" s="33"/>
      <c r="B67" s="33"/>
      <c r="C67" s="33"/>
      <c r="D67"/>
      <c r="E67" s="18"/>
      <c r="F67" s="18"/>
      <c r="G67" s="18"/>
      <c r="H67"/>
      <c r="I67"/>
      <c r="J67"/>
      <c r="K67"/>
      <c r="L67"/>
      <c r="M67"/>
      <c r="N67"/>
      <c r="O67"/>
      <c r="P67"/>
      <c r="Q67"/>
      <c r="R67"/>
      <c r="S67"/>
    </row>
    <row r="68" spans="1:19" x14ac:dyDescent="0.3">
      <c r="A68" s="33"/>
      <c r="B68" s="33"/>
      <c r="C68" s="33"/>
      <c r="D68"/>
      <c r="E68" s="18"/>
      <c r="F68" s="18"/>
      <c r="G68" s="18"/>
      <c r="H68"/>
      <c r="I68"/>
      <c r="J68"/>
      <c r="K68"/>
      <c r="L68"/>
      <c r="M68"/>
      <c r="N68"/>
      <c r="O68"/>
      <c r="P68"/>
      <c r="Q68"/>
      <c r="R68"/>
      <c r="S68"/>
    </row>
    <row r="69" spans="1:19" x14ac:dyDescent="0.3">
      <c r="A69" s="33"/>
      <c r="B69" s="33"/>
      <c r="C69" s="33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1:19" x14ac:dyDescent="0.3">
      <c r="A70" s="33"/>
      <c r="B70" s="33"/>
      <c r="C70" s="33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1:19" x14ac:dyDescent="0.3">
      <c r="A71" s="33"/>
      <c r="B71" s="33"/>
      <c r="C71" s="33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1:19" x14ac:dyDescent="0.3">
      <c r="A72" s="33"/>
      <c r="B72" s="33"/>
      <c r="C72" s="33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1:19" x14ac:dyDescent="0.3">
      <c r="A73" s="33"/>
      <c r="B73" s="33"/>
      <c r="C73" s="3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1:19" x14ac:dyDescent="0.3">
      <c r="A74" s="33"/>
      <c r="B74" s="33"/>
      <c r="C74" s="33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1:19" x14ac:dyDescent="0.3">
      <c r="A75" s="33"/>
      <c r="B75" s="33"/>
      <c r="C75" s="33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1:19" x14ac:dyDescent="0.3">
      <c r="A76" s="33"/>
      <c r="B76" s="33"/>
      <c r="C76" s="33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1:19" x14ac:dyDescent="0.3">
      <c r="A77" s="33"/>
      <c r="B77" s="33"/>
      <c r="C77" s="33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1:19" x14ac:dyDescent="0.3">
      <c r="A78" s="33"/>
      <c r="B78" s="33"/>
      <c r="C78" s="33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1:19" x14ac:dyDescent="0.3">
      <c r="A79" s="33"/>
      <c r="B79" s="33"/>
      <c r="C79" s="33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1:19" x14ac:dyDescent="0.3">
      <c r="A80" s="33"/>
      <c r="B80" s="33"/>
      <c r="C80" s="33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1:19" x14ac:dyDescent="0.3">
      <c r="A81" s="33"/>
      <c r="B81" s="33"/>
      <c r="C81" s="33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1:19" x14ac:dyDescent="0.3">
      <c r="A82" s="33"/>
      <c r="B82" s="33"/>
      <c r="C82" s="33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</sheetData>
  <mergeCells count="3">
    <mergeCell ref="B2:C2"/>
    <mergeCell ref="A2:A3"/>
    <mergeCell ref="A1:C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1D39-E6E9-4FE1-ADE3-3245852D91FB}">
  <sheetPr>
    <tabColor rgb="FFFF0000"/>
  </sheetPr>
  <dimension ref="A1:AA47"/>
  <sheetViews>
    <sheetView zoomScale="50" zoomScaleNormal="50" workbookViewId="0">
      <selection activeCell="K58" sqref="K58"/>
    </sheetView>
  </sheetViews>
  <sheetFormatPr defaultColWidth="9" defaultRowHeight="13.8" x14ac:dyDescent="0.25"/>
  <cols>
    <col min="1" max="1" width="11" style="4" bestFit="1" customWidth="1"/>
    <col min="2" max="2" width="36.77734375" style="4" bestFit="1" customWidth="1"/>
    <col min="3" max="3" width="10.44140625" style="4" bestFit="1" customWidth="1"/>
    <col min="4" max="4" width="38.44140625" style="4" bestFit="1" customWidth="1"/>
    <col min="5" max="5" width="10.44140625" style="4" bestFit="1" customWidth="1"/>
    <col min="6" max="7" width="9" style="4"/>
    <col min="8" max="8" width="27.44140625" style="19" bestFit="1" customWidth="1"/>
    <col min="9" max="9" width="28.33203125" style="4" bestFit="1" customWidth="1"/>
    <col min="10" max="10" width="27.44140625" style="4" bestFit="1" customWidth="1"/>
    <col min="11" max="11" width="28.33203125" style="4" bestFit="1" customWidth="1"/>
    <col min="12" max="13" width="9" style="4"/>
    <col min="14" max="14" width="20.77734375" style="4" customWidth="1"/>
    <col min="15" max="15" width="21.6640625" style="4" customWidth="1"/>
    <col min="16" max="16" width="20.44140625" style="4" customWidth="1"/>
    <col min="17" max="17" width="21.6640625" style="4" customWidth="1"/>
    <col min="18" max="16384" width="9" style="4"/>
  </cols>
  <sheetData>
    <row r="1" spans="1:27" s="7" customFormat="1" ht="30" customHeight="1" x14ac:dyDescent="0.25">
      <c r="A1" s="112" t="s">
        <v>16</v>
      </c>
      <c r="B1" s="112"/>
      <c r="C1" s="112"/>
      <c r="D1" s="112"/>
      <c r="E1" s="112"/>
      <c r="F1" s="10"/>
      <c r="G1" s="10"/>
      <c r="H1" s="112" t="s">
        <v>21</v>
      </c>
      <c r="I1" s="112"/>
      <c r="J1" s="112"/>
      <c r="K1" s="112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1:27" s="8" customFormat="1" ht="25.05" customHeight="1" x14ac:dyDescent="0.25">
      <c r="A2" s="35" t="s">
        <v>15</v>
      </c>
      <c r="B2" s="105" t="s">
        <v>187</v>
      </c>
      <c r="C2" s="105" t="s">
        <v>188</v>
      </c>
      <c r="D2" s="39" t="s">
        <v>189</v>
      </c>
      <c r="E2" s="39" t="s">
        <v>188</v>
      </c>
      <c r="F2" s="10"/>
      <c r="G2" s="10"/>
      <c r="H2" s="113" t="s">
        <v>19</v>
      </c>
      <c r="I2" s="113"/>
      <c r="J2" s="114" t="s">
        <v>20</v>
      </c>
      <c r="K2" s="114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pans="1:27" s="8" customFormat="1" ht="25.05" customHeight="1" x14ac:dyDescent="0.25">
      <c r="A3" s="29">
        <v>1</v>
      </c>
      <c r="B3" s="36">
        <v>6.3</v>
      </c>
      <c r="C3" s="36">
        <v>1.2</v>
      </c>
      <c r="D3" s="37">
        <v>5.5</v>
      </c>
      <c r="E3" s="37">
        <v>0.7</v>
      </c>
      <c r="F3" s="10"/>
      <c r="G3" s="10"/>
      <c r="H3" s="38" t="s">
        <v>17</v>
      </c>
      <c r="I3" s="38" t="s">
        <v>18</v>
      </c>
      <c r="J3" s="39" t="s">
        <v>17</v>
      </c>
      <c r="K3" s="39" t="s">
        <v>18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 spans="1:27" ht="18" x14ac:dyDescent="0.35">
      <c r="A4" s="29">
        <v>2</v>
      </c>
      <c r="B4" s="36">
        <v>5</v>
      </c>
      <c r="C4" s="36">
        <v>0.8</v>
      </c>
      <c r="D4" s="37">
        <v>6.7</v>
      </c>
      <c r="E4" s="37">
        <v>1</v>
      </c>
      <c r="F4" s="10"/>
      <c r="G4" s="10"/>
      <c r="H4" s="40">
        <v>1</v>
      </c>
      <c r="I4" s="40">
        <v>1</v>
      </c>
      <c r="J4" s="41">
        <v>3</v>
      </c>
      <c r="K4" s="41">
        <v>1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 spans="1:27" ht="18" x14ac:dyDescent="0.35">
      <c r="A5" s="29">
        <v>3</v>
      </c>
      <c r="B5" s="36">
        <v>3.8</v>
      </c>
      <c r="C5" s="36">
        <v>0.6</v>
      </c>
      <c r="D5" s="37">
        <v>2.5</v>
      </c>
      <c r="E5" s="37">
        <v>0.6</v>
      </c>
      <c r="F5" s="10"/>
      <c r="G5" s="10"/>
      <c r="H5" s="40">
        <v>1</v>
      </c>
      <c r="I5" s="40">
        <v>3</v>
      </c>
      <c r="J5" s="41">
        <v>4</v>
      </c>
      <c r="K5" s="41">
        <v>1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pans="1:27" ht="18" x14ac:dyDescent="0.35">
      <c r="A6" s="29">
        <v>4</v>
      </c>
      <c r="B6" s="36">
        <v>1.4</v>
      </c>
      <c r="C6" s="36">
        <v>0.4</v>
      </c>
      <c r="D6" s="37">
        <v>3.7</v>
      </c>
      <c r="E6" s="37">
        <v>0.5</v>
      </c>
      <c r="F6" s="10"/>
      <c r="G6" s="10"/>
      <c r="H6" s="40">
        <v>1</v>
      </c>
      <c r="I6" s="40">
        <v>5</v>
      </c>
      <c r="J6" s="41">
        <v>4</v>
      </c>
      <c r="K6" s="41">
        <v>3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ht="18" x14ac:dyDescent="0.35">
      <c r="A7" s="10"/>
      <c r="B7" s="106"/>
      <c r="C7" s="106"/>
      <c r="D7" s="106"/>
      <c r="E7" s="106"/>
      <c r="F7" s="10"/>
      <c r="G7" s="10"/>
      <c r="H7" s="40">
        <v>1</v>
      </c>
      <c r="I7" s="40">
        <v>8</v>
      </c>
      <c r="J7" s="41">
        <v>4</v>
      </c>
      <c r="K7" s="41">
        <v>5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ht="18" x14ac:dyDescent="0.35">
      <c r="A8" s="10"/>
      <c r="B8" s="106"/>
      <c r="C8" s="106"/>
      <c r="D8" s="106"/>
      <c r="E8" s="106"/>
      <c r="F8" s="10"/>
      <c r="G8" s="10"/>
      <c r="H8" s="40">
        <v>2</v>
      </c>
      <c r="I8" s="40">
        <v>1</v>
      </c>
      <c r="J8" s="41">
        <v>5</v>
      </c>
      <c r="K8" s="41">
        <v>1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27" ht="18" x14ac:dyDescent="0.35">
      <c r="A9" s="10"/>
      <c r="B9" s="106"/>
      <c r="C9" s="106"/>
      <c r="D9" s="106"/>
      <c r="E9" s="106"/>
      <c r="F9" s="10"/>
      <c r="G9" s="10"/>
      <c r="H9" s="40">
        <v>2</v>
      </c>
      <c r="I9" s="40">
        <v>3</v>
      </c>
      <c r="J9" s="41">
        <v>5</v>
      </c>
      <c r="K9" s="41">
        <v>3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27" ht="18" x14ac:dyDescent="0.35">
      <c r="A10" s="10"/>
      <c r="B10" s="106"/>
      <c r="C10" s="106"/>
      <c r="D10" s="106"/>
      <c r="E10" s="106"/>
      <c r="F10" s="10"/>
      <c r="G10" s="10"/>
      <c r="H10" s="40">
        <v>2</v>
      </c>
      <c r="I10" s="40">
        <v>5</v>
      </c>
      <c r="J10" s="41">
        <v>5</v>
      </c>
      <c r="K10" s="41">
        <v>5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ht="18" x14ac:dyDescent="0.35">
      <c r="A11" s="10"/>
      <c r="B11" s="106"/>
      <c r="C11" s="106"/>
      <c r="D11" s="106"/>
      <c r="E11" s="106"/>
      <c r="F11" s="10"/>
      <c r="G11" s="10"/>
      <c r="H11" s="40">
        <v>2</v>
      </c>
      <c r="I11" s="40">
        <v>8</v>
      </c>
      <c r="J11" s="41">
        <v>5</v>
      </c>
      <c r="K11" s="41">
        <v>8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ht="18" x14ac:dyDescent="0.35">
      <c r="A12" s="10"/>
      <c r="B12" s="106"/>
      <c r="C12" s="106"/>
      <c r="D12" s="106"/>
      <c r="E12" s="106"/>
      <c r="F12" s="10"/>
      <c r="G12" s="10"/>
      <c r="H12" s="40">
        <v>3</v>
      </c>
      <c r="I12" s="40">
        <v>3</v>
      </c>
      <c r="J12" s="41">
        <v>5</v>
      </c>
      <c r="K12" s="41">
        <v>10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ht="18" x14ac:dyDescent="0.35">
      <c r="A13" s="10"/>
      <c r="B13" s="106"/>
      <c r="C13" s="106"/>
      <c r="D13" s="106"/>
      <c r="E13" s="106"/>
      <c r="F13" s="10"/>
      <c r="G13" s="10"/>
      <c r="H13" s="40">
        <v>3</v>
      </c>
      <c r="I13" s="40">
        <v>5</v>
      </c>
      <c r="J13" s="41">
        <v>6</v>
      </c>
      <c r="K13" s="41">
        <v>1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ht="18" x14ac:dyDescent="0.35">
      <c r="A14" s="10"/>
      <c r="B14" s="106"/>
      <c r="C14" s="106"/>
      <c r="D14" s="106"/>
      <c r="H14" s="40">
        <v>3</v>
      </c>
      <c r="I14" s="40">
        <v>8</v>
      </c>
      <c r="J14" s="41">
        <v>6</v>
      </c>
      <c r="K14" s="41">
        <v>3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 ht="18" x14ac:dyDescent="0.35">
      <c r="A15" s="10"/>
      <c r="B15" s="106"/>
      <c r="C15" s="106"/>
      <c r="D15" s="106"/>
      <c r="H15" s="40">
        <v>4</v>
      </c>
      <c r="I15" s="40">
        <v>8</v>
      </c>
      <c r="J15" s="41">
        <v>6</v>
      </c>
      <c r="K15" s="41">
        <v>5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 ht="18" x14ac:dyDescent="0.35">
      <c r="A16" s="10"/>
      <c r="B16" s="106"/>
      <c r="C16" s="106"/>
      <c r="D16" s="106"/>
      <c r="H16" s="40">
        <v>4</v>
      </c>
      <c r="I16" s="40">
        <v>10</v>
      </c>
      <c r="J16" s="41">
        <v>6</v>
      </c>
      <c r="K16" s="41">
        <v>8</v>
      </c>
    </row>
    <row r="17" spans="1:17" ht="18" x14ac:dyDescent="0.35">
      <c r="A17" s="10"/>
      <c r="B17" s="106"/>
      <c r="C17" s="106"/>
      <c r="D17" s="106"/>
      <c r="H17" s="40">
        <v>5</v>
      </c>
      <c r="I17" s="40">
        <v>13</v>
      </c>
      <c r="J17" s="41">
        <v>6</v>
      </c>
      <c r="K17" s="41">
        <v>10</v>
      </c>
    </row>
    <row r="18" spans="1:17" ht="18" x14ac:dyDescent="0.35">
      <c r="H18" s="40">
        <v>5</v>
      </c>
      <c r="I18" s="40">
        <v>15</v>
      </c>
      <c r="J18" s="41">
        <v>6</v>
      </c>
      <c r="K18" s="41">
        <v>13</v>
      </c>
    </row>
    <row r="19" spans="1:17" ht="18" x14ac:dyDescent="0.35">
      <c r="H19" s="42"/>
      <c r="I19" s="42"/>
      <c r="J19" s="41">
        <v>6</v>
      </c>
      <c r="K19" s="41">
        <v>15</v>
      </c>
    </row>
    <row r="20" spans="1:17" ht="18" x14ac:dyDescent="0.35">
      <c r="H20" s="42"/>
      <c r="I20" s="42"/>
      <c r="J20" s="41">
        <v>6</v>
      </c>
      <c r="K20" s="41">
        <v>20</v>
      </c>
    </row>
    <row r="22" spans="1:17" x14ac:dyDescent="0.25">
      <c r="K22" s="10"/>
      <c r="L22" s="10"/>
    </row>
    <row r="23" spans="1:17" x14ac:dyDescent="0.25">
      <c r="K23" s="10"/>
      <c r="L23" s="10"/>
    </row>
    <row r="24" spans="1:17" x14ac:dyDescent="0.25">
      <c r="F24" s="20"/>
      <c r="G24" s="10"/>
      <c r="K24" s="10"/>
      <c r="L24" s="10"/>
    </row>
    <row r="25" spans="1:17" x14ac:dyDescent="0.25">
      <c r="F25" s="20"/>
      <c r="G25" s="10"/>
      <c r="K25" s="10"/>
      <c r="L25" s="10"/>
    </row>
    <row r="26" spans="1:17" x14ac:dyDescent="0.25">
      <c r="F26" s="20"/>
      <c r="G26" s="10"/>
    </row>
    <row r="27" spans="1:17" x14ac:dyDescent="0.25">
      <c r="F27" s="20"/>
      <c r="G27" s="10"/>
      <c r="N27"/>
      <c r="O27"/>
      <c r="P27"/>
      <c r="Q27"/>
    </row>
    <row r="28" spans="1:17" x14ac:dyDescent="0.25">
      <c r="F28" s="20"/>
      <c r="G28" s="10"/>
      <c r="N28"/>
      <c r="O28"/>
      <c r="P28"/>
      <c r="Q28"/>
    </row>
    <row r="29" spans="1:17" x14ac:dyDescent="0.25">
      <c r="F29" s="20"/>
      <c r="G29" s="10"/>
      <c r="N29"/>
      <c r="O29"/>
      <c r="P29"/>
      <c r="Q29"/>
    </row>
    <row r="30" spans="1:17" x14ac:dyDescent="0.25">
      <c r="F30" s="20"/>
      <c r="G30" s="10"/>
      <c r="N30"/>
      <c r="O30"/>
      <c r="P30"/>
      <c r="Q30"/>
    </row>
    <row r="31" spans="1:17" x14ac:dyDescent="0.25">
      <c r="F31" s="20"/>
      <c r="G31" s="10"/>
      <c r="N31"/>
      <c r="O31"/>
      <c r="P31"/>
      <c r="Q31"/>
    </row>
    <row r="32" spans="1:17" x14ac:dyDescent="0.25">
      <c r="F32" s="20"/>
      <c r="G32" s="10"/>
      <c r="N32"/>
      <c r="O32"/>
      <c r="P32"/>
      <c r="Q32"/>
    </row>
    <row r="33" spans="4:17" x14ac:dyDescent="0.25">
      <c r="F33" s="20"/>
      <c r="G33" s="10"/>
      <c r="N33"/>
      <c r="O33"/>
      <c r="P33"/>
      <c r="Q33"/>
    </row>
    <row r="34" spans="4:17" x14ac:dyDescent="0.25">
      <c r="F34" s="20"/>
      <c r="G34" s="10"/>
      <c r="N34"/>
      <c r="O34"/>
      <c r="P34"/>
      <c r="Q34"/>
    </row>
    <row r="35" spans="4:17" x14ac:dyDescent="0.25">
      <c r="F35" s="20"/>
      <c r="G35" s="10"/>
      <c r="N35"/>
      <c r="O35"/>
      <c r="P35"/>
      <c r="Q35"/>
    </row>
    <row r="36" spans="4:17" x14ac:dyDescent="0.25">
      <c r="F36" s="20"/>
      <c r="G36" s="10"/>
      <c r="N36"/>
      <c r="O36"/>
      <c r="P36"/>
      <c r="Q36"/>
    </row>
    <row r="37" spans="4:17" x14ac:dyDescent="0.25">
      <c r="F37" s="19"/>
      <c r="G37" s="10"/>
      <c r="N37"/>
      <c r="O37"/>
      <c r="P37"/>
      <c r="Q37"/>
    </row>
    <row r="38" spans="4:17" x14ac:dyDescent="0.25">
      <c r="F38" s="19"/>
      <c r="G38" s="10"/>
      <c r="N38"/>
      <c r="O38"/>
      <c r="P38"/>
      <c r="Q38"/>
    </row>
    <row r="39" spans="4:17" x14ac:dyDescent="0.25">
      <c r="N39"/>
      <c r="O39"/>
      <c r="P39"/>
      <c r="Q39"/>
    </row>
    <row r="40" spans="4:17" x14ac:dyDescent="0.25">
      <c r="N40"/>
      <c r="O40"/>
      <c r="P40"/>
      <c r="Q40"/>
    </row>
    <row r="41" spans="4:17" x14ac:dyDescent="0.25">
      <c r="N41"/>
      <c r="O41"/>
      <c r="P41"/>
      <c r="Q41"/>
    </row>
    <row r="42" spans="4:17" x14ac:dyDescent="0.25">
      <c r="N42"/>
      <c r="O42"/>
      <c r="P42"/>
      <c r="Q42"/>
    </row>
    <row r="43" spans="4:17" x14ac:dyDescent="0.25">
      <c r="N43"/>
      <c r="O43"/>
      <c r="P43"/>
      <c r="Q43"/>
    </row>
    <row r="44" spans="4:17" x14ac:dyDescent="0.25">
      <c r="N44"/>
      <c r="O44"/>
      <c r="P44"/>
      <c r="Q44"/>
    </row>
    <row r="45" spans="4:17" x14ac:dyDescent="0.25">
      <c r="N45"/>
      <c r="O45"/>
      <c r="P45"/>
      <c r="Q45"/>
    </row>
    <row r="46" spans="4:17" x14ac:dyDescent="0.25">
      <c r="N46"/>
      <c r="O46"/>
      <c r="P46"/>
      <c r="Q46"/>
    </row>
    <row r="47" spans="4:17" x14ac:dyDescent="0.25">
      <c r="D47" s="106"/>
      <c r="E47" s="106"/>
      <c r="F47" s="10"/>
      <c r="G47" s="10"/>
      <c r="H47" s="20"/>
    </row>
  </sheetData>
  <mergeCells count="4">
    <mergeCell ref="A1:E1"/>
    <mergeCell ref="H2:I2"/>
    <mergeCell ref="J2:K2"/>
    <mergeCell ref="H1:K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1AA0-17E6-4893-8C4D-9F8570DAEABD}">
  <sheetPr>
    <tabColor rgb="FFFFC000"/>
  </sheetPr>
  <dimension ref="A1:Z202"/>
  <sheetViews>
    <sheetView zoomScale="90" zoomScaleNormal="90" workbookViewId="0">
      <selection activeCell="E23" sqref="E23"/>
    </sheetView>
  </sheetViews>
  <sheetFormatPr defaultColWidth="9" defaultRowHeight="18" x14ac:dyDescent="0.25"/>
  <cols>
    <col min="1" max="1" width="16" style="5" bestFit="1" customWidth="1"/>
    <col min="2" max="2" width="15.77734375" style="5" bestFit="1" customWidth="1"/>
    <col min="3" max="3" width="16" style="5" bestFit="1" customWidth="1"/>
    <col min="4" max="4" width="15.77734375" style="5" bestFit="1" customWidth="1"/>
    <col min="5" max="5" width="51" style="4" customWidth="1"/>
    <col min="6" max="6" width="11.109375" style="5" bestFit="1" customWidth="1"/>
    <col min="7" max="7" width="37.6640625" style="5" bestFit="1" customWidth="1"/>
    <col min="8" max="8" width="10.6640625" style="5" bestFit="1" customWidth="1"/>
    <col min="9" max="9" width="37.6640625" style="5" bestFit="1" customWidth="1"/>
    <col min="10" max="10" width="10.6640625" style="5" bestFit="1" customWidth="1"/>
    <col min="15" max="16384" width="9" style="4"/>
  </cols>
  <sheetData>
    <row r="1" spans="1:19" s="7" customFormat="1" ht="30" customHeight="1" x14ac:dyDescent="0.25">
      <c r="A1" s="112" t="s">
        <v>124</v>
      </c>
      <c r="B1" s="112"/>
      <c r="C1" s="112"/>
      <c r="D1" s="112"/>
      <c r="E1" s="4"/>
      <c r="F1" s="112" t="s">
        <v>26</v>
      </c>
      <c r="G1" s="112"/>
      <c r="H1" s="112"/>
      <c r="I1" s="112"/>
      <c r="J1" s="112"/>
      <c r="O1" s="10"/>
      <c r="P1" s="10"/>
      <c r="Q1" s="10"/>
      <c r="R1" s="10"/>
      <c r="S1" s="10"/>
    </row>
    <row r="2" spans="1:19" s="7" customFormat="1" ht="25.05" customHeight="1" x14ac:dyDescent="0.25">
      <c r="A2" s="115" t="s">
        <v>122</v>
      </c>
      <c r="B2" s="116"/>
      <c r="C2" s="115" t="s">
        <v>123</v>
      </c>
      <c r="D2" s="116"/>
      <c r="E2" s="10"/>
      <c r="F2" s="34" t="s">
        <v>23</v>
      </c>
      <c r="G2" s="117" t="s">
        <v>24</v>
      </c>
      <c r="H2" s="118"/>
      <c r="I2" s="119" t="s">
        <v>25</v>
      </c>
      <c r="J2" s="120"/>
      <c r="O2" s="10"/>
      <c r="P2" s="10"/>
      <c r="Q2" s="10"/>
      <c r="R2" s="10"/>
      <c r="S2" s="10"/>
    </row>
    <row r="3" spans="1:19" s="9" customFormat="1" ht="25.05" customHeight="1" x14ac:dyDescent="0.25">
      <c r="A3" s="43" t="s">
        <v>117</v>
      </c>
      <c r="B3" s="43" t="s">
        <v>118</v>
      </c>
      <c r="C3" s="44" t="s">
        <v>117</v>
      </c>
      <c r="D3" s="44" t="s">
        <v>118</v>
      </c>
      <c r="E3" s="10"/>
      <c r="F3" s="34"/>
      <c r="G3" s="39" t="s">
        <v>190</v>
      </c>
      <c r="H3" s="39" t="s">
        <v>188</v>
      </c>
      <c r="I3" s="47" t="s">
        <v>190</v>
      </c>
      <c r="J3" s="47" t="s">
        <v>188</v>
      </c>
      <c r="O3" s="10"/>
      <c r="P3" s="10"/>
      <c r="Q3" s="10"/>
      <c r="R3" s="10"/>
      <c r="S3" s="10"/>
    </row>
    <row r="4" spans="1:19" x14ac:dyDescent="0.35">
      <c r="A4" s="45">
        <v>-0.71700160000000002</v>
      </c>
      <c r="B4" s="45">
        <v>8.9222889999999992</v>
      </c>
      <c r="C4" s="46">
        <v>0.66583780000000004</v>
      </c>
      <c r="D4" s="46">
        <v>9.0303439999999995</v>
      </c>
      <c r="E4" s="10"/>
      <c r="F4" s="29">
        <v>100</v>
      </c>
      <c r="G4" s="37">
        <v>2.1</v>
      </c>
      <c r="H4" s="37">
        <v>0.29438999999999999</v>
      </c>
      <c r="I4" s="29">
        <v>2.23333</v>
      </c>
      <c r="J4" s="29">
        <v>0.77171999999999996</v>
      </c>
      <c r="O4" s="10"/>
      <c r="P4" s="10"/>
      <c r="Q4" s="10"/>
      <c r="R4" s="10"/>
      <c r="S4" s="10"/>
    </row>
    <row r="5" spans="1:19" x14ac:dyDescent="0.35">
      <c r="A5" s="45">
        <v>-0.69757080000000005</v>
      </c>
      <c r="B5" s="45">
        <v>9.0701499999999999</v>
      </c>
      <c r="C5" s="46">
        <v>0.61571359999999997</v>
      </c>
      <c r="D5" s="46">
        <v>8.9303779999999993</v>
      </c>
      <c r="E5" s="10"/>
      <c r="F5" s="29">
        <v>200</v>
      </c>
      <c r="G5" s="37">
        <v>2.1</v>
      </c>
      <c r="H5" s="37">
        <v>0.56569000000000003</v>
      </c>
      <c r="I5" s="29">
        <v>2.2000000000000002</v>
      </c>
      <c r="J5" s="29">
        <v>0.64807000000000003</v>
      </c>
      <c r="O5" s="10"/>
      <c r="P5" s="10"/>
      <c r="Q5" s="10"/>
      <c r="R5" s="10"/>
      <c r="S5" s="10"/>
    </row>
    <row r="6" spans="1:19" x14ac:dyDescent="0.35">
      <c r="A6" s="45">
        <v>-0.68892319999999996</v>
      </c>
      <c r="B6" s="45">
        <v>9.0759150000000002</v>
      </c>
      <c r="C6" s="46">
        <v>0.56497470000000005</v>
      </c>
      <c r="D6" s="46">
        <v>8.8770199999999999</v>
      </c>
      <c r="E6" s="10"/>
      <c r="F6" s="29">
        <v>300</v>
      </c>
      <c r="G6" s="37">
        <v>2.5333299999999999</v>
      </c>
      <c r="H6" s="37">
        <v>0.24944</v>
      </c>
      <c r="I6" s="29">
        <v>1.9</v>
      </c>
      <c r="J6" s="29">
        <v>0.1633</v>
      </c>
      <c r="O6" s="10"/>
      <c r="P6" s="10"/>
      <c r="Q6" s="10"/>
      <c r="R6" s="10"/>
      <c r="S6" s="10"/>
    </row>
    <row r="7" spans="1:19" x14ac:dyDescent="0.35">
      <c r="A7" s="45">
        <v>-0.67451059999999996</v>
      </c>
      <c r="B7" s="45">
        <v>8.9289059999999996</v>
      </c>
      <c r="C7" s="46">
        <v>0.52853799999999995</v>
      </c>
      <c r="D7" s="46">
        <v>8.7414970000000007</v>
      </c>
      <c r="E7" s="10"/>
      <c r="F7" s="29">
        <v>400</v>
      </c>
      <c r="G7" s="37">
        <v>1.9666699999999999</v>
      </c>
      <c r="H7" s="37">
        <v>0.32998</v>
      </c>
      <c r="I7" s="29">
        <v>1.7</v>
      </c>
      <c r="J7" s="29">
        <v>0.21601999999999999</v>
      </c>
      <c r="O7" s="10"/>
      <c r="P7" s="10"/>
      <c r="Q7" s="10"/>
      <c r="R7" s="10"/>
      <c r="S7" s="10"/>
    </row>
    <row r="8" spans="1:19" x14ac:dyDescent="0.35">
      <c r="A8" s="45">
        <v>-0.63127270000000002</v>
      </c>
      <c r="B8" s="45">
        <v>8.7473069999999993</v>
      </c>
      <c r="C8" s="46">
        <v>0.47273389999999998</v>
      </c>
      <c r="D8" s="46">
        <v>8.5541780000000003</v>
      </c>
      <c r="E8" s="10"/>
      <c r="F8" s="29">
        <v>500</v>
      </c>
      <c r="G8" s="37">
        <v>3.0666699999999998</v>
      </c>
      <c r="H8" s="37">
        <v>0.12472</v>
      </c>
      <c r="I8" s="29">
        <v>3.1666699999999999</v>
      </c>
      <c r="J8" s="29">
        <v>0.47139999999999999</v>
      </c>
      <c r="O8" s="10"/>
      <c r="P8" s="10"/>
      <c r="Q8" s="10"/>
      <c r="R8" s="10"/>
      <c r="S8" s="10"/>
    </row>
    <row r="9" spans="1:19" x14ac:dyDescent="0.35">
      <c r="A9" s="45">
        <v>-0.59668239999999995</v>
      </c>
      <c r="B9" s="45">
        <v>8.5830029999999997</v>
      </c>
      <c r="C9" s="46">
        <v>0.47273389999999998</v>
      </c>
      <c r="D9" s="46">
        <v>8.5426479999999998</v>
      </c>
      <c r="E9" s="10"/>
      <c r="F9" s="29">
        <v>600</v>
      </c>
      <c r="G9" s="37">
        <v>3</v>
      </c>
      <c r="H9" s="37">
        <v>0.24495</v>
      </c>
      <c r="I9" s="29">
        <v>2.5666699999999998</v>
      </c>
      <c r="J9" s="29">
        <v>0.61824000000000001</v>
      </c>
      <c r="O9" s="10"/>
      <c r="P9" s="10"/>
      <c r="Q9" s="10"/>
      <c r="R9" s="10"/>
      <c r="S9" s="10"/>
    </row>
    <row r="10" spans="1:19" x14ac:dyDescent="0.35">
      <c r="A10" s="45">
        <v>-0.56209209999999998</v>
      </c>
      <c r="B10" s="45">
        <v>8.5541780000000003</v>
      </c>
      <c r="C10" s="46">
        <v>0.4612038</v>
      </c>
      <c r="D10" s="46">
        <v>8.5138219999999993</v>
      </c>
      <c r="E10" s="10"/>
      <c r="F10" s="48"/>
      <c r="G10" s="48"/>
      <c r="H10" s="48"/>
      <c r="I10" s="48"/>
      <c r="J10" s="48"/>
      <c r="O10" s="10"/>
      <c r="P10" s="10"/>
      <c r="Q10" s="10"/>
      <c r="R10" s="10"/>
      <c r="S10" s="10"/>
    </row>
    <row r="11" spans="1:19" x14ac:dyDescent="0.35">
      <c r="A11" s="45">
        <v>-0.55344459999999995</v>
      </c>
      <c r="B11" s="45">
        <v>8.5426479999999998</v>
      </c>
      <c r="C11" s="46">
        <v>0.44967370000000001</v>
      </c>
      <c r="D11" s="46">
        <v>8.4273469999999993</v>
      </c>
      <c r="E11" s="10"/>
      <c r="F11" s="48"/>
      <c r="G11" s="48"/>
      <c r="H11" s="48"/>
      <c r="I11" s="48"/>
      <c r="J11" s="48"/>
      <c r="O11" s="10"/>
      <c r="P11" s="10"/>
      <c r="Q11" s="10"/>
      <c r="R11" s="10"/>
      <c r="S11" s="10"/>
    </row>
    <row r="12" spans="1:19" x14ac:dyDescent="0.35">
      <c r="A12" s="45">
        <v>-0.53903199999999996</v>
      </c>
      <c r="B12" s="45">
        <v>8.4561720000000005</v>
      </c>
      <c r="C12" s="46">
        <v>0.44967370000000001</v>
      </c>
      <c r="D12" s="46">
        <v>8.3524010000000004</v>
      </c>
      <c r="E12" s="10"/>
      <c r="F12" s="48"/>
      <c r="G12" s="48"/>
      <c r="H12" s="48"/>
      <c r="I12" s="48"/>
      <c r="J12" s="48"/>
      <c r="O12" s="10"/>
      <c r="P12" s="10"/>
      <c r="Q12" s="10"/>
      <c r="R12" s="10"/>
      <c r="S12" s="10"/>
    </row>
    <row r="13" spans="1:19" x14ac:dyDescent="0.35">
      <c r="A13" s="45">
        <v>-0.49579410000000002</v>
      </c>
      <c r="B13" s="45">
        <v>8.3841090000000005</v>
      </c>
      <c r="C13" s="46">
        <v>0.44390869999999999</v>
      </c>
      <c r="D13" s="46">
        <v>8.2601600000000008</v>
      </c>
      <c r="E13" s="10"/>
      <c r="F13" s="48"/>
      <c r="G13" s="48"/>
      <c r="H13" s="48"/>
      <c r="I13" s="48"/>
      <c r="J13" s="48"/>
      <c r="O13" s="10"/>
      <c r="P13" s="10"/>
      <c r="Q13" s="10"/>
      <c r="R13" s="10"/>
      <c r="S13" s="10"/>
    </row>
    <row r="14" spans="1:19" x14ac:dyDescent="0.35">
      <c r="A14" s="45">
        <v>-0.48714649999999998</v>
      </c>
      <c r="B14" s="45">
        <v>8.2688079999999999</v>
      </c>
      <c r="C14" s="46">
        <v>0.41508339999999999</v>
      </c>
      <c r="D14" s="46">
        <v>8.1794499999999992</v>
      </c>
      <c r="E14" s="10"/>
      <c r="F14" s="48"/>
      <c r="G14" s="48"/>
      <c r="H14" s="48"/>
      <c r="I14" s="48"/>
      <c r="J14" s="48"/>
      <c r="O14" s="10"/>
      <c r="P14" s="10"/>
      <c r="Q14" s="10"/>
      <c r="R14" s="10"/>
      <c r="S14" s="10"/>
    </row>
    <row r="15" spans="1:19" x14ac:dyDescent="0.35">
      <c r="A15" s="45">
        <v>-0.46408630000000001</v>
      </c>
      <c r="B15" s="45">
        <v>8.1045040000000004</v>
      </c>
      <c r="C15" s="46">
        <v>0.39202320000000002</v>
      </c>
      <c r="D15" s="46">
        <v>8.0641490000000005</v>
      </c>
      <c r="E15" s="10"/>
      <c r="F15" s="49"/>
      <c r="G15" s="48"/>
      <c r="H15" s="48"/>
      <c r="I15" s="48"/>
      <c r="J15" s="48"/>
      <c r="O15" s="10"/>
      <c r="P15" s="10"/>
      <c r="Q15" s="10"/>
      <c r="R15" s="10"/>
      <c r="S15" s="10"/>
    </row>
    <row r="16" spans="1:19" x14ac:dyDescent="0.35">
      <c r="A16" s="45">
        <v>-0.43526110000000001</v>
      </c>
      <c r="B16" s="45">
        <v>7.9488479999999999</v>
      </c>
      <c r="C16" s="46">
        <v>0.357433</v>
      </c>
      <c r="D16" s="46">
        <v>7.8854319999999998</v>
      </c>
      <c r="E16" s="10"/>
      <c r="F16" s="49"/>
      <c r="G16" s="48"/>
      <c r="H16" s="48"/>
      <c r="I16" s="48"/>
      <c r="J16" s="48"/>
      <c r="O16" s="10"/>
      <c r="P16" s="10"/>
      <c r="Q16" s="10"/>
      <c r="R16" s="10"/>
      <c r="S16" s="10"/>
    </row>
    <row r="17" spans="1:26" x14ac:dyDescent="0.35">
      <c r="A17" s="45">
        <v>-0.40931840000000003</v>
      </c>
      <c r="B17" s="45">
        <v>7.8162520000000004</v>
      </c>
      <c r="C17" s="46">
        <v>0.33437280000000003</v>
      </c>
      <c r="D17" s="46">
        <v>7.7413059999999998</v>
      </c>
      <c r="E17" s="10"/>
      <c r="F17" s="49"/>
      <c r="G17" s="48"/>
      <c r="H17" s="48"/>
      <c r="I17" s="48"/>
      <c r="J17" s="48"/>
      <c r="O17" s="10"/>
      <c r="P17" s="10"/>
      <c r="Q17" s="10"/>
      <c r="R17" s="10"/>
      <c r="S17" s="10"/>
    </row>
    <row r="18" spans="1:26" x14ac:dyDescent="0.35">
      <c r="A18" s="45">
        <v>-0.36319800000000002</v>
      </c>
      <c r="B18" s="45">
        <v>7.6894210000000003</v>
      </c>
      <c r="C18" s="46">
        <v>0.31707760000000001</v>
      </c>
      <c r="D18" s="46">
        <v>7.5337639999999997</v>
      </c>
      <c r="E18" s="10"/>
      <c r="F18" s="48"/>
      <c r="G18" s="48"/>
      <c r="H18" s="48"/>
      <c r="I18" s="48"/>
      <c r="J18" s="48"/>
      <c r="O18" s="10"/>
      <c r="P18" s="10"/>
      <c r="Q18" s="10"/>
      <c r="R18" s="10"/>
      <c r="S18" s="10"/>
    </row>
    <row r="19" spans="1:26" x14ac:dyDescent="0.35">
      <c r="A19" s="45">
        <v>-0.3430203</v>
      </c>
      <c r="B19" s="45">
        <v>7.5107039999999996</v>
      </c>
      <c r="C19" s="46">
        <v>0.2824873</v>
      </c>
      <c r="D19" s="46">
        <v>7.4415240000000002</v>
      </c>
      <c r="E19" s="10"/>
      <c r="F19" s="48"/>
      <c r="G19" s="48"/>
      <c r="H19" s="48"/>
      <c r="I19" s="48"/>
      <c r="J19" s="48"/>
      <c r="O19" s="10"/>
      <c r="P19" s="10"/>
      <c r="Q19" s="10"/>
      <c r="R19" s="10"/>
      <c r="S19" s="10"/>
    </row>
    <row r="20" spans="1:26" x14ac:dyDescent="0.35">
      <c r="A20" s="45">
        <v>-0.31996010000000003</v>
      </c>
      <c r="B20" s="45">
        <v>7.3954029999999999</v>
      </c>
      <c r="C20" s="46">
        <v>0.27095720000000001</v>
      </c>
      <c r="D20" s="46">
        <v>7.3954029999999999</v>
      </c>
      <c r="E20" s="10"/>
      <c r="F20" s="48"/>
      <c r="G20" s="48"/>
      <c r="H20" s="48"/>
      <c r="I20" s="48"/>
      <c r="J20" s="48"/>
      <c r="O20" s="10"/>
      <c r="P20" s="10"/>
      <c r="Q20" s="10"/>
      <c r="R20" s="10"/>
      <c r="S20" s="10"/>
    </row>
    <row r="21" spans="1:26" x14ac:dyDescent="0.35">
      <c r="A21" s="45">
        <v>-0.3141951</v>
      </c>
      <c r="B21" s="45">
        <v>7.3925210000000003</v>
      </c>
      <c r="C21" s="46">
        <v>0.2536621</v>
      </c>
      <c r="D21" s="46">
        <v>7.3492829999999998</v>
      </c>
      <c r="E21" s="10"/>
      <c r="I21" s="48"/>
      <c r="J21" s="48"/>
      <c r="O21" s="10"/>
      <c r="P21" s="10"/>
      <c r="Q21" s="10"/>
      <c r="R21" s="10"/>
      <c r="S21" s="10"/>
    </row>
    <row r="22" spans="1:26" x14ac:dyDescent="0.35">
      <c r="A22" s="45">
        <v>-0.31131259999999999</v>
      </c>
      <c r="B22" s="45">
        <v>7.3636949999999999</v>
      </c>
      <c r="C22" s="46">
        <v>0.2536621</v>
      </c>
      <c r="D22" s="46">
        <v>7.3435180000000004</v>
      </c>
      <c r="E22" s="10"/>
      <c r="I22" s="48"/>
      <c r="J22" s="48"/>
      <c r="O22" s="10"/>
      <c r="P22" s="10"/>
      <c r="Q22" s="10"/>
      <c r="R22" s="10"/>
      <c r="S22" s="10"/>
    </row>
    <row r="23" spans="1:26" x14ac:dyDescent="0.35">
      <c r="A23" s="45">
        <v>-0.27095720000000001</v>
      </c>
      <c r="B23" s="45">
        <v>7.3348699999999996</v>
      </c>
      <c r="C23" s="46">
        <v>0.23489869999999999</v>
      </c>
      <c r="D23" s="46">
        <v>7.2610400000000004</v>
      </c>
      <c r="E23" s="10"/>
      <c r="I23" s="48"/>
      <c r="J23" s="48"/>
      <c r="O23" s="10"/>
      <c r="P23" s="10"/>
      <c r="Q23" s="10"/>
      <c r="R23" s="10"/>
      <c r="S23" s="10"/>
    </row>
    <row r="24" spans="1:26" x14ac:dyDescent="0.35">
      <c r="A24" s="45">
        <v>-0.26230969999999998</v>
      </c>
      <c r="B24" s="45">
        <v>7.2253340000000001</v>
      </c>
      <c r="C24" s="46">
        <v>0.22078420000000001</v>
      </c>
      <c r="D24" s="46">
        <v>7.1641159999999999</v>
      </c>
      <c r="E24" s="10"/>
      <c r="I24" s="48"/>
      <c r="J24" s="48"/>
      <c r="O24" s="10"/>
      <c r="P24" s="10"/>
      <c r="Q24" s="10"/>
      <c r="R24" s="10"/>
      <c r="S24" s="10"/>
    </row>
    <row r="25" spans="1:26" x14ac:dyDescent="0.35">
      <c r="A25" s="45">
        <v>-0.2392495</v>
      </c>
      <c r="B25" s="45">
        <v>7.0783259999999997</v>
      </c>
      <c r="C25" s="46">
        <v>0.18482399999999999</v>
      </c>
      <c r="D25" s="46">
        <v>6.999727</v>
      </c>
      <c r="E25" s="10"/>
      <c r="I25" s="48"/>
      <c r="J25" s="48"/>
      <c r="O25" s="10"/>
      <c r="P25" s="10"/>
      <c r="Q25" s="10"/>
      <c r="R25" s="10"/>
      <c r="S25" s="10"/>
    </row>
    <row r="26" spans="1:26" x14ac:dyDescent="0.35">
      <c r="A26" s="45">
        <v>-0.1787165</v>
      </c>
      <c r="B26" s="45">
        <v>6.9053740000000001</v>
      </c>
      <c r="C26" s="46">
        <v>0.1334523</v>
      </c>
      <c r="D26" s="46">
        <v>6.8147890000000002</v>
      </c>
      <c r="E26" s="10"/>
      <c r="I26" s="48"/>
      <c r="J26" s="48"/>
      <c r="O26" s="10"/>
      <c r="P26" s="10"/>
      <c r="Q26" s="10"/>
      <c r="R26" s="10"/>
      <c r="S26" s="10"/>
    </row>
    <row r="27" spans="1:26" x14ac:dyDescent="0.35">
      <c r="A27" s="45">
        <v>-0.18159900000000001</v>
      </c>
      <c r="B27" s="45">
        <v>6.787191</v>
      </c>
      <c r="C27" s="46">
        <v>0.10262930000000001</v>
      </c>
      <c r="D27" s="46">
        <v>6.6298500000000002</v>
      </c>
      <c r="E27" s="10"/>
      <c r="I27" s="48"/>
      <c r="J27" s="48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x14ac:dyDescent="0.35">
      <c r="A28" s="45">
        <v>-0.1498912</v>
      </c>
      <c r="B28" s="45">
        <v>6.5969439999999997</v>
      </c>
      <c r="C28" s="46">
        <v>8.208058E-2</v>
      </c>
      <c r="D28" s="46">
        <v>6.4757350000000002</v>
      </c>
      <c r="E28" s="10"/>
      <c r="I28" s="48"/>
      <c r="J28" s="48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x14ac:dyDescent="0.35">
      <c r="A29" s="45">
        <v>-0.1124184</v>
      </c>
      <c r="B29" s="45">
        <v>6.4412880000000001</v>
      </c>
      <c r="C29" s="46">
        <v>7.9299599999999998E-2</v>
      </c>
      <c r="D29" s="46">
        <v>6.3960920000000003</v>
      </c>
      <c r="E29" s="10"/>
      <c r="I29" s="48"/>
      <c r="J29" s="48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x14ac:dyDescent="0.35">
      <c r="A30" s="45">
        <v>-7.8241550000000007E-2</v>
      </c>
      <c r="B30" s="45">
        <v>6.3237949999999996</v>
      </c>
      <c r="C30" s="46">
        <v>6.3600920000000005E-2</v>
      </c>
      <c r="D30" s="46">
        <v>6.2642540000000002</v>
      </c>
      <c r="T30" s="10"/>
      <c r="U30" s="10"/>
      <c r="V30" s="10"/>
      <c r="W30" s="10"/>
      <c r="X30" s="10"/>
      <c r="Y30" s="10"/>
      <c r="Z30" s="10"/>
    </row>
    <row r="31" spans="1:26" x14ac:dyDescent="0.35">
      <c r="A31" s="45">
        <v>-6.193179E-2</v>
      </c>
      <c r="B31" s="45">
        <v>6.2340910000000003</v>
      </c>
      <c r="C31" s="46">
        <v>3.4542360000000001E-2</v>
      </c>
      <c r="D31" s="46">
        <v>6.2170339999999999</v>
      </c>
      <c r="T31" s="10"/>
      <c r="U31" s="10"/>
      <c r="V31" s="10"/>
      <c r="W31" s="10"/>
      <c r="X31" s="10"/>
      <c r="Y31" s="10"/>
      <c r="Z31" s="10"/>
    </row>
    <row r="32" spans="1:26" x14ac:dyDescent="0.35">
      <c r="A32" s="45">
        <v>-3.1214309999999999E-2</v>
      </c>
      <c r="B32" s="45">
        <v>6.2615220000000003</v>
      </c>
      <c r="C32" s="46">
        <v>2.7277719999999998E-2</v>
      </c>
      <c r="D32" s="46">
        <v>6.1807109999999996</v>
      </c>
      <c r="T32" s="10"/>
      <c r="U32" s="10"/>
      <c r="V32" s="10"/>
      <c r="W32" s="10"/>
      <c r="X32" s="10"/>
      <c r="Y32" s="10"/>
      <c r="Z32" s="10"/>
    </row>
    <row r="33" spans="1:26" x14ac:dyDescent="0.35">
      <c r="A33" s="45">
        <v>-2.1157390000000002E-2</v>
      </c>
      <c r="B33" s="45">
        <v>6.185162</v>
      </c>
      <c r="C33" s="46">
        <v>-4.9001009999999998E-2</v>
      </c>
      <c r="D33" s="46">
        <v>6.1371229999999999</v>
      </c>
      <c r="T33" s="10"/>
      <c r="U33" s="10"/>
      <c r="V33" s="10"/>
      <c r="W33" s="10"/>
      <c r="X33" s="10"/>
      <c r="Y33" s="10"/>
      <c r="Z33" s="10"/>
    </row>
    <row r="34" spans="1:26" x14ac:dyDescent="0.35">
      <c r="A34" s="45">
        <v>1.9617019999999999E-2</v>
      </c>
      <c r="B34" s="45">
        <v>6.1280780000000004</v>
      </c>
      <c r="C34" s="46">
        <v>-7.4427259999999995E-2</v>
      </c>
      <c r="D34" s="46">
        <v>6.024521</v>
      </c>
      <c r="T34" s="10"/>
      <c r="U34" s="10"/>
      <c r="V34" s="10"/>
      <c r="W34" s="10"/>
      <c r="X34" s="10"/>
      <c r="Y34" s="10"/>
      <c r="Z34" s="10"/>
    </row>
    <row r="35" spans="1:26" x14ac:dyDescent="0.35">
      <c r="A35" s="45">
        <v>1.9617019999999999E-2</v>
      </c>
      <c r="B35" s="45">
        <v>6.0220649999999996</v>
      </c>
      <c r="C35" s="46">
        <v>-9.3629500000000004E-2</v>
      </c>
      <c r="D35" s="46">
        <v>5.9712680000000002</v>
      </c>
      <c r="T35" s="10"/>
      <c r="U35" s="10"/>
      <c r="V35" s="10"/>
      <c r="W35" s="10"/>
      <c r="X35" s="10"/>
      <c r="Y35" s="10"/>
      <c r="Z35" s="10"/>
    </row>
    <row r="36" spans="1:26" x14ac:dyDescent="0.35">
      <c r="A36" s="45">
        <v>4.0355330000000002E-2</v>
      </c>
      <c r="B36" s="45">
        <v>6.0117919999999998</v>
      </c>
      <c r="C36" s="46">
        <v>-0.17452670000000001</v>
      </c>
      <c r="D36" s="46">
        <v>5.8353609999999998</v>
      </c>
    </row>
    <row r="37" spans="1:26" x14ac:dyDescent="0.35">
      <c r="A37" s="45">
        <v>8.4344299999999997E-2</v>
      </c>
      <c r="B37" s="45">
        <v>5.8191810000000004</v>
      </c>
      <c r="C37" s="46">
        <v>-0.24248030000000001</v>
      </c>
      <c r="D37" s="46">
        <v>5.6832739999999999</v>
      </c>
    </row>
    <row r="38" spans="1:26" x14ac:dyDescent="0.35">
      <c r="A38" s="45">
        <v>0.13288259999999999</v>
      </c>
      <c r="B38" s="45">
        <v>5.6994530000000001</v>
      </c>
      <c r="C38" s="46">
        <v>-0.343219</v>
      </c>
      <c r="D38" s="46">
        <v>5.4215559999999998</v>
      </c>
    </row>
    <row r="39" spans="1:26" x14ac:dyDescent="0.35">
      <c r="A39" s="45">
        <v>0.19112860000000001</v>
      </c>
      <c r="B39" s="45">
        <v>5.440582</v>
      </c>
      <c r="C39" s="46">
        <v>-0.39220450000000001</v>
      </c>
      <c r="D39" s="46">
        <v>5.3044349999999998</v>
      </c>
    </row>
    <row r="40" spans="1:26" x14ac:dyDescent="0.35">
      <c r="A40" s="45">
        <v>0.25261040000000001</v>
      </c>
      <c r="B40" s="45">
        <v>5.3046749999999996</v>
      </c>
      <c r="C40" s="46">
        <v>-0.42074650000000002</v>
      </c>
      <c r="D40" s="46">
        <v>5.2269639999999997</v>
      </c>
    </row>
    <row r="41" spans="1:26" x14ac:dyDescent="0.35">
      <c r="A41" s="45">
        <v>0.30762050000000002</v>
      </c>
      <c r="B41" s="45">
        <v>5.2173059999999998</v>
      </c>
      <c r="C41" s="46">
        <v>-0.45336609999999999</v>
      </c>
      <c r="D41" s="46">
        <v>5.1454149999999998</v>
      </c>
    </row>
    <row r="42" spans="1:26" x14ac:dyDescent="0.35">
      <c r="A42" s="45">
        <v>0.35939470000000001</v>
      </c>
      <c r="B42" s="45">
        <v>5.1493520000000004</v>
      </c>
      <c r="C42" s="46">
        <v>-0.46967579999999998</v>
      </c>
      <c r="D42" s="46">
        <v>5.1005630000000002</v>
      </c>
    </row>
    <row r="43" spans="1:26" x14ac:dyDescent="0.35">
      <c r="A43" s="45">
        <v>0.38851770000000002</v>
      </c>
      <c r="B43" s="45">
        <v>5.0975780000000004</v>
      </c>
      <c r="C43" s="46">
        <v>-0.48190820000000001</v>
      </c>
      <c r="D43" s="46">
        <v>5.0312469999999996</v>
      </c>
    </row>
    <row r="44" spans="1:26" x14ac:dyDescent="0.35">
      <c r="A44" s="45">
        <v>0.43382009999999999</v>
      </c>
      <c r="B44" s="45">
        <v>5.026389</v>
      </c>
      <c r="C44" s="46">
        <v>-0.49821789999999999</v>
      </c>
      <c r="D44" s="46">
        <v>4.9578530000000001</v>
      </c>
    </row>
    <row r="45" spans="1:26" x14ac:dyDescent="0.35">
      <c r="A45" s="45">
        <v>0.49260009999999999</v>
      </c>
      <c r="B45" s="45">
        <v>4.892614</v>
      </c>
      <c r="C45" s="46">
        <v>-0.50637279999999996</v>
      </c>
      <c r="D45" s="46">
        <v>4.8885360000000002</v>
      </c>
    </row>
    <row r="46" spans="1:26" x14ac:dyDescent="0.35">
      <c r="A46" s="45">
        <v>0.48852269999999998</v>
      </c>
      <c r="B46" s="45">
        <v>4.8029099999999998</v>
      </c>
      <c r="C46" s="46">
        <v>-0.51308920000000002</v>
      </c>
      <c r="D46" s="46">
        <v>4.7060079999999997</v>
      </c>
    </row>
    <row r="47" spans="1:26" x14ac:dyDescent="0.35">
      <c r="A47" s="45">
        <v>0.48444520000000002</v>
      </c>
      <c r="B47" s="45">
        <v>4.6601999999999997</v>
      </c>
      <c r="C47" s="46">
        <v>-0.51020670000000001</v>
      </c>
      <c r="D47" s="46">
        <v>4.4984669999999998</v>
      </c>
    </row>
    <row r="48" spans="1:26" x14ac:dyDescent="0.35">
      <c r="A48" s="45">
        <v>0.49260009999999999</v>
      </c>
      <c r="B48" s="45">
        <v>4.4971019999999999</v>
      </c>
      <c r="C48" s="46">
        <v>-0.51020670000000001</v>
      </c>
      <c r="D48" s="46">
        <v>4.360106</v>
      </c>
    </row>
    <row r="49" spans="1:4" x14ac:dyDescent="0.35">
      <c r="A49" s="45">
        <v>0.49260009999999999</v>
      </c>
      <c r="B49" s="45">
        <v>4.3421589999999997</v>
      </c>
      <c r="C49" s="46">
        <v>-0.50648519999999997</v>
      </c>
      <c r="D49" s="46">
        <v>4.1902460000000001</v>
      </c>
    </row>
    <row r="50" spans="1:4" x14ac:dyDescent="0.35">
      <c r="A50" s="45">
        <v>0.48444520000000002</v>
      </c>
      <c r="B50" s="45">
        <v>4.1872160000000003</v>
      </c>
      <c r="C50" s="46">
        <v>-0.50648519999999997</v>
      </c>
      <c r="D50" s="46">
        <v>4.1170229999999997</v>
      </c>
    </row>
    <row r="51" spans="1:4" x14ac:dyDescent="0.35">
      <c r="A51" s="45">
        <v>0.49260009999999999</v>
      </c>
      <c r="B51" s="45">
        <v>4.0975130000000002</v>
      </c>
      <c r="C51" s="46">
        <v>-0.50155910000000004</v>
      </c>
      <c r="D51" s="46">
        <v>4.02285</v>
      </c>
    </row>
    <row r="52" spans="1:4" x14ac:dyDescent="0.35">
      <c r="A52" s="45">
        <v>0.49260009999999999</v>
      </c>
      <c r="B52" s="45">
        <v>4.0241189999999998</v>
      </c>
      <c r="C52" s="46">
        <v>-0.51020670000000001</v>
      </c>
      <c r="D52" s="46">
        <v>4.02285</v>
      </c>
    </row>
    <row r="53" spans="1:4" x14ac:dyDescent="0.35">
      <c r="A53" s="45">
        <v>0.49260009999999999</v>
      </c>
      <c r="B53" s="45">
        <v>4.0567380000000002</v>
      </c>
      <c r="C53" s="46">
        <v>-0.5073242</v>
      </c>
      <c r="D53" s="46">
        <v>3.9738470000000001</v>
      </c>
    </row>
    <row r="54" spans="1:4" x14ac:dyDescent="0.35">
      <c r="A54" s="45">
        <v>0.49260009999999999</v>
      </c>
      <c r="B54" s="45">
        <v>3.9670350000000001</v>
      </c>
      <c r="C54" s="46">
        <v>-0.5073242</v>
      </c>
      <c r="D54" s="46">
        <v>3.9133140000000002</v>
      </c>
    </row>
    <row r="55" spans="1:4" x14ac:dyDescent="0.35">
      <c r="A55" s="45">
        <v>0.49260009999999999</v>
      </c>
      <c r="B55" s="45">
        <v>3.8936410000000001</v>
      </c>
      <c r="C55" s="46">
        <v>-0.5073242</v>
      </c>
      <c r="D55" s="46">
        <v>3.774953</v>
      </c>
    </row>
    <row r="56" spans="1:4" x14ac:dyDescent="0.35">
      <c r="A56" s="45">
        <v>0.49260009999999999</v>
      </c>
      <c r="B56" s="45">
        <v>3.7305429999999999</v>
      </c>
      <c r="C56" s="46">
        <v>-0.5073242</v>
      </c>
      <c r="D56" s="46">
        <v>3.5702940000000001</v>
      </c>
    </row>
    <row r="57" spans="1:4" x14ac:dyDescent="0.35">
      <c r="A57" s="45">
        <v>0.48120629999999998</v>
      </c>
      <c r="B57" s="45">
        <v>3.5086460000000002</v>
      </c>
      <c r="C57" s="46">
        <v>-0.50458720000000001</v>
      </c>
      <c r="D57" s="46">
        <v>3.421389</v>
      </c>
    </row>
    <row r="58" spans="1:4" x14ac:dyDescent="0.35">
      <c r="A58" s="45">
        <v>0.48936020000000002</v>
      </c>
      <c r="B58" s="45">
        <v>3.3088760000000002</v>
      </c>
      <c r="C58" s="46">
        <v>-0.49811539999999999</v>
      </c>
      <c r="D58" s="46">
        <v>3.2434150000000002</v>
      </c>
    </row>
    <row r="59" spans="1:4" x14ac:dyDescent="0.35">
      <c r="A59" s="45">
        <v>0.48936020000000002</v>
      </c>
      <c r="B59" s="45">
        <v>3.1926830000000002</v>
      </c>
      <c r="C59" s="46">
        <v>-0.49164360000000001</v>
      </c>
      <c r="D59" s="46">
        <v>3.1236869999999999</v>
      </c>
    </row>
    <row r="60" spans="1:4" x14ac:dyDescent="0.35">
      <c r="A60" s="45">
        <v>0.49139860000000002</v>
      </c>
      <c r="B60" s="45">
        <v>3.1172599999999999</v>
      </c>
      <c r="C60" s="46">
        <v>-0.49164360000000001</v>
      </c>
      <c r="D60" s="46">
        <v>3.0460259999999999</v>
      </c>
    </row>
    <row r="61" spans="1:4" x14ac:dyDescent="0.35">
      <c r="A61" s="45">
        <v>0.49343710000000002</v>
      </c>
      <c r="B61" s="45">
        <v>3.0520290000000001</v>
      </c>
      <c r="C61" s="46">
        <v>-0.49164360000000001</v>
      </c>
      <c r="D61" s="46">
        <v>3.0427900000000001</v>
      </c>
    </row>
    <row r="62" spans="1:4" x14ac:dyDescent="0.35">
      <c r="A62" s="45">
        <v>0.49343710000000002</v>
      </c>
      <c r="B62" s="45">
        <v>3.0071829999999999</v>
      </c>
      <c r="C62" s="46">
        <v>-0.49811539999999999</v>
      </c>
      <c r="D62" s="46">
        <v>3.003959</v>
      </c>
    </row>
    <row r="63" spans="1:4" x14ac:dyDescent="0.35">
      <c r="A63" s="45">
        <v>0.49139860000000002</v>
      </c>
      <c r="B63" s="45">
        <v>2.9664130000000002</v>
      </c>
      <c r="C63" s="46">
        <v>-0.49811539999999999</v>
      </c>
      <c r="D63" s="46">
        <v>2.9586570000000001</v>
      </c>
    </row>
    <row r="64" spans="1:4" x14ac:dyDescent="0.35">
      <c r="A64" s="45">
        <v>0.48528320000000003</v>
      </c>
      <c r="B64" s="45">
        <v>2.915451</v>
      </c>
      <c r="C64" s="46">
        <v>-0.50135130000000006</v>
      </c>
      <c r="D64" s="46">
        <v>2.8745240000000001</v>
      </c>
    </row>
    <row r="65" spans="1:4" x14ac:dyDescent="0.35">
      <c r="A65" s="45">
        <v>0.48120629999999998</v>
      </c>
      <c r="B65" s="45">
        <v>2.8359510000000001</v>
      </c>
      <c r="C65" s="46">
        <v>-0.50135130000000006</v>
      </c>
      <c r="D65" s="46">
        <v>2.7224370000000002</v>
      </c>
    </row>
    <row r="66" spans="1:4" x14ac:dyDescent="0.35">
      <c r="A66" s="45">
        <v>0.48235840000000002</v>
      </c>
      <c r="B66" s="45">
        <v>2.6706629999999998</v>
      </c>
      <c r="C66" s="46">
        <v>-0.50458720000000001</v>
      </c>
      <c r="D66" s="46">
        <v>2.589766</v>
      </c>
    </row>
    <row r="67" spans="1:4" x14ac:dyDescent="0.35">
      <c r="A67" s="45">
        <v>0.48235840000000002</v>
      </c>
      <c r="B67" s="45">
        <v>2.550935</v>
      </c>
      <c r="C67" s="46">
        <v>-0.50782309999999997</v>
      </c>
      <c r="D67" s="46">
        <v>2.2855919999999998</v>
      </c>
    </row>
    <row r="68" spans="1:4" x14ac:dyDescent="0.35">
      <c r="A68" s="45">
        <v>0.48300559999999998</v>
      </c>
      <c r="B68" s="45">
        <v>2.305396</v>
      </c>
      <c r="C68" s="46">
        <v>-0.50458720000000001</v>
      </c>
      <c r="D68" s="46">
        <v>2.1205620000000001</v>
      </c>
    </row>
    <row r="69" spans="1:4" x14ac:dyDescent="0.35">
      <c r="A69" s="45">
        <v>0.4875816</v>
      </c>
      <c r="B69" s="45">
        <v>2.0903269999999998</v>
      </c>
      <c r="C69" s="46">
        <v>-0.50135130000000006</v>
      </c>
      <c r="D69" s="46">
        <v>2.0170140000000001</v>
      </c>
    </row>
    <row r="70" spans="1:4" x14ac:dyDescent="0.35">
      <c r="A70" s="45">
        <v>0.48529359999999999</v>
      </c>
      <c r="B70" s="45">
        <v>1.9713529999999999</v>
      </c>
      <c r="C70" s="46">
        <v>-0.50135130000000006</v>
      </c>
      <c r="D70" s="46">
        <v>1.9620040000000001</v>
      </c>
    </row>
    <row r="71" spans="1:4" x14ac:dyDescent="0.35">
      <c r="A71" s="45">
        <v>0.48426399999999997</v>
      </c>
      <c r="B71" s="45">
        <v>1.9186080000000001</v>
      </c>
      <c r="C71" s="46">
        <v>-0.50782309999999997</v>
      </c>
      <c r="D71" s="46">
        <v>1.916701</v>
      </c>
    </row>
    <row r="72" spans="1:4" x14ac:dyDescent="0.35">
      <c r="A72" s="45">
        <v>0.48986950000000001</v>
      </c>
      <c r="B72" s="45">
        <v>1.8844099999999999</v>
      </c>
      <c r="C72" s="46">
        <v>-0.51105889999999998</v>
      </c>
      <c r="D72" s="46">
        <v>1.8519829999999999</v>
      </c>
    </row>
    <row r="73" spans="1:4" x14ac:dyDescent="0.35">
      <c r="A73" s="45">
        <v>0.4900291</v>
      </c>
      <c r="B73" s="45">
        <v>1.8378969999999999</v>
      </c>
      <c r="C73" s="46">
        <v>-0.51429480000000005</v>
      </c>
      <c r="D73" s="46">
        <v>1.813153</v>
      </c>
    </row>
    <row r="74" spans="1:4" x14ac:dyDescent="0.35">
      <c r="A74" s="45">
        <v>0.49435600000000002</v>
      </c>
      <c r="B74" s="45">
        <v>1.7846489999999999</v>
      </c>
      <c r="C74" s="46">
        <v>-0.51753070000000001</v>
      </c>
      <c r="D74" s="46">
        <v>1.761379</v>
      </c>
    </row>
    <row r="75" spans="1:4" x14ac:dyDescent="0.35">
      <c r="A75" s="45">
        <v>0.49154049999999999</v>
      </c>
      <c r="B75" s="45">
        <v>1.7463649999999999</v>
      </c>
      <c r="C75" s="46">
        <v>-0.52076659999999997</v>
      </c>
      <c r="D75" s="46">
        <v>1.6287069999999999</v>
      </c>
    </row>
    <row r="76" spans="1:4" x14ac:dyDescent="0.35">
      <c r="A76" s="45">
        <v>0.48383599999999999</v>
      </c>
      <c r="B76" s="45">
        <v>1.561456</v>
      </c>
      <c r="C76" s="46">
        <v>-0.51753070000000001</v>
      </c>
      <c r="D76" s="46">
        <v>1.502508</v>
      </c>
    </row>
    <row r="77" spans="1:4" x14ac:dyDescent="0.35">
      <c r="A77" s="45">
        <v>0.48383599999999999</v>
      </c>
      <c r="B77" s="45">
        <v>1.4510240000000001</v>
      </c>
      <c r="C77" s="46">
        <v>-0.51757039999999999</v>
      </c>
      <c r="D77" s="46">
        <v>1.3497250000000001</v>
      </c>
    </row>
    <row r="78" spans="1:4" x14ac:dyDescent="0.35">
      <c r="A78" s="45">
        <v>0.48126780000000002</v>
      </c>
      <c r="B78" s="45">
        <v>1.3200460000000001</v>
      </c>
      <c r="C78" s="46">
        <v>-0.52120270000000002</v>
      </c>
      <c r="D78" s="46">
        <v>1.088198</v>
      </c>
    </row>
    <row r="79" spans="1:4" x14ac:dyDescent="0.35">
      <c r="A79" s="45">
        <v>0.48126780000000002</v>
      </c>
      <c r="B79" s="45">
        <v>1.04525</v>
      </c>
      <c r="C79" s="46">
        <v>-0.51030569999999997</v>
      </c>
      <c r="D79" s="46">
        <v>0.97559560000000001</v>
      </c>
    </row>
    <row r="80" spans="1:4" x14ac:dyDescent="0.35">
      <c r="A80" s="45">
        <v>0.48126780000000002</v>
      </c>
      <c r="B80" s="45">
        <v>0.97847709999999999</v>
      </c>
      <c r="C80" s="46">
        <v>-0.50304110000000002</v>
      </c>
      <c r="D80" s="46">
        <v>0.93564009999999997</v>
      </c>
    </row>
    <row r="81" spans="1:4" x14ac:dyDescent="0.35">
      <c r="A81" s="45">
        <v>0.48383599999999999</v>
      </c>
      <c r="B81" s="45">
        <v>0.95279519999999995</v>
      </c>
      <c r="C81" s="46">
        <v>-0.50304110000000002</v>
      </c>
      <c r="D81" s="46">
        <v>0.88841999999999999</v>
      </c>
    </row>
    <row r="82" spans="1:4" x14ac:dyDescent="0.35">
      <c r="A82" s="45">
        <v>0.48640420000000001</v>
      </c>
      <c r="B82" s="45">
        <v>0.91170419999999996</v>
      </c>
      <c r="C82" s="46">
        <v>-0.50304110000000002</v>
      </c>
      <c r="D82" s="46">
        <v>0.84483209999999997</v>
      </c>
    </row>
    <row r="83" spans="1:4" x14ac:dyDescent="0.35">
      <c r="A83" s="45">
        <v>0.48640420000000001</v>
      </c>
      <c r="B83" s="45">
        <v>0.87831769999999998</v>
      </c>
      <c r="C83" s="46">
        <v>-0.50304110000000002</v>
      </c>
      <c r="D83" s="46">
        <v>0.79397960000000001</v>
      </c>
    </row>
    <row r="84" spans="1:4" x14ac:dyDescent="0.35">
      <c r="A84" s="45">
        <v>0.48640420000000001</v>
      </c>
      <c r="B84" s="45">
        <v>0.73706740000000004</v>
      </c>
      <c r="C84" s="46">
        <v>-0.49940879999999999</v>
      </c>
      <c r="D84" s="46">
        <v>0.70680390000000004</v>
      </c>
    </row>
    <row r="85" spans="1:4" x14ac:dyDescent="0.35">
      <c r="A85" s="45">
        <v>0.48126780000000002</v>
      </c>
      <c r="B85" s="45">
        <v>0.63177159999999999</v>
      </c>
      <c r="C85" s="46">
        <v>-0.49721199999999999</v>
      </c>
      <c r="D85" s="46">
        <v>0.57527150000000005</v>
      </c>
    </row>
    <row r="86" spans="1:4" x14ac:dyDescent="0.35">
      <c r="A86" s="45">
        <v>0.4786996</v>
      </c>
      <c r="B86" s="45">
        <v>0.54702139999999999</v>
      </c>
      <c r="C86" s="46">
        <v>-0.49464380000000002</v>
      </c>
      <c r="D86" s="46">
        <v>0.42374840000000003</v>
      </c>
    </row>
    <row r="87" spans="1:4" x14ac:dyDescent="0.35">
      <c r="A87" s="45">
        <v>0.4786996</v>
      </c>
      <c r="B87" s="45">
        <v>0.3852256</v>
      </c>
      <c r="C87" s="46">
        <v>-0.4997801</v>
      </c>
      <c r="D87" s="46">
        <v>0.1617932</v>
      </c>
    </row>
    <row r="88" spans="1:4" x14ac:dyDescent="0.35">
      <c r="A88" s="45">
        <v>0.47613139999999998</v>
      </c>
      <c r="B88" s="45">
        <v>0.13867950000000001</v>
      </c>
      <c r="C88" s="46">
        <v>-0.51005290000000003</v>
      </c>
      <c r="D88" s="46">
        <v>-7.7048320000000003E-2</v>
      </c>
    </row>
    <row r="89" spans="1:4" x14ac:dyDescent="0.35">
      <c r="A89" s="45">
        <v>0.4786996</v>
      </c>
      <c r="B89" s="45">
        <v>-8.2184699999999999E-2</v>
      </c>
      <c r="C89" s="46">
        <v>-0.51005290000000003</v>
      </c>
      <c r="D89" s="46">
        <v>-0.10786660000000001</v>
      </c>
    </row>
    <row r="90" spans="1:4" x14ac:dyDescent="0.35">
      <c r="A90" s="45">
        <v>0.48126780000000002</v>
      </c>
      <c r="B90" s="45">
        <v>-0.13611670000000001</v>
      </c>
      <c r="C90" s="46">
        <v>-0.51262110000000005</v>
      </c>
      <c r="D90" s="46">
        <v>-0.13611670000000001</v>
      </c>
    </row>
    <row r="91" spans="1:4" x14ac:dyDescent="0.35">
      <c r="A91" s="45">
        <v>0.48126780000000002</v>
      </c>
      <c r="B91" s="45">
        <v>-0.1926168</v>
      </c>
      <c r="C91" s="46">
        <v>-0.51518929999999996</v>
      </c>
      <c r="D91" s="46">
        <v>-0.16179850000000001</v>
      </c>
    </row>
    <row r="92" spans="1:4" x14ac:dyDescent="0.35">
      <c r="A92" s="45">
        <v>0.48383599999999999</v>
      </c>
      <c r="B92" s="45">
        <v>-0.22600319999999999</v>
      </c>
      <c r="C92" s="46">
        <v>-0.51518929999999996</v>
      </c>
      <c r="D92" s="46">
        <v>-0.21059410000000001</v>
      </c>
    </row>
    <row r="93" spans="1:4" x14ac:dyDescent="0.35">
      <c r="A93" s="45">
        <v>0.48383599999999999</v>
      </c>
      <c r="B93" s="45">
        <v>-0.27736699999999997</v>
      </c>
      <c r="C93" s="46">
        <v>-0.51518929999999996</v>
      </c>
      <c r="D93" s="46">
        <v>-0.31075350000000002</v>
      </c>
    </row>
    <row r="94" spans="1:4" x14ac:dyDescent="0.35">
      <c r="A94" s="45">
        <v>0.48126780000000002</v>
      </c>
      <c r="B94" s="45">
        <v>-0.33386719999999998</v>
      </c>
      <c r="C94" s="46">
        <v>-0.51262110000000005</v>
      </c>
      <c r="D94" s="46">
        <v>-0.42375370000000001</v>
      </c>
    </row>
    <row r="95" spans="1:4" x14ac:dyDescent="0.35">
      <c r="A95" s="45">
        <v>0.48126780000000002</v>
      </c>
      <c r="B95" s="45">
        <v>-0.44686740000000003</v>
      </c>
      <c r="C95" s="46">
        <v>-0.51518929999999996</v>
      </c>
      <c r="D95" s="46">
        <v>-0.55729949999999995</v>
      </c>
    </row>
    <row r="96" spans="1:4" x14ac:dyDescent="0.35">
      <c r="A96" s="45">
        <v>0.4786996</v>
      </c>
      <c r="B96" s="45">
        <v>-0.58041319999999996</v>
      </c>
      <c r="C96" s="46">
        <v>-0.51005290000000003</v>
      </c>
      <c r="D96" s="46">
        <v>-0.74991370000000002</v>
      </c>
    </row>
    <row r="97" spans="1:4" x14ac:dyDescent="0.35">
      <c r="A97" s="45">
        <v>0.48247590000000001</v>
      </c>
      <c r="B97" s="45">
        <v>-0.74741820000000003</v>
      </c>
      <c r="C97" s="46">
        <v>-0.50491649999999999</v>
      </c>
      <c r="D97" s="46">
        <v>-0.96564150000000004</v>
      </c>
    </row>
    <row r="98" spans="1:4" x14ac:dyDescent="0.35">
      <c r="A98" s="45">
        <v>0.4841879</v>
      </c>
      <c r="B98" s="45">
        <v>-0.94772650000000003</v>
      </c>
      <c r="C98" s="46">
        <v>-0.51005290000000003</v>
      </c>
      <c r="D98" s="46">
        <v>-1.1351420000000001</v>
      </c>
    </row>
    <row r="99" spans="1:4" x14ac:dyDescent="0.35">
      <c r="A99" s="45">
        <v>0.48932399999999998</v>
      </c>
      <c r="B99" s="45">
        <v>-1.144611</v>
      </c>
      <c r="C99" s="46">
        <v>-0.51518929999999996</v>
      </c>
      <c r="D99" s="46">
        <v>-1.2558469999999999</v>
      </c>
    </row>
    <row r="100" spans="1:4" x14ac:dyDescent="0.35">
      <c r="A100" s="45">
        <v>0.49446010000000001</v>
      </c>
      <c r="B100" s="45">
        <v>-1.28671</v>
      </c>
      <c r="C100" s="46">
        <v>-0.51518929999999996</v>
      </c>
      <c r="D100" s="46">
        <v>-1.3483019999999999</v>
      </c>
    </row>
    <row r="101" spans="1:4" x14ac:dyDescent="0.35">
      <c r="A101" s="45">
        <v>0.49103609999999998</v>
      </c>
      <c r="B101" s="45">
        <v>-1.3688880000000001</v>
      </c>
      <c r="C101" s="46">
        <v>-0.50234829999999997</v>
      </c>
      <c r="D101" s="46">
        <v>-1.4407559999999999</v>
      </c>
    </row>
    <row r="102" spans="1:4" x14ac:dyDescent="0.35">
      <c r="A102" s="45">
        <v>0.49617220000000001</v>
      </c>
      <c r="B102" s="45">
        <v>-1.4579139999999999</v>
      </c>
      <c r="C102" s="46">
        <v>-0.4997801</v>
      </c>
      <c r="D102" s="46">
        <v>-1.5255069999999999</v>
      </c>
    </row>
    <row r="103" spans="1:4" x14ac:dyDescent="0.35">
      <c r="A103" s="45">
        <v>0.49617220000000001</v>
      </c>
      <c r="B103" s="45">
        <v>-1.5400910000000001</v>
      </c>
      <c r="C103" s="46">
        <v>-0.50234829999999997</v>
      </c>
      <c r="D103" s="46">
        <v>-1.6051200000000001</v>
      </c>
    </row>
    <row r="104" spans="1:4" x14ac:dyDescent="0.35">
      <c r="A104" s="45">
        <v>0.49617220000000001</v>
      </c>
      <c r="B104" s="45">
        <v>-1.6051489999999999</v>
      </c>
      <c r="C104" s="46">
        <v>-0.50491649999999999</v>
      </c>
      <c r="D104" s="46">
        <v>-1.6898709999999999</v>
      </c>
    </row>
    <row r="105" spans="1:4" x14ac:dyDescent="0.35">
      <c r="A105" s="45">
        <v>0.49959619999999999</v>
      </c>
      <c r="B105" s="45">
        <v>-1.701023</v>
      </c>
      <c r="C105" s="46">
        <v>-0.50234829999999997</v>
      </c>
      <c r="D105" s="46">
        <v>-1.7925979999999999</v>
      </c>
    </row>
    <row r="106" spans="1:4" x14ac:dyDescent="0.35">
      <c r="A106" s="45">
        <v>0.49617220000000001</v>
      </c>
      <c r="B106" s="45">
        <v>-1.8431219999999999</v>
      </c>
      <c r="C106" s="46">
        <v>-0.4997801</v>
      </c>
      <c r="D106" s="46">
        <v>-1.985212</v>
      </c>
    </row>
    <row r="107" spans="1:4" x14ac:dyDescent="0.35">
      <c r="A107" s="45">
        <v>0.49103609999999998</v>
      </c>
      <c r="B107" s="45">
        <v>-2.0023409999999999</v>
      </c>
      <c r="C107" s="46">
        <v>-0.50234829999999997</v>
      </c>
      <c r="D107" s="46">
        <v>-2.2317580000000001</v>
      </c>
    </row>
    <row r="108" spans="1:4" x14ac:dyDescent="0.35">
      <c r="A108" s="45">
        <v>0.49103609999999998</v>
      </c>
      <c r="B108" s="45">
        <v>-2.2831160000000001</v>
      </c>
      <c r="C108" s="46">
        <v>-0.50234829999999997</v>
      </c>
      <c r="D108" s="46">
        <v>-2.3986909999999999</v>
      </c>
    </row>
    <row r="109" spans="1:4" x14ac:dyDescent="0.35">
      <c r="A109" s="45">
        <v>0.49274810000000002</v>
      </c>
      <c r="B109" s="45">
        <v>-2.3807019999999999</v>
      </c>
      <c r="C109" s="46">
        <v>-0.49214409999999997</v>
      </c>
      <c r="D109" s="46">
        <v>-2.5513880000000002</v>
      </c>
    </row>
    <row r="110" spans="1:4" x14ac:dyDescent="0.35">
      <c r="A110" s="45">
        <v>0.48202660000000003</v>
      </c>
      <c r="B110" s="45">
        <v>-2.5737369999999999</v>
      </c>
      <c r="C110" s="46">
        <v>-0.49940879999999999</v>
      </c>
      <c r="D110" s="46">
        <v>-2.5804459999999998</v>
      </c>
    </row>
    <row r="111" spans="1:4" x14ac:dyDescent="0.35">
      <c r="A111" s="45">
        <v>0.49117949999999999</v>
      </c>
      <c r="B111" s="45">
        <v>-2.5920429999999999</v>
      </c>
      <c r="C111" s="46">
        <v>-0.49214409999999997</v>
      </c>
      <c r="D111" s="46">
        <v>-2.598608</v>
      </c>
    </row>
    <row r="112" spans="1:4" x14ac:dyDescent="0.35">
      <c r="A112" s="45">
        <v>0.48932399999999998</v>
      </c>
      <c r="B112" s="45">
        <v>-2.6066910000000001</v>
      </c>
      <c r="C112" s="46">
        <v>-0.50667340000000005</v>
      </c>
      <c r="D112" s="46">
        <v>-2.6204019999999999</v>
      </c>
    </row>
    <row r="113" spans="1:4" x14ac:dyDescent="0.35">
      <c r="A113" s="45">
        <v>0.48202660000000003</v>
      </c>
      <c r="B113" s="45">
        <v>-2.6103489999999998</v>
      </c>
      <c r="C113" s="46">
        <v>-0.50304110000000002</v>
      </c>
      <c r="D113" s="46">
        <v>-2.6494599999999999</v>
      </c>
    </row>
    <row r="114" spans="1:4" x14ac:dyDescent="0.35">
      <c r="A114" s="45">
        <v>0.48852269999999998</v>
      </c>
      <c r="B114" s="45">
        <v>-2.6465740000000002</v>
      </c>
      <c r="C114" s="46">
        <v>-0.50667340000000005</v>
      </c>
      <c r="D114" s="46">
        <v>-2.703945</v>
      </c>
    </row>
    <row r="115" spans="1:4" x14ac:dyDescent="0.35">
      <c r="A115" s="45">
        <v>0.48444520000000002</v>
      </c>
      <c r="B115" s="45">
        <v>-2.7199680000000002</v>
      </c>
      <c r="C115" s="46">
        <v>-0.50304110000000002</v>
      </c>
      <c r="D115" s="46">
        <v>-2.8528699999999998</v>
      </c>
    </row>
    <row r="116" spans="1:4" x14ac:dyDescent="0.35">
      <c r="A116" s="45">
        <v>0.49260009999999999</v>
      </c>
      <c r="B116" s="45">
        <v>-2.9034520000000001</v>
      </c>
      <c r="C116" s="46">
        <v>-0.49940879999999999</v>
      </c>
      <c r="D116" s="46">
        <v>-3.0126919999999999</v>
      </c>
    </row>
    <row r="117" spans="1:4" x14ac:dyDescent="0.35">
      <c r="A117" s="45">
        <v>0.49260009999999999</v>
      </c>
      <c r="B117" s="45">
        <v>-3.0665499999999999</v>
      </c>
      <c r="C117" s="46">
        <v>-0.49940879999999999</v>
      </c>
      <c r="D117" s="46">
        <v>-3.2088380000000001</v>
      </c>
    </row>
    <row r="118" spans="1:4" x14ac:dyDescent="0.35">
      <c r="A118" s="45">
        <v>0.48852269999999998</v>
      </c>
      <c r="B118" s="45">
        <v>-3.2785769999999999</v>
      </c>
      <c r="C118" s="46">
        <v>-0.49214409999999997</v>
      </c>
      <c r="D118" s="46">
        <v>-3.4086150000000002</v>
      </c>
    </row>
    <row r="119" spans="1:4" x14ac:dyDescent="0.35">
      <c r="A119" s="45">
        <v>0.47221289999999999</v>
      </c>
      <c r="B119" s="45">
        <v>-3.4253650000000002</v>
      </c>
      <c r="C119" s="46">
        <v>-0.4885118</v>
      </c>
      <c r="D119" s="46">
        <v>-3.506688</v>
      </c>
    </row>
    <row r="120" spans="1:4" x14ac:dyDescent="0.35">
      <c r="A120" s="45">
        <v>0.48444520000000002</v>
      </c>
      <c r="B120" s="45">
        <v>-3.5028359999999998</v>
      </c>
      <c r="C120" s="46">
        <v>-0.49577640000000001</v>
      </c>
      <c r="D120" s="46">
        <v>-3.5865990000000001</v>
      </c>
    </row>
    <row r="121" spans="1:4" x14ac:dyDescent="0.35">
      <c r="A121" s="45">
        <v>0.48202660000000003</v>
      </c>
      <c r="B121" s="45">
        <v>-3.5256370000000001</v>
      </c>
      <c r="C121" s="46">
        <v>-0.50667340000000005</v>
      </c>
      <c r="D121" s="46">
        <v>-3.673775</v>
      </c>
    </row>
    <row r="122" spans="1:4" x14ac:dyDescent="0.35">
      <c r="A122" s="45">
        <v>0.48036780000000001</v>
      </c>
      <c r="B122" s="45">
        <v>-3.6210819999999999</v>
      </c>
      <c r="C122" s="46">
        <v>-0.50667340000000005</v>
      </c>
      <c r="D122" s="46">
        <v>-3.7246269999999999</v>
      </c>
    </row>
    <row r="123" spans="1:4" x14ac:dyDescent="0.35">
      <c r="A123" s="45">
        <v>0.48036780000000001</v>
      </c>
      <c r="B123" s="45">
        <v>-3.7148629999999998</v>
      </c>
      <c r="C123" s="46">
        <v>-0.50667340000000005</v>
      </c>
      <c r="D123" s="46">
        <v>-3.793641</v>
      </c>
    </row>
    <row r="124" spans="1:4" x14ac:dyDescent="0.35">
      <c r="A124" s="45">
        <v>0.4762903</v>
      </c>
      <c r="B124" s="45">
        <v>-3.804567</v>
      </c>
      <c r="C124" s="46">
        <v>-0.51030569999999997</v>
      </c>
      <c r="D124" s="46">
        <v>-3.8735520000000001</v>
      </c>
    </row>
    <row r="125" spans="1:4" x14ac:dyDescent="0.35">
      <c r="A125" s="45">
        <v>0.46813549999999998</v>
      </c>
      <c r="B125" s="45">
        <v>-3.8983479999999999</v>
      </c>
      <c r="C125" s="46">
        <v>-0.51030569999999997</v>
      </c>
      <c r="D125" s="46">
        <v>-3.9570959999999999</v>
      </c>
    </row>
    <row r="126" spans="1:4" x14ac:dyDescent="0.35">
      <c r="A126" s="45">
        <v>0.47221289999999999</v>
      </c>
      <c r="B126" s="45">
        <v>-4.0165940000000004</v>
      </c>
      <c r="C126" s="46">
        <v>-0.50229539999999995</v>
      </c>
      <c r="D126" s="46">
        <v>-4.155227</v>
      </c>
    </row>
    <row r="127" spans="1:4" x14ac:dyDescent="0.35">
      <c r="A127" s="45">
        <v>0.46813549999999998</v>
      </c>
      <c r="B127" s="45">
        <v>-4.1633820000000004</v>
      </c>
      <c r="C127" s="46">
        <v>-0.51045019999999997</v>
      </c>
      <c r="D127" s="46">
        <v>-4.4161830000000002</v>
      </c>
    </row>
    <row r="128" spans="1:4" x14ac:dyDescent="0.35">
      <c r="A128" s="45">
        <v>0.4762903</v>
      </c>
      <c r="B128" s="45">
        <v>-4.5099640000000001</v>
      </c>
      <c r="C128" s="46">
        <v>-0.49841980000000002</v>
      </c>
      <c r="D128" s="46">
        <v>-4.7078860000000002</v>
      </c>
    </row>
    <row r="129" spans="1:4" x14ac:dyDescent="0.35">
      <c r="A129" s="45">
        <v>0.47221289999999999</v>
      </c>
      <c r="B129" s="45">
        <v>-4.7586880000000003</v>
      </c>
      <c r="C129" s="46">
        <v>-0.46967579999999998</v>
      </c>
      <c r="D129" s="46">
        <v>-4.7749980000000001</v>
      </c>
    </row>
    <row r="130" spans="1:4" x14ac:dyDescent="0.35">
      <c r="A130" s="45">
        <v>0.49117949999999999</v>
      </c>
      <c r="B130" s="45">
        <v>-4.7063600000000001</v>
      </c>
      <c r="C130" s="46">
        <v>-0.4419109</v>
      </c>
      <c r="D130" s="46">
        <v>-4.8414529999999996</v>
      </c>
    </row>
    <row r="131" spans="1:4" x14ac:dyDescent="0.35">
      <c r="A131" s="45">
        <v>0.49117949999999999</v>
      </c>
      <c r="B131" s="45">
        <v>-4.7704300000000002</v>
      </c>
      <c r="C131" s="46">
        <v>-0.42890139999999999</v>
      </c>
      <c r="D131" s="46">
        <v>-4.9707150000000002</v>
      </c>
    </row>
    <row r="132" spans="1:4" x14ac:dyDescent="0.35">
      <c r="A132" s="45">
        <v>0.50033240000000001</v>
      </c>
      <c r="B132" s="45">
        <v>-4.8436529999999998</v>
      </c>
      <c r="C132" s="46">
        <v>-0.41259170000000001</v>
      </c>
      <c r="D132" s="46">
        <v>-4.9788699999999997</v>
      </c>
    </row>
    <row r="133" spans="1:4" x14ac:dyDescent="0.35">
      <c r="A133" s="45">
        <v>0.48202660000000003</v>
      </c>
      <c r="B133" s="45">
        <v>-4.889418</v>
      </c>
      <c r="C133" s="46">
        <v>-0.40443679999999999</v>
      </c>
      <c r="D133" s="46">
        <v>-5.0114890000000001</v>
      </c>
    </row>
    <row r="134" spans="1:4" x14ac:dyDescent="0.35">
      <c r="A134" s="45">
        <v>0.44309900000000002</v>
      </c>
      <c r="B134" s="45">
        <v>-4.9573179999999999</v>
      </c>
      <c r="C134" s="46">
        <v>-0.37512770000000001</v>
      </c>
      <c r="D134" s="46">
        <v>-5.077763</v>
      </c>
    </row>
    <row r="135" spans="1:4" x14ac:dyDescent="0.35">
      <c r="A135" s="45">
        <v>0.38658670000000001</v>
      </c>
      <c r="B135" s="45">
        <v>-5.0604180000000003</v>
      </c>
      <c r="C135" s="46">
        <v>-0.32375589999999999</v>
      </c>
      <c r="D135" s="46">
        <v>-5.1599570000000003</v>
      </c>
    </row>
    <row r="136" spans="1:4" x14ac:dyDescent="0.35">
      <c r="A136" s="45">
        <v>0.36619950000000001</v>
      </c>
      <c r="B136" s="45">
        <v>-5.1338119999999998</v>
      </c>
      <c r="C136" s="46">
        <v>-0.2929329</v>
      </c>
      <c r="D136" s="46">
        <v>-5.2421519999999999</v>
      </c>
    </row>
    <row r="137" spans="1:4" x14ac:dyDescent="0.35">
      <c r="A137" s="45">
        <v>0.34581230000000002</v>
      </c>
      <c r="B137" s="45">
        <v>-5.211284</v>
      </c>
      <c r="C137" s="46">
        <v>-0.2739587</v>
      </c>
      <c r="D137" s="46">
        <v>-5.329529</v>
      </c>
    </row>
    <row r="138" spans="1:4" x14ac:dyDescent="0.35">
      <c r="A138" s="45">
        <v>0.30096040000000002</v>
      </c>
      <c r="B138" s="45">
        <v>-5.3132200000000003</v>
      </c>
      <c r="C138" s="46">
        <v>-0.25764890000000001</v>
      </c>
      <c r="D138" s="46">
        <v>-5.3866139999999998</v>
      </c>
    </row>
    <row r="139" spans="1:4" x14ac:dyDescent="0.35">
      <c r="A139" s="45">
        <v>0.25610860000000002</v>
      </c>
      <c r="B139" s="45">
        <v>-5.3947690000000001</v>
      </c>
      <c r="C139" s="46">
        <v>-0.25764890000000001</v>
      </c>
      <c r="D139" s="46">
        <v>-5.4600080000000002</v>
      </c>
    </row>
    <row r="140" spans="1:4" x14ac:dyDescent="0.35">
      <c r="A140" s="45">
        <v>0.2532045</v>
      </c>
      <c r="B140" s="45">
        <v>-5.5209669999999997</v>
      </c>
      <c r="C140" s="46">
        <v>-0.21659320000000001</v>
      </c>
      <c r="D140" s="46">
        <v>-5.4999520000000004</v>
      </c>
    </row>
    <row r="141" spans="1:4" x14ac:dyDescent="0.35">
      <c r="A141" s="45">
        <v>0.2532045</v>
      </c>
      <c r="B141" s="45">
        <v>-5.5026609999999998</v>
      </c>
      <c r="C141" s="46">
        <v>-0.16805490000000001</v>
      </c>
      <c r="D141" s="46">
        <v>-5.6843979999999998</v>
      </c>
    </row>
    <row r="142" spans="1:4" x14ac:dyDescent="0.35">
      <c r="A142" s="45">
        <v>0.19828709999999999</v>
      </c>
      <c r="B142" s="45">
        <v>-5.6765660000000002</v>
      </c>
      <c r="C142" s="46">
        <v>-0.14863960000000001</v>
      </c>
      <c r="D142" s="46">
        <v>-5.7750029999999999</v>
      </c>
    </row>
    <row r="143" spans="1:4" x14ac:dyDescent="0.35">
      <c r="A143" s="45">
        <v>0.17998140000000001</v>
      </c>
      <c r="B143" s="45">
        <v>-5.7497889999999998</v>
      </c>
      <c r="C143" s="46">
        <v>-0.1227525</v>
      </c>
      <c r="D143" s="46">
        <v>-5.9044379999999999</v>
      </c>
    </row>
    <row r="144" spans="1:4" x14ac:dyDescent="0.35">
      <c r="A144" s="45">
        <v>0.14194019999999999</v>
      </c>
      <c r="B144" s="45">
        <v>-5.9044489999999996</v>
      </c>
      <c r="C144" s="46">
        <v>-0.1001013</v>
      </c>
      <c r="D144" s="46">
        <v>-5.9982790000000001</v>
      </c>
    </row>
    <row r="145" spans="1:4" x14ac:dyDescent="0.35">
      <c r="A145" s="45">
        <v>0.10932070000000001</v>
      </c>
      <c r="B145" s="45">
        <v>-5.990075</v>
      </c>
      <c r="C145" s="46">
        <v>-5.9572159999999999E-2</v>
      </c>
      <c r="D145" s="46">
        <v>-6.1390070000000003</v>
      </c>
    </row>
    <row r="146" spans="1:4" x14ac:dyDescent="0.35">
      <c r="A146" s="45">
        <v>7.6701179999999994E-2</v>
      </c>
      <c r="B146" s="45">
        <v>-6.1450180000000003</v>
      </c>
      <c r="C146" s="46">
        <v>-9.6084129999999997E-3</v>
      </c>
      <c r="D146" s="46">
        <v>-6.2600730000000002</v>
      </c>
    </row>
    <row r="147" spans="1:4" x14ac:dyDescent="0.35">
      <c r="A147" s="45">
        <v>5.2236539999999998E-2</v>
      </c>
      <c r="B147" s="45">
        <v>-6.2591859999999997</v>
      </c>
      <c r="C147" s="46">
        <v>4.2277769999999999E-2</v>
      </c>
      <c r="D147" s="46">
        <v>-6.4966059999999999</v>
      </c>
    </row>
    <row r="148" spans="1:4" x14ac:dyDescent="0.35">
      <c r="A148" s="45">
        <v>4.4081660000000002E-2</v>
      </c>
      <c r="B148" s="45">
        <v>-6.4956769999999997</v>
      </c>
      <c r="C148" s="46">
        <v>0.10953590000000001</v>
      </c>
      <c r="D148" s="46">
        <v>-6.5521690000000001</v>
      </c>
    </row>
    <row r="149" spans="1:4" x14ac:dyDescent="0.35">
      <c r="A149" s="45">
        <v>-3.0246560000000001E-3</v>
      </c>
      <c r="B149" s="45">
        <v>-6.5548520000000003</v>
      </c>
      <c r="C149" s="46">
        <v>0.15277379999999999</v>
      </c>
      <c r="D149" s="46">
        <v>-6.6078979999999996</v>
      </c>
    </row>
    <row r="150" spans="1:4" x14ac:dyDescent="0.35">
      <c r="A150" s="45">
        <v>-3.2147639999999998E-2</v>
      </c>
      <c r="B150" s="45">
        <v>-6.6292770000000001</v>
      </c>
      <c r="C150" s="46">
        <v>0.18448149999999999</v>
      </c>
      <c r="D150" s="46">
        <v>-6.6857259999999998</v>
      </c>
    </row>
    <row r="151" spans="1:4" x14ac:dyDescent="0.35">
      <c r="A151" s="45">
        <v>-6.7742399999999994E-2</v>
      </c>
      <c r="B151" s="45">
        <v>-6.6972310000000004</v>
      </c>
      <c r="C151" s="46">
        <v>0.21330679999999999</v>
      </c>
      <c r="D151" s="46">
        <v>-6.7462590000000002</v>
      </c>
    </row>
    <row r="152" spans="1:4" x14ac:dyDescent="0.35">
      <c r="A152" s="45">
        <v>-0.10375810000000001</v>
      </c>
      <c r="B152" s="45">
        <v>-6.7474540000000003</v>
      </c>
      <c r="C152" s="46">
        <v>0.2392495</v>
      </c>
      <c r="D152" s="46">
        <v>-6.812557</v>
      </c>
    </row>
    <row r="153" spans="1:4" x14ac:dyDescent="0.35">
      <c r="A153" s="45">
        <v>-9.4605259999999997E-2</v>
      </c>
      <c r="B153" s="45">
        <v>-6.784065</v>
      </c>
      <c r="C153" s="46">
        <v>0.27095720000000001</v>
      </c>
      <c r="D153" s="46">
        <v>-6.8903850000000002</v>
      </c>
    </row>
    <row r="154" spans="1:4" x14ac:dyDescent="0.35">
      <c r="A154" s="45">
        <v>-0.14036969999999999</v>
      </c>
      <c r="B154" s="45">
        <v>-6.9122060000000003</v>
      </c>
      <c r="C154" s="46">
        <v>0.29978250000000001</v>
      </c>
      <c r="D154" s="46">
        <v>-6.9941560000000003</v>
      </c>
    </row>
    <row r="155" spans="1:4" x14ac:dyDescent="0.35">
      <c r="A155" s="45">
        <v>-0.1861341</v>
      </c>
      <c r="B155" s="45">
        <v>-7.0678049999999999</v>
      </c>
      <c r="C155" s="46">
        <v>0.35166789999999998</v>
      </c>
      <c r="D155" s="46">
        <v>-7.123869</v>
      </c>
    </row>
    <row r="156" spans="1:4" x14ac:dyDescent="0.35">
      <c r="A156" s="45">
        <v>-0.20443990000000001</v>
      </c>
      <c r="B156" s="45">
        <v>-7.1776390000000001</v>
      </c>
      <c r="C156" s="46">
        <v>0.38204589999999999</v>
      </c>
      <c r="D156" s="46">
        <v>-7.260275</v>
      </c>
    </row>
    <row r="157" spans="1:4" x14ac:dyDescent="0.35">
      <c r="A157" s="45">
        <v>-0.22274569999999999</v>
      </c>
      <c r="B157" s="45">
        <v>-7.2874739999999996</v>
      </c>
      <c r="C157" s="46">
        <v>0.437056</v>
      </c>
      <c r="D157" s="46">
        <v>-7.4285410000000001</v>
      </c>
    </row>
    <row r="158" spans="1:4" x14ac:dyDescent="0.35">
      <c r="A158" s="45">
        <v>-0.29026849999999998</v>
      </c>
      <c r="B158" s="45">
        <v>-7.4661080000000002</v>
      </c>
      <c r="C158" s="46">
        <v>0.48235840000000002</v>
      </c>
      <c r="D158" s="46">
        <v>-7.5838640000000002</v>
      </c>
    </row>
    <row r="159" spans="1:4" x14ac:dyDescent="0.35">
      <c r="A159" s="45">
        <v>-0.32284269999999998</v>
      </c>
      <c r="B159" s="45">
        <v>-7.6484889999999996</v>
      </c>
      <c r="C159" s="46">
        <v>0.50500959999999995</v>
      </c>
      <c r="D159" s="46">
        <v>-7.6777040000000003</v>
      </c>
    </row>
    <row r="160" spans="1:4" x14ac:dyDescent="0.35">
      <c r="A160" s="45">
        <v>-0.34590290000000001</v>
      </c>
      <c r="B160" s="45">
        <v>-7.6657840000000004</v>
      </c>
      <c r="C160" s="46">
        <v>0.51148139999999997</v>
      </c>
      <c r="D160" s="46">
        <v>-7.7100629999999999</v>
      </c>
    </row>
    <row r="161" spans="1:4" x14ac:dyDescent="0.35">
      <c r="A161" s="45">
        <v>-0.35455039999999999</v>
      </c>
      <c r="B161" s="45">
        <v>-7.7378470000000004</v>
      </c>
      <c r="C161" s="46">
        <v>0.52118909999999996</v>
      </c>
      <c r="D161" s="46">
        <v>-7.7488939999999999</v>
      </c>
    </row>
    <row r="162" spans="1:4" x14ac:dyDescent="0.35">
      <c r="A162" s="45">
        <v>-0.357433</v>
      </c>
      <c r="B162" s="45">
        <v>-7.8185580000000003</v>
      </c>
      <c r="C162" s="46">
        <v>0.54707620000000001</v>
      </c>
      <c r="D162" s="46">
        <v>-7.7844889999999998</v>
      </c>
    </row>
    <row r="163" spans="1:4" x14ac:dyDescent="0.35">
      <c r="A163" s="45">
        <v>-0.36608049999999998</v>
      </c>
      <c r="B163" s="45">
        <v>-7.8935029999999999</v>
      </c>
      <c r="C163" s="46">
        <v>0.56649150000000004</v>
      </c>
      <c r="D163" s="46">
        <v>-7.8297910000000002</v>
      </c>
    </row>
    <row r="164" spans="1:4" x14ac:dyDescent="0.35">
      <c r="A164" s="45">
        <v>-0.40931840000000003</v>
      </c>
      <c r="B164" s="45">
        <v>-7.9223290000000004</v>
      </c>
      <c r="C164" s="46">
        <v>0.59028740000000002</v>
      </c>
      <c r="D164" s="46">
        <v>-7.9962359999999997</v>
      </c>
    </row>
    <row r="165" spans="1:4" x14ac:dyDescent="0.35">
      <c r="A165" s="45">
        <v>-0.43814360000000002</v>
      </c>
      <c r="B165" s="45">
        <v>-8.0751019999999993</v>
      </c>
      <c r="C165" s="46">
        <v>0.64477220000000002</v>
      </c>
      <c r="D165" s="46">
        <v>-8.1923809999999992</v>
      </c>
    </row>
    <row r="166" spans="1:4" x14ac:dyDescent="0.35">
      <c r="A166" s="45">
        <v>-0.48138150000000002</v>
      </c>
      <c r="B166" s="45">
        <v>-8.2394060000000007</v>
      </c>
      <c r="C166" s="46">
        <v>0.67746309999999998</v>
      </c>
      <c r="D166" s="46">
        <v>-8.3304100000000005</v>
      </c>
    </row>
    <row r="167" spans="1:4" x14ac:dyDescent="0.35">
      <c r="A167" s="45">
        <v>-0.48426399999999997</v>
      </c>
      <c r="B167" s="45">
        <v>-8.3518249999999998</v>
      </c>
      <c r="C167" s="46">
        <v>0.72831559999999995</v>
      </c>
      <c r="D167" s="46">
        <v>-8.5229230000000005</v>
      </c>
    </row>
    <row r="168" spans="1:4" x14ac:dyDescent="0.35">
      <c r="A168" s="45">
        <v>-0.56912119999999999</v>
      </c>
      <c r="B168" s="45">
        <v>-8.5135470000000009</v>
      </c>
      <c r="C168" s="46">
        <v>0.77190340000000002</v>
      </c>
      <c r="D168" s="46">
        <v>-8.6863770000000002</v>
      </c>
    </row>
    <row r="169" spans="1:4" x14ac:dyDescent="0.35">
      <c r="A169" s="45">
        <v>-0.60764410000000002</v>
      </c>
      <c r="B169" s="45">
        <v>-8.6804790000000001</v>
      </c>
      <c r="C169" s="46">
        <v>0.80096199999999995</v>
      </c>
      <c r="D169" s="46">
        <v>-8.8026110000000006</v>
      </c>
    </row>
    <row r="170" spans="1:4" x14ac:dyDescent="0.35">
      <c r="A170" s="45">
        <v>-0.64873510000000001</v>
      </c>
      <c r="B170" s="45">
        <v>-8.7934789999999996</v>
      </c>
      <c r="C170" s="46">
        <v>0.81549130000000003</v>
      </c>
      <c r="D170" s="46">
        <v>-8.8897870000000001</v>
      </c>
    </row>
    <row r="171" spans="1:4" x14ac:dyDescent="0.35">
      <c r="A171" s="45">
        <v>-0.64724939999999997</v>
      </c>
      <c r="B171" s="45">
        <v>-8.7958130000000008</v>
      </c>
      <c r="C171" s="46">
        <v>0.82275589999999998</v>
      </c>
      <c r="D171" s="46">
        <v>-8.9297430000000002</v>
      </c>
    </row>
    <row r="172" spans="1:4" x14ac:dyDescent="0.35">
      <c r="A172" s="45">
        <v>-0.65868919999999997</v>
      </c>
      <c r="B172" s="45">
        <v>-8.8713160000000002</v>
      </c>
      <c r="C172" s="46">
        <v>0.82275589999999998</v>
      </c>
      <c r="D172" s="46">
        <v>-8.9588009999999993</v>
      </c>
    </row>
    <row r="173" spans="1:4" x14ac:dyDescent="0.35">
      <c r="A173" s="45">
        <v>-0.66555310000000001</v>
      </c>
      <c r="B173" s="45">
        <v>-8.8919080000000008</v>
      </c>
      <c r="C173" s="46">
        <v>0.83210759999999995</v>
      </c>
      <c r="D173" s="46">
        <v>-9.0179729999999996</v>
      </c>
    </row>
    <row r="174" spans="1:4" x14ac:dyDescent="0.35">
      <c r="A174" s="45">
        <v>-0.674705</v>
      </c>
      <c r="B174" s="45">
        <v>-8.9902899999999999</v>
      </c>
      <c r="C174" s="46">
        <v>0.84751909999999997</v>
      </c>
      <c r="D174" s="46">
        <v>-9.0950310000000005</v>
      </c>
    </row>
    <row r="175" spans="1:4" x14ac:dyDescent="0.35">
      <c r="A175" s="45">
        <v>-0.72961609999999999</v>
      </c>
      <c r="B175" s="45">
        <v>-9.1481600000000007</v>
      </c>
      <c r="C175" s="46">
        <v>0.87320489999999995</v>
      </c>
      <c r="D175" s="46">
        <v>-9.2183229999999998</v>
      </c>
    </row>
    <row r="176" spans="1:4" x14ac:dyDescent="0.35">
      <c r="A176" s="45">
        <v>-0.76393560000000005</v>
      </c>
      <c r="B176" s="45">
        <v>-9.3014530000000004</v>
      </c>
      <c r="C176" s="46">
        <v>0.89889079999999999</v>
      </c>
      <c r="D176" s="46">
        <v>-9.3724380000000007</v>
      </c>
    </row>
    <row r="177" spans="1:4" x14ac:dyDescent="0.35">
      <c r="A177" s="45">
        <v>-0.80283099999999996</v>
      </c>
      <c r="B177" s="45">
        <v>-9.4044120000000007</v>
      </c>
      <c r="C177" s="46">
        <v>0.92457670000000003</v>
      </c>
      <c r="D177" s="46">
        <v>-9.5008669999999995</v>
      </c>
    </row>
    <row r="178" spans="1:4" x14ac:dyDescent="0.35">
      <c r="A178" s="45">
        <v>-0.84583759999999997</v>
      </c>
      <c r="B178" s="45">
        <v>-9.5987150000000003</v>
      </c>
      <c r="C178" s="46">
        <v>0.96567400000000003</v>
      </c>
      <c r="D178" s="46">
        <v>-9.6395710000000001</v>
      </c>
    </row>
    <row r="179" spans="1:4" x14ac:dyDescent="0.35">
      <c r="A179" s="45">
        <v>-0.89883780000000002</v>
      </c>
      <c r="B179" s="45">
        <v>-9.7556770000000004</v>
      </c>
      <c r="C179" s="46">
        <v>0.98622270000000001</v>
      </c>
      <c r="D179" s="46">
        <v>-9.7371770000000009</v>
      </c>
    </row>
    <row r="180" spans="1:4" x14ac:dyDescent="0.35">
      <c r="A180" s="45">
        <v>-0.89289359999999995</v>
      </c>
      <c r="B180" s="45">
        <v>-9.7713230000000006</v>
      </c>
      <c r="C180" s="46">
        <v>1.0016339999999999</v>
      </c>
      <c r="D180" s="46">
        <v>-9.8245090000000008</v>
      </c>
    </row>
    <row r="181" spans="1:4" x14ac:dyDescent="0.35">
      <c r="A181" s="45">
        <v>-0.93496020000000002</v>
      </c>
      <c r="B181" s="45">
        <v>-9.8425130000000003</v>
      </c>
      <c r="C181" s="46">
        <v>1.0067710000000001</v>
      </c>
      <c r="D181" s="46">
        <v>-9.8964289999999995</v>
      </c>
    </row>
    <row r="182" spans="1:4" x14ac:dyDescent="0.35">
      <c r="A182" s="45">
        <v>-0.93819609999999998</v>
      </c>
      <c r="B182" s="45">
        <v>-9.9201739999999994</v>
      </c>
      <c r="C182" s="46">
        <v>1.279841</v>
      </c>
      <c r="D182" s="46">
        <v>-10.101520000000001</v>
      </c>
    </row>
    <row r="183" spans="1:4" x14ac:dyDescent="0.35">
      <c r="A183" s="45">
        <v>-0.95437550000000004</v>
      </c>
      <c r="B183" s="45">
        <v>-9.9331180000000003</v>
      </c>
      <c r="C183" s="46">
        <v>1.3086660000000001</v>
      </c>
      <c r="D183" s="46">
        <v>-10.176460000000001</v>
      </c>
    </row>
    <row r="184" spans="1:4" x14ac:dyDescent="0.35">
      <c r="A184" s="45">
        <v>-0.99967790000000001</v>
      </c>
      <c r="B184" s="45">
        <v>-10.036670000000001</v>
      </c>
      <c r="C184" s="46">
        <v>1.3201959999999999</v>
      </c>
      <c r="D184" s="46">
        <v>-10.29176</v>
      </c>
    </row>
    <row r="185" spans="1:4" x14ac:dyDescent="0.35">
      <c r="A185" s="45">
        <v>-1.0579240000000001</v>
      </c>
      <c r="B185" s="45">
        <v>-10.195220000000001</v>
      </c>
      <c r="C185" s="46">
        <v>1.343256</v>
      </c>
      <c r="D185" s="46">
        <v>-10.38977</v>
      </c>
    </row>
    <row r="186" spans="1:4" x14ac:dyDescent="0.35">
      <c r="A186" s="45">
        <v>-1.074103</v>
      </c>
      <c r="B186" s="45">
        <v>-10.31819</v>
      </c>
      <c r="C186" s="46">
        <v>1.3836109999999999</v>
      </c>
      <c r="D186" s="46">
        <v>-10.50507</v>
      </c>
    </row>
    <row r="187" spans="1:4" x14ac:dyDescent="0.35">
      <c r="A187" s="45">
        <v>-1.1161700000000001</v>
      </c>
      <c r="B187" s="45">
        <v>-10.457330000000001</v>
      </c>
      <c r="C187" s="46">
        <v>1.423967</v>
      </c>
      <c r="D187" s="46">
        <v>-10.60308</v>
      </c>
    </row>
    <row r="188" spans="1:4" x14ac:dyDescent="0.35">
      <c r="A188" s="45">
        <v>-1.1873590000000001</v>
      </c>
      <c r="B188" s="45">
        <v>-10.648250000000001</v>
      </c>
      <c r="C188" s="46">
        <v>1.4700869999999999</v>
      </c>
      <c r="D188" s="46">
        <v>-10.752969999999999</v>
      </c>
    </row>
    <row r="189" spans="1:4" x14ac:dyDescent="0.35">
      <c r="A189" s="45">
        <v>-1.2456050000000001</v>
      </c>
      <c r="B189" s="45">
        <v>-10.816520000000001</v>
      </c>
      <c r="C189" s="46">
        <v>1.498912</v>
      </c>
      <c r="D189" s="46">
        <v>-10.84521</v>
      </c>
    </row>
    <row r="190" spans="1:4" x14ac:dyDescent="0.35">
      <c r="A190" s="45">
        <v>-1.2811999999999999</v>
      </c>
      <c r="B190" s="45">
        <v>-10.910360000000001</v>
      </c>
      <c r="C190" s="46">
        <v>1.5335030000000001</v>
      </c>
      <c r="D190" s="46">
        <v>-10.90286</v>
      </c>
    </row>
    <row r="191" spans="1:4" x14ac:dyDescent="0.35">
      <c r="A191" s="45">
        <v>-1.3070870000000001</v>
      </c>
      <c r="B191" s="45">
        <v>-10.94595</v>
      </c>
      <c r="C191" s="46">
        <v>1.5507979999999999</v>
      </c>
      <c r="D191" s="46">
        <v>-10.960509999999999</v>
      </c>
    </row>
    <row r="192" spans="1:4" x14ac:dyDescent="0.35">
      <c r="A192" s="45">
        <v>-1.3620969999999999</v>
      </c>
      <c r="B192" s="45">
        <v>-10.94919</v>
      </c>
      <c r="C192" s="46">
        <v>1.573858</v>
      </c>
      <c r="D192" s="46">
        <v>-11.01816</v>
      </c>
    </row>
    <row r="193" spans="1:4" x14ac:dyDescent="0.35">
      <c r="A193" s="45">
        <v>-1.355626</v>
      </c>
      <c r="B193" s="45">
        <v>-11.03332</v>
      </c>
      <c r="C193" s="46">
        <v>1.6057410000000001</v>
      </c>
      <c r="D193" s="46">
        <v>-11.090949999999999</v>
      </c>
    </row>
    <row r="194" spans="1:4" x14ac:dyDescent="0.35">
      <c r="A194" s="45">
        <v>-1.3879840000000001</v>
      </c>
      <c r="B194" s="45">
        <v>-11.14334</v>
      </c>
      <c r="C194" s="46">
        <v>1.6342829999999999</v>
      </c>
      <c r="D194" s="46">
        <v>-11.172499999999999</v>
      </c>
    </row>
    <row r="195" spans="1:4" x14ac:dyDescent="0.35">
      <c r="A195" s="45">
        <v>-1.4268149999999999</v>
      </c>
      <c r="B195" s="45">
        <v>-11.272779999999999</v>
      </c>
      <c r="C195" s="46">
        <v>1.6587479999999999</v>
      </c>
      <c r="D195" s="46">
        <v>-11.27852</v>
      </c>
    </row>
    <row r="196" spans="1:4" x14ac:dyDescent="0.35">
      <c r="A196" s="45">
        <v>-1.4785889999999999</v>
      </c>
      <c r="B196" s="45">
        <v>-11.39897</v>
      </c>
      <c r="C196" s="46">
        <v>1.727204</v>
      </c>
      <c r="D196" s="46">
        <v>-11.468730000000001</v>
      </c>
    </row>
    <row r="197" spans="1:4" x14ac:dyDescent="0.35">
      <c r="A197" s="45">
        <v>-1.5044759999999999</v>
      </c>
      <c r="B197" s="45">
        <v>-11.518700000000001</v>
      </c>
      <c r="C197" s="46">
        <v>1.7671589999999999</v>
      </c>
      <c r="D197" s="46">
        <v>-11.6104</v>
      </c>
    </row>
    <row r="198" spans="1:4" x14ac:dyDescent="0.35">
      <c r="A198" s="45">
        <v>-1.582138</v>
      </c>
      <c r="B198" s="45">
        <v>-11.699909999999999</v>
      </c>
      <c r="C198" s="46">
        <v>1.814379</v>
      </c>
      <c r="D198" s="46">
        <v>-11.773849999999999</v>
      </c>
    </row>
    <row r="199" spans="1:4" x14ac:dyDescent="0.35">
      <c r="A199" s="45">
        <v>-1.633912</v>
      </c>
      <c r="B199" s="45">
        <v>-11.858470000000001</v>
      </c>
      <c r="C199" s="46">
        <v>1.8434379999999999</v>
      </c>
      <c r="D199" s="46">
        <v>-11.86103</v>
      </c>
    </row>
    <row r="200" spans="1:4" x14ac:dyDescent="0.35">
      <c r="A200" s="45">
        <v>-1.672742</v>
      </c>
      <c r="B200" s="45">
        <v>-11.958780000000001</v>
      </c>
      <c r="C200" s="46">
        <v>1.8770260000000001</v>
      </c>
      <c r="D200" s="46">
        <v>-11.978199999999999</v>
      </c>
    </row>
    <row r="201" spans="1:4" x14ac:dyDescent="0.35">
      <c r="A201" s="45">
        <v>-1.6986300000000001</v>
      </c>
      <c r="B201" s="45">
        <v>-12.02674</v>
      </c>
      <c r="C201" s="46">
        <v>1.9093850000000001</v>
      </c>
      <c r="D201" s="46">
        <v>-12.02997</v>
      </c>
    </row>
    <row r="202" spans="1:4" x14ac:dyDescent="0.35">
      <c r="A202" s="45">
        <v>-1.718045</v>
      </c>
      <c r="B202" s="45">
        <v>-12.046150000000001</v>
      </c>
      <c r="C202" s="46">
        <v>1.9417439999999999</v>
      </c>
      <c r="D202" s="46">
        <v>-12.08822</v>
      </c>
    </row>
  </sheetData>
  <mergeCells count="6">
    <mergeCell ref="A2:B2"/>
    <mergeCell ref="C2:D2"/>
    <mergeCell ref="A1:D1"/>
    <mergeCell ref="F1:J1"/>
    <mergeCell ref="G2:H2"/>
    <mergeCell ref="I2:J2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16F56-5BC0-46E7-9F85-40CFBED9B515}">
  <sheetPr>
    <tabColor rgb="FFFFFF00"/>
  </sheetPr>
  <dimension ref="A1:AM59"/>
  <sheetViews>
    <sheetView topLeftCell="A16" zoomScale="60" zoomScaleNormal="60" workbookViewId="0">
      <selection sqref="A1:C1"/>
    </sheetView>
  </sheetViews>
  <sheetFormatPr defaultColWidth="9" defaultRowHeight="18" x14ac:dyDescent="0.25"/>
  <cols>
    <col min="1" max="1" width="34.77734375" style="5" bestFit="1" customWidth="1"/>
    <col min="2" max="2" width="45.6640625" style="5" bestFit="1" customWidth="1"/>
    <col min="3" max="3" width="11" style="5" bestFit="1" customWidth="1"/>
    <col min="5" max="5" width="31.33203125" style="5" bestFit="1" customWidth="1"/>
    <col min="6" max="6" width="45.6640625" style="5" bestFit="1" customWidth="1"/>
    <col min="7" max="7" width="12.33203125" style="5" bestFit="1" customWidth="1"/>
    <col min="8" max="8" width="45.6640625" style="5" bestFit="1" customWidth="1"/>
    <col min="9" max="9" width="12.33203125" style="5" bestFit="1" customWidth="1"/>
    <col min="10" max="10" width="45.6640625" style="5" bestFit="1" customWidth="1"/>
    <col min="11" max="11" width="12.33203125" style="5" bestFit="1" customWidth="1"/>
    <col min="12" max="12" width="45.6640625" style="5" bestFit="1" customWidth="1"/>
    <col min="13" max="13" width="12.33203125" style="5" bestFit="1" customWidth="1"/>
    <col min="14" max="14" width="45.6640625" style="5" bestFit="1" customWidth="1"/>
    <col min="15" max="15" width="12.33203125" style="5" bestFit="1" customWidth="1"/>
    <col min="16" max="16" width="45.6640625" style="5" bestFit="1" customWidth="1"/>
    <col min="17" max="17" width="12.33203125" style="5" bestFit="1" customWidth="1"/>
    <col min="18" max="18" width="45.6640625" style="5" bestFit="1" customWidth="1"/>
    <col min="19" max="19" width="12.33203125" style="5" bestFit="1" customWidth="1"/>
    <col min="20" max="20" width="45.6640625" style="5" bestFit="1" customWidth="1"/>
    <col min="21" max="21" width="12.33203125" style="5" bestFit="1" customWidth="1"/>
    <col min="39" max="16384" width="9" style="4"/>
  </cols>
  <sheetData>
    <row r="1" spans="1:39" s="7" customFormat="1" ht="30" customHeight="1" x14ac:dyDescent="0.25">
      <c r="A1" s="111" t="s">
        <v>163</v>
      </c>
      <c r="B1" s="111"/>
      <c r="C1" s="111"/>
      <c r="E1" s="112" t="s">
        <v>164</v>
      </c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AM1" s="10"/>
    </row>
    <row r="2" spans="1:39" s="7" customFormat="1" ht="25.05" customHeight="1" x14ac:dyDescent="0.25">
      <c r="A2" s="34" t="s">
        <v>35</v>
      </c>
      <c r="B2" s="34" t="s">
        <v>192</v>
      </c>
      <c r="C2" s="34" t="s">
        <v>188</v>
      </c>
      <c r="E2" s="110" t="s">
        <v>18</v>
      </c>
      <c r="F2" s="121" t="s">
        <v>134</v>
      </c>
      <c r="G2" s="121"/>
      <c r="H2" s="122" t="s">
        <v>135</v>
      </c>
      <c r="I2" s="122"/>
      <c r="J2" s="123" t="s">
        <v>38</v>
      </c>
      <c r="K2" s="123"/>
      <c r="L2" s="126" t="s">
        <v>36</v>
      </c>
      <c r="M2" s="126"/>
      <c r="N2" s="127" t="s">
        <v>37</v>
      </c>
      <c r="O2" s="127"/>
      <c r="P2" s="128" t="s">
        <v>40</v>
      </c>
      <c r="Q2" s="128"/>
      <c r="R2" s="124" t="s">
        <v>39</v>
      </c>
      <c r="S2" s="124"/>
      <c r="T2" s="125" t="s">
        <v>136</v>
      </c>
      <c r="U2" s="125"/>
      <c r="AM2" s="10"/>
    </row>
    <row r="3" spans="1:39" s="9" customFormat="1" ht="25.05" customHeight="1" x14ac:dyDescent="0.25">
      <c r="A3" s="29" t="s">
        <v>132</v>
      </c>
      <c r="B3" s="29">
        <v>99.3</v>
      </c>
      <c r="C3" s="29">
        <v>0.2</v>
      </c>
      <c r="E3" s="110"/>
      <c r="F3" s="34" t="s">
        <v>191</v>
      </c>
      <c r="G3" s="34" t="s">
        <v>188</v>
      </c>
      <c r="H3" s="34" t="s">
        <v>191</v>
      </c>
      <c r="I3" s="34" t="s">
        <v>188</v>
      </c>
      <c r="J3" s="34" t="s">
        <v>191</v>
      </c>
      <c r="K3" s="34" t="s">
        <v>188</v>
      </c>
      <c r="L3" s="34" t="s">
        <v>191</v>
      </c>
      <c r="M3" s="34" t="s">
        <v>188</v>
      </c>
      <c r="N3" s="34" t="s">
        <v>191</v>
      </c>
      <c r="O3" s="34" t="s">
        <v>188</v>
      </c>
      <c r="P3" s="34" t="s">
        <v>191</v>
      </c>
      <c r="Q3" s="34" t="s">
        <v>188</v>
      </c>
      <c r="R3" s="34" t="s">
        <v>191</v>
      </c>
      <c r="S3" s="34" t="s">
        <v>188</v>
      </c>
      <c r="T3" s="34" t="s">
        <v>191</v>
      </c>
      <c r="U3" s="34" t="s">
        <v>188</v>
      </c>
      <c r="AM3" s="10"/>
    </row>
    <row r="4" spans="1:39" x14ac:dyDescent="0.25">
      <c r="A4" s="29" t="s">
        <v>28</v>
      </c>
      <c r="B4" s="29">
        <v>99.2</v>
      </c>
      <c r="C4" s="29">
        <v>0.4</v>
      </c>
      <c r="E4" s="29">
        <v>1</v>
      </c>
      <c r="F4" s="54">
        <v>99.366669999999999</v>
      </c>
      <c r="G4" s="54">
        <v>9.4280000000000003E-2</v>
      </c>
      <c r="H4" s="99">
        <v>99.466669999999993</v>
      </c>
      <c r="I4" s="99">
        <v>0.61872000000000005</v>
      </c>
      <c r="J4" s="36">
        <v>99.333330000000004</v>
      </c>
      <c r="K4" s="36">
        <v>0.16997000000000001</v>
      </c>
      <c r="L4" s="55">
        <v>99.233329999999995</v>
      </c>
      <c r="M4" s="55">
        <v>4.7140000000000001E-2</v>
      </c>
      <c r="N4" s="31">
        <v>99.566670000000002</v>
      </c>
      <c r="O4" s="31">
        <v>9.4280000000000003E-2</v>
      </c>
      <c r="P4" s="56">
        <v>98.633330000000001</v>
      </c>
      <c r="Q4" s="56">
        <v>0.16997000000000001</v>
      </c>
      <c r="R4" s="57">
        <v>98.6</v>
      </c>
      <c r="S4" s="57">
        <v>8.165E-2</v>
      </c>
      <c r="T4" s="58">
        <v>98.466669999999993</v>
      </c>
      <c r="U4" s="58">
        <v>0.20548</v>
      </c>
      <c r="AM4" s="10"/>
    </row>
    <row r="5" spans="1:39" x14ac:dyDescent="0.25">
      <c r="A5" s="29" t="s">
        <v>133</v>
      </c>
      <c r="B5" s="29">
        <v>98.2</v>
      </c>
      <c r="C5" s="29">
        <v>0.6</v>
      </c>
      <c r="E5" s="29">
        <v>3</v>
      </c>
      <c r="F5" s="54">
        <v>99.333330000000004</v>
      </c>
      <c r="G5" s="54">
        <v>0.20548</v>
      </c>
      <c r="H5" s="99">
        <v>99.066670000000002</v>
      </c>
      <c r="I5" s="99">
        <v>0.32998</v>
      </c>
      <c r="J5" s="36">
        <v>98.966669999999993</v>
      </c>
      <c r="K5" s="36">
        <v>0.26246999999999998</v>
      </c>
      <c r="L5" s="55">
        <v>98.8</v>
      </c>
      <c r="M5" s="55">
        <v>0.29438999999999999</v>
      </c>
      <c r="N5" s="31">
        <v>98.9</v>
      </c>
      <c r="O5" s="31">
        <v>0.35589999999999999</v>
      </c>
      <c r="P5" s="56">
        <v>98.533330000000007</v>
      </c>
      <c r="Q5" s="56">
        <v>0.49889</v>
      </c>
      <c r="R5" s="57">
        <v>98.7</v>
      </c>
      <c r="S5" s="57">
        <v>0.45461000000000001</v>
      </c>
      <c r="T5" s="58">
        <v>98.566670000000002</v>
      </c>
      <c r="U5" s="58">
        <v>0.37712000000000001</v>
      </c>
      <c r="AM5" s="10"/>
    </row>
    <row r="6" spans="1:39" x14ac:dyDescent="0.25">
      <c r="A6" s="29" t="s">
        <v>30</v>
      </c>
      <c r="B6" s="29">
        <v>98.8</v>
      </c>
      <c r="C6" s="29">
        <v>0.3</v>
      </c>
      <c r="E6" s="29">
        <v>5</v>
      </c>
      <c r="F6" s="54">
        <v>99.366669999999999</v>
      </c>
      <c r="G6" s="54">
        <v>0.12472</v>
      </c>
      <c r="H6" s="99">
        <v>99.1</v>
      </c>
      <c r="I6" s="99">
        <v>0.29438999999999999</v>
      </c>
      <c r="J6" s="36">
        <v>99</v>
      </c>
      <c r="K6" s="36">
        <v>0.24495</v>
      </c>
      <c r="L6" s="55">
        <v>99.2</v>
      </c>
      <c r="M6" s="55">
        <v>8.165E-2</v>
      </c>
      <c r="N6" s="31">
        <v>99.3</v>
      </c>
      <c r="O6" s="31">
        <v>0.28283999999999998</v>
      </c>
      <c r="P6" s="56">
        <v>98.433329999999998</v>
      </c>
      <c r="Q6" s="56">
        <v>0.49889</v>
      </c>
      <c r="R6" s="57">
        <v>98.433329999999998</v>
      </c>
      <c r="S6" s="57">
        <v>0.40277000000000002</v>
      </c>
      <c r="T6" s="58">
        <v>97.8</v>
      </c>
      <c r="U6" s="58">
        <v>0.50990000000000002</v>
      </c>
      <c r="AM6" s="10"/>
    </row>
    <row r="7" spans="1:39" x14ac:dyDescent="0.25">
      <c r="A7" s="29" t="s">
        <v>32</v>
      </c>
      <c r="B7" s="29">
        <v>96.1</v>
      </c>
      <c r="C7" s="29">
        <v>1.3</v>
      </c>
      <c r="E7" s="29">
        <v>8</v>
      </c>
      <c r="F7" s="54">
        <v>99.1</v>
      </c>
      <c r="G7" s="54">
        <v>8.165E-2</v>
      </c>
      <c r="H7" s="99">
        <v>98.9</v>
      </c>
      <c r="I7" s="99">
        <v>0.43204999999999999</v>
      </c>
      <c r="J7" s="36">
        <v>98.766670000000005</v>
      </c>
      <c r="K7" s="36">
        <v>0.44968999999999998</v>
      </c>
      <c r="L7" s="55">
        <v>98.8</v>
      </c>
      <c r="M7" s="55">
        <v>0.42426000000000003</v>
      </c>
      <c r="N7" s="31">
        <v>98.866669999999999</v>
      </c>
      <c r="O7" s="31">
        <v>0.40277000000000002</v>
      </c>
      <c r="P7" s="56">
        <v>98.633330000000001</v>
      </c>
      <c r="Q7" s="56">
        <v>0.44968999999999998</v>
      </c>
      <c r="R7" s="57">
        <v>98.833330000000004</v>
      </c>
      <c r="S7" s="57">
        <v>0.37712000000000001</v>
      </c>
      <c r="T7" s="58">
        <v>98.766670000000005</v>
      </c>
      <c r="U7" s="58">
        <v>0.36818000000000001</v>
      </c>
      <c r="AM7" s="10"/>
    </row>
    <row r="8" spans="1:39" x14ac:dyDescent="0.25">
      <c r="A8" s="29" t="s">
        <v>34</v>
      </c>
      <c r="B8" s="29">
        <v>95.6</v>
      </c>
      <c r="C8" s="29">
        <v>1.5</v>
      </c>
      <c r="E8" s="29">
        <v>10</v>
      </c>
      <c r="F8" s="54">
        <v>99.133330000000001</v>
      </c>
      <c r="G8" s="54">
        <v>0.12472</v>
      </c>
      <c r="H8" s="99">
        <v>98.566670000000002</v>
      </c>
      <c r="I8" s="99">
        <v>0.36818000000000001</v>
      </c>
      <c r="J8" s="36">
        <v>99.133330000000001</v>
      </c>
      <c r="K8" s="36">
        <v>0.32998</v>
      </c>
      <c r="L8" s="55">
        <v>98.9</v>
      </c>
      <c r="M8" s="55">
        <v>0.84853000000000001</v>
      </c>
      <c r="N8" s="31">
        <v>99.266670000000005</v>
      </c>
      <c r="O8" s="31">
        <v>4.7140000000000001E-2</v>
      </c>
      <c r="P8" s="56">
        <v>98.5</v>
      </c>
      <c r="Q8" s="56">
        <v>0.58877999999999997</v>
      </c>
      <c r="R8" s="57">
        <v>97.833330000000004</v>
      </c>
      <c r="S8" s="57">
        <v>0.33993000000000001</v>
      </c>
      <c r="T8" s="58">
        <v>97.333330000000004</v>
      </c>
      <c r="U8" s="58">
        <v>0.26246999999999998</v>
      </c>
      <c r="AM8" s="10"/>
    </row>
    <row r="9" spans="1:39" x14ac:dyDescent="0.35">
      <c r="A9" s="48"/>
      <c r="B9" s="48"/>
      <c r="C9" s="48"/>
      <c r="E9" s="29">
        <v>13</v>
      </c>
      <c r="F9" s="54">
        <v>98.766670000000005</v>
      </c>
      <c r="G9" s="54">
        <v>0.41095999999999999</v>
      </c>
      <c r="H9" s="99">
        <v>98.9</v>
      </c>
      <c r="I9" s="99">
        <v>0.24495</v>
      </c>
      <c r="J9" s="36">
        <v>98.666669999999996</v>
      </c>
      <c r="K9" s="36">
        <v>0.28673999999999999</v>
      </c>
      <c r="L9" s="55">
        <v>98.366669999999999</v>
      </c>
      <c r="M9" s="55">
        <v>9.4280000000000003E-2</v>
      </c>
      <c r="N9" s="31">
        <v>98.8</v>
      </c>
      <c r="O9" s="31">
        <v>0.28283999999999998</v>
      </c>
      <c r="P9" s="56">
        <v>97.3</v>
      </c>
      <c r="Q9" s="56">
        <v>0.74833000000000005</v>
      </c>
      <c r="R9" s="57">
        <v>97.7</v>
      </c>
      <c r="S9" s="57">
        <v>0.50990000000000002</v>
      </c>
      <c r="T9" s="58">
        <v>97.233329999999995</v>
      </c>
      <c r="U9" s="58">
        <v>0.16997000000000001</v>
      </c>
      <c r="AM9" s="10"/>
    </row>
    <row r="10" spans="1:39" x14ac:dyDescent="0.35">
      <c r="A10" s="48"/>
      <c r="B10" s="48"/>
      <c r="C10" s="48"/>
      <c r="E10" s="29">
        <v>15</v>
      </c>
      <c r="F10" s="54">
        <v>98.266670000000005</v>
      </c>
      <c r="G10" s="54">
        <v>0.16997000000000001</v>
      </c>
      <c r="H10" s="99">
        <v>98.566670000000002</v>
      </c>
      <c r="I10" s="99">
        <v>0.12472</v>
      </c>
      <c r="J10" s="36">
        <v>98.466669999999993</v>
      </c>
      <c r="K10" s="36">
        <v>4.7140000000000001E-2</v>
      </c>
      <c r="L10" s="55">
        <v>98.833330000000004</v>
      </c>
      <c r="M10" s="55">
        <v>9.4280000000000003E-2</v>
      </c>
      <c r="N10" s="31">
        <v>98.766670000000005</v>
      </c>
      <c r="O10" s="31">
        <v>0.20548</v>
      </c>
      <c r="P10" s="56">
        <v>96.6</v>
      </c>
      <c r="Q10" s="56">
        <v>0.43204999999999999</v>
      </c>
      <c r="R10" s="57">
        <v>98.066670000000002</v>
      </c>
      <c r="S10" s="57">
        <v>0.26246999999999998</v>
      </c>
      <c r="T10" s="58">
        <v>97.333330000000004</v>
      </c>
      <c r="U10" s="58">
        <v>0.26246999999999998</v>
      </c>
      <c r="AM10" s="10"/>
    </row>
    <row r="11" spans="1:39" x14ac:dyDescent="0.35">
      <c r="A11" s="48"/>
      <c r="B11" s="48"/>
      <c r="C11" s="48"/>
      <c r="E11" s="29">
        <v>20</v>
      </c>
      <c r="F11" s="54">
        <v>98.433329999999998</v>
      </c>
      <c r="G11" s="54">
        <v>9.4280000000000003E-2</v>
      </c>
      <c r="H11" s="99">
        <v>98.566670000000002</v>
      </c>
      <c r="I11" s="99">
        <v>9.4280000000000003E-2</v>
      </c>
      <c r="J11" s="36">
        <v>98.433329999999998</v>
      </c>
      <c r="K11" s="36">
        <v>0.20548</v>
      </c>
      <c r="L11" s="55">
        <v>98.766670000000005</v>
      </c>
      <c r="M11" s="55">
        <v>0.32998</v>
      </c>
      <c r="N11" s="31">
        <v>98.533330000000007</v>
      </c>
      <c r="O11" s="31">
        <v>0.16997000000000001</v>
      </c>
      <c r="P11" s="56">
        <v>97.433329999999998</v>
      </c>
      <c r="Q11" s="56">
        <v>0.57349000000000006</v>
      </c>
      <c r="R11" s="57">
        <v>97.533330000000007</v>
      </c>
      <c r="S11" s="57">
        <v>0.47139999999999999</v>
      </c>
      <c r="T11" s="58">
        <v>98.066670000000002</v>
      </c>
      <c r="U11" s="58">
        <v>0.28673999999999999</v>
      </c>
      <c r="AM11" s="10"/>
    </row>
    <row r="12" spans="1:39" x14ac:dyDescent="0.35">
      <c r="A12" s="48"/>
      <c r="B12" s="48"/>
      <c r="C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AM12" s="10"/>
    </row>
    <row r="13" spans="1:39" x14ac:dyDescent="0.35">
      <c r="A13" s="48"/>
      <c r="B13" s="48"/>
      <c r="C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AM13" s="10"/>
    </row>
    <row r="14" spans="1:39" x14ac:dyDescent="0.35">
      <c r="A14" s="48"/>
      <c r="B14" s="48"/>
      <c r="C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AM14" s="10"/>
    </row>
    <row r="15" spans="1:39" x14ac:dyDescent="0.35">
      <c r="A15" s="48"/>
      <c r="B15" s="48"/>
      <c r="C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AM15" s="10"/>
    </row>
    <row r="16" spans="1:39" x14ac:dyDescent="0.35">
      <c r="A16" s="48"/>
      <c r="B16" s="48"/>
      <c r="C16" s="48"/>
      <c r="E16" s="48"/>
      <c r="F16" s="48"/>
      <c r="G16" s="48"/>
      <c r="H16" s="48"/>
      <c r="I16" s="48"/>
      <c r="J16" s="48"/>
      <c r="K16" s="48"/>
      <c r="M16" s="48"/>
      <c r="N16" s="48"/>
      <c r="O16" s="48"/>
      <c r="P16" s="48"/>
      <c r="Q16" s="48"/>
      <c r="R16" s="48"/>
      <c r="S16" s="48"/>
      <c r="T16" s="48"/>
      <c r="U16" s="48"/>
      <c r="AM16" s="10"/>
    </row>
    <row r="17" spans="1:39" x14ac:dyDescent="0.35">
      <c r="A17" s="48"/>
      <c r="B17" s="48"/>
      <c r="C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AM17" s="10"/>
    </row>
    <row r="18" spans="1:39" x14ac:dyDescent="0.35">
      <c r="A18" s="48"/>
      <c r="B18" s="48"/>
      <c r="C18" s="48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AM18" s="10"/>
    </row>
    <row r="19" spans="1:39" x14ac:dyDescent="0.35">
      <c r="A19" s="48"/>
      <c r="B19" s="48"/>
      <c r="C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AM19" s="10"/>
    </row>
    <row r="23" spans="1:39" x14ac:dyDescent="0.35">
      <c r="R23" s="48"/>
      <c r="S23" s="48"/>
    </row>
    <row r="24" spans="1:39" x14ac:dyDescent="0.35">
      <c r="R24" s="48"/>
      <c r="S24" s="48"/>
    </row>
    <row r="25" spans="1:39" x14ac:dyDescent="0.35">
      <c r="R25" s="48"/>
      <c r="S25" s="48"/>
    </row>
    <row r="26" spans="1:39" x14ac:dyDescent="0.35">
      <c r="R26" s="48"/>
      <c r="S26" s="48"/>
    </row>
    <row r="27" spans="1:39" x14ac:dyDescent="0.35">
      <c r="R27" s="48"/>
      <c r="S27" s="48"/>
    </row>
    <row r="28" spans="1:39" x14ac:dyDescent="0.35">
      <c r="R28" s="48"/>
      <c r="S28" s="48"/>
    </row>
    <row r="29" spans="1:39" x14ac:dyDescent="0.35">
      <c r="R29" s="48"/>
      <c r="S29" s="48"/>
    </row>
    <row r="30" spans="1:39" x14ac:dyDescent="0.35">
      <c r="R30" s="48"/>
      <c r="S30" s="48"/>
    </row>
    <row r="31" spans="1:39" x14ac:dyDescent="0.35">
      <c r="R31" s="48"/>
      <c r="S31" s="48"/>
    </row>
    <row r="32" spans="1:39" x14ac:dyDescent="0.35">
      <c r="B32" s="48"/>
      <c r="C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</row>
    <row r="33" spans="1:21" x14ac:dyDescent="0.35">
      <c r="B33" s="48"/>
      <c r="C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</row>
    <row r="34" spans="1:21" x14ac:dyDescent="0.35">
      <c r="B34" s="48"/>
      <c r="C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</row>
    <row r="35" spans="1:21" x14ac:dyDescent="0.35">
      <c r="B35" s="48"/>
      <c r="C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</row>
    <row r="36" spans="1:21" x14ac:dyDescent="0.35">
      <c r="B36" s="48"/>
      <c r="C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</row>
    <row r="45" spans="1:21" s="21" customFormat="1" x14ac:dyDescent="0.25">
      <c r="A45" s="50"/>
      <c r="B45" s="50"/>
      <c r="C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</row>
    <row r="52" spans="5:8" x14ac:dyDescent="0.35">
      <c r="E52" s="48"/>
      <c r="H52" s="59"/>
    </row>
    <row r="53" spans="5:8" x14ac:dyDescent="0.35">
      <c r="E53" s="48"/>
      <c r="H53" s="59"/>
    </row>
    <row r="54" spans="5:8" x14ac:dyDescent="0.35">
      <c r="E54" s="48"/>
      <c r="H54" s="59"/>
    </row>
    <row r="55" spans="5:8" x14ac:dyDescent="0.35">
      <c r="E55" s="48"/>
      <c r="H55" s="59"/>
    </row>
    <row r="56" spans="5:8" x14ac:dyDescent="0.35">
      <c r="E56" s="48"/>
      <c r="H56" s="59"/>
    </row>
    <row r="57" spans="5:8" x14ac:dyDescent="0.35">
      <c r="E57" s="48"/>
      <c r="H57" s="59"/>
    </row>
    <row r="58" spans="5:8" x14ac:dyDescent="0.35">
      <c r="E58" s="48"/>
      <c r="H58" s="59"/>
    </row>
    <row r="59" spans="5:8" x14ac:dyDescent="0.35">
      <c r="E59" s="48"/>
      <c r="H59" s="59"/>
    </row>
  </sheetData>
  <mergeCells count="11">
    <mergeCell ref="A1:C1"/>
    <mergeCell ref="E2:E3"/>
    <mergeCell ref="F2:G2"/>
    <mergeCell ref="H2:I2"/>
    <mergeCell ref="J2:K2"/>
    <mergeCell ref="E1:U1"/>
    <mergeCell ref="R2:S2"/>
    <mergeCell ref="T2:U2"/>
    <mergeCell ref="L2:M2"/>
    <mergeCell ref="N2:O2"/>
    <mergeCell ref="P2:Q2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A0AAC-B58C-4D35-A73F-3ECE3F98013C}">
  <sheetPr>
    <tabColor rgb="FF92D050"/>
  </sheetPr>
  <dimension ref="A1:K1364"/>
  <sheetViews>
    <sheetView zoomScale="70" zoomScaleNormal="70" workbookViewId="0">
      <selection activeCell="I1" sqref="I1:K1"/>
    </sheetView>
  </sheetViews>
  <sheetFormatPr defaultColWidth="8.77734375" defaultRowHeight="18" x14ac:dyDescent="0.25"/>
  <cols>
    <col min="1" max="1" width="26.6640625" style="5" bestFit="1" customWidth="1"/>
    <col min="2" max="2" width="10.6640625" style="73" bestFit="1" customWidth="1"/>
    <col min="3" max="3" width="13.33203125" style="74" customWidth="1"/>
    <col min="4" max="4" width="71" customWidth="1"/>
    <col min="5" max="5" width="26.6640625" style="5" bestFit="1" customWidth="1"/>
    <col min="6" max="6" width="15.77734375" style="74" customWidth="1"/>
    <col min="7" max="7" width="12.109375" style="5" bestFit="1" customWidth="1"/>
    <col min="8" max="8" width="67.33203125" customWidth="1"/>
    <col min="9" max="9" width="26.6640625" style="5" bestFit="1" customWidth="1"/>
    <col min="10" max="10" width="15.77734375" style="74" customWidth="1"/>
    <col min="11" max="11" width="12.109375" style="5" bestFit="1" customWidth="1"/>
    <col min="12" max="12" width="56.109375" customWidth="1"/>
  </cols>
  <sheetData>
    <row r="1" spans="1:11" ht="17.399999999999999" x14ac:dyDescent="0.25">
      <c r="A1" s="111" t="s">
        <v>204</v>
      </c>
      <c r="B1" s="111"/>
      <c r="C1" s="111"/>
      <c r="E1" s="111" t="s">
        <v>205</v>
      </c>
      <c r="F1" s="111"/>
      <c r="G1" s="111"/>
      <c r="I1" s="111" t="s">
        <v>206</v>
      </c>
      <c r="J1" s="111"/>
      <c r="K1" s="111"/>
    </row>
    <row r="2" spans="1:11" ht="17.399999999999999" x14ac:dyDescent="0.25">
      <c r="A2" s="110" t="s">
        <v>128</v>
      </c>
      <c r="B2" s="110" t="s">
        <v>199</v>
      </c>
      <c r="C2" s="110"/>
      <c r="E2" s="110" t="s">
        <v>128</v>
      </c>
      <c r="F2" s="110" t="s">
        <v>199</v>
      </c>
      <c r="G2" s="110"/>
      <c r="I2" s="110" t="s">
        <v>128</v>
      </c>
      <c r="J2" s="110" t="s">
        <v>199</v>
      </c>
      <c r="K2" s="110"/>
    </row>
    <row r="3" spans="1:11" x14ac:dyDescent="0.25">
      <c r="A3" s="110"/>
      <c r="B3" s="71" t="s">
        <v>129</v>
      </c>
      <c r="C3" s="27" t="s">
        <v>130</v>
      </c>
      <c r="E3" s="110"/>
      <c r="F3" s="27" t="s">
        <v>200</v>
      </c>
      <c r="G3" s="53" t="s">
        <v>131</v>
      </c>
      <c r="I3" s="110"/>
      <c r="J3" s="27" t="s">
        <v>201</v>
      </c>
      <c r="K3" s="53" t="s">
        <v>131</v>
      </c>
    </row>
    <row r="4" spans="1:11" x14ac:dyDescent="0.25">
      <c r="A4" s="29">
        <v>1351.08</v>
      </c>
      <c r="B4" s="67">
        <v>50434.9</v>
      </c>
      <c r="C4" s="72">
        <v>121098</v>
      </c>
      <c r="E4" s="75">
        <v>113.78</v>
      </c>
      <c r="F4" s="30">
        <v>4337.6819599999999</v>
      </c>
      <c r="G4" s="75">
        <v>0</v>
      </c>
      <c r="I4" s="77">
        <v>470.78</v>
      </c>
      <c r="J4" s="72">
        <v>19994.5</v>
      </c>
      <c r="K4" s="77">
        <v>0</v>
      </c>
    </row>
    <row r="5" spans="1:11" x14ac:dyDescent="0.25">
      <c r="A5" s="29">
        <v>1350.08</v>
      </c>
      <c r="B5" s="67">
        <v>50517.5</v>
      </c>
      <c r="C5" s="72">
        <v>122046</v>
      </c>
      <c r="E5" s="75">
        <v>113.73</v>
      </c>
      <c r="F5" s="30">
        <v>4332.5924000000005</v>
      </c>
      <c r="G5" s="75">
        <v>0</v>
      </c>
      <c r="I5" s="77">
        <v>470.73</v>
      </c>
      <c r="J5" s="72">
        <v>19716.099999999999</v>
      </c>
      <c r="K5" s="77">
        <v>0</v>
      </c>
    </row>
    <row r="6" spans="1:11" x14ac:dyDescent="0.25">
      <c r="A6" s="29">
        <v>1349.08</v>
      </c>
      <c r="B6" s="67">
        <v>49912</v>
      </c>
      <c r="C6" s="72">
        <v>122290</v>
      </c>
      <c r="E6" s="75">
        <v>113.68</v>
      </c>
      <c r="F6" s="30">
        <v>4329.1089499999998</v>
      </c>
      <c r="G6" s="75">
        <v>0</v>
      </c>
      <c r="I6" s="77">
        <v>470.68</v>
      </c>
      <c r="J6" s="72">
        <v>19712.599999999999</v>
      </c>
      <c r="K6" s="77">
        <v>0</v>
      </c>
    </row>
    <row r="7" spans="1:11" x14ac:dyDescent="0.25">
      <c r="A7" s="29">
        <v>1348.08</v>
      </c>
      <c r="B7" s="67">
        <v>50074.400000000001</v>
      </c>
      <c r="C7" s="72">
        <v>123834</v>
      </c>
      <c r="E7" s="75">
        <v>113.63</v>
      </c>
      <c r="F7" s="30">
        <v>4327.2316099999998</v>
      </c>
      <c r="G7" s="75">
        <v>0</v>
      </c>
      <c r="I7" s="77">
        <v>470.63</v>
      </c>
      <c r="J7" s="72">
        <v>19699.5</v>
      </c>
      <c r="K7" s="77">
        <v>0</v>
      </c>
    </row>
    <row r="8" spans="1:11" x14ac:dyDescent="0.25">
      <c r="A8" s="29">
        <v>1347.08</v>
      </c>
      <c r="B8" s="67">
        <v>49761.4</v>
      </c>
      <c r="C8" s="72">
        <v>120891</v>
      </c>
      <c r="E8" s="75">
        <v>113.58</v>
      </c>
      <c r="F8" s="30">
        <v>4326.9603699999998</v>
      </c>
      <c r="G8" s="75">
        <v>0</v>
      </c>
      <c r="I8" s="77">
        <v>470.58</v>
      </c>
      <c r="J8" s="72">
        <v>19497.8</v>
      </c>
      <c r="K8" s="77">
        <v>0</v>
      </c>
    </row>
    <row r="9" spans="1:11" x14ac:dyDescent="0.25">
      <c r="A9" s="29">
        <v>1346.08</v>
      </c>
      <c r="B9" s="67">
        <v>50246.8</v>
      </c>
      <c r="C9" s="72">
        <v>117383</v>
      </c>
      <c r="E9" s="75">
        <v>113.53</v>
      </c>
      <c r="F9" s="30">
        <v>4313.4098400000003</v>
      </c>
      <c r="G9" s="75">
        <v>0</v>
      </c>
      <c r="I9" s="77">
        <v>470.53</v>
      </c>
      <c r="J9" s="72">
        <v>19585</v>
      </c>
      <c r="K9" s="77">
        <v>0</v>
      </c>
    </row>
    <row r="10" spans="1:11" x14ac:dyDescent="0.25">
      <c r="A10" s="29">
        <v>1345.08</v>
      </c>
      <c r="B10" s="67">
        <v>52129.9</v>
      </c>
      <c r="C10" s="72">
        <v>121042</v>
      </c>
      <c r="E10" s="75">
        <v>113.48</v>
      </c>
      <c r="F10" s="30">
        <v>4323.1782499999999</v>
      </c>
      <c r="G10" s="75">
        <v>0</v>
      </c>
      <c r="I10" s="77">
        <v>470.48</v>
      </c>
      <c r="J10" s="72">
        <v>19409.3</v>
      </c>
      <c r="K10" s="77">
        <v>0</v>
      </c>
    </row>
    <row r="11" spans="1:11" x14ac:dyDescent="0.25">
      <c r="A11" s="29">
        <v>1344.08</v>
      </c>
      <c r="B11" s="67">
        <v>51011.4</v>
      </c>
      <c r="C11" s="72">
        <v>121238</v>
      </c>
      <c r="E11" s="75">
        <v>113.43</v>
      </c>
      <c r="F11" s="30">
        <v>4330.0809799999997</v>
      </c>
      <c r="G11" s="75">
        <v>0</v>
      </c>
      <c r="I11" s="77">
        <v>470.43</v>
      </c>
      <c r="J11" s="72">
        <v>18993.5</v>
      </c>
      <c r="K11" s="77">
        <v>0</v>
      </c>
    </row>
    <row r="12" spans="1:11" x14ac:dyDescent="0.25">
      <c r="A12" s="29">
        <v>1343.08</v>
      </c>
      <c r="B12" s="67">
        <v>50454.7</v>
      </c>
      <c r="C12" s="72">
        <v>120636</v>
      </c>
      <c r="E12" s="75">
        <v>113.38</v>
      </c>
      <c r="F12" s="30">
        <v>4332.2263400000002</v>
      </c>
      <c r="G12" s="75">
        <v>0</v>
      </c>
      <c r="I12" s="77">
        <v>470.38</v>
      </c>
      <c r="J12" s="72">
        <v>18978.900000000001</v>
      </c>
      <c r="K12" s="77">
        <v>0</v>
      </c>
    </row>
    <row r="13" spans="1:11" x14ac:dyDescent="0.25">
      <c r="A13" s="29">
        <v>1342.08</v>
      </c>
      <c r="B13" s="67">
        <v>48695.3</v>
      </c>
      <c r="C13" s="72">
        <v>118924</v>
      </c>
      <c r="E13" s="75">
        <v>113.33</v>
      </c>
      <c r="F13" s="30">
        <v>4369.4588100000001</v>
      </c>
      <c r="G13" s="75">
        <v>0</v>
      </c>
      <c r="I13" s="77">
        <v>470.33</v>
      </c>
      <c r="J13" s="72">
        <v>18874.7</v>
      </c>
      <c r="K13" s="77">
        <v>0</v>
      </c>
    </row>
    <row r="14" spans="1:11" x14ac:dyDescent="0.25">
      <c r="A14" s="29">
        <v>1341.08</v>
      </c>
      <c r="B14" s="67">
        <v>50253.1</v>
      </c>
      <c r="C14" s="72">
        <v>117242</v>
      </c>
      <c r="E14" s="75">
        <v>113.28</v>
      </c>
      <c r="F14" s="30">
        <v>4373.1242199999997</v>
      </c>
      <c r="G14" s="75">
        <v>0</v>
      </c>
      <c r="I14" s="77">
        <v>470.28</v>
      </c>
      <c r="J14" s="72">
        <v>19511.400000000001</v>
      </c>
      <c r="K14" s="77">
        <v>0</v>
      </c>
    </row>
    <row r="15" spans="1:11" x14ac:dyDescent="0.25">
      <c r="A15" s="29">
        <v>1340.08</v>
      </c>
      <c r="B15" s="67">
        <v>49428.1</v>
      </c>
      <c r="C15" s="72">
        <v>119924</v>
      </c>
      <c r="E15" s="75">
        <v>113.23</v>
      </c>
      <c r="F15" s="30">
        <v>4384.2264100000002</v>
      </c>
      <c r="G15" s="75">
        <v>0</v>
      </c>
      <c r="I15" s="77">
        <v>470.23</v>
      </c>
      <c r="J15" s="72">
        <v>19261.400000000001</v>
      </c>
      <c r="K15" s="77">
        <v>0</v>
      </c>
    </row>
    <row r="16" spans="1:11" x14ac:dyDescent="0.25">
      <c r="A16" s="29">
        <v>1339.08</v>
      </c>
      <c r="B16" s="67">
        <v>50946.6</v>
      </c>
      <c r="C16" s="72">
        <v>120717</v>
      </c>
      <c r="E16" s="75">
        <v>113.18</v>
      </c>
      <c r="F16" s="30">
        <v>4390.1760400000003</v>
      </c>
      <c r="G16" s="75">
        <v>0</v>
      </c>
      <c r="I16" s="77">
        <v>470.18</v>
      </c>
      <c r="J16" s="72">
        <v>18635</v>
      </c>
      <c r="K16" s="77">
        <v>0</v>
      </c>
    </row>
    <row r="17" spans="1:11" x14ac:dyDescent="0.25">
      <c r="A17" s="29">
        <v>1338.08</v>
      </c>
      <c r="B17" s="67">
        <v>48613.7</v>
      </c>
      <c r="C17" s="72">
        <v>120905</v>
      </c>
      <c r="E17" s="75">
        <v>113.13</v>
      </c>
      <c r="F17" s="30">
        <v>4378.1937500000004</v>
      </c>
      <c r="G17" s="75">
        <v>0</v>
      </c>
      <c r="I17" s="77">
        <v>470.13</v>
      </c>
      <c r="J17" s="72">
        <v>18401.400000000001</v>
      </c>
      <c r="K17" s="77">
        <v>0</v>
      </c>
    </row>
    <row r="18" spans="1:11" x14ac:dyDescent="0.25">
      <c r="A18" s="29">
        <v>1337.08</v>
      </c>
      <c r="B18" s="67">
        <v>48975.4</v>
      </c>
      <c r="C18" s="72">
        <v>118459</v>
      </c>
      <c r="E18" s="75">
        <v>113.08</v>
      </c>
      <c r="F18" s="30">
        <v>4350.9005399999996</v>
      </c>
      <c r="G18" s="75">
        <v>0</v>
      </c>
      <c r="I18" s="77">
        <v>470.08</v>
      </c>
      <c r="J18" s="72">
        <v>18543.599999999999</v>
      </c>
      <c r="K18" s="77">
        <v>0</v>
      </c>
    </row>
    <row r="19" spans="1:11" x14ac:dyDescent="0.25">
      <c r="A19" s="29">
        <v>1336.08</v>
      </c>
      <c r="B19" s="67">
        <v>50332.2</v>
      </c>
      <c r="C19" s="72">
        <v>117211</v>
      </c>
      <c r="E19" s="75">
        <v>113.03</v>
      </c>
      <c r="F19" s="30">
        <v>4346.5014700000002</v>
      </c>
      <c r="G19" s="75">
        <v>0</v>
      </c>
      <c r="I19" s="77">
        <v>470.03</v>
      </c>
      <c r="J19" s="72">
        <v>18787.400000000001</v>
      </c>
      <c r="K19" s="77">
        <v>0</v>
      </c>
    </row>
    <row r="20" spans="1:11" x14ac:dyDescent="0.25">
      <c r="A20" s="29">
        <v>1335.08</v>
      </c>
      <c r="B20" s="67">
        <v>49910.5</v>
      </c>
      <c r="C20" s="72">
        <v>122576</v>
      </c>
      <c r="E20" s="75">
        <v>112.98</v>
      </c>
      <c r="F20" s="30">
        <v>4349.1800899999998</v>
      </c>
      <c r="G20" s="75">
        <v>0</v>
      </c>
      <c r="I20" s="77">
        <v>469.98</v>
      </c>
      <c r="J20" s="72">
        <v>18946.400000000001</v>
      </c>
      <c r="K20" s="77">
        <v>0</v>
      </c>
    </row>
    <row r="21" spans="1:11" x14ac:dyDescent="0.25">
      <c r="A21" s="29">
        <v>1334.08</v>
      </c>
      <c r="B21" s="67">
        <v>49099.5</v>
      </c>
      <c r="C21" s="72">
        <v>118841</v>
      </c>
      <c r="E21" s="75">
        <v>112.93</v>
      </c>
      <c r="F21" s="30">
        <v>4323.3381600000002</v>
      </c>
      <c r="G21" s="75">
        <v>0</v>
      </c>
      <c r="I21" s="77">
        <v>469.93</v>
      </c>
      <c r="J21" s="72">
        <v>18489</v>
      </c>
      <c r="K21" s="77">
        <v>0</v>
      </c>
    </row>
    <row r="22" spans="1:11" x14ac:dyDescent="0.25">
      <c r="A22" s="29">
        <v>1333.08</v>
      </c>
      <c r="B22" s="67">
        <v>49118.2</v>
      </c>
      <c r="C22" s="72">
        <v>120708</v>
      </c>
      <c r="E22" s="75">
        <v>112.88</v>
      </c>
      <c r="F22" s="30">
        <v>4297.6195299999999</v>
      </c>
      <c r="G22" s="75">
        <v>0</v>
      </c>
      <c r="I22" s="77">
        <v>469.88</v>
      </c>
      <c r="J22" s="72">
        <v>18287.3</v>
      </c>
      <c r="K22" s="77">
        <v>0</v>
      </c>
    </row>
    <row r="23" spans="1:11" x14ac:dyDescent="0.25">
      <c r="A23" s="29">
        <v>1332.08</v>
      </c>
      <c r="B23" s="67">
        <v>48495.7</v>
      </c>
      <c r="C23" s="72">
        <v>118799</v>
      </c>
      <c r="E23" s="75">
        <v>112.83</v>
      </c>
      <c r="F23" s="30">
        <v>4301.5617000000002</v>
      </c>
      <c r="G23" s="75">
        <v>0</v>
      </c>
      <c r="I23" s="77">
        <v>469.83</v>
      </c>
      <c r="J23" s="72">
        <v>18115.5</v>
      </c>
      <c r="K23" s="77">
        <v>0</v>
      </c>
    </row>
    <row r="24" spans="1:11" x14ac:dyDescent="0.25">
      <c r="A24" s="29">
        <v>1331.08</v>
      </c>
      <c r="B24" s="67">
        <v>49552.7</v>
      </c>
      <c r="C24" s="72">
        <v>119484</v>
      </c>
      <c r="E24" s="75">
        <v>112.78</v>
      </c>
      <c r="F24" s="30">
        <v>4290.5700699999998</v>
      </c>
      <c r="G24" s="75">
        <v>0</v>
      </c>
      <c r="I24" s="77">
        <v>469.78</v>
      </c>
      <c r="J24" s="72">
        <v>18033.599999999999</v>
      </c>
      <c r="K24" s="77">
        <v>0</v>
      </c>
    </row>
    <row r="25" spans="1:11" x14ac:dyDescent="0.25">
      <c r="A25" s="29">
        <v>1330.08</v>
      </c>
      <c r="B25" s="67">
        <v>48931</v>
      </c>
      <c r="C25" s="72">
        <v>119878</v>
      </c>
      <c r="E25" s="75">
        <v>112.73</v>
      </c>
      <c r="F25" s="30">
        <v>4285.9784399999999</v>
      </c>
      <c r="G25" s="75">
        <v>0</v>
      </c>
      <c r="I25" s="77">
        <v>469.73</v>
      </c>
      <c r="J25" s="72">
        <v>17884.2</v>
      </c>
      <c r="K25" s="77">
        <v>0</v>
      </c>
    </row>
    <row r="26" spans="1:11" x14ac:dyDescent="0.25">
      <c r="A26" s="29">
        <v>1329.08</v>
      </c>
      <c r="B26" s="67">
        <v>48665.9</v>
      </c>
      <c r="C26" s="72">
        <v>118624</v>
      </c>
      <c r="E26" s="75">
        <v>112.68</v>
      </c>
      <c r="F26" s="30">
        <v>4280.1810999999998</v>
      </c>
      <c r="G26" s="75">
        <v>0</v>
      </c>
      <c r="I26" s="77">
        <v>469.68</v>
      </c>
      <c r="J26" s="72">
        <v>17921.5</v>
      </c>
      <c r="K26" s="77">
        <v>0</v>
      </c>
    </row>
    <row r="27" spans="1:11" x14ac:dyDescent="0.25">
      <c r="A27" s="29">
        <v>1328.08</v>
      </c>
      <c r="B27" s="67">
        <v>48929.3</v>
      </c>
      <c r="C27" s="72">
        <v>119276</v>
      </c>
      <c r="E27" s="75">
        <v>112.63</v>
      </c>
      <c r="F27" s="30">
        <v>4283.9166699999996</v>
      </c>
      <c r="G27" s="75">
        <v>0</v>
      </c>
      <c r="I27" s="77">
        <v>469.63</v>
      </c>
      <c r="J27" s="72">
        <v>17648.2</v>
      </c>
      <c r="K27" s="77">
        <v>0</v>
      </c>
    </row>
    <row r="28" spans="1:11" x14ac:dyDescent="0.25">
      <c r="A28" s="29">
        <v>1327.08</v>
      </c>
      <c r="B28" s="67">
        <v>50429.599999999999</v>
      </c>
      <c r="C28" s="72">
        <v>120337</v>
      </c>
      <c r="E28" s="75">
        <v>112.58</v>
      </c>
      <c r="F28" s="30">
        <v>4291.8336799999997</v>
      </c>
      <c r="G28" s="75">
        <v>0</v>
      </c>
      <c r="I28" s="77">
        <v>469.58</v>
      </c>
      <c r="J28" s="72">
        <v>17851.599999999999</v>
      </c>
      <c r="K28" s="77">
        <v>0</v>
      </c>
    </row>
    <row r="29" spans="1:11" x14ac:dyDescent="0.25">
      <c r="A29" s="29">
        <v>1326.08</v>
      </c>
      <c r="B29" s="67">
        <v>50222.7</v>
      </c>
      <c r="C29" s="72">
        <v>118673</v>
      </c>
      <c r="E29" s="75">
        <v>112.53</v>
      </c>
      <c r="F29" s="30">
        <v>4332.4964300000001</v>
      </c>
      <c r="G29" s="75">
        <v>0</v>
      </c>
      <c r="I29" s="77">
        <v>469.53</v>
      </c>
      <c r="J29" s="72">
        <v>17316</v>
      </c>
      <c r="K29" s="77">
        <v>0</v>
      </c>
    </row>
    <row r="30" spans="1:11" x14ac:dyDescent="0.25">
      <c r="A30" s="29">
        <v>1325.08</v>
      </c>
      <c r="B30" s="67">
        <v>49971.9</v>
      </c>
      <c r="C30" s="72">
        <v>120115</v>
      </c>
      <c r="E30" s="75">
        <v>112.48</v>
      </c>
      <c r="F30" s="30">
        <v>4355.5098799999996</v>
      </c>
      <c r="G30" s="75">
        <v>0</v>
      </c>
      <c r="I30" s="77">
        <v>469.48</v>
      </c>
      <c r="J30" s="72">
        <v>17239.8</v>
      </c>
      <c r="K30" s="77">
        <v>0</v>
      </c>
    </row>
    <row r="31" spans="1:11" x14ac:dyDescent="0.25">
      <c r="A31" s="29">
        <v>1324.08</v>
      </c>
      <c r="B31" s="67">
        <v>51053.4</v>
      </c>
      <c r="C31" s="72">
        <v>121399</v>
      </c>
      <c r="E31" s="75">
        <v>112.43</v>
      </c>
      <c r="F31" s="30">
        <v>4371.5048299999999</v>
      </c>
      <c r="G31" s="75">
        <v>0</v>
      </c>
      <c r="I31" s="77">
        <v>469.43</v>
      </c>
      <c r="J31" s="72">
        <v>16983</v>
      </c>
      <c r="K31" s="77">
        <v>0</v>
      </c>
    </row>
    <row r="32" spans="1:11" x14ac:dyDescent="0.25">
      <c r="A32" s="29">
        <v>1323.08</v>
      </c>
      <c r="B32" s="67">
        <v>50930.9</v>
      </c>
      <c r="C32" s="72">
        <v>116823</v>
      </c>
      <c r="E32" s="75">
        <v>112.38</v>
      </c>
      <c r="F32" s="30">
        <v>4393.1090700000004</v>
      </c>
      <c r="G32" s="75">
        <v>0</v>
      </c>
      <c r="I32" s="77">
        <v>469.38</v>
      </c>
      <c r="J32" s="72">
        <v>17109.400000000001</v>
      </c>
      <c r="K32" s="77">
        <v>0</v>
      </c>
    </row>
    <row r="33" spans="1:11" x14ac:dyDescent="0.25">
      <c r="A33" s="29">
        <v>1322.08</v>
      </c>
      <c r="B33" s="67">
        <v>50111.4</v>
      </c>
      <c r="C33" s="72">
        <v>119617</v>
      </c>
      <c r="E33" s="75">
        <v>112.33</v>
      </c>
      <c r="F33" s="30">
        <v>4400.6719999999996</v>
      </c>
      <c r="G33" s="75">
        <v>0</v>
      </c>
      <c r="I33" s="77">
        <v>469.33</v>
      </c>
      <c r="J33" s="72">
        <v>16943.3</v>
      </c>
      <c r="K33" s="77">
        <v>0</v>
      </c>
    </row>
    <row r="34" spans="1:11" x14ac:dyDescent="0.25">
      <c r="A34" s="29">
        <v>1321.08</v>
      </c>
      <c r="B34" s="67">
        <v>48972.4</v>
      </c>
      <c r="C34" s="72">
        <v>119158</v>
      </c>
      <c r="E34" s="75">
        <v>112.28</v>
      </c>
      <c r="F34" s="30">
        <v>4402.1168500000003</v>
      </c>
      <c r="G34" s="75">
        <v>0</v>
      </c>
      <c r="I34" s="77">
        <v>469.28</v>
      </c>
      <c r="J34" s="72">
        <v>17227.7</v>
      </c>
      <c r="K34" s="77">
        <v>0</v>
      </c>
    </row>
    <row r="35" spans="1:11" x14ac:dyDescent="0.25">
      <c r="A35" s="29">
        <v>1320.08</v>
      </c>
      <c r="B35" s="67">
        <v>49789.4</v>
      </c>
      <c r="C35" s="72">
        <v>118848</v>
      </c>
      <c r="E35" s="75">
        <v>112.23</v>
      </c>
      <c r="F35" s="30">
        <v>4377.3668299999999</v>
      </c>
      <c r="G35" s="75">
        <v>0</v>
      </c>
      <c r="I35" s="77">
        <v>469.23</v>
      </c>
      <c r="J35" s="72">
        <v>17405.900000000001</v>
      </c>
      <c r="K35" s="77">
        <v>0</v>
      </c>
    </row>
    <row r="36" spans="1:11" x14ac:dyDescent="0.25">
      <c r="A36" s="29">
        <v>1319.08</v>
      </c>
      <c r="B36" s="67">
        <v>50123.199999999997</v>
      </c>
      <c r="C36" s="72">
        <v>120893</v>
      </c>
      <c r="E36" s="75">
        <v>112.18</v>
      </c>
      <c r="F36" s="30">
        <v>4338.5898399999996</v>
      </c>
      <c r="G36" s="75">
        <v>0</v>
      </c>
      <c r="I36" s="77">
        <v>469.18</v>
      </c>
      <c r="J36" s="72">
        <v>17585.8</v>
      </c>
      <c r="K36" s="77">
        <v>0</v>
      </c>
    </row>
    <row r="37" spans="1:11" x14ac:dyDescent="0.25">
      <c r="A37" s="29">
        <v>1318.08</v>
      </c>
      <c r="B37" s="67">
        <v>50550.5</v>
      </c>
      <c r="C37" s="72">
        <v>118646</v>
      </c>
      <c r="E37" s="75">
        <v>112.13</v>
      </c>
      <c r="F37" s="30">
        <v>4297.1327700000002</v>
      </c>
      <c r="G37" s="75">
        <v>0</v>
      </c>
      <c r="I37" s="77">
        <v>469.13</v>
      </c>
      <c r="J37" s="72">
        <v>16879.3</v>
      </c>
      <c r="K37" s="77">
        <v>0</v>
      </c>
    </row>
    <row r="38" spans="1:11" x14ac:dyDescent="0.25">
      <c r="A38" s="29">
        <v>1317.08</v>
      </c>
      <c r="B38" s="67">
        <v>49152.4</v>
      </c>
      <c r="C38" s="72">
        <v>120029</v>
      </c>
      <c r="E38" s="75">
        <v>112.08</v>
      </c>
      <c r="F38" s="30">
        <v>4257.3659399999997</v>
      </c>
      <c r="G38" s="75">
        <v>0</v>
      </c>
      <c r="I38" s="77">
        <v>469.08</v>
      </c>
      <c r="J38" s="72">
        <v>16765</v>
      </c>
      <c r="K38" s="77">
        <v>0</v>
      </c>
    </row>
    <row r="39" spans="1:11" x14ac:dyDescent="0.25">
      <c r="A39" s="29">
        <v>1316.08</v>
      </c>
      <c r="B39" s="67">
        <v>50850.7</v>
      </c>
      <c r="C39" s="72">
        <v>119097</v>
      </c>
      <c r="E39" s="75">
        <v>112.03</v>
      </c>
      <c r="F39" s="30">
        <v>4239.5452400000004</v>
      </c>
      <c r="G39" s="75">
        <v>0</v>
      </c>
      <c r="I39" s="77">
        <v>469.03</v>
      </c>
      <c r="J39" s="72">
        <v>16873.099999999999</v>
      </c>
      <c r="K39" s="77">
        <v>0</v>
      </c>
    </row>
    <row r="40" spans="1:11" x14ac:dyDescent="0.25">
      <c r="A40" s="29">
        <v>1315.08</v>
      </c>
      <c r="B40" s="67">
        <v>50835.199999999997</v>
      </c>
      <c r="C40" s="72">
        <v>118857</v>
      </c>
      <c r="E40" s="75">
        <v>111.98</v>
      </c>
      <c r="F40" s="30">
        <v>4233.6610499999997</v>
      </c>
      <c r="G40" s="75">
        <v>0</v>
      </c>
      <c r="I40" s="77">
        <v>468.98</v>
      </c>
      <c r="J40" s="72">
        <v>16805.900000000001</v>
      </c>
      <c r="K40" s="77">
        <v>0</v>
      </c>
    </row>
    <row r="41" spans="1:11" x14ac:dyDescent="0.25">
      <c r="A41" s="29">
        <v>1314.08</v>
      </c>
      <c r="B41" s="67">
        <v>50776.5</v>
      </c>
      <c r="C41" s="72">
        <v>117775</v>
      </c>
      <c r="E41" s="75">
        <v>111.93</v>
      </c>
      <c r="F41" s="30">
        <v>4264.12345</v>
      </c>
      <c r="G41" s="75">
        <v>0</v>
      </c>
      <c r="I41" s="77">
        <v>468.93</v>
      </c>
      <c r="J41" s="72">
        <v>16955.099999999999</v>
      </c>
      <c r="K41" s="77">
        <v>0</v>
      </c>
    </row>
    <row r="42" spans="1:11" x14ac:dyDescent="0.25">
      <c r="A42" s="29">
        <v>1313.08</v>
      </c>
      <c r="B42" s="67">
        <v>50360.9</v>
      </c>
      <c r="C42" s="72">
        <v>121627</v>
      </c>
      <c r="E42" s="75">
        <v>111.88</v>
      </c>
      <c r="F42" s="30">
        <v>4333.7992999999997</v>
      </c>
      <c r="G42" s="75">
        <v>0</v>
      </c>
      <c r="I42" s="77">
        <v>468.88</v>
      </c>
      <c r="J42" s="72">
        <v>17264.3</v>
      </c>
      <c r="K42" s="77">
        <v>0</v>
      </c>
    </row>
    <row r="43" spans="1:11" x14ac:dyDescent="0.25">
      <c r="A43" s="29">
        <v>1312.08</v>
      </c>
      <c r="B43" s="67">
        <v>50598.400000000001</v>
      </c>
      <c r="C43" s="72">
        <v>119842</v>
      </c>
      <c r="E43" s="75">
        <v>111.83</v>
      </c>
      <c r="F43" s="30">
        <v>4355.2197200000001</v>
      </c>
      <c r="G43" s="75">
        <v>0</v>
      </c>
      <c r="I43" s="77">
        <v>468.83</v>
      </c>
      <c r="J43" s="72">
        <v>16582</v>
      </c>
      <c r="K43" s="77">
        <v>0</v>
      </c>
    </row>
    <row r="44" spans="1:11" x14ac:dyDescent="0.25">
      <c r="A44" s="29">
        <v>1311.08</v>
      </c>
      <c r="B44" s="67">
        <v>50970.3</v>
      </c>
      <c r="C44" s="72">
        <v>115964</v>
      </c>
      <c r="E44" s="75">
        <v>111.78</v>
      </c>
      <c r="F44" s="30">
        <v>4367.6556600000004</v>
      </c>
      <c r="G44" s="75">
        <v>0</v>
      </c>
      <c r="I44" s="77">
        <v>468.78</v>
      </c>
      <c r="J44" s="72">
        <v>16938.099999999999</v>
      </c>
      <c r="K44" s="77">
        <v>0</v>
      </c>
    </row>
    <row r="45" spans="1:11" x14ac:dyDescent="0.25">
      <c r="A45" s="29">
        <v>1310.08</v>
      </c>
      <c r="B45" s="67">
        <v>50903.6</v>
      </c>
      <c r="C45" s="72">
        <v>118532</v>
      </c>
      <c r="E45" s="75">
        <v>111.73</v>
      </c>
      <c r="F45" s="30">
        <v>4364.7748700000002</v>
      </c>
      <c r="G45" s="75">
        <v>0</v>
      </c>
      <c r="I45" s="77">
        <v>468.73</v>
      </c>
      <c r="J45" s="72">
        <v>16439.400000000001</v>
      </c>
      <c r="K45" s="77">
        <v>0</v>
      </c>
    </row>
    <row r="46" spans="1:11" x14ac:dyDescent="0.25">
      <c r="A46" s="29">
        <v>1309.08</v>
      </c>
      <c r="B46" s="67">
        <v>48973.9</v>
      </c>
      <c r="C46" s="72">
        <v>117983</v>
      </c>
      <c r="E46" s="75">
        <v>111.68</v>
      </c>
      <c r="F46" s="30">
        <v>4360.4946900000004</v>
      </c>
      <c r="G46" s="75">
        <v>0</v>
      </c>
      <c r="I46" s="77">
        <v>468.68</v>
      </c>
      <c r="J46" s="72">
        <v>16041.6</v>
      </c>
      <c r="K46" s="77">
        <v>0</v>
      </c>
    </row>
    <row r="47" spans="1:11" x14ac:dyDescent="0.25">
      <c r="A47" s="29">
        <v>1308.08</v>
      </c>
      <c r="B47" s="67">
        <v>50854.1</v>
      </c>
      <c r="C47" s="72">
        <v>122294</v>
      </c>
      <c r="E47" s="75">
        <v>111.63</v>
      </c>
      <c r="F47" s="30">
        <v>4339.8250600000001</v>
      </c>
      <c r="G47" s="75">
        <v>0</v>
      </c>
      <c r="I47" s="77">
        <v>468.63</v>
      </c>
      <c r="J47" s="72">
        <v>15943.9</v>
      </c>
      <c r="K47" s="77">
        <v>0</v>
      </c>
    </row>
    <row r="48" spans="1:11" x14ac:dyDescent="0.25">
      <c r="A48" s="29">
        <v>1307.08</v>
      </c>
      <c r="B48" s="67">
        <v>50258.3</v>
      </c>
      <c r="C48" s="72">
        <v>123129</v>
      </c>
      <c r="E48" s="75">
        <v>111.58</v>
      </c>
      <c r="F48" s="30">
        <v>4313.4672</v>
      </c>
      <c r="G48" s="75">
        <v>0</v>
      </c>
      <c r="I48" s="77">
        <v>468.58</v>
      </c>
      <c r="J48" s="72">
        <v>16321.7</v>
      </c>
      <c r="K48" s="77">
        <v>0</v>
      </c>
    </row>
    <row r="49" spans="1:11" x14ac:dyDescent="0.25">
      <c r="A49" s="29">
        <v>1306.08</v>
      </c>
      <c r="B49" s="67">
        <v>48658.400000000001</v>
      </c>
      <c r="C49" s="72">
        <v>121662</v>
      </c>
      <c r="E49" s="75">
        <v>111.53</v>
      </c>
      <c r="F49" s="30">
        <v>4292.0000899999995</v>
      </c>
      <c r="G49" s="75">
        <v>0</v>
      </c>
      <c r="I49" s="77">
        <v>468.53</v>
      </c>
      <c r="J49" s="72">
        <v>15787.2</v>
      </c>
      <c r="K49" s="77">
        <v>0</v>
      </c>
    </row>
    <row r="50" spans="1:11" x14ac:dyDescent="0.25">
      <c r="A50" s="29">
        <v>1305.08</v>
      </c>
      <c r="B50" s="67">
        <v>50338.5</v>
      </c>
      <c r="C50" s="72">
        <v>123097</v>
      </c>
      <c r="E50" s="75">
        <v>111.48</v>
      </c>
      <c r="F50" s="30">
        <v>4279.7677199999998</v>
      </c>
      <c r="G50" s="75">
        <v>0</v>
      </c>
      <c r="I50" s="77">
        <v>468.48</v>
      </c>
      <c r="J50" s="72">
        <v>16293.3</v>
      </c>
      <c r="K50" s="77">
        <v>0</v>
      </c>
    </row>
    <row r="51" spans="1:11" x14ac:dyDescent="0.25">
      <c r="A51" s="29">
        <v>1304.08</v>
      </c>
      <c r="B51" s="67">
        <v>48944.3</v>
      </c>
      <c r="C51" s="72">
        <v>121552</v>
      </c>
      <c r="E51" s="75">
        <v>111.43</v>
      </c>
      <c r="F51" s="30">
        <v>4303.54529</v>
      </c>
      <c r="G51" s="75">
        <v>0</v>
      </c>
      <c r="I51" s="77">
        <v>468.43</v>
      </c>
      <c r="J51" s="72">
        <v>16113.9</v>
      </c>
      <c r="K51" s="77">
        <v>0</v>
      </c>
    </row>
    <row r="52" spans="1:11" x14ac:dyDescent="0.25">
      <c r="A52" s="29">
        <v>1303.08</v>
      </c>
      <c r="B52" s="67">
        <v>52175.3</v>
      </c>
      <c r="C52" s="72">
        <v>120940</v>
      </c>
      <c r="E52" s="75">
        <v>111.38</v>
      </c>
      <c r="F52" s="30">
        <v>4330.6794600000003</v>
      </c>
      <c r="G52" s="75">
        <v>0</v>
      </c>
      <c r="I52" s="77">
        <v>468.38</v>
      </c>
      <c r="J52" s="72">
        <v>16313.5</v>
      </c>
      <c r="K52" s="77">
        <v>0</v>
      </c>
    </row>
    <row r="53" spans="1:11" x14ac:dyDescent="0.25">
      <c r="A53" s="29">
        <v>1302.08</v>
      </c>
      <c r="B53" s="67">
        <v>52603.7</v>
      </c>
      <c r="C53" s="72">
        <v>118302</v>
      </c>
      <c r="E53" s="75">
        <v>111.33</v>
      </c>
      <c r="F53" s="30">
        <v>4296.2526099999995</v>
      </c>
      <c r="G53" s="75">
        <v>0</v>
      </c>
      <c r="I53" s="77">
        <v>468.33</v>
      </c>
      <c r="J53" s="72">
        <v>16191.6</v>
      </c>
      <c r="K53" s="77">
        <v>0</v>
      </c>
    </row>
    <row r="54" spans="1:11" x14ac:dyDescent="0.25">
      <c r="A54" s="29">
        <v>1301.08</v>
      </c>
      <c r="B54" s="67">
        <v>50326.1</v>
      </c>
      <c r="C54" s="72">
        <v>121778</v>
      </c>
      <c r="E54" s="75">
        <v>111.28</v>
      </c>
      <c r="F54" s="30">
        <v>4307.0397199999998</v>
      </c>
      <c r="G54" s="75">
        <v>0</v>
      </c>
      <c r="I54" s="77">
        <v>468.28</v>
      </c>
      <c r="J54" s="72">
        <v>15674.8</v>
      </c>
      <c r="K54" s="77">
        <v>0</v>
      </c>
    </row>
    <row r="55" spans="1:11" x14ac:dyDescent="0.25">
      <c r="A55" s="29">
        <v>1300.08</v>
      </c>
      <c r="B55" s="67">
        <v>50116.1</v>
      </c>
      <c r="C55" s="72">
        <v>121287</v>
      </c>
      <c r="E55" s="75">
        <v>111.23</v>
      </c>
      <c r="F55" s="30">
        <v>4323.4436400000004</v>
      </c>
      <c r="G55" s="75">
        <v>0</v>
      </c>
      <c r="I55" s="77">
        <v>468.23</v>
      </c>
      <c r="J55" s="72">
        <v>16395.3</v>
      </c>
      <c r="K55" s="77">
        <v>0</v>
      </c>
    </row>
    <row r="56" spans="1:11" x14ac:dyDescent="0.25">
      <c r="A56" s="29">
        <v>1299.08</v>
      </c>
      <c r="B56" s="67">
        <v>50314.2</v>
      </c>
      <c r="C56" s="72">
        <v>121570</v>
      </c>
      <c r="E56" s="75">
        <v>111.18</v>
      </c>
      <c r="F56" s="30">
        <v>4339.7342399999998</v>
      </c>
      <c r="G56" s="75">
        <v>0</v>
      </c>
      <c r="I56" s="77">
        <v>468.18</v>
      </c>
      <c r="J56" s="72">
        <v>16078.7</v>
      </c>
      <c r="K56" s="77">
        <v>0</v>
      </c>
    </row>
    <row r="57" spans="1:11" x14ac:dyDescent="0.25">
      <c r="A57" s="29">
        <v>1298.08</v>
      </c>
      <c r="B57" s="67">
        <v>51692.800000000003</v>
      </c>
      <c r="C57" s="72">
        <v>119727</v>
      </c>
      <c r="E57" s="75">
        <v>111.13</v>
      </c>
      <c r="F57" s="30">
        <v>4343.4902099999999</v>
      </c>
      <c r="G57" s="75">
        <v>0</v>
      </c>
      <c r="I57" s="77">
        <v>468.13</v>
      </c>
      <c r="J57" s="72">
        <v>16460.5</v>
      </c>
      <c r="K57" s="77">
        <v>0</v>
      </c>
    </row>
    <row r="58" spans="1:11" x14ac:dyDescent="0.25">
      <c r="A58" s="29">
        <v>1297.08</v>
      </c>
      <c r="B58" s="67">
        <v>51316</v>
      </c>
      <c r="C58" s="72">
        <v>119386</v>
      </c>
      <c r="E58" s="75">
        <v>111.08</v>
      </c>
      <c r="F58" s="30">
        <v>4342.5263400000003</v>
      </c>
      <c r="G58" s="75">
        <v>0</v>
      </c>
      <c r="I58" s="77">
        <v>468.08</v>
      </c>
      <c r="J58" s="72">
        <v>16133.2</v>
      </c>
      <c r="K58" s="77">
        <v>0</v>
      </c>
    </row>
    <row r="59" spans="1:11" x14ac:dyDescent="0.25">
      <c r="A59" s="29">
        <v>1296.08</v>
      </c>
      <c r="B59" s="67">
        <v>51678</v>
      </c>
      <c r="C59" s="72">
        <v>119144</v>
      </c>
      <c r="E59" s="75">
        <v>111.03</v>
      </c>
      <c r="F59" s="30">
        <v>4341.9287899999999</v>
      </c>
      <c r="G59" s="75">
        <v>0</v>
      </c>
      <c r="I59" s="77">
        <v>468.03</v>
      </c>
      <c r="J59" s="72">
        <v>16034.6</v>
      </c>
      <c r="K59" s="77">
        <v>0</v>
      </c>
    </row>
    <row r="60" spans="1:11" x14ac:dyDescent="0.25">
      <c r="A60" s="29">
        <v>1295.08</v>
      </c>
      <c r="B60" s="67">
        <v>51594.5</v>
      </c>
      <c r="C60" s="72">
        <v>118819</v>
      </c>
      <c r="E60" s="75">
        <v>110.98</v>
      </c>
      <c r="F60" s="30">
        <v>4301.3726999999999</v>
      </c>
      <c r="G60" s="75">
        <v>0</v>
      </c>
      <c r="I60" s="77">
        <v>467.98</v>
      </c>
      <c r="J60" s="72">
        <v>16024</v>
      </c>
      <c r="K60" s="77">
        <v>0</v>
      </c>
    </row>
    <row r="61" spans="1:11" x14ac:dyDescent="0.25">
      <c r="A61" s="29">
        <v>1294.08</v>
      </c>
      <c r="B61" s="67">
        <v>49971</v>
      </c>
      <c r="C61" s="72">
        <v>119527</v>
      </c>
      <c r="E61" s="75">
        <v>110.93</v>
      </c>
      <c r="F61" s="30">
        <v>4298.4107199999999</v>
      </c>
      <c r="G61" s="75">
        <v>0</v>
      </c>
      <c r="I61" s="77">
        <v>467.93</v>
      </c>
      <c r="J61" s="72">
        <v>16406.599999999999</v>
      </c>
      <c r="K61" s="77">
        <v>0</v>
      </c>
    </row>
    <row r="62" spans="1:11" x14ac:dyDescent="0.25">
      <c r="A62" s="29">
        <v>1293.08</v>
      </c>
      <c r="B62" s="67">
        <v>50820.4</v>
      </c>
      <c r="C62" s="72">
        <v>122383</v>
      </c>
      <c r="E62" s="75">
        <v>110.88</v>
      </c>
      <c r="F62" s="30">
        <v>4288.6509100000003</v>
      </c>
      <c r="G62" s="75">
        <v>0</v>
      </c>
      <c r="I62" s="77">
        <v>467.88</v>
      </c>
      <c r="J62" s="72">
        <v>16289.3</v>
      </c>
      <c r="K62" s="77">
        <v>0</v>
      </c>
    </row>
    <row r="63" spans="1:11" x14ac:dyDescent="0.25">
      <c r="A63" s="29">
        <v>1292.08</v>
      </c>
      <c r="B63" s="67">
        <v>51052.1</v>
      </c>
      <c r="C63" s="72">
        <v>121790</v>
      </c>
      <c r="E63" s="75">
        <v>110.83</v>
      </c>
      <c r="F63" s="30">
        <v>4293.3674600000004</v>
      </c>
      <c r="G63" s="75">
        <v>0</v>
      </c>
      <c r="I63" s="77">
        <v>467.83</v>
      </c>
      <c r="J63" s="72">
        <v>15965</v>
      </c>
      <c r="K63" s="77">
        <v>0</v>
      </c>
    </row>
    <row r="64" spans="1:11" x14ac:dyDescent="0.25">
      <c r="A64" s="29">
        <v>1291.08</v>
      </c>
      <c r="B64" s="67">
        <v>50896.3</v>
      </c>
      <c r="C64" s="72">
        <v>122616</v>
      </c>
      <c r="E64" s="75">
        <v>110.78</v>
      </c>
      <c r="F64" s="30">
        <v>4326.4920300000003</v>
      </c>
      <c r="G64" s="75">
        <v>0</v>
      </c>
      <c r="I64" s="77">
        <v>467.78</v>
      </c>
      <c r="J64" s="72">
        <v>15993.4</v>
      </c>
      <c r="K64" s="77">
        <v>0</v>
      </c>
    </row>
    <row r="65" spans="1:11" x14ac:dyDescent="0.25">
      <c r="A65" s="29">
        <v>1290.08</v>
      </c>
      <c r="B65" s="67">
        <v>49578.6</v>
      </c>
      <c r="C65" s="72">
        <v>120721</v>
      </c>
      <c r="E65" s="75">
        <v>110.73</v>
      </c>
      <c r="F65" s="30">
        <v>4340.4417000000003</v>
      </c>
      <c r="G65" s="75">
        <v>0</v>
      </c>
      <c r="I65" s="77">
        <v>467.73</v>
      </c>
      <c r="J65" s="72">
        <v>15906.7</v>
      </c>
      <c r="K65" s="77">
        <v>0</v>
      </c>
    </row>
    <row r="66" spans="1:11" x14ac:dyDescent="0.25">
      <c r="A66" s="29">
        <v>1289.08</v>
      </c>
      <c r="B66" s="67">
        <v>51507.7</v>
      </c>
      <c r="C66" s="72">
        <v>120055</v>
      </c>
      <c r="E66" s="75">
        <v>110.68</v>
      </c>
      <c r="F66" s="30">
        <v>4362.9193699999996</v>
      </c>
      <c r="G66" s="75">
        <v>0</v>
      </c>
      <c r="I66" s="77">
        <v>467.68</v>
      </c>
      <c r="J66" s="72">
        <v>16280.8</v>
      </c>
      <c r="K66" s="77">
        <v>16056.5</v>
      </c>
    </row>
    <row r="67" spans="1:11" x14ac:dyDescent="0.25">
      <c r="A67" s="29">
        <v>1288.08</v>
      </c>
      <c r="B67" s="67">
        <v>51849.5</v>
      </c>
      <c r="C67" s="72">
        <v>121772</v>
      </c>
      <c r="E67" s="75">
        <v>110.63</v>
      </c>
      <c r="F67" s="30">
        <v>4384.6388800000004</v>
      </c>
      <c r="G67" s="75">
        <v>0</v>
      </c>
      <c r="I67" s="77">
        <v>467.63</v>
      </c>
      <c r="J67" s="72">
        <v>15989.4</v>
      </c>
      <c r="K67" s="77">
        <v>16007.2</v>
      </c>
    </row>
    <row r="68" spans="1:11" x14ac:dyDescent="0.25">
      <c r="A68" s="29">
        <v>1287.08</v>
      </c>
      <c r="B68" s="67">
        <v>51357.7</v>
      </c>
      <c r="C68" s="72">
        <v>121862</v>
      </c>
      <c r="E68" s="75">
        <v>110.58</v>
      </c>
      <c r="F68" s="30">
        <v>4398.4565700000003</v>
      </c>
      <c r="G68" s="75">
        <v>0</v>
      </c>
      <c r="I68" s="77">
        <v>467.58</v>
      </c>
      <c r="J68" s="72">
        <v>15690.9</v>
      </c>
      <c r="K68" s="77">
        <v>15981.1</v>
      </c>
    </row>
    <row r="69" spans="1:11" x14ac:dyDescent="0.25">
      <c r="A69" s="29">
        <v>1286.08</v>
      </c>
      <c r="B69" s="67">
        <v>50063.9</v>
      </c>
      <c r="C69" s="72">
        <v>120703</v>
      </c>
      <c r="E69" s="75">
        <v>110.53</v>
      </c>
      <c r="F69" s="30">
        <v>4393.9137799999999</v>
      </c>
      <c r="G69" s="75">
        <v>0</v>
      </c>
      <c r="I69" s="77">
        <v>467.53</v>
      </c>
      <c r="J69" s="72">
        <v>16028.4</v>
      </c>
      <c r="K69" s="77">
        <v>15963.8</v>
      </c>
    </row>
    <row r="70" spans="1:11" x14ac:dyDescent="0.25">
      <c r="A70" s="29">
        <v>1285.08</v>
      </c>
      <c r="B70" s="67">
        <v>51340.7</v>
      </c>
      <c r="C70" s="72">
        <v>123485</v>
      </c>
      <c r="E70" s="75">
        <v>110.48</v>
      </c>
      <c r="F70" s="30">
        <v>4370.5201399999996</v>
      </c>
      <c r="G70" s="75">
        <v>0</v>
      </c>
      <c r="I70" s="77">
        <v>467.48</v>
      </c>
      <c r="J70" s="72">
        <v>15982.4</v>
      </c>
      <c r="K70" s="77">
        <v>15963</v>
      </c>
    </row>
    <row r="71" spans="1:11" x14ac:dyDescent="0.25">
      <c r="A71" s="29">
        <v>1284.08</v>
      </c>
      <c r="B71" s="67">
        <v>53728.4</v>
      </c>
      <c r="C71" s="72">
        <v>120188</v>
      </c>
      <c r="E71" s="75">
        <v>110.43</v>
      </c>
      <c r="F71" s="30">
        <v>4347.2289499999997</v>
      </c>
      <c r="G71" s="75">
        <v>0</v>
      </c>
      <c r="I71" s="77">
        <v>467.43</v>
      </c>
      <c r="J71" s="72">
        <v>16088.8</v>
      </c>
      <c r="K71" s="77">
        <v>15962.2</v>
      </c>
    </row>
    <row r="72" spans="1:11" x14ac:dyDescent="0.25">
      <c r="A72" s="29">
        <v>1283.08</v>
      </c>
      <c r="B72" s="67">
        <v>51838.8</v>
      </c>
      <c r="C72" s="72">
        <v>123122</v>
      </c>
      <c r="E72" s="75">
        <v>110.38</v>
      </c>
      <c r="F72" s="30">
        <v>4325.2487199999996</v>
      </c>
      <c r="G72" s="75">
        <v>0</v>
      </c>
      <c r="I72" s="77">
        <v>467.38</v>
      </c>
      <c r="J72" s="72">
        <v>15857.4</v>
      </c>
      <c r="K72" s="77">
        <v>15961.3</v>
      </c>
    </row>
    <row r="73" spans="1:11" x14ac:dyDescent="0.25">
      <c r="A73" s="29">
        <v>1282.08</v>
      </c>
      <c r="B73" s="67">
        <v>51747.1</v>
      </c>
      <c r="C73" s="72">
        <v>123768</v>
      </c>
      <c r="E73" s="75">
        <v>110.33</v>
      </c>
      <c r="F73" s="30">
        <v>4325.56131</v>
      </c>
      <c r="G73" s="75">
        <v>0</v>
      </c>
      <c r="I73" s="77">
        <v>467.33</v>
      </c>
      <c r="J73" s="72">
        <v>15922.4</v>
      </c>
      <c r="K73" s="77">
        <v>15960.4</v>
      </c>
    </row>
    <row r="74" spans="1:11" x14ac:dyDescent="0.25">
      <c r="A74" s="29">
        <v>1281.08</v>
      </c>
      <c r="B74" s="67">
        <v>51178.8</v>
      </c>
      <c r="C74" s="72">
        <v>123121</v>
      </c>
      <c r="E74" s="75">
        <v>110.28</v>
      </c>
      <c r="F74" s="30">
        <v>4298.2666900000004</v>
      </c>
      <c r="G74" s="75">
        <v>0</v>
      </c>
      <c r="I74" s="77">
        <v>467.28</v>
      </c>
      <c r="J74" s="72">
        <v>15833.4</v>
      </c>
      <c r="K74" s="77">
        <v>15959.4</v>
      </c>
    </row>
    <row r="75" spans="1:11" x14ac:dyDescent="0.25">
      <c r="A75" s="29">
        <v>1280.08</v>
      </c>
      <c r="B75" s="67">
        <v>51906.5</v>
      </c>
      <c r="C75" s="72">
        <v>123264</v>
      </c>
      <c r="E75" s="75">
        <v>110.23</v>
      </c>
      <c r="F75" s="30">
        <v>4287.0936799999999</v>
      </c>
      <c r="G75" s="75">
        <v>0</v>
      </c>
      <c r="I75" s="77">
        <v>467.23</v>
      </c>
      <c r="J75" s="72">
        <v>16096.8</v>
      </c>
      <c r="K75" s="77">
        <v>15958.2</v>
      </c>
    </row>
    <row r="76" spans="1:11" x14ac:dyDescent="0.25">
      <c r="A76" s="29">
        <v>1279.08</v>
      </c>
      <c r="B76" s="67">
        <v>53590.7</v>
      </c>
      <c r="C76" s="72">
        <v>123147</v>
      </c>
      <c r="E76" s="75">
        <v>110.18</v>
      </c>
      <c r="F76" s="30">
        <v>4300.8230299999996</v>
      </c>
      <c r="G76" s="75">
        <v>0</v>
      </c>
      <c r="I76" s="77">
        <v>467.18</v>
      </c>
      <c r="J76" s="72">
        <v>16333.8</v>
      </c>
      <c r="K76" s="77">
        <v>15956.8</v>
      </c>
    </row>
    <row r="77" spans="1:11" x14ac:dyDescent="0.25">
      <c r="A77" s="29">
        <v>1278.08</v>
      </c>
      <c r="B77" s="67">
        <v>53263.1</v>
      </c>
      <c r="C77" s="72">
        <v>124707</v>
      </c>
      <c r="E77" s="75">
        <v>110.13</v>
      </c>
      <c r="F77" s="30">
        <v>4315.8774800000001</v>
      </c>
      <c r="G77" s="75">
        <v>0</v>
      </c>
      <c r="I77" s="77">
        <v>467.13</v>
      </c>
      <c r="J77" s="72">
        <v>16391.5</v>
      </c>
      <c r="K77" s="77">
        <v>15955.4</v>
      </c>
    </row>
    <row r="78" spans="1:11" x14ac:dyDescent="0.25">
      <c r="A78" s="29">
        <v>1277.08</v>
      </c>
      <c r="B78" s="67">
        <v>52414.2</v>
      </c>
      <c r="C78" s="72">
        <v>124282</v>
      </c>
      <c r="E78" s="75">
        <v>110.08</v>
      </c>
      <c r="F78" s="30">
        <v>4319.4063900000001</v>
      </c>
      <c r="G78" s="75">
        <v>0</v>
      </c>
      <c r="I78" s="77">
        <v>467.08</v>
      </c>
      <c r="J78" s="72">
        <v>16351.1</v>
      </c>
      <c r="K78" s="77">
        <v>15954</v>
      </c>
    </row>
    <row r="79" spans="1:11" x14ac:dyDescent="0.25">
      <c r="A79" s="29">
        <v>1276.08</v>
      </c>
      <c r="B79" s="67">
        <v>52618.1</v>
      </c>
      <c r="C79" s="72">
        <v>122804</v>
      </c>
      <c r="E79" s="75">
        <v>110.03</v>
      </c>
      <c r="F79" s="30">
        <v>4328.6031000000003</v>
      </c>
      <c r="G79" s="75">
        <v>0</v>
      </c>
      <c r="I79" s="77">
        <v>467.03</v>
      </c>
      <c r="J79" s="72">
        <v>16523.8</v>
      </c>
      <c r="K79" s="77">
        <v>15952.4</v>
      </c>
    </row>
    <row r="80" spans="1:11" x14ac:dyDescent="0.25">
      <c r="A80" s="29">
        <v>1275.08</v>
      </c>
      <c r="B80" s="67">
        <v>52692.1</v>
      </c>
      <c r="C80" s="72">
        <v>123911</v>
      </c>
      <c r="E80" s="75">
        <v>109.98</v>
      </c>
      <c r="F80" s="30">
        <v>4333.9525899999999</v>
      </c>
      <c r="G80" s="75">
        <v>0</v>
      </c>
      <c r="I80" s="77">
        <v>466.98</v>
      </c>
      <c r="J80" s="72">
        <v>16796.2</v>
      </c>
      <c r="K80" s="77">
        <v>15950.6</v>
      </c>
    </row>
    <row r="81" spans="1:11" x14ac:dyDescent="0.25">
      <c r="A81" s="29">
        <v>1274.08</v>
      </c>
      <c r="B81" s="67">
        <v>55293.3</v>
      </c>
      <c r="C81" s="72">
        <v>125312</v>
      </c>
      <c r="E81" s="75">
        <v>109.93</v>
      </c>
      <c r="F81" s="30">
        <v>4331.1706299999996</v>
      </c>
      <c r="G81" s="75">
        <v>0</v>
      </c>
      <c r="I81" s="77">
        <v>466.93</v>
      </c>
      <c r="J81" s="72">
        <v>16319.7</v>
      </c>
      <c r="K81" s="77">
        <v>15948.7</v>
      </c>
    </row>
    <row r="82" spans="1:11" x14ac:dyDescent="0.25">
      <c r="A82" s="29">
        <v>1273.08</v>
      </c>
      <c r="B82" s="67">
        <v>54109.1</v>
      </c>
      <c r="C82" s="72">
        <v>125596</v>
      </c>
      <c r="E82" s="75">
        <v>109.88</v>
      </c>
      <c r="F82" s="30">
        <v>4320.7833799999999</v>
      </c>
      <c r="G82" s="75">
        <v>0</v>
      </c>
      <c r="I82" s="77">
        <v>466.88</v>
      </c>
      <c r="J82" s="72">
        <v>16003.3</v>
      </c>
      <c r="K82" s="77">
        <v>15946.6</v>
      </c>
    </row>
    <row r="83" spans="1:11" x14ac:dyDescent="0.25">
      <c r="A83" s="29">
        <v>1272.08</v>
      </c>
      <c r="B83" s="67">
        <v>54519.9</v>
      </c>
      <c r="C83" s="72">
        <v>124736</v>
      </c>
      <c r="E83" s="75">
        <v>109.83</v>
      </c>
      <c r="F83" s="30">
        <v>4330.90823</v>
      </c>
      <c r="G83" s="75">
        <v>0</v>
      </c>
      <c r="I83" s="77">
        <v>466.83</v>
      </c>
      <c r="J83" s="72">
        <v>16359.1</v>
      </c>
      <c r="K83" s="77">
        <v>15944.4</v>
      </c>
    </row>
    <row r="84" spans="1:11" x14ac:dyDescent="0.25">
      <c r="A84" s="29">
        <v>1271.08</v>
      </c>
      <c r="B84" s="67">
        <v>53692.7</v>
      </c>
      <c r="C84" s="72">
        <v>127639</v>
      </c>
      <c r="E84" s="75">
        <v>109.78</v>
      </c>
      <c r="F84" s="30">
        <v>4332.4528</v>
      </c>
      <c r="G84" s="75">
        <v>0</v>
      </c>
      <c r="I84" s="77">
        <v>466.78</v>
      </c>
      <c r="J84" s="72">
        <v>16931</v>
      </c>
      <c r="K84" s="77">
        <v>15942.1</v>
      </c>
    </row>
    <row r="85" spans="1:11" x14ac:dyDescent="0.25">
      <c r="A85" s="29">
        <v>1270.08</v>
      </c>
      <c r="B85" s="67">
        <v>54472.4</v>
      </c>
      <c r="C85" s="72">
        <v>126573</v>
      </c>
      <c r="E85" s="75">
        <v>109.73</v>
      </c>
      <c r="F85" s="30">
        <v>4335.1275999999998</v>
      </c>
      <c r="G85" s="75">
        <v>0</v>
      </c>
      <c r="I85" s="77">
        <v>466.73</v>
      </c>
      <c r="J85" s="72">
        <v>16752</v>
      </c>
      <c r="K85" s="77">
        <v>15939.7</v>
      </c>
    </row>
    <row r="86" spans="1:11" x14ac:dyDescent="0.25">
      <c r="A86" s="29">
        <v>1269.08</v>
      </c>
      <c r="B86" s="67">
        <v>52915.7</v>
      </c>
      <c r="C86" s="72">
        <v>127103</v>
      </c>
      <c r="E86" s="75">
        <v>109.68</v>
      </c>
      <c r="F86" s="30">
        <v>4330.2165500000001</v>
      </c>
      <c r="G86" s="75">
        <v>0</v>
      </c>
      <c r="I86" s="77">
        <v>466.68</v>
      </c>
      <c r="J86" s="72">
        <v>16514.8</v>
      </c>
      <c r="K86" s="77">
        <v>15937</v>
      </c>
    </row>
    <row r="87" spans="1:11" x14ac:dyDescent="0.25">
      <c r="A87" s="29">
        <v>1268.08</v>
      </c>
      <c r="B87" s="67">
        <v>54676.4</v>
      </c>
      <c r="C87" s="72">
        <v>124411</v>
      </c>
      <c r="E87" s="75">
        <v>109.63</v>
      </c>
      <c r="F87" s="30">
        <v>4329.1600200000003</v>
      </c>
      <c r="G87" s="75">
        <v>0</v>
      </c>
      <c r="I87" s="77">
        <v>466.63</v>
      </c>
      <c r="J87" s="72">
        <v>16653.599999999999</v>
      </c>
      <c r="K87" s="77">
        <v>15934.4</v>
      </c>
    </row>
    <row r="88" spans="1:11" x14ac:dyDescent="0.25">
      <c r="A88" s="29">
        <v>1267.08</v>
      </c>
      <c r="B88" s="67">
        <v>52318.9</v>
      </c>
      <c r="C88" s="72">
        <v>128770</v>
      </c>
      <c r="E88" s="75">
        <v>109.58</v>
      </c>
      <c r="F88" s="30">
        <v>4333.6693500000001</v>
      </c>
      <c r="G88" s="75">
        <v>0</v>
      </c>
      <c r="I88" s="77">
        <v>466.58</v>
      </c>
      <c r="J88" s="72">
        <v>17097.400000000001</v>
      </c>
      <c r="K88" s="77">
        <v>15931.4</v>
      </c>
    </row>
    <row r="89" spans="1:11" x14ac:dyDescent="0.25">
      <c r="A89" s="29">
        <v>1266.08</v>
      </c>
      <c r="B89" s="67">
        <v>54453.1</v>
      </c>
      <c r="C89" s="72">
        <v>127510</v>
      </c>
      <c r="E89" s="75">
        <v>109.53</v>
      </c>
      <c r="F89" s="30">
        <v>4358.4086900000002</v>
      </c>
      <c r="G89" s="75">
        <v>0</v>
      </c>
      <c r="I89" s="77">
        <v>466.53</v>
      </c>
      <c r="J89" s="72">
        <v>16874.3</v>
      </c>
      <c r="K89" s="77">
        <v>15928.1</v>
      </c>
    </row>
    <row r="90" spans="1:11" x14ac:dyDescent="0.25">
      <c r="A90" s="29">
        <v>1265.08</v>
      </c>
      <c r="B90" s="67">
        <v>55617.8</v>
      </c>
      <c r="C90" s="72">
        <v>125907</v>
      </c>
      <c r="E90" s="75">
        <v>109.48</v>
      </c>
      <c r="F90" s="30">
        <v>4389.8019299999996</v>
      </c>
      <c r="G90" s="75">
        <v>0</v>
      </c>
      <c r="I90" s="77">
        <v>466.48</v>
      </c>
      <c r="J90" s="72">
        <v>17434.400000000001</v>
      </c>
      <c r="K90" s="77">
        <v>15924.4</v>
      </c>
    </row>
    <row r="91" spans="1:11" x14ac:dyDescent="0.25">
      <c r="A91" s="29">
        <v>1264.08</v>
      </c>
      <c r="B91" s="67">
        <v>55203.3</v>
      </c>
      <c r="C91" s="72">
        <v>127914</v>
      </c>
      <c r="E91" s="75">
        <v>109.43</v>
      </c>
      <c r="F91" s="30">
        <v>4397.20291</v>
      </c>
      <c r="G91" s="75">
        <v>0</v>
      </c>
      <c r="I91" s="77">
        <v>466.43</v>
      </c>
      <c r="J91" s="72">
        <v>16879.900000000001</v>
      </c>
      <c r="K91" s="77">
        <v>15920.5</v>
      </c>
    </row>
    <row r="92" spans="1:11" x14ac:dyDescent="0.25">
      <c r="A92" s="29">
        <v>1263.08</v>
      </c>
      <c r="B92" s="67">
        <v>55530.400000000001</v>
      </c>
      <c r="C92" s="72">
        <v>128232</v>
      </c>
      <c r="E92" s="75">
        <v>109.38</v>
      </c>
      <c r="F92" s="30">
        <v>4369.0098799999996</v>
      </c>
      <c r="G92" s="75">
        <v>0</v>
      </c>
      <c r="I92" s="77">
        <v>466.38</v>
      </c>
      <c r="J92" s="72">
        <v>17706.7</v>
      </c>
      <c r="K92" s="77">
        <v>15916.2</v>
      </c>
    </row>
    <row r="93" spans="1:11" x14ac:dyDescent="0.25">
      <c r="A93" s="29">
        <v>1262.08</v>
      </c>
      <c r="B93" s="67">
        <v>54610.2</v>
      </c>
      <c r="C93" s="72">
        <v>129015</v>
      </c>
      <c r="E93" s="75">
        <v>109.33</v>
      </c>
      <c r="F93" s="30">
        <v>4374.0588299999999</v>
      </c>
      <c r="G93" s="75">
        <v>0</v>
      </c>
      <c r="I93" s="77">
        <v>466.33</v>
      </c>
      <c r="J93" s="72">
        <v>17497</v>
      </c>
      <c r="K93" s="77">
        <v>15911.5</v>
      </c>
    </row>
    <row r="94" spans="1:11" x14ac:dyDescent="0.25">
      <c r="A94" s="29">
        <v>1261.08</v>
      </c>
      <c r="B94" s="67">
        <v>57112.1</v>
      </c>
      <c r="C94" s="72">
        <v>127927</v>
      </c>
      <c r="E94" s="75">
        <v>109.28</v>
      </c>
      <c r="F94" s="30">
        <v>4358.0837499999998</v>
      </c>
      <c r="G94" s="75">
        <v>0</v>
      </c>
      <c r="I94" s="77">
        <v>466.28</v>
      </c>
      <c r="J94" s="72">
        <v>17844.900000000001</v>
      </c>
      <c r="K94" s="77">
        <v>15906.4</v>
      </c>
    </row>
    <row r="95" spans="1:11" x14ac:dyDescent="0.25">
      <c r="A95" s="29">
        <v>1260.08</v>
      </c>
      <c r="B95" s="67">
        <v>54882.7</v>
      </c>
      <c r="C95" s="72">
        <v>128363</v>
      </c>
      <c r="E95" s="75">
        <v>109.23</v>
      </c>
      <c r="F95" s="30">
        <v>4333.76019</v>
      </c>
      <c r="G95" s="75">
        <v>0</v>
      </c>
      <c r="I95" s="77">
        <v>466.23</v>
      </c>
      <c r="J95" s="72">
        <v>18166.400000000001</v>
      </c>
      <c r="K95" s="77">
        <v>15900.8</v>
      </c>
    </row>
    <row r="96" spans="1:11" x14ac:dyDescent="0.25">
      <c r="A96" s="29">
        <v>1259.08</v>
      </c>
      <c r="B96" s="67">
        <v>54141</v>
      </c>
      <c r="C96" s="72">
        <v>129978</v>
      </c>
      <c r="E96" s="75">
        <v>109.18</v>
      </c>
      <c r="F96" s="30">
        <v>4306.8935000000001</v>
      </c>
      <c r="G96" s="75">
        <v>0</v>
      </c>
      <c r="I96" s="77">
        <v>466.18</v>
      </c>
      <c r="J96" s="72">
        <v>18406.400000000001</v>
      </c>
      <c r="K96" s="77">
        <v>15894.7</v>
      </c>
    </row>
    <row r="97" spans="1:11" x14ac:dyDescent="0.25">
      <c r="A97" s="29">
        <v>1258.08</v>
      </c>
      <c r="B97" s="67">
        <v>59371.3</v>
      </c>
      <c r="C97" s="72">
        <v>127038</v>
      </c>
      <c r="E97" s="75">
        <v>109.13</v>
      </c>
      <c r="F97" s="30">
        <v>4280.9035199999998</v>
      </c>
      <c r="G97" s="75">
        <v>0</v>
      </c>
      <c r="I97" s="77">
        <v>466.13</v>
      </c>
      <c r="J97" s="72">
        <v>18390</v>
      </c>
      <c r="K97" s="77">
        <v>15888.1</v>
      </c>
    </row>
    <row r="98" spans="1:11" x14ac:dyDescent="0.25">
      <c r="A98" s="29">
        <v>1257.08</v>
      </c>
      <c r="B98" s="67">
        <v>55945.9</v>
      </c>
      <c r="C98" s="72">
        <v>128290</v>
      </c>
      <c r="E98" s="75">
        <v>109.08</v>
      </c>
      <c r="F98" s="30">
        <v>4289.45723</v>
      </c>
      <c r="G98" s="75">
        <v>0</v>
      </c>
      <c r="I98" s="77">
        <v>466.08</v>
      </c>
      <c r="J98" s="72">
        <v>18553.7</v>
      </c>
      <c r="K98" s="77">
        <v>15880.9</v>
      </c>
    </row>
    <row r="99" spans="1:11" x14ac:dyDescent="0.25">
      <c r="A99" s="29">
        <v>1256.08</v>
      </c>
      <c r="B99" s="67">
        <v>55302</v>
      </c>
      <c r="C99" s="72">
        <v>129857</v>
      </c>
      <c r="E99" s="75">
        <v>109.03</v>
      </c>
      <c r="F99" s="30">
        <v>4314.2178299999996</v>
      </c>
      <c r="G99" s="75">
        <v>0</v>
      </c>
      <c r="I99" s="77">
        <v>466.03</v>
      </c>
      <c r="J99" s="72">
        <v>19253.7</v>
      </c>
      <c r="K99" s="77">
        <v>15873</v>
      </c>
    </row>
    <row r="100" spans="1:11" x14ac:dyDescent="0.25">
      <c r="A100" s="29">
        <v>1255.08</v>
      </c>
      <c r="B100" s="67">
        <v>56704.5</v>
      </c>
      <c r="C100" s="72">
        <v>130320</v>
      </c>
      <c r="E100" s="75">
        <v>108.98</v>
      </c>
      <c r="F100" s="30">
        <v>4332.3373899999997</v>
      </c>
      <c r="G100" s="75">
        <v>0</v>
      </c>
      <c r="I100" s="77">
        <v>465.98</v>
      </c>
      <c r="J100" s="72">
        <v>19255</v>
      </c>
      <c r="K100" s="77">
        <v>15864.4</v>
      </c>
    </row>
    <row r="101" spans="1:11" x14ac:dyDescent="0.25">
      <c r="A101" s="29">
        <v>1254.08</v>
      </c>
      <c r="B101" s="67">
        <v>55727.199999999997</v>
      </c>
      <c r="C101" s="72">
        <v>130638</v>
      </c>
      <c r="E101" s="75">
        <v>108.93</v>
      </c>
      <c r="F101" s="30">
        <v>4302.62021</v>
      </c>
      <c r="G101" s="75">
        <v>0</v>
      </c>
      <c r="I101" s="77">
        <v>465.93</v>
      </c>
      <c r="J101" s="72">
        <v>19372.8</v>
      </c>
      <c r="K101" s="77">
        <v>15855.2</v>
      </c>
    </row>
    <row r="102" spans="1:11" x14ac:dyDescent="0.25">
      <c r="A102" s="29">
        <v>1253.08</v>
      </c>
      <c r="B102" s="67">
        <v>54659.4</v>
      </c>
      <c r="C102" s="72">
        <v>132232</v>
      </c>
      <c r="E102" s="75">
        <v>108.88</v>
      </c>
      <c r="F102" s="30">
        <v>4287.1835199999996</v>
      </c>
      <c r="G102" s="75">
        <v>0</v>
      </c>
      <c r="I102" s="77">
        <v>465.88</v>
      </c>
      <c r="J102" s="72">
        <v>19948.900000000001</v>
      </c>
      <c r="K102" s="77">
        <v>15845.4</v>
      </c>
    </row>
    <row r="103" spans="1:11" x14ac:dyDescent="0.25">
      <c r="A103" s="29">
        <v>1252.08</v>
      </c>
      <c r="B103" s="67">
        <v>56477.599999999999</v>
      </c>
      <c r="C103" s="72">
        <v>132706</v>
      </c>
      <c r="E103" s="75">
        <v>108.83</v>
      </c>
      <c r="F103" s="30">
        <v>4287.8483699999997</v>
      </c>
      <c r="G103" s="75">
        <v>0</v>
      </c>
      <c r="I103" s="77">
        <v>465.83</v>
      </c>
      <c r="J103" s="72">
        <v>20487.2</v>
      </c>
      <c r="K103" s="77">
        <v>15834.8</v>
      </c>
    </row>
    <row r="104" spans="1:11" x14ac:dyDescent="0.25">
      <c r="A104" s="29">
        <v>1251.08</v>
      </c>
      <c r="B104" s="67">
        <v>56431.8</v>
      </c>
      <c r="C104" s="72">
        <v>133692</v>
      </c>
      <c r="E104" s="75">
        <v>108.78</v>
      </c>
      <c r="F104" s="30">
        <v>4271.5688300000002</v>
      </c>
      <c r="G104" s="75">
        <v>0</v>
      </c>
      <c r="I104" s="77">
        <v>465.78</v>
      </c>
      <c r="J104" s="72">
        <v>20864.3</v>
      </c>
      <c r="K104" s="77">
        <v>15823.4</v>
      </c>
    </row>
    <row r="105" spans="1:11" x14ac:dyDescent="0.25">
      <c r="A105" s="29">
        <v>1250.08</v>
      </c>
      <c r="B105" s="67">
        <v>57384.7</v>
      </c>
      <c r="C105" s="72">
        <v>136469</v>
      </c>
      <c r="E105" s="75">
        <v>108.73</v>
      </c>
      <c r="F105" s="30">
        <v>4279.2794400000002</v>
      </c>
      <c r="G105" s="75">
        <v>0</v>
      </c>
      <c r="I105" s="77">
        <v>465.73</v>
      </c>
      <c r="J105" s="72">
        <v>20523.8</v>
      </c>
      <c r="K105" s="77">
        <v>15810.9</v>
      </c>
    </row>
    <row r="106" spans="1:11" x14ac:dyDescent="0.25">
      <c r="A106" s="29">
        <v>1249.08</v>
      </c>
      <c r="B106" s="67">
        <v>57526</v>
      </c>
      <c r="C106" s="72">
        <v>136104</v>
      </c>
      <c r="E106" s="75">
        <v>108.68</v>
      </c>
      <c r="F106" s="30">
        <v>4267.0785500000002</v>
      </c>
      <c r="G106" s="75">
        <v>0</v>
      </c>
      <c r="I106" s="77">
        <v>465.68</v>
      </c>
      <c r="J106" s="72">
        <v>21063.8</v>
      </c>
      <c r="K106" s="77">
        <v>15797.6</v>
      </c>
    </row>
    <row r="107" spans="1:11" x14ac:dyDescent="0.25">
      <c r="A107" s="29">
        <v>1248.08</v>
      </c>
      <c r="B107" s="67">
        <v>59352.6</v>
      </c>
      <c r="C107" s="72">
        <v>134646</v>
      </c>
      <c r="E107" s="75">
        <v>108.63</v>
      </c>
      <c r="F107" s="30">
        <v>4271.3195299999998</v>
      </c>
      <c r="G107" s="75">
        <v>0</v>
      </c>
      <c r="I107" s="77">
        <v>465.63</v>
      </c>
      <c r="J107" s="72">
        <v>21694.400000000001</v>
      </c>
      <c r="K107" s="77">
        <v>15783.2</v>
      </c>
    </row>
    <row r="108" spans="1:11" x14ac:dyDescent="0.25">
      <c r="A108" s="29">
        <v>1247.08</v>
      </c>
      <c r="B108" s="67">
        <v>60048.3</v>
      </c>
      <c r="C108" s="72">
        <v>133332</v>
      </c>
      <c r="E108" s="75">
        <v>108.58</v>
      </c>
      <c r="F108" s="30">
        <v>4313.8199100000002</v>
      </c>
      <c r="G108" s="75">
        <v>0</v>
      </c>
      <c r="I108" s="77">
        <v>465.58</v>
      </c>
      <c r="J108" s="72">
        <v>22399</v>
      </c>
      <c r="K108" s="77">
        <v>15767.8</v>
      </c>
    </row>
    <row r="109" spans="1:11" x14ac:dyDescent="0.25">
      <c r="A109" s="29">
        <v>1246.08</v>
      </c>
      <c r="B109" s="67">
        <v>58963.9</v>
      </c>
      <c r="C109" s="72">
        <v>139164</v>
      </c>
      <c r="E109" s="75">
        <v>108.53</v>
      </c>
      <c r="F109" s="30">
        <v>4331.8687900000004</v>
      </c>
      <c r="G109" s="75">
        <v>0</v>
      </c>
      <c r="I109" s="77">
        <v>465.53</v>
      </c>
      <c r="J109" s="72">
        <v>23069.9</v>
      </c>
      <c r="K109" s="77">
        <v>15751.3</v>
      </c>
    </row>
    <row r="110" spans="1:11" x14ac:dyDescent="0.25">
      <c r="A110" s="29">
        <v>1245.08</v>
      </c>
      <c r="B110" s="67">
        <v>60117.4</v>
      </c>
      <c r="C110" s="72">
        <v>139983</v>
      </c>
      <c r="E110" s="75">
        <v>108.48</v>
      </c>
      <c r="F110" s="30">
        <v>4336.3404899999996</v>
      </c>
      <c r="G110" s="75">
        <v>0</v>
      </c>
      <c r="I110" s="77">
        <v>465.48</v>
      </c>
      <c r="J110" s="72">
        <v>23305.7</v>
      </c>
      <c r="K110" s="77">
        <v>15733.6</v>
      </c>
    </row>
    <row r="111" spans="1:11" x14ac:dyDescent="0.25">
      <c r="A111" s="29">
        <v>1244.08</v>
      </c>
      <c r="B111" s="67">
        <v>58539.3</v>
      </c>
      <c r="C111" s="72">
        <v>137003</v>
      </c>
      <c r="E111" s="75">
        <v>108.43</v>
      </c>
      <c r="F111" s="30">
        <v>4349.0687200000002</v>
      </c>
      <c r="G111" s="75">
        <v>0</v>
      </c>
      <c r="I111" s="77">
        <v>465.43</v>
      </c>
      <c r="J111" s="72">
        <v>23738.400000000001</v>
      </c>
      <c r="K111" s="77">
        <v>15714.7</v>
      </c>
    </row>
    <row r="112" spans="1:11" x14ac:dyDescent="0.25">
      <c r="A112" s="29">
        <v>1243.08</v>
      </c>
      <c r="B112" s="67">
        <v>58522.7</v>
      </c>
      <c r="C112" s="72">
        <v>138710</v>
      </c>
      <c r="E112" s="75">
        <v>108.38</v>
      </c>
      <c r="F112" s="30">
        <v>4388.6984400000001</v>
      </c>
      <c r="G112" s="75">
        <v>0</v>
      </c>
      <c r="I112" s="77">
        <v>465.38</v>
      </c>
      <c r="J112" s="72">
        <v>24109.599999999999</v>
      </c>
      <c r="K112" s="77">
        <v>15694.3</v>
      </c>
    </row>
    <row r="113" spans="1:11" x14ac:dyDescent="0.25">
      <c r="A113" s="29">
        <v>1242.08</v>
      </c>
      <c r="B113" s="67">
        <v>58666.5</v>
      </c>
      <c r="C113" s="72">
        <v>137499</v>
      </c>
      <c r="E113" s="75">
        <v>108.33</v>
      </c>
      <c r="F113" s="30">
        <v>4402.4946399999999</v>
      </c>
      <c r="G113" s="75">
        <v>0</v>
      </c>
      <c r="I113" s="77">
        <v>465.33</v>
      </c>
      <c r="J113" s="72">
        <v>25279.200000000001</v>
      </c>
      <c r="K113" s="77">
        <v>15672.4</v>
      </c>
    </row>
    <row r="114" spans="1:11" x14ac:dyDescent="0.25">
      <c r="A114" s="29">
        <v>1241.08</v>
      </c>
      <c r="B114" s="67">
        <v>60663.5</v>
      </c>
      <c r="C114" s="72">
        <v>140381</v>
      </c>
      <c r="E114" s="75">
        <v>108.28</v>
      </c>
      <c r="F114" s="30">
        <v>4404.2332900000001</v>
      </c>
      <c r="G114" s="75">
        <v>0</v>
      </c>
      <c r="I114" s="77">
        <v>465.28</v>
      </c>
      <c r="J114" s="72">
        <v>25531.5</v>
      </c>
      <c r="K114" s="77">
        <v>15649.3</v>
      </c>
    </row>
    <row r="115" spans="1:11" x14ac:dyDescent="0.25">
      <c r="A115" s="29">
        <v>1240.08</v>
      </c>
      <c r="B115" s="67">
        <v>59796.5</v>
      </c>
      <c r="C115" s="72">
        <v>140818</v>
      </c>
      <c r="E115" s="75">
        <v>108.23</v>
      </c>
      <c r="F115" s="30">
        <v>4428.8424199999999</v>
      </c>
      <c r="G115" s="75">
        <v>0</v>
      </c>
      <c r="I115" s="77">
        <v>465.23</v>
      </c>
      <c r="J115" s="72">
        <v>26194</v>
      </c>
      <c r="K115" s="77">
        <v>15624.6</v>
      </c>
    </row>
    <row r="116" spans="1:11" x14ac:dyDescent="0.25">
      <c r="A116" s="29">
        <v>1239.08</v>
      </c>
      <c r="B116" s="67">
        <v>58865.9</v>
      </c>
      <c r="C116" s="72">
        <v>138976</v>
      </c>
      <c r="E116" s="75">
        <v>108.18</v>
      </c>
      <c r="F116" s="30">
        <v>4417.0180399999999</v>
      </c>
      <c r="G116" s="75">
        <v>0</v>
      </c>
      <c r="I116" s="77">
        <v>465.18</v>
      </c>
      <c r="J116" s="72">
        <v>27476.6</v>
      </c>
      <c r="K116" s="77">
        <v>15598.5</v>
      </c>
    </row>
    <row r="117" spans="1:11" x14ac:dyDescent="0.25">
      <c r="A117" s="29">
        <v>1238.08</v>
      </c>
      <c r="B117" s="67">
        <v>61698.8</v>
      </c>
      <c r="C117" s="72">
        <v>139670</v>
      </c>
      <c r="E117" s="75">
        <v>108.13</v>
      </c>
      <c r="F117" s="30">
        <v>4383.7588800000003</v>
      </c>
      <c r="G117" s="75">
        <v>0</v>
      </c>
      <c r="I117" s="77">
        <v>465.13</v>
      </c>
      <c r="J117" s="72">
        <v>27649.9</v>
      </c>
      <c r="K117" s="77">
        <v>15570.9</v>
      </c>
    </row>
    <row r="118" spans="1:11" x14ac:dyDescent="0.25">
      <c r="A118" s="29">
        <v>1237.08</v>
      </c>
      <c r="B118" s="67">
        <v>55959.6</v>
      </c>
      <c r="C118" s="72">
        <v>137125</v>
      </c>
      <c r="E118" s="75">
        <v>108.08</v>
      </c>
      <c r="F118" s="30">
        <v>4365.3665300000002</v>
      </c>
      <c r="G118" s="75">
        <v>0</v>
      </c>
      <c r="I118" s="77">
        <v>465.08</v>
      </c>
      <c r="J118" s="72">
        <v>27626.1</v>
      </c>
      <c r="K118" s="77">
        <v>15541.8</v>
      </c>
    </row>
    <row r="119" spans="1:11" x14ac:dyDescent="0.25">
      <c r="A119" s="29">
        <v>1236.08</v>
      </c>
      <c r="B119" s="67">
        <v>57264.3</v>
      </c>
      <c r="C119" s="72">
        <v>139884</v>
      </c>
      <c r="E119" s="75">
        <v>108.03</v>
      </c>
      <c r="F119" s="30">
        <v>4309.9768800000002</v>
      </c>
      <c r="G119" s="75">
        <v>0</v>
      </c>
      <c r="I119" s="77">
        <v>465.03</v>
      </c>
      <c r="J119" s="72">
        <v>29027.3</v>
      </c>
      <c r="K119" s="77">
        <v>15511.1</v>
      </c>
    </row>
    <row r="120" spans="1:11" x14ac:dyDescent="0.25">
      <c r="A120" s="29">
        <v>1235.08</v>
      </c>
      <c r="B120" s="67">
        <v>58908.800000000003</v>
      </c>
      <c r="C120" s="72">
        <v>140866</v>
      </c>
      <c r="E120" s="75">
        <v>107.98</v>
      </c>
      <c r="F120" s="30">
        <v>4268.0461299999997</v>
      </c>
      <c r="G120" s="75">
        <v>0</v>
      </c>
      <c r="I120" s="77">
        <v>464.98</v>
      </c>
      <c r="J120" s="72">
        <v>29697.599999999999</v>
      </c>
      <c r="K120" s="77">
        <v>15479</v>
      </c>
    </row>
    <row r="121" spans="1:11" x14ac:dyDescent="0.25">
      <c r="A121" s="29">
        <v>1234.08</v>
      </c>
      <c r="B121" s="67">
        <v>58666.400000000001</v>
      </c>
      <c r="C121" s="72">
        <v>143555</v>
      </c>
      <c r="E121" s="75">
        <v>107.93</v>
      </c>
      <c r="F121" s="30">
        <v>4250.1860100000004</v>
      </c>
      <c r="G121" s="75">
        <v>0</v>
      </c>
      <c r="I121" s="77">
        <v>464.93</v>
      </c>
      <c r="J121" s="72">
        <v>29838.5</v>
      </c>
      <c r="K121" s="77">
        <v>15445.5</v>
      </c>
    </row>
    <row r="122" spans="1:11" x14ac:dyDescent="0.25">
      <c r="A122" s="29">
        <v>1233.08</v>
      </c>
      <c r="B122" s="67">
        <v>60049.9</v>
      </c>
      <c r="C122" s="72">
        <v>144344</v>
      </c>
      <c r="E122" s="75">
        <v>107.88</v>
      </c>
      <c r="F122" s="30">
        <v>4248.0409600000003</v>
      </c>
      <c r="G122" s="75">
        <v>0</v>
      </c>
      <c r="I122" s="77">
        <v>464.88</v>
      </c>
      <c r="J122" s="72">
        <v>30568.7</v>
      </c>
      <c r="K122" s="77">
        <v>15410.7</v>
      </c>
    </row>
    <row r="123" spans="1:11" x14ac:dyDescent="0.25">
      <c r="A123" s="29">
        <v>1232.08</v>
      </c>
      <c r="B123" s="67">
        <v>60624.2</v>
      </c>
      <c r="C123" s="72">
        <v>141973</v>
      </c>
      <c r="E123" s="75">
        <v>107.83</v>
      </c>
      <c r="F123" s="30">
        <v>4248.8859700000003</v>
      </c>
      <c r="G123" s="75">
        <v>0</v>
      </c>
      <c r="I123" s="77">
        <v>464.83</v>
      </c>
      <c r="J123" s="72">
        <v>31135.7</v>
      </c>
      <c r="K123" s="77">
        <v>15374.8</v>
      </c>
    </row>
    <row r="124" spans="1:11" x14ac:dyDescent="0.25">
      <c r="A124" s="29">
        <v>1231.08</v>
      </c>
      <c r="B124" s="67">
        <v>63478.6</v>
      </c>
      <c r="C124" s="72">
        <v>144639</v>
      </c>
      <c r="E124" s="75">
        <v>107.78</v>
      </c>
      <c r="F124" s="30">
        <v>4289.60797</v>
      </c>
      <c r="G124" s="75">
        <v>0</v>
      </c>
      <c r="I124" s="77">
        <v>464.78</v>
      </c>
      <c r="J124" s="72">
        <v>31565.9</v>
      </c>
      <c r="K124" s="77">
        <v>15337.9</v>
      </c>
    </row>
    <row r="125" spans="1:11" x14ac:dyDescent="0.25">
      <c r="A125" s="29">
        <v>1230.08</v>
      </c>
      <c r="B125" s="67">
        <v>65689.899999999994</v>
      </c>
      <c r="C125" s="72">
        <v>150365</v>
      </c>
      <c r="E125" s="75">
        <v>107.73</v>
      </c>
      <c r="F125" s="30">
        <v>4341.24809</v>
      </c>
      <c r="G125" s="75">
        <v>0</v>
      </c>
      <c r="I125" s="77">
        <v>464.73</v>
      </c>
      <c r="J125" s="72">
        <v>31685.4</v>
      </c>
      <c r="K125" s="77">
        <v>15300</v>
      </c>
    </row>
    <row r="126" spans="1:11" x14ac:dyDescent="0.25">
      <c r="A126" s="29">
        <v>1229.08</v>
      </c>
      <c r="B126" s="67">
        <v>67287.399999999994</v>
      </c>
      <c r="C126" s="72">
        <v>148439</v>
      </c>
      <c r="E126" s="75">
        <v>107.68</v>
      </c>
      <c r="F126" s="30">
        <v>4367.8789500000003</v>
      </c>
      <c r="G126" s="75">
        <v>0</v>
      </c>
      <c r="I126" s="77">
        <v>464.68</v>
      </c>
      <c r="J126" s="72">
        <v>32214</v>
      </c>
      <c r="K126" s="77">
        <v>15261.3</v>
      </c>
    </row>
    <row r="127" spans="1:11" x14ac:dyDescent="0.25">
      <c r="A127" s="29">
        <v>1228.08</v>
      </c>
      <c r="B127" s="67">
        <v>71101.5</v>
      </c>
      <c r="C127" s="72">
        <v>147955</v>
      </c>
      <c r="E127" s="75">
        <v>107.63</v>
      </c>
      <c r="F127" s="30">
        <v>4377.4422400000003</v>
      </c>
      <c r="G127" s="75">
        <v>0</v>
      </c>
      <c r="I127" s="77">
        <v>464.63</v>
      </c>
      <c r="J127" s="72">
        <v>32084.400000000001</v>
      </c>
      <c r="K127" s="77">
        <v>15222</v>
      </c>
    </row>
    <row r="128" spans="1:11" x14ac:dyDescent="0.25">
      <c r="A128" s="29">
        <v>1227.08</v>
      </c>
      <c r="B128" s="67">
        <v>69010.100000000006</v>
      </c>
      <c r="C128" s="72">
        <v>151185</v>
      </c>
      <c r="E128" s="75">
        <v>107.58</v>
      </c>
      <c r="F128" s="30">
        <v>4410.4474399999999</v>
      </c>
      <c r="G128" s="75">
        <v>0</v>
      </c>
      <c r="I128" s="77">
        <v>464.58</v>
      </c>
      <c r="J128" s="72">
        <v>31734.7</v>
      </c>
      <c r="K128" s="77">
        <v>15182.4</v>
      </c>
    </row>
    <row r="129" spans="1:11" x14ac:dyDescent="0.25">
      <c r="A129" s="29">
        <v>1226.08</v>
      </c>
      <c r="B129" s="67">
        <v>69246</v>
      </c>
      <c r="C129" s="72">
        <v>152327</v>
      </c>
      <c r="E129" s="75">
        <v>107.53</v>
      </c>
      <c r="F129" s="30">
        <v>4395.5669900000003</v>
      </c>
      <c r="G129" s="75">
        <v>0</v>
      </c>
      <c r="I129" s="77">
        <v>464.53</v>
      </c>
      <c r="J129" s="72">
        <v>32264.400000000001</v>
      </c>
      <c r="K129" s="77">
        <v>15142.3</v>
      </c>
    </row>
    <row r="130" spans="1:11" x14ac:dyDescent="0.25">
      <c r="A130" s="29">
        <v>1225.08</v>
      </c>
      <c r="B130" s="67">
        <v>64139.1</v>
      </c>
      <c r="C130" s="72">
        <v>150586</v>
      </c>
      <c r="E130" s="75">
        <v>107.48</v>
      </c>
      <c r="F130" s="30">
        <v>4392.51242</v>
      </c>
      <c r="G130" s="75">
        <v>0</v>
      </c>
      <c r="I130" s="77">
        <v>464.48</v>
      </c>
      <c r="J130" s="72">
        <v>31957.9</v>
      </c>
      <c r="K130" s="77">
        <v>15101.9</v>
      </c>
    </row>
    <row r="131" spans="1:11" x14ac:dyDescent="0.25">
      <c r="A131" s="29">
        <v>1224.08</v>
      </c>
      <c r="B131" s="67">
        <v>63897.7</v>
      </c>
      <c r="C131" s="72">
        <v>150742</v>
      </c>
      <c r="E131" s="75">
        <v>107.43</v>
      </c>
      <c r="F131" s="30">
        <v>4381.9954799999996</v>
      </c>
      <c r="G131" s="75">
        <v>0</v>
      </c>
      <c r="I131" s="77">
        <v>464.43</v>
      </c>
      <c r="J131" s="72">
        <v>32202.7</v>
      </c>
      <c r="K131" s="77">
        <v>15061.4</v>
      </c>
    </row>
    <row r="132" spans="1:11" x14ac:dyDescent="0.25">
      <c r="A132" s="29">
        <v>1223.08</v>
      </c>
      <c r="B132" s="67">
        <v>62046.6</v>
      </c>
      <c r="C132" s="72">
        <v>148685</v>
      </c>
      <c r="E132" s="75">
        <v>107.38</v>
      </c>
      <c r="F132" s="30">
        <v>4367.7183400000004</v>
      </c>
      <c r="G132" s="75">
        <v>0</v>
      </c>
      <c r="I132" s="77">
        <v>464.38</v>
      </c>
      <c r="J132" s="72">
        <v>31381.599999999999</v>
      </c>
      <c r="K132" s="77">
        <v>15020.7</v>
      </c>
    </row>
    <row r="133" spans="1:11" x14ac:dyDescent="0.25">
      <c r="A133" s="29">
        <v>1222.08</v>
      </c>
      <c r="B133" s="67">
        <v>57369.5</v>
      </c>
      <c r="C133" s="72">
        <v>146037</v>
      </c>
      <c r="E133" s="75">
        <v>107.33</v>
      </c>
      <c r="F133" s="30">
        <v>4351.1958699999996</v>
      </c>
      <c r="G133" s="75">
        <v>0</v>
      </c>
      <c r="I133" s="77">
        <v>464.33</v>
      </c>
      <c r="J133" s="72">
        <v>31971.7</v>
      </c>
      <c r="K133" s="77">
        <v>14980.3</v>
      </c>
    </row>
    <row r="134" spans="1:11" x14ac:dyDescent="0.25">
      <c r="A134" s="29">
        <v>1221.08</v>
      </c>
      <c r="B134" s="67">
        <v>58199</v>
      </c>
      <c r="C134" s="72">
        <v>145550</v>
      </c>
      <c r="E134" s="75">
        <v>107.28</v>
      </c>
      <c r="F134" s="30">
        <v>4331.88951</v>
      </c>
      <c r="G134" s="75">
        <v>0</v>
      </c>
      <c r="I134" s="77">
        <v>464.28</v>
      </c>
      <c r="J134" s="72">
        <v>32031.8</v>
      </c>
      <c r="K134" s="77">
        <v>14939.9</v>
      </c>
    </row>
    <row r="135" spans="1:11" x14ac:dyDescent="0.25">
      <c r="A135" s="29">
        <v>1220.08</v>
      </c>
      <c r="B135" s="67">
        <v>55026.5</v>
      </c>
      <c r="C135" s="72">
        <v>139713</v>
      </c>
      <c r="E135" s="75">
        <v>107.23</v>
      </c>
      <c r="F135" s="30">
        <v>4317.3017499999996</v>
      </c>
      <c r="G135" s="75">
        <v>0</v>
      </c>
      <c r="I135" s="77">
        <v>464.23</v>
      </c>
      <c r="J135" s="72">
        <v>31957.1</v>
      </c>
      <c r="K135" s="77">
        <v>14899.9</v>
      </c>
    </row>
    <row r="136" spans="1:11" x14ac:dyDescent="0.25">
      <c r="A136" s="29">
        <v>1219.08</v>
      </c>
      <c r="B136" s="67">
        <v>51485.2</v>
      </c>
      <c r="C136" s="72">
        <v>139844</v>
      </c>
      <c r="E136" s="75">
        <v>107.18</v>
      </c>
      <c r="F136" s="30">
        <v>4315.7266200000004</v>
      </c>
      <c r="G136" s="75">
        <v>0</v>
      </c>
      <c r="I136" s="77">
        <v>464.18</v>
      </c>
      <c r="J136" s="72">
        <v>31725.599999999999</v>
      </c>
      <c r="K136" s="77">
        <v>14860.2</v>
      </c>
    </row>
    <row r="137" spans="1:11" x14ac:dyDescent="0.25">
      <c r="A137" s="29">
        <v>1218.08</v>
      </c>
      <c r="B137" s="67">
        <v>52425.4</v>
      </c>
      <c r="C137" s="72">
        <v>137459</v>
      </c>
      <c r="E137" s="75">
        <v>107.13</v>
      </c>
      <c r="F137" s="30">
        <v>4297.1962899999999</v>
      </c>
      <c r="G137" s="75">
        <v>0</v>
      </c>
      <c r="I137" s="77">
        <v>464.13</v>
      </c>
      <c r="J137" s="72">
        <v>31102.7</v>
      </c>
      <c r="K137" s="77">
        <v>14821</v>
      </c>
    </row>
    <row r="138" spans="1:11" x14ac:dyDescent="0.25">
      <c r="A138" s="29">
        <v>1217.08</v>
      </c>
      <c r="B138" s="67">
        <v>51881.5</v>
      </c>
      <c r="C138" s="72">
        <v>136994</v>
      </c>
      <c r="E138" s="75">
        <v>107.08</v>
      </c>
      <c r="F138" s="30">
        <v>4279.3558499999999</v>
      </c>
      <c r="G138" s="75">
        <v>0</v>
      </c>
      <c r="I138" s="77">
        <v>464.08</v>
      </c>
      <c r="J138" s="72">
        <v>30939.3</v>
      </c>
      <c r="K138" s="77">
        <v>14782.4</v>
      </c>
    </row>
    <row r="139" spans="1:11" x14ac:dyDescent="0.25">
      <c r="A139" s="29">
        <v>1216.08</v>
      </c>
      <c r="B139" s="67">
        <v>50247.4</v>
      </c>
      <c r="C139" s="72">
        <v>134292</v>
      </c>
      <c r="E139" s="75">
        <v>107.03</v>
      </c>
      <c r="F139" s="30">
        <v>4260.1221699999996</v>
      </c>
      <c r="G139" s="75">
        <v>0</v>
      </c>
      <c r="I139" s="77">
        <v>464.03</v>
      </c>
      <c r="J139" s="72">
        <v>30179.200000000001</v>
      </c>
      <c r="K139" s="77">
        <v>14744.2</v>
      </c>
    </row>
    <row r="140" spans="1:11" x14ac:dyDescent="0.25">
      <c r="A140" s="29">
        <v>1215.08</v>
      </c>
      <c r="B140" s="67">
        <v>50062.8</v>
      </c>
      <c r="C140" s="72">
        <v>129945</v>
      </c>
      <c r="E140" s="75">
        <v>106.98</v>
      </c>
      <c r="F140" s="30">
        <v>4287.5247099999997</v>
      </c>
      <c r="G140" s="75">
        <v>0</v>
      </c>
      <c r="I140" s="77">
        <v>463.98</v>
      </c>
      <c r="J140" s="72">
        <v>29745.4</v>
      </c>
      <c r="K140" s="77">
        <v>14706.8</v>
      </c>
    </row>
    <row r="141" spans="1:11" x14ac:dyDescent="0.25">
      <c r="A141" s="29">
        <v>1214.08</v>
      </c>
      <c r="B141" s="67">
        <v>49862.5</v>
      </c>
      <c r="C141" s="72">
        <v>127649</v>
      </c>
      <c r="E141" s="75">
        <v>106.93</v>
      </c>
      <c r="F141" s="30">
        <v>4291.3745500000005</v>
      </c>
      <c r="G141" s="75">
        <v>0</v>
      </c>
      <c r="I141" s="77">
        <v>463.93</v>
      </c>
      <c r="J141" s="72">
        <v>29454.9</v>
      </c>
      <c r="K141" s="77">
        <v>14670.1</v>
      </c>
    </row>
    <row r="142" spans="1:11" x14ac:dyDescent="0.25">
      <c r="A142" s="29">
        <v>1213.08</v>
      </c>
      <c r="B142" s="67">
        <v>47819.6</v>
      </c>
      <c r="C142" s="72">
        <v>128794</v>
      </c>
      <c r="E142" s="75">
        <v>106.88</v>
      </c>
      <c r="F142" s="30">
        <v>4302.7295299999996</v>
      </c>
      <c r="G142" s="75">
        <v>0</v>
      </c>
      <c r="I142" s="77">
        <v>463.88</v>
      </c>
      <c r="J142" s="72">
        <v>29153.1</v>
      </c>
      <c r="K142" s="77">
        <v>14634.3</v>
      </c>
    </row>
    <row r="143" spans="1:11" x14ac:dyDescent="0.25">
      <c r="A143" s="29">
        <v>1212.08</v>
      </c>
      <c r="B143" s="67">
        <v>49475.1</v>
      </c>
      <c r="C143" s="72">
        <v>124245</v>
      </c>
      <c r="E143" s="75">
        <v>106.83</v>
      </c>
      <c r="F143" s="30">
        <v>4307.6139599999997</v>
      </c>
      <c r="G143" s="75">
        <v>0</v>
      </c>
      <c r="I143" s="77">
        <v>463.83</v>
      </c>
      <c r="J143" s="72">
        <v>28994.1</v>
      </c>
      <c r="K143" s="77">
        <v>14599.5</v>
      </c>
    </row>
    <row r="144" spans="1:11" x14ac:dyDescent="0.25">
      <c r="A144" s="29">
        <v>1211.08</v>
      </c>
      <c r="B144" s="67">
        <v>48435.5</v>
      </c>
      <c r="C144" s="72">
        <v>126798</v>
      </c>
      <c r="E144" s="75">
        <v>106.78</v>
      </c>
      <c r="F144" s="30">
        <v>4289.7549399999998</v>
      </c>
      <c r="G144" s="75">
        <v>0</v>
      </c>
      <c r="I144" s="77">
        <v>463.78</v>
      </c>
      <c r="J144" s="72">
        <v>28184.1</v>
      </c>
      <c r="K144" s="77">
        <v>14565.6</v>
      </c>
    </row>
    <row r="145" spans="1:11" x14ac:dyDescent="0.25">
      <c r="A145" s="29">
        <v>1210.08</v>
      </c>
      <c r="B145" s="67">
        <v>47117.9</v>
      </c>
      <c r="C145" s="72">
        <v>126212</v>
      </c>
      <c r="E145" s="75">
        <v>106.73</v>
      </c>
      <c r="F145" s="30">
        <v>4307.0459899999996</v>
      </c>
      <c r="G145" s="75">
        <v>0</v>
      </c>
      <c r="I145" s="77">
        <v>463.73</v>
      </c>
      <c r="J145" s="72">
        <v>27983.1</v>
      </c>
      <c r="K145" s="77">
        <v>14532.8</v>
      </c>
    </row>
    <row r="146" spans="1:11" x14ac:dyDescent="0.25">
      <c r="A146" s="29">
        <v>1209.08</v>
      </c>
      <c r="B146" s="67">
        <v>48553.3</v>
      </c>
      <c r="C146" s="72">
        <v>128998</v>
      </c>
      <c r="E146" s="75">
        <v>106.68</v>
      </c>
      <c r="F146" s="30">
        <v>4332.7874099999999</v>
      </c>
      <c r="G146" s="75">
        <v>0</v>
      </c>
      <c r="I146" s="77">
        <v>463.68</v>
      </c>
      <c r="J146" s="72">
        <v>27527.1</v>
      </c>
      <c r="K146" s="77">
        <v>14501</v>
      </c>
    </row>
    <row r="147" spans="1:11" x14ac:dyDescent="0.25">
      <c r="A147" s="29">
        <v>1208.08</v>
      </c>
      <c r="B147" s="67">
        <v>46825.599999999999</v>
      </c>
      <c r="C147" s="72">
        <v>126838</v>
      </c>
      <c r="E147" s="75">
        <v>106.63</v>
      </c>
      <c r="F147" s="30">
        <v>4327.3040799999999</v>
      </c>
      <c r="G147" s="75">
        <v>0</v>
      </c>
      <c r="I147" s="77">
        <v>463.63</v>
      </c>
      <c r="J147" s="72">
        <v>26460.6</v>
      </c>
      <c r="K147" s="77">
        <v>14470.2</v>
      </c>
    </row>
    <row r="148" spans="1:11" x14ac:dyDescent="0.25">
      <c r="A148" s="29">
        <v>1207.08</v>
      </c>
      <c r="B148" s="67">
        <v>46549.4</v>
      </c>
      <c r="C148" s="72">
        <v>126160</v>
      </c>
      <c r="E148" s="75">
        <v>106.58</v>
      </c>
      <c r="F148" s="30">
        <v>4328.1655700000001</v>
      </c>
      <c r="G148" s="75">
        <v>0</v>
      </c>
      <c r="I148" s="77">
        <v>463.58</v>
      </c>
      <c r="J148" s="72">
        <v>26513.4</v>
      </c>
      <c r="K148" s="77">
        <v>14440.6</v>
      </c>
    </row>
    <row r="149" spans="1:11" x14ac:dyDescent="0.25">
      <c r="A149" s="29">
        <v>1206.08</v>
      </c>
      <c r="B149" s="67">
        <v>46893.8</v>
      </c>
      <c r="C149" s="72">
        <v>126356</v>
      </c>
      <c r="E149" s="75">
        <v>106.53</v>
      </c>
      <c r="F149" s="30">
        <v>4309.5461100000002</v>
      </c>
      <c r="G149" s="75">
        <v>0</v>
      </c>
      <c r="I149" s="77">
        <v>463.53</v>
      </c>
      <c r="J149" s="72">
        <v>25710.6</v>
      </c>
      <c r="K149" s="77">
        <v>14412.4</v>
      </c>
    </row>
    <row r="150" spans="1:11" x14ac:dyDescent="0.25">
      <c r="A150" s="29">
        <v>1205.08</v>
      </c>
      <c r="B150" s="67">
        <v>47199.4</v>
      </c>
      <c r="C150" s="72">
        <v>127250</v>
      </c>
      <c r="E150" s="75">
        <v>106.48</v>
      </c>
      <c r="F150" s="30">
        <v>4324.58925</v>
      </c>
      <c r="G150" s="75">
        <v>0</v>
      </c>
      <c r="I150" s="77">
        <v>463.48</v>
      </c>
      <c r="J150" s="72">
        <v>24983.3</v>
      </c>
      <c r="K150" s="77">
        <v>14385.4</v>
      </c>
    </row>
    <row r="151" spans="1:11" x14ac:dyDescent="0.25">
      <c r="A151" s="29">
        <v>1204.08</v>
      </c>
      <c r="B151" s="67">
        <v>46966.6</v>
      </c>
      <c r="C151" s="72">
        <v>127739</v>
      </c>
      <c r="E151" s="75">
        <v>106.43</v>
      </c>
      <c r="F151" s="30">
        <v>4326.91662</v>
      </c>
      <c r="G151" s="75">
        <v>0</v>
      </c>
      <c r="I151" s="77">
        <v>463.43</v>
      </c>
      <c r="J151" s="72">
        <v>24756.5</v>
      </c>
      <c r="K151" s="77">
        <v>14359.5</v>
      </c>
    </row>
    <row r="152" spans="1:11" x14ac:dyDescent="0.25">
      <c r="A152" s="29">
        <v>1203.08</v>
      </c>
      <c r="B152" s="67">
        <v>47772.3</v>
      </c>
      <c r="C152" s="72">
        <v>126403</v>
      </c>
      <c r="E152" s="75">
        <v>106.38</v>
      </c>
      <c r="F152" s="30">
        <v>4328.5909799999999</v>
      </c>
      <c r="G152" s="75">
        <v>0</v>
      </c>
      <c r="I152" s="77">
        <v>463.38</v>
      </c>
      <c r="J152" s="72">
        <v>23440.400000000001</v>
      </c>
      <c r="K152" s="77">
        <v>14334.8</v>
      </c>
    </row>
    <row r="153" spans="1:11" x14ac:dyDescent="0.25">
      <c r="A153" s="29">
        <v>1202.08</v>
      </c>
      <c r="B153" s="67">
        <v>47231.5</v>
      </c>
      <c r="C153" s="72">
        <v>124963</v>
      </c>
      <c r="E153" s="75">
        <v>106.33</v>
      </c>
      <c r="F153" s="30">
        <v>4321.2879300000004</v>
      </c>
      <c r="G153" s="75">
        <v>0</v>
      </c>
      <c r="I153" s="77">
        <v>463.33</v>
      </c>
      <c r="J153" s="72">
        <v>22852.7</v>
      </c>
      <c r="K153" s="77">
        <v>14311.4</v>
      </c>
    </row>
    <row r="154" spans="1:11" x14ac:dyDescent="0.25">
      <c r="A154" s="29">
        <v>1201.08</v>
      </c>
      <c r="B154" s="67">
        <v>49093.7</v>
      </c>
      <c r="C154" s="72">
        <v>124719</v>
      </c>
      <c r="E154" s="75">
        <v>106.28</v>
      </c>
      <c r="F154" s="30">
        <v>4305.6916300000003</v>
      </c>
      <c r="G154" s="75">
        <v>0</v>
      </c>
      <c r="I154" s="77">
        <v>463.28</v>
      </c>
      <c r="J154" s="72">
        <v>22649.4</v>
      </c>
      <c r="K154" s="77">
        <v>14289.1</v>
      </c>
    </row>
    <row r="155" spans="1:11" x14ac:dyDescent="0.25">
      <c r="A155" s="29">
        <v>1200.08</v>
      </c>
      <c r="B155" s="67">
        <v>48211.6</v>
      </c>
      <c r="C155" s="72">
        <v>127029</v>
      </c>
      <c r="E155" s="75">
        <v>106.23</v>
      </c>
      <c r="F155" s="30">
        <v>4316.17832</v>
      </c>
      <c r="G155" s="75">
        <v>0</v>
      </c>
      <c r="I155" s="77">
        <v>463.23</v>
      </c>
      <c r="J155" s="72">
        <v>22681</v>
      </c>
      <c r="K155" s="77">
        <v>14268</v>
      </c>
    </row>
    <row r="156" spans="1:11" x14ac:dyDescent="0.25">
      <c r="A156" s="29">
        <v>1199.08</v>
      </c>
      <c r="B156" s="67">
        <v>48126.9</v>
      </c>
      <c r="C156" s="72">
        <v>128395</v>
      </c>
      <c r="E156" s="75">
        <v>106.18</v>
      </c>
      <c r="F156" s="30">
        <v>4354.2641000000003</v>
      </c>
      <c r="G156" s="75">
        <v>0</v>
      </c>
      <c r="I156" s="77">
        <v>463.18</v>
      </c>
      <c r="J156" s="72">
        <v>22242.2</v>
      </c>
      <c r="K156" s="77">
        <v>14247.9</v>
      </c>
    </row>
    <row r="157" spans="1:11" x14ac:dyDescent="0.25">
      <c r="A157" s="29">
        <v>1198.08</v>
      </c>
      <c r="B157" s="67">
        <v>48307.3</v>
      </c>
      <c r="C157" s="72">
        <v>125735</v>
      </c>
      <c r="E157" s="75">
        <v>106.13</v>
      </c>
      <c r="F157" s="30">
        <v>4366.9206999999997</v>
      </c>
      <c r="G157" s="75">
        <v>0</v>
      </c>
      <c r="I157" s="77">
        <v>463.13</v>
      </c>
      <c r="J157" s="72">
        <v>21084.6</v>
      </c>
      <c r="K157" s="77">
        <v>14228.9</v>
      </c>
    </row>
    <row r="158" spans="1:11" x14ac:dyDescent="0.25">
      <c r="A158" s="29">
        <v>1197.08</v>
      </c>
      <c r="B158" s="67">
        <v>47803.5</v>
      </c>
      <c r="C158" s="72">
        <v>126995</v>
      </c>
      <c r="E158" s="75">
        <v>106.08</v>
      </c>
      <c r="F158" s="30">
        <v>4373.57618</v>
      </c>
      <c r="G158" s="75">
        <v>0</v>
      </c>
      <c r="I158" s="77">
        <v>463.08</v>
      </c>
      <c r="J158" s="72">
        <v>20996.2</v>
      </c>
      <c r="K158" s="77">
        <v>14211.1</v>
      </c>
    </row>
    <row r="159" spans="1:11" x14ac:dyDescent="0.25">
      <c r="A159" s="29">
        <v>1196.08</v>
      </c>
      <c r="B159" s="67">
        <v>49103.9</v>
      </c>
      <c r="C159" s="72">
        <v>125571</v>
      </c>
      <c r="E159" s="75">
        <v>106.03</v>
      </c>
      <c r="F159" s="30">
        <v>4359.5506100000002</v>
      </c>
      <c r="G159" s="75">
        <v>0</v>
      </c>
      <c r="I159" s="77">
        <v>463.03</v>
      </c>
      <c r="J159" s="72">
        <v>21040</v>
      </c>
      <c r="K159" s="77">
        <v>14194.1</v>
      </c>
    </row>
    <row r="160" spans="1:11" x14ac:dyDescent="0.25">
      <c r="A160" s="29">
        <v>1195.08</v>
      </c>
      <c r="B160" s="67">
        <v>49083.5</v>
      </c>
      <c r="C160" s="72">
        <v>126799</v>
      </c>
      <c r="E160" s="75">
        <v>105.98</v>
      </c>
      <c r="F160" s="30">
        <v>4392.86841</v>
      </c>
      <c r="G160" s="75">
        <v>0</v>
      </c>
      <c r="I160" s="77">
        <v>462.98</v>
      </c>
      <c r="J160" s="72">
        <v>20480.400000000001</v>
      </c>
      <c r="K160" s="77">
        <v>14177.8</v>
      </c>
    </row>
    <row r="161" spans="1:11" x14ac:dyDescent="0.25">
      <c r="A161" s="29">
        <v>1194.08</v>
      </c>
      <c r="B161" s="67">
        <v>48290.6</v>
      </c>
      <c r="C161" s="72">
        <v>128884</v>
      </c>
      <c r="E161" s="75">
        <v>105.93</v>
      </c>
      <c r="F161" s="30">
        <v>4399.7527499999997</v>
      </c>
      <c r="G161" s="75">
        <v>0</v>
      </c>
      <c r="I161" s="77">
        <v>462.93</v>
      </c>
      <c r="J161" s="72">
        <v>19522.2</v>
      </c>
      <c r="K161" s="77">
        <v>14162.5</v>
      </c>
    </row>
    <row r="162" spans="1:11" x14ac:dyDescent="0.25">
      <c r="A162" s="29">
        <v>1193.08</v>
      </c>
      <c r="B162" s="67">
        <v>50419.8</v>
      </c>
      <c r="C162" s="72">
        <v>129794</v>
      </c>
      <c r="E162" s="75">
        <v>105.88</v>
      </c>
      <c r="F162" s="30">
        <v>4389.3715599999996</v>
      </c>
      <c r="G162" s="75">
        <v>0</v>
      </c>
      <c r="I162" s="77">
        <v>462.88</v>
      </c>
      <c r="J162" s="72">
        <v>19221.8</v>
      </c>
      <c r="K162" s="77">
        <v>14148.2</v>
      </c>
    </row>
    <row r="163" spans="1:11" x14ac:dyDescent="0.25">
      <c r="A163" s="29">
        <v>1192.08</v>
      </c>
      <c r="B163" s="67">
        <v>50728.6</v>
      </c>
      <c r="C163" s="72">
        <v>129340</v>
      </c>
      <c r="E163" s="75">
        <v>105.83</v>
      </c>
      <c r="F163" s="30">
        <v>4392.3320000000003</v>
      </c>
      <c r="G163" s="75">
        <v>0</v>
      </c>
      <c r="I163" s="77">
        <v>462.83</v>
      </c>
      <c r="J163" s="72">
        <v>19732.5</v>
      </c>
      <c r="K163" s="77">
        <v>14134.6</v>
      </c>
    </row>
    <row r="164" spans="1:11" x14ac:dyDescent="0.25">
      <c r="A164" s="29">
        <v>1191.08</v>
      </c>
      <c r="B164" s="67">
        <v>47940.9</v>
      </c>
      <c r="C164" s="72">
        <v>130853</v>
      </c>
      <c r="E164" s="75">
        <v>105.78</v>
      </c>
      <c r="F164" s="30">
        <v>4385.12734</v>
      </c>
      <c r="G164" s="75">
        <v>0</v>
      </c>
      <c r="I164" s="77">
        <v>462.78</v>
      </c>
      <c r="J164" s="72">
        <v>18817.099999999999</v>
      </c>
      <c r="K164" s="77">
        <v>14121.7</v>
      </c>
    </row>
    <row r="165" spans="1:11" x14ac:dyDescent="0.25">
      <c r="A165" s="29">
        <v>1190.08</v>
      </c>
      <c r="B165" s="67">
        <v>48561.5</v>
      </c>
      <c r="C165" s="72">
        <v>126595</v>
      </c>
      <c r="E165" s="75">
        <v>105.73</v>
      </c>
      <c r="F165" s="30">
        <v>4401.5854300000001</v>
      </c>
      <c r="G165" s="75">
        <v>4404.17</v>
      </c>
      <c r="I165" s="77">
        <v>462.73</v>
      </c>
      <c r="J165" s="72">
        <v>18302.2</v>
      </c>
      <c r="K165" s="77">
        <v>14109.5</v>
      </c>
    </row>
    <row r="166" spans="1:11" x14ac:dyDescent="0.25">
      <c r="A166" s="29">
        <v>1189.08</v>
      </c>
      <c r="B166" s="67">
        <v>49591.199999999997</v>
      </c>
      <c r="C166" s="72">
        <v>129433</v>
      </c>
      <c r="E166" s="75">
        <v>105.68</v>
      </c>
      <c r="F166" s="30">
        <v>4409.16266</v>
      </c>
      <c r="G166" s="75">
        <v>4404.16</v>
      </c>
      <c r="I166" s="77">
        <v>462.68</v>
      </c>
      <c r="J166" s="72">
        <v>17744.400000000001</v>
      </c>
      <c r="K166" s="77">
        <v>14098.1</v>
      </c>
    </row>
    <row r="167" spans="1:11" x14ac:dyDescent="0.25">
      <c r="A167" s="29">
        <v>1188.08</v>
      </c>
      <c r="B167" s="67">
        <v>49184.9</v>
      </c>
      <c r="C167" s="72">
        <v>127626</v>
      </c>
      <c r="E167" s="75">
        <v>105.63</v>
      </c>
      <c r="F167" s="30">
        <v>4414.3912399999999</v>
      </c>
      <c r="G167" s="75">
        <v>4404.1499999999996</v>
      </c>
      <c r="I167" s="77">
        <v>462.63</v>
      </c>
      <c r="J167" s="72">
        <v>18342.7</v>
      </c>
      <c r="K167" s="77">
        <v>14087.4</v>
      </c>
    </row>
    <row r="168" spans="1:11" x14ac:dyDescent="0.25">
      <c r="A168" s="29">
        <v>1187.08</v>
      </c>
      <c r="B168" s="67">
        <v>48551.1</v>
      </c>
      <c r="C168" s="72">
        <v>127923</v>
      </c>
      <c r="E168" s="75">
        <v>105.58</v>
      </c>
      <c r="F168" s="30">
        <v>4412.7036399999997</v>
      </c>
      <c r="G168" s="75">
        <v>4404.13</v>
      </c>
      <c r="I168" s="77">
        <v>462.58</v>
      </c>
      <c r="J168" s="72">
        <v>18019.7</v>
      </c>
      <c r="K168" s="77">
        <v>14077.2</v>
      </c>
    </row>
    <row r="169" spans="1:11" x14ac:dyDescent="0.25">
      <c r="A169" s="29">
        <v>1186.08</v>
      </c>
      <c r="B169" s="67">
        <v>48052.9</v>
      </c>
      <c r="C169" s="72">
        <v>129181</v>
      </c>
      <c r="E169" s="75">
        <v>105.53</v>
      </c>
      <c r="F169" s="30">
        <v>4426.5077600000004</v>
      </c>
      <c r="G169" s="75">
        <v>4404.1099999999997</v>
      </c>
      <c r="I169" s="77">
        <v>462.53</v>
      </c>
      <c r="J169" s="72">
        <v>17701.599999999999</v>
      </c>
      <c r="K169" s="77">
        <v>14067.6</v>
      </c>
    </row>
    <row r="170" spans="1:11" x14ac:dyDescent="0.25">
      <c r="A170" s="29">
        <v>1185.08</v>
      </c>
      <c r="B170" s="67">
        <v>48580.7</v>
      </c>
      <c r="C170" s="72">
        <v>129237</v>
      </c>
      <c r="E170" s="75">
        <v>105.48</v>
      </c>
      <c r="F170" s="30">
        <v>4442.0455000000002</v>
      </c>
      <c r="G170" s="75">
        <v>4404.09</v>
      </c>
      <c r="I170" s="77">
        <v>462.48</v>
      </c>
      <c r="J170" s="72">
        <v>17160.099999999999</v>
      </c>
      <c r="K170" s="77">
        <v>14058.7</v>
      </c>
    </row>
    <row r="171" spans="1:11" x14ac:dyDescent="0.25">
      <c r="A171" s="29">
        <v>1184.08</v>
      </c>
      <c r="B171" s="67">
        <v>48998.8</v>
      </c>
      <c r="C171" s="72">
        <v>128695</v>
      </c>
      <c r="E171" s="75">
        <v>105.43</v>
      </c>
      <c r="F171" s="30">
        <v>4435.1786700000002</v>
      </c>
      <c r="G171" s="75">
        <v>4404.07</v>
      </c>
      <c r="I171" s="77">
        <v>462.43</v>
      </c>
      <c r="J171" s="72">
        <v>17018.599999999999</v>
      </c>
      <c r="K171" s="77">
        <v>14050.4</v>
      </c>
    </row>
    <row r="172" spans="1:11" x14ac:dyDescent="0.25">
      <c r="A172" s="29">
        <v>1183.08</v>
      </c>
      <c r="B172" s="67">
        <v>48809.1</v>
      </c>
      <c r="C172" s="72">
        <v>132870</v>
      </c>
      <c r="E172" s="75">
        <v>105.38</v>
      </c>
      <c r="F172" s="30">
        <v>4435.0260799999996</v>
      </c>
      <c r="G172" s="75">
        <v>4404.05</v>
      </c>
      <c r="I172" s="77">
        <v>462.38</v>
      </c>
      <c r="J172" s="72">
        <v>16830.3</v>
      </c>
      <c r="K172" s="77">
        <v>14042.6</v>
      </c>
    </row>
    <row r="173" spans="1:11" x14ac:dyDescent="0.25">
      <c r="A173" s="29">
        <v>1182.08</v>
      </c>
      <c r="B173" s="67">
        <v>50439.3</v>
      </c>
      <c r="C173" s="72">
        <v>130386</v>
      </c>
      <c r="E173" s="75">
        <v>105.33</v>
      </c>
      <c r="F173" s="30">
        <v>4454.9112400000004</v>
      </c>
      <c r="G173" s="75">
        <v>4404.0200000000004</v>
      </c>
      <c r="I173" s="77">
        <v>462.33</v>
      </c>
      <c r="J173" s="72">
        <v>16473.3</v>
      </c>
      <c r="K173" s="77">
        <v>14035.1</v>
      </c>
    </row>
    <row r="174" spans="1:11" x14ac:dyDescent="0.25">
      <c r="A174" s="29">
        <v>1181.08</v>
      </c>
      <c r="B174" s="67">
        <v>51533.7</v>
      </c>
      <c r="C174" s="72">
        <v>132572</v>
      </c>
      <c r="E174" s="75">
        <v>105.28</v>
      </c>
      <c r="F174" s="30">
        <v>4436.6958699999996</v>
      </c>
      <c r="G174" s="75">
        <v>4403.9799999999996</v>
      </c>
      <c r="I174" s="77">
        <v>462.28</v>
      </c>
      <c r="J174" s="72">
        <v>16037.9</v>
      </c>
      <c r="K174" s="77">
        <v>14028.2</v>
      </c>
    </row>
    <row r="175" spans="1:11" x14ac:dyDescent="0.25">
      <c r="A175" s="29">
        <v>1180.08</v>
      </c>
      <c r="B175" s="67">
        <v>50009.4</v>
      </c>
      <c r="C175" s="72">
        <v>130951</v>
      </c>
      <c r="E175" s="75">
        <v>105.23</v>
      </c>
      <c r="F175" s="30">
        <v>4443.2119599999996</v>
      </c>
      <c r="G175" s="75">
        <v>4403.95</v>
      </c>
      <c r="I175" s="77">
        <v>462.23</v>
      </c>
      <c r="J175" s="72">
        <v>16252.1</v>
      </c>
      <c r="K175" s="77">
        <v>14021.7</v>
      </c>
    </row>
    <row r="176" spans="1:11" x14ac:dyDescent="0.25">
      <c r="A176" s="29">
        <v>1179.08</v>
      </c>
      <c r="B176" s="67">
        <v>50011.6</v>
      </c>
      <c r="C176" s="72">
        <v>130297</v>
      </c>
      <c r="E176" s="75">
        <v>105.18</v>
      </c>
      <c r="F176" s="30">
        <v>4445.23758</v>
      </c>
      <c r="G176" s="75">
        <v>4403.91</v>
      </c>
      <c r="I176" s="77">
        <v>462.18</v>
      </c>
      <c r="J176" s="72">
        <v>15820.4</v>
      </c>
      <c r="K176" s="77">
        <v>14015.7</v>
      </c>
    </row>
    <row r="177" spans="1:11" x14ac:dyDescent="0.25">
      <c r="A177" s="29">
        <v>1178.08</v>
      </c>
      <c r="B177" s="67">
        <v>49440.9</v>
      </c>
      <c r="C177" s="72">
        <v>131989</v>
      </c>
      <c r="E177" s="75">
        <v>105.13</v>
      </c>
      <c r="F177" s="30">
        <v>4456.3377899999996</v>
      </c>
      <c r="G177" s="75">
        <v>4403.8599999999997</v>
      </c>
      <c r="I177" s="77">
        <v>462.13</v>
      </c>
      <c r="J177" s="72">
        <v>16146.9</v>
      </c>
      <c r="K177" s="77">
        <v>14010</v>
      </c>
    </row>
    <row r="178" spans="1:11" x14ac:dyDescent="0.25">
      <c r="A178" s="29">
        <v>1177.08</v>
      </c>
      <c r="B178" s="67">
        <v>49817</v>
      </c>
      <c r="C178" s="72">
        <v>130602</v>
      </c>
      <c r="E178" s="75">
        <v>105.08</v>
      </c>
      <c r="F178" s="30">
        <v>4474.2091799999998</v>
      </c>
      <c r="G178" s="75">
        <v>4403.8</v>
      </c>
      <c r="I178" s="77">
        <v>462.08</v>
      </c>
      <c r="J178" s="72">
        <v>15845.7</v>
      </c>
      <c r="K178" s="77">
        <v>14004.7</v>
      </c>
    </row>
    <row r="179" spans="1:11" x14ac:dyDescent="0.25">
      <c r="A179" s="29">
        <v>1176.08</v>
      </c>
      <c r="B179" s="67">
        <v>49871.8</v>
      </c>
      <c r="C179" s="72">
        <v>133875</v>
      </c>
      <c r="E179" s="75">
        <v>105.03</v>
      </c>
      <c r="F179" s="30">
        <v>4501.1616100000001</v>
      </c>
      <c r="G179" s="75">
        <v>4403.7299999999996</v>
      </c>
      <c r="I179" s="77">
        <v>462.03</v>
      </c>
      <c r="J179" s="72">
        <v>15596.1</v>
      </c>
      <c r="K179" s="77">
        <v>13999.6</v>
      </c>
    </row>
    <row r="180" spans="1:11" x14ac:dyDescent="0.25">
      <c r="A180" s="29">
        <v>1175.08</v>
      </c>
      <c r="B180" s="67">
        <v>50956.800000000003</v>
      </c>
      <c r="C180" s="72">
        <v>132382</v>
      </c>
      <c r="E180" s="75">
        <v>104.98</v>
      </c>
      <c r="F180" s="30">
        <v>4510.3725899999999</v>
      </c>
      <c r="G180" s="75">
        <v>4403.6499999999996</v>
      </c>
      <c r="I180" s="77">
        <v>461.98</v>
      </c>
      <c r="J180" s="72">
        <v>15418.7</v>
      </c>
      <c r="K180" s="77">
        <v>13995</v>
      </c>
    </row>
    <row r="181" spans="1:11" x14ac:dyDescent="0.25">
      <c r="A181" s="29">
        <v>1174.08</v>
      </c>
      <c r="B181" s="67">
        <v>50045.5</v>
      </c>
      <c r="C181" s="72">
        <v>135035</v>
      </c>
      <c r="E181" s="75">
        <v>104.93</v>
      </c>
      <c r="F181" s="30">
        <v>4528.7527300000002</v>
      </c>
      <c r="G181" s="75">
        <v>4403.5600000000004</v>
      </c>
      <c r="I181" s="77">
        <v>461.93</v>
      </c>
      <c r="J181" s="72">
        <v>15672.1</v>
      </c>
      <c r="K181" s="77">
        <v>13990.5</v>
      </c>
    </row>
    <row r="182" spans="1:11" x14ac:dyDescent="0.25">
      <c r="A182" s="29">
        <v>1173.08</v>
      </c>
      <c r="B182" s="67">
        <v>50294.400000000001</v>
      </c>
      <c r="C182" s="72">
        <v>132433</v>
      </c>
      <c r="E182" s="75">
        <v>104.88</v>
      </c>
      <c r="F182" s="30">
        <v>4564.1989299999996</v>
      </c>
      <c r="G182" s="75">
        <v>4403.45</v>
      </c>
      <c r="I182" s="77">
        <v>461.88</v>
      </c>
      <c r="J182" s="72">
        <v>15462.3</v>
      </c>
      <c r="K182" s="77">
        <v>13986.3</v>
      </c>
    </row>
    <row r="183" spans="1:11" x14ac:dyDescent="0.25">
      <c r="A183" s="29">
        <v>1172.08</v>
      </c>
      <c r="B183" s="67">
        <v>51170.7</v>
      </c>
      <c r="C183" s="72">
        <v>134394</v>
      </c>
      <c r="E183" s="75">
        <v>104.83</v>
      </c>
      <c r="F183" s="30">
        <v>4605.3277900000003</v>
      </c>
      <c r="G183" s="75">
        <v>4403.3100000000004</v>
      </c>
      <c r="I183" s="77">
        <v>461.83</v>
      </c>
      <c r="J183" s="72">
        <v>15029.7</v>
      </c>
      <c r="K183" s="77">
        <v>13982.2</v>
      </c>
    </row>
    <row r="184" spans="1:11" x14ac:dyDescent="0.25">
      <c r="A184" s="29">
        <v>1171.08</v>
      </c>
      <c r="B184" s="67">
        <v>50023</v>
      </c>
      <c r="C184" s="72">
        <v>134416</v>
      </c>
      <c r="E184" s="75">
        <v>104.78</v>
      </c>
      <c r="F184" s="30">
        <v>4654.7775099999999</v>
      </c>
      <c r="G184" s="75">
        <v>4403.1400000000003</v>
      </c>
      <c r="I184" s="77">
        <v>461.78</v>
      </c>
      <c r="J184" s="72">
        <v>14917.4</v>
      </c>
      <c r="K184" s="77">
        <v>13978.3</v>
      </c>
    </row>
    <row r="185" spans="1:11" x14ac:dyDescent="0.25">
      <c r="A185" s="29">
        <v>1170.08</v>
      </c>
      <c r="B185" s="67">
        <v>52213.7</v>
      </c>
      <c r="C185" s="72">
        <v>133377</v>
      </c>
      <c r="E185" s="75">
        <v>104.73</v>
      </c>
      <c r="F185" s="30">
        <v>4708.4103699999996</v>
      </c>
      <c r="G185" s="75">
        <v>4402.9399999999996</v>
      </c>
      <c r="I185" s="77">
        <v>461.73</v>
      </c>
      <c r="J185" s="72">
        <v>15013.4</v>
      </c>
      <c r="K185" s="77">
        <v>13974.5</v>
      </c>
    </row>
    <row r="186" spans="1:11" x14ac:dyDescent="0.25">
      <c r="A186" s="29">
        <v>1169.08</v>
      </c>
      <c r="B186" s="67">
        <v>51092.9</v>
      </c>
      <c r="C186" s="72">
        <v>131920</v>
      </c>
      <c r="E186" s="75">
        <v>104.68</v>
      </c>
      <c r="F186" s="30">
        <v>4784.9277400000001</v>
      </c>
      <c r="G186" s="75">
        <v>4402.6899999999996</v>
      </c>
      <c r="I186" s="77">
        <v>461.68</v>
      </c>
      <c r="J186" s="72">
        <v>14951.7</v>
      </c>
      <c r="K186" s="77">
        <v>13970.7</v>
      </c>
    </row>
    <row r="187" spans="1:11" x14ac:dyDescent="0.25">
      <c r="A187" s="29">
        <v>1168.08</v>
      </c>
      <c r="B187" s="67">
        <v>50602.6</v>
      </c>
      <c r="C187" s="72">
        <v>135816</v>
      </c>
      <c r="E187" s="75">
        <v>104.63</v>
      </c>
      <c r="F187" s="30">
        <v>4859.0436799999998</v>
      </c>
      <c r="G187" s="75">
        <v>4402.3999999999996</v>
      </c>
      <c r="I187" s="77">
        <v>461.63</v>
      </c>
      <c r="J187" s="72">
        <v>15141.4</v>
      </c>
      <c r="K187" s="77">
        <v>13966.9</v>
      </c>
    </row>
    <row r="188" spans="1:11" x14ac:dyDescent="0.25">
      <c r="A188" s="29">
        <v>1167.08</v>
      </c>
      <c r="B188" s="67">
        <v>52582.7</v>
      </c>
      <c r="C188" s="72">
        <v>134692</v>
      </c>
      <c r="E188" s="75">
        <v>104.58</v>
      </c>
      <c r="F188" s="30">
        <v>4959.38166</v>
      </c>
      <c r="G188" s="75">
        <v>4402.0600000000004</v>
      </c>
      <c r="I188" s="77">
        <v>461.58</v>
      </c>
      <c r="J188" s="72">
        <v>15242.2</v>
      </c>
      <c r="K188" s="77">
        <v>13963.3</v>
      </c>
    </row>
    <row r="189" spans="1:11" x14ac:dyDescent="0.25">
      <c r="A189" s="29">
        <v>1166.08</v>
      </c>
      <c r="B189" s="67">
        <v>52434.8</v>
      </c>
      <c r="C189" s="72">
        <v>135059</v>
      </c>
      <c r="E189" s="75">
        <v>104.53</v>
      </c>
      <c r="F189" s="30">
        <v>5020.0013099999996</v>
      </c>
      <c r="G189" s="75">
        <v>4401.67</v>
      </c>
      <c r="I189" s="77">
        <v>461.53</v>
      </c>
      <c r="J189" s="72">
        <v>15326.7</v>
      </c>
      <c r="K189" s="77">
        <v>13959.8</v>
      </c>
    </row>
    <row r="190" spans="1:11" x14ac:dyDescent="0.25">
      <c r="A190" s="29">
        <v>1165.08</v>
      </c>
      <c r="B190" s="67">
        <v>52789.4</v>
      </c>
      <c r="C190" s="72">
        <v>132967</v>
      </c>
      <c r="E190" s="75">
        <v>104.48</v>
      </c>
      <c r="F190" s="30">
        <v>5074.3432199999997</v>
      </c>
      <c r="G190" s="75">
        <v>4401.2299999999996</v>
      </c>
      <c r="I190" s="77">
        <v>461.48</v>
      </c>
      <c r="J190" s="72">
        <v>15377.4</v>
      </c>
      <c r="K190" s="77">
        <v>13956.3</v>
      </c>
    </row>
    <row r="191" spans="1:11" x14ac:dyDescent="0.25">
      <c r="A191" s="29">
        <v>1164.08</v>
      </c>
      <c r="B191" s="67">
        <v>49639.5</v>
      </c>
      <c r="C191" s="72">
        <v>134896</v>
      </c>
      <c r="E191" s="75">
        <v>104.43</v>
      </c>
      <c r="F191" s="30">
        <v>5164.0180700000001</v>
      </c>
      <c r="G191" s="75">
        <v>4400.72</v>
      </c>
      <c r="I191" s="77">
        <v>461.43</v>
      </c>
      <c r="J191" s="72">
        <v>15395.4</v>
      </c>
      <c r="K191" s="77">
        <v>13952.7</v>
      </c>
    </row>
    <row r="192" spans="1:11" x14ac:dyDescent="0.25">
      <c r="A192" s="29">
        <v>1163.08</v>
      </c>
      <c r="B192" s="67">
        <v>51932</v>
      </c>
      <c r="C192" s="72">
        <v>137444</v>
      </c>
      <c r="E192" s="75">
        <v>104.38</v>
      </c>
      <c r="F192" s="30">
        <v>5245.81981</v>
      </c>
      <c r="G192" s="75">
        <v>4400.1400000000003</v>
      </c>
      <c r="I192" s="77">
        <v>461.38</v>
      </c>
      <c r="J192" s="72">
        <v>14827.2</v>
      </c>
      <c r="K192" s="77">
        <v>13949.2</v>
      </c>
    </row>
    <row r="193" spans="1:11" x14ac:dyDescent="0.25">
      <c r="A193" s="29">
        <v>1162.08</v>
      </c>
      <c r="B193" s="67">
        <v>51774.5</v>
      </c>
      <c r="C193" s="72">
        <v>135173</v>
      </c>
      <c r="E193" s="75">
        <v>104.33</v>
      </c>
      <c r="F193" s="30">
        <v>5347.4761799999997</v>
      </c>
      <c r="G193" s="75">
        <v>4399.5</v>
      </c>
      <c r="I193" s="77">
        <v>461.33</v>
      </c>
      <c r="J193" s="72">
        <v>14786.4</v>
      </c>
      <c r="K193" s="77">
        <v>13945.5</v>
      </c>
    </row>
    <row r="194" spans="1:11" x14ac:dyDescent="0.25">
      <c r="A194" s="29">
        <v>1161.08</v>
      </c>
      <c r="B194" s="67">
        <v>53227.9</v>
      </c>
      <c r="C194" s="72">
        <v>134368</v>
      </c>
      <c r="E194" s="75">
        <v>104.28</v>
      </c>
      <c r="F194" s="30">
        <v>5442.0563400000001</v>
      </c>
      <c r="G194" s="75">
        <v>4398.78</v>
      </c>
      <c r="I194" s="77">
        <v>461.28</v>
      </c>
      <c r="J194" s="72">
        <v>15118</v>
      </c>
      <c r="K194" s="77">
        <v>13942</v>
      </c>
    </row>
    <row r="195" spans="1:11" x14ac:dyDescent="0.25">
      <c r="A195" s="29">
        <v>1160.08</v>
      </c>
      <c r="B195" s="67">
        <v>50468.4</v>
      </c>
      <c r="C195" s="72">
        <v>136643</v>
      </c>
      <c r="E195" s="75">
        <v>104.23</v>
      </c>
      <c r="F195" s="30">
        <v>5502.41147</v>
      </c>
      <c r="G195" s="75">
        <v>4398</v>
      </c>
      <c r="I195" s="77">
        <v>461.23</v>
      </c>
      <c r="J195" s="72">
        <v>15188</v>
      </c>
      <c r="K195" s="77">
        <v>13938.5</v>
      </c>
    </row>
    <row r="196" spans="1:11" x14ac:dyDescent="0.25">
      <c r="A196" s="29">
        <v>1159.08</v>
      </c>
      <c r="B196" s="67">
        <v>50671.199999999997</v>
      </c>
      <c r="C196" s="72">
        <v>137610</v>
      </c>
      <c r="E196" s="75">
        <v>104.18</v>
      </c>
      <c r="F196" s="30">
        <v>5597.6166000000003</v>
      </c>
      <c r="G196" s="75">
        <v>4397.16</v>
      </c>
      <c r="I196" s="77">
        <v>461.18</v>
      </c>
      <c r="J196" s="72">
        <v>15037.1</v>
      </c>
      <c r="K196" s="77">
        <v>13935.1</v>
      </c>
    </row>
    <row r="197" spans="1:11" x14ac:dyDescent="0.25">
      <c r="A197" s="29">
        <v>1158.08</v>
      </c>
      <c r="B197" s="67">
        <v>53098.3</v>
      </c>
      <c r="C197" s="72">
        <v>135764</v>
      </c>
      <c r="E197" s="75">
        <v>104.13</v>
      </c>
      <c r="F197" s="30">
        <v>5715.2013999999999</v>
      </c>
      <c r="G197" s="75">
        <v>4396.2299999999996</v>
      </c>
      <c r="I197" s="77">
        <v>461.13</v>
      </c>
      <c r="J197" s="72">
        <v>14949.3</v>
      </c>
      <c r="K197" s="77">
        <v>13931.8</v>
      </c>
    </row>
    <row r="198" spans="1:11" x14ac:dyDescent="0.25">
      <c r="A198" s="29">
        <v>1157.08</v>
      </c>
      <c r="B198" s="67">
        <v>52050.9</v>
      </c>
      <c r="C198" s="72">
        <v>134222</v>
      </c>
      <c r="E198" s="75">
        <v>104.08</v>
      </c>
      <c r="F198" s="30">
        <v>5842.7272000000003</v>
      </c>
      <c r="G198" s="75">
        <v>4395.21</v>
      </c>
      <c r="I198" s="77">
        <v>461.08</v>
      </c>
      <c r="J198" s="72">
        <v>14958.6</v>
      </c>
      <c r="K198" s="77">
        <v>13928.6</v>
      </c>
    </row>
    <row r="199" spans="1:11" x14ac:dyDescent="0.25">
      <c r="A199" s="29">
        <v>1156.08</v>
      </c>
      <c r="B199" s="67">
        <v>52591</v>
      </c>
      <c r="C199" s="72">
        <v>135101</v>
      </c>
      <c r="E199" s="75">
        <v>104.03</v>
      </c>
      <c r="F199" s="30">
        <v>5935.1271299999999</v>
      </c>
      <c r="G199" s="75">
        <v>4394.1099999999997</v>
      </c>
      <c r="I199" s="77">
        <v>461.03</v>
      </c>
      <c r="J199" s="72">
        <v>14676.7</v>
      </c>
      <c r="K199" s="77">
        <v>13925.3</v>
      </c>
    </row>
    <row r="200" spans="1:11" x14ac:dyDescent="0.25">
      <c r="A200" s="29">
        <v>1155.08</v>
      </c>
      <c r="B200" s="67">
        <v>52956.7</v>
      </c>
      <c r="C200" s="72">
        <v>134979</v>
      </c>
      <c r="E200" s="75">
        <v>103.98</v>
      </c>
      <c r="F200" s="30">
        <v>6041.6993899999998</v>
      </c>
      <c r="G200" s="75">
        <v>4392.93</v>
      </c>
      <c r="I200" s="77">
        <v>460.98</v>
      </c>
      <c r="J200" s="72">
        <v>14896.3</v>
      </c>
      <c r="K200" s="77">
        <v>13922</v>
      </c>
    </row>
    <row r="201" spans="1:11" x14ac:dyDescent="0.25">
      <c r="A201" s="29">
        <v>1154.08</v>
      </c>
      <c r="B201" s="67">
        <v>53429</v>
      </c>
      <c r="C201" s="72">
        <v>136347</v>
      </c>
      <c r="E201" s="75">
        <v>103.93</v>
      </c>
      <c r="F201" s="30">
        <v>6179.7898800000003</v>
      </c>
      <c r="G201" s="75">
        <v>4391.66</v>
      </c>
      <c r="I201" s="77">
        <v>460.93</v>
      </c>
      <c r="J201" s="72">
        <v>15014.5</v>
      </c>
      <c r="K201" s="77">
        <v>13918.8</v>
      </c>
    </row>
    <row r="202" spans="1:11" x14ac:dyDescent="0.25">
      <c r="A202" s="29">
        <v>1153.08</v>
      </c>
      <c r="B202" s="67">
        <v>54166.8</v>
      </c>
      <c r="C202" s="72">
        <v>137104</v>
      </c>
      <c r="E202" s="75">
        <v>103.88</v>
      </c>
      <c r="F202" s="30">
        <v>6301.2956599999998</v>
      </c>
      <c r="G202" s="75">
        <v>4390.3</v>
      </c>
      <c r="I202" s="77">
        <v>460.88</v>
      </c>
      <c r="J202" s="72">
        <v>14753</v>
      </c>
      <c r="K202" s="77">
        <v>13915.7</v>
      </c>
    </row>
    <row r="203" spans="1:11" x14ac:dyDescent="0.25">
      <c r="A203" s="29">
        <v>1152.08</v>
      </c>
      <c r="B203" s="67">
        <v>52956.9</v>
      </c>
      <c r="C203" s="72">
        <v>137034</v>
      </c>
      <c r="E203" s="75">
        <v>103.83</v>
      </c>
      <c r="F203" s="30">
        <v>6412.7698600000003</v>
      </c>
      <c r="G203" s="75">
        <v>4388.87</v>
      </c>
      <c r="I203" s="77">
        <v>460.83</v>
      </c>
      <c r="J203" s="72">
        <v>15117</v>
      </c>
      <c r="K203" s="77">
        <v>13912.6</v>
      </c>
    </row>
    <row r="204" spans="1:11" x14ac:dyDescent="0.25">
      <c r="A204" s="29">
        <v>1151.08</v>
      </c>
      <c r="B204" s="67">
        <v>55108.9</v>
      </c>
      <c r="C204" s="72">
        <v>135729</v>
      </c>
      <c r="E204" s="75">
        <v>103.78</v>
      </c>
      <c r="F204" s="30">
        <v>6480.5050099999999</v>
      </c>
      <c r="G204" s="75">
        <v>4387.3599999999997</v>
      </c>
      <c r="I204" s="77">
        <v>460.78</v>
      </c>
      <c r="J204" s="72">
        <v>14969.8</v>
      </c>
      <c r="K204" s="77">
        <v>13909.4</v>
      </c>
    </row>
    <row r="205" spans="1:11" x14ac:dyDescent="0.25">
      <c r="A205" s="29">
        <v>1150.08</v>
      </c>
      <c r="B205" s="67">
        <v>52626.2</v>
      </c>
      <c r="C205" s="72">
        <v>139372</v>
      </c>
      <c r="E205" s="75">
        <v>103.73</v>
      </c>
      <c r="F205" s="30">
        <v>6538.4909799999996</v>
      </c>
      <c r="G205" s="75">
        <v>4385.78</v>
      </c>
      <c r="I205" s="77">
        <v>460.73</v>
      </c>
      <c r="J205" s="72">
        <v>14616.6</v>
      </c>
      <c r="K205" s="77">
        <v>13906.1</v>
      </c>
    </row>
    <row r="206" spans="1:11" x14ac:dyDescent="0.25">
      <c r="A206" s="29">
        <v>1149.08</v>
      </c>
      <c r="B206" s="67">
        <v>52909.3</v>
      </c>
      <c r="C206" s="72">
        <v>138506</v>
      </c>
      <c r="E206" s="75">
        <v>103.68</v>
      </c>
      <c r="F206" s="30">
        <v>6609.3879299999999</v>
      </c>
      <c r="G206" s="75">
        <v>4384.1099999999997</v>
      </c>
      <c r="I206" s="77">
        <v>460.68</v>
      </c>
      <c r="J206" s="72">
        <v>14691.6</v>
      </c>
      <c r="K206" s="77">
        <v>13902.6</v>
      </c>
    </row>
    <row r="207" spans="1:11" x14ac:dyDescent="0.25">
      <c r="A207" s="29">
        <v>1148.08</v>
      </c>
      <c r="B207" s="67">
        <v>53233.5</v>
      </c>
      <c r="C207" s="72">
        <v>138383</v>
      </c>
      <c r="E207" s="75">
        <v>103.63</v>
      </c>
      <c r="F207" s="30">
        <v>6686.7086900000004</v>
      </c>
      <c r="G207" s="75">
        <v>4382.3599999999997</v>
      </c>
      <c r="I207" s="77">
        <v>460.63</v>
      </c>
      <c r="J207" s="72">
        <v>14922.2</v>
      </c>
      <c r="K207" s="77">
        <v>13898.9</v>
      </c>
    </row>
    <row r="208" spans="1:11" x14ac:dyDescent="0.25">
      <c r="A208" s="29">
        <v>1147.08</v>
      </c>
      <c r="B208" s="67">
        <v>53160.1</v>
      </c>
      <c r="C208" s="72">
        <v>136604</v>
      </c>
      <c r="E208" s="75">
        <v>103.58</v>
      </c>
      <c r="F208" s="30">
        <v>6738.8190199999999</v>
      </c>
      <c r="G208" s="75">
        <v>4380.5600000000004</v>
      </c>
      <c r="I208" s="77">
        <v>460.58</v>
      </c>
      <c r="J208" s="72">
        <v>15346.5</v>
      </c>
      <c r="K208" s="77">
        <v>13895.2</v>
      </c>
    </row>
    <row r="209" spans="1:11" x14ac:dyDescent="0.25">
      <c r="A209" s="29">
        <v>1146.08</v>
      </c>
      <c r="B209" s="67">
        <v>53217</v>
      </c>
      <c r="C209" s="72">
        <v>138150</v>
      </c>
      <c r="E209" s="75">
        <v>103.53</v>
      </c>
      <c r="F209" s="30">
        <v>6816.6911</v>
      </c>
      <c r="G209" s="75">
        <v>4378.7</v>
      </c>
      <c r="I209" s="77">
        <v>460.53</v>
      </c>
      <c r="J209" s="72">
        <v>15286.1</v>
      </c>
      <c r="K209" s="77">
        <v>13891.3</v>
      </c>
    </row>
    <row r="210" spans="1:11" x14ac:dyDescent="0.25">
      <c r="A210" s="29">
        <v>1145.08</v>
      </c>
      <c r="B210" s="67">
        <v>54823.4</v>
      </c>
      <c r="C210" s="72">
        <v>135053</v>
      </c>
      <c r="E210" s="75">
        <v>103.48</v>
      </c>
      <c r="F210" s="30">
        <v>6875.9694900000004</v>
      </c>
      <c r="G210" s="75">
        <v>4376.7700000000004</v>
      </c>
      <c r="I210" s="77">
        <v>460.48</v>
      </c>
      <c r="J210" s="72">
        <v>15650.1</v>
      </c>
      <c r="K210" s="77">
        <v>13887.2</v>
      </c>
    </row>
    <row r="211" spans="1:11" x14ac:dyDescent="0.25">
      <c r="A211" s="29">
        <v>1144.08</v>
      </c>
      <c r="B211" s="67">
        <v>53901.3</v>
      </c>
      <c r="C211" s="72">
        <v>136046</v>
      </c>
      <c r="E211" s="75">
        <v>103.43</v>
      </c>
      <c r="F211" s="30">
        <v>6955.3936400000002</v>
      </c>
      <c r="G211" s="75">
        <v>4374.8</v>
      </c>
      <c r="I211" s="77">
        <v>460.43</v>
      </c>
      <c r="J211" s="72">
        <v>15435.8</v>
      </c>
      <c r="K211" s="77">
        <v>13882.9</v>
      </c>
    </row>
    <row r="212" spans="1:11" x14ac:dyDescent="0.25">
      <c r="A212" s="29">
        <v>1143.08</v>
      </c>
      <c r="B212" s="67">
        <v>55849.3</v>
      </c>
      <c r="C212" s="72">
        <v>135229</v>
      </c>
      <c r="E212" s="75">
        <v>103.38</v>
      </c>
      <c r="F212" s="30">
        <v>7018.38879</v>
      </c>
      <c r="G212" s="75">
        <v>4372.7700000000004</v>
      </c>
      <c r="I212" s="77">
        <v>460.38</v>
      </c>
      <c r="J212" s="72">
        <v>15348.6</v>
      </c>
      <c r="K212" s="77">
        <v>13878.2</v>
      </c>
    </row>
    <row r="213" spans="1:11" x14ac:dyDescent="0.25">
      <c r="A213" s="29">
        <v>1142.08</v>
      </c>
      <c r="B213" s="67">
        <v>53123.8</v>
      </c>
      <c r="C213" s="72">
        <v>137592</v>
      </c>
      <c r="E213" s="75">
        <v>103.33</v>
      </c>
      <c r="F213" s="30">
        <v>7051.3210300000001</v>
      </c>
      <c r="G213" s="75">
        <v>4370.71</v>
      </c>
      <c r="I213" s="77">
        <v>460.33</v>
      </c>
      <c r="J213" s="72">
        <v>15660.1</v>
      </c>
      <c r="K213" s="77">
        <v>13873.2</v>
      </c>
    </row>
    <row r="214" spans="1:11" x14ac:dyDescent="0.25">
      <c r="A214" s="29">
        <v>1141.08</v>
      </c>
      <c r="B214" s="67">
        <v>54818.5</v>
      </c>
      <c r="C214" s="72">
        <v>136546</v>
      </c>
      <c r="E214" s="75">
        <v>103.28</v>
      </c>
      <c r="F214" s="30">
        <v>7084.2392799999998</v>
      </c>
      <c r="G214" s="75">
        <v>4368.6099999999997</v>
      </c>
      <c r="I214" s="77">
        <v>460.28</v>
      </c>
      <c r="J214" s="72">
        <v>15963.7</v>
      </c>
      <c r="K214" s="77">
        <v>13867.8</v>
      </c>
    </row>
    <row r="215" spans="1:11" x14ac:dyDescent="0.25">
      <c r="A215" s="29">
        <v>1140.08</v>
      </c>
      <c r="B215" s="67">
        <v>55382.7</v>
      </c>
      <c r="C215" s="72">
        <v>139489</v>
      </c>
      <c r="E215" s="75">
        <v>103.23</v>
      </c>
      <c r="F215" s="30">
        <v>7094.61121</v>
      </c>
      <c r="G215" s="75">
        <v>4366.49</v>
      </c>
      <c r="I215" s="77">
        <v>460.23</v>
      </c>
      <c r="J215" s="72">
        <v>15825.5</v>
      </c>
      <c r="K215" s="77">
        <v>13862</v>
      </c>
    </row>
    <row r="216" spans="1:11" x14ac:dyDescent="0.25">
      <c r="A216" s="29">
        <v>1139.08</v>
      </c>
      <c r="B216" s="67">
        <v>55094</v>
      </c>
      <c r="C216" s="72">
        <v>137719</v>
      </c>
      <c r="E216" s="75">
        <v>103.18</v>
      </c>
      <c r="F216" s="30">
        <v>7096.3826099999997</v>
      </c>
      <c r="G216" s="75">
        <v>4364.34</v>
      </c>
      <c r="I216" s="77">
        <v>460.18</v>
      </c>
      <c r="J216" s="72">
        <v>16061.2</v>
      </c>
      <c r="K216" s="77">
        <v>13855.7</v>
      </c>
    </row>
    <row r="217" spans="1:11" x14ac:dyDescent="0.25">
      <c r="A217" s="29">
        <v>1138.08</v>
      </c>
      <c r="B217" s="67">
        <v>54981.8</v>
      </c>
      <c r="C217" s="72">
        <v>135579</v>
      </c>
      <c r="E217" s="75">
        <v>103.13</v>
      </c>
      <c r="F217" s="30">
        <v>7058.1555500000004</v>
      </c>
      <c r="G217" s="75">
        <v>4362.18</v>
      </c>
      <c r="I217" s="77">
        <v>460.13</v>
      </c>
      <c r="J217" s="72">
        <v>16594</v>
      </c>
      <c r="K217" s="77">
        <v>13848.9</v>
      </c>
    </row>
    <row r="218" spans="1:11" x14ac:dyDescent="0.25">
      <c r="A218" s="29">
        <v>1137.08</v>
      </c>
      <c r="B218" s="67">
        <v>55275.4</v>
      </c>
      <c r="C218" s="72">
        <v>139058</v>
      </c>
      <c r="E218" s="75">
        <v>103.08</v>
      </c>
      <c r="F218" s="30">
        <v>7002.7873</v>
      </c>
      <c r="G218" s="75">
        <v>4360.0200000000004</v>
      </c>
      <c r="I218" s="77">
        <v>460.08</v>
      </c>
      <c r="J218" s="72">
        <v>16599.900000000001</v>
      </c>
      <c r="K218" s="77">
        <v>13841.3</v>
      </c>
    </row>
    <row r="219" spans="1:11" x14ac:dyDescent="0.25">
      <c r="A219" s="29">
        <v>1136.08</v>
      </c>
      <c r="B219" s="67">
        <v>53740.3</v>
      </c>
      <c r="C219" s="72">
        <v>140516</v>
      </c>
      <c r="E219" s="75">
        <v>103.03</v>
      </c>
      <c r="F219" s="30">
        <v>7005.67515</v>
      </c>
      <c r="G219" s="75">
        <v>4357.8500000000004</v>
      </c>
      <c r="I219" s="77">
        <v>460.03</v>
      </c>
      <c r="J219" s="72">
        <v>17020.400000000001</v>
      </c>
      <c r="K219" s="77">
        <v>13832.7</v>
      </c>
    </row>
    <row r="220" spans="1:11" x14ac:dyDescent="0.25">
      <c r="A220" s="29">
        <v>1135.08</v>
      </c>
      <c r="B220" s="67">
        <v>55180.2</v>
      </c>
      <c r="C220" s="72">
        <v>139441</v>
      </c>
      <c r="E220" s="75">
        <v>102.98</v>
      </c>
      <c r="F220" s="30">
        <v>6989.5956900000001</v>
      </c>
      <c r="G220" s="75">
        <v>4355.68</v>
      </c>
      <c r="I220" s="77">
        <v>459.98</v>
      </c>
      <c r="J220" s="72">
        <v>17382.8</v>
      </c>
      <c r="K220" s="77">
        <v>13823.1</v>
      </c>
    </row>
    <row r="221" spans="1:11" x14ac:dyDescent="0.25">
      <c r="A221" s="29">
        <v>1134.08</v>
      </c>
      <c r="B221" s="67">
        <v>54355.9</v>
      </c>
      <c r="C221" s="72">
        <v>138470</v>
      </c>
      <c r="E221" s="75">
        <v>102.93</v>
      </c>
      <c r="F221" s="30">
        <v>6977.0218400000003</v>
      </c>
      <c r="G221" s="75">
        <v>4353.53</v>
      </c>
      <c r="I221" s="77">
        <v>459.93</v>
      </c>
      <c r="J221" s="72">
        <v>18031.599999999999</v>
      </c>
      <c r="K221" s="77">
        <v>13812.2</v>
      </c>
    </row>
    <row r="222" spans="1:11" x14ac:dyDescent="0.25">
      <c r="A222" s="29">
        <v>1133.08</v>
      </c>
      <c r="B222" s="67">
        <v>54518.7</v>
      </c>
      <c r="C222" s="72">
        <v>138293</v>
      </c>
      <c r="E222" s="75">
        <v>102.88</v>
      </c>
      <c r="F222" s="30">
        <v>6948.8218200000001</v>
      </c>
      <c r="G222" s="75">
        <v>4351.3999999999996</v>
      </c>
      <c r="I222" s="77">
        <v>459.88</v>
      </c>
      <c r="J222" s="72">
        <v>19239.8</v>
      </c>
      <c r="K222" s="77">
        <v>13799.9</v>
      </c>
    </row>
    <row r="223" spans="1:11" x14ac:dyDescent="0.25">
      <c r="A223" s="29">
        <v>1132.08</v>
      </c>
      <c r="B223" s="67">
        <v>55680.5</v>
      </c>
      <c r="C223" s="72">
        <v>137813</v>
      </c>
      <c r="E223" s="75">
        <v>102.83</v>
      </c>
      <c r="F223" s="30">
        <v>6884.4498400000002</v>
      </c>
      <c r="G223" s="75">
        <v>4349.3100000000004</v>
      </c>
      <c r="I223" s="77">
        <v>459.83</v>
      </c>
      <c r="J223" s="72">
        <v>19709.2</v>
      </c>
      <c r="K223" s="77">
        <v>13785.9</v>
      </c>
    </row>
    <row r="224" spans="1:11" x14ac:dyDescent="0.25">
      <c r="A224" s="29">
        <v>1131.08</v>
      </c>
      <c r="B224" s="67">
        <v>55152.2</v>
      </c>
      <c r="C224" s="72">
        <v>138613</v>
      </c>
      <c r="E224" s="75">
        <v>102.78</v>
      </c>
      <c r="F224" s="30">
        <v>6811.7671099999998</v>
      </c>
      <c r="G224" s="75">
        <v>4347.26</v>
      </c>
      <c r="I224" s="77">
        <v>459.78</v>
      </c>
      <c r="J224" s="72">
        <v>20472.2</v>
      </c>
      <c r="K224" s="77">
        <v>13769.8</v>
      </c>
    </row>
    <row r="225" spans="1:11" x14ac:dyDescent="0.25">
      <c r="A225" s="29">
        <v>1130.08</v>
      </c>
      <c r="B225" s="67">
        <v>55756.9</v>
      </c>
      <c r="C225" s="72">
        <v>138390</v>
      </c>
      <c r="E225" s="75">
        <v>102.73</v>
      </c>
      <c r="F225" s="30">
        <v>6737.1010699999997</v>
      </c>
      <c r="G225" s="75">
        <v>4345.25</v>
      </c>
      <c r="I225" s="77">
        <v>459.73</v>
      </c>
      <c r="J225" s="72">
        <v>21506.3</v>
      </c>
      <c r="K225" s="77">
        <v>13751.4</v>
      </c>
    </row>
    <row r="226" spans="1:11" x14ac:dyDescent="0.25">
      <c r="A226" s="29">
        <v>1129.08</v>
      </c>
      <c r="B226" s="67">
        <v>55718.3</v>
      </c>
      <c r="C226" s="72">
        <v>141344</v>
      </c>
      <c r="E226" s="75">
        <v>102.68</v>
      </c>
      <c r="F226" s="30">
        <v>6672.8343800000002</v>
      </c>
      <c r="G226" s="75">
        <v>4343.2700000000004</v>
      </c>
      <c r="I226" s="77">
        <v>459.68</v>
      </c>
      <c r="J226" s="72">
        <v>22533.1</v>
      </c>
      <c r="K226" s="77">
        <v>13730.5</v>
      </c>
    </row>
    <row r="227" spans="1:11" x14ac:dyDescent="0.25">
      <c r="A227" s="29">
        <v>1128.08</v>
      </c>
      <c r="B227" s="67">
        <v>57465.5</v>
      </c>
      <c r="C227" s="72">
        <v>136924</v>
      </c>
      <c r="E227" s="75">
        <v>102.63</v>
      </c>
      <c r="F227" s="30">
        <v>6577.4558999999999</v>
      </c>
      <c r="G227" s="75">
        <v>4341.33</v>
      </c>
      <c r="I227" s="77">
        <v>459.63</v>
      </c>
      <c r="J227" s="72">
        <v>24157.599999999999</v>
      </c>
      <c r="K227" s="77">
        <v>13706.5</v>
      </c>
    </row>
    <row r="228" spans="1:11" x14ac:dyDescent="0.25">
      <c r="A228" s="29">
        <v>1127.08</v>
      </c>
      <c r="B228" s="67">
        <v>57360.1</v>
      </c>
      <c r="C228" s="72">
        <v>140163</v>
      </c>
      <c r="E228" s="75">
        <v>102.58</v>
      </c>
      <c r="F228" s="30">
        <v>6520.7785100000001</v>
      </c>
      <c r="G228" s="75">
        <v>4339.43</v>
      </c>
      <c r="I228" s="77">
        <v>459.58</v>
      </c>
      <c r="J228" s="72">
        <v>25814</v>
      </c>
      <c r="K228" s="77">
        <v>13679.2</v>
      </c>
    </row>
    <row r="229" spans="1:11" x14ac:dyDescent="0.25">
      <c r="A229" s="29">
        <v>1126.08</v>
      </c>
      <c r="B229" s="67">
        <v>56125.3</v>
      </c>
      <c r="C229" s="72">
        <v>139993</v>
      </c>
      <c r="E229" s="75">
        <v>102.53</v>
      </c>
      <c r="F229" s="30">
        <v>6478.3052200000002</v>
      </c>
      <c r="G229" s="75">
        <v>4337.5600000000004</v>
      </c>
      <c r="I229" s="77">
        <v>459.53</v>
      </c>
      <c r="J229" s="72">
        <v>27089</v>
      </c>
      <c r="K229" s="77">
        <v>13647.9</v>
      </c>
    </row>
    <row r="230" spans="1:11" x14ac:dyDescent="0.25">
      <c r="A230" s="29">
        <v>1125.08</v>
      </c>
      <c r="B230" s="67">
        <v>56671.3</v>
      </c>
      <c r="C230" s="72">
        <v>135789</v>
      </c>
      <c r="E230" s="75">
        <v>102.48</v>
      </c>
      <c r="F230" s="30">
        <v>6452.1541500000003</v>
      </c>
      <c r="G230" s="75">
        <v>4335.74</v>
      </c>
      <c r="I230" s="77">
        <v>459.48</v>
      </c>
      <c r="J230" s="72">
        <v>28964</v>
      </c>
      <c r="K230" s="77">
        <v>13612.4</v>
      </c>
    </row>
    <row r="231" spans="1:11" x14ac:dyDescent="0.25">
      <c r="A231" s="29">
        <v>1124.08</v>
      </c>
      <c r="B231" s="67">
        <v>55478</v>
      </c>
      <c r="C231" s="72">
        <v>136830</v>
      </c>
      <c r="E231" s="75">
        <v>102.43</v>
      </c>
      <c r="F231" s="30">
        <v>6431.5139900000004</v>
      </c>
      <c r="G231" s="75">
        <v>4333.9799999999996</v>
      </c>
      <c r="I231" s="77">
        <v>459.43</v>
      </c>
      <c r="J231" s="72">
        <v>31407.599999999999</v>
      </c>
      <c r="K231" s="77">
        <v>13571.9</v>
      </c>
    </row>
    <row r="232" spans="1:11" x14ac:dyDescent="0.25">
      <c r="A232" s="29">
        <v>1123.08</v>
      </c>
      <c r="B232" s="67">
        <v>58719.7</v>
      </c>
      <c r="C232" s="72">
        <v>136170</v>
      </c>
      <c r="E232" s="75">
        <v>102.38</v>
      </c>
      <c r="F232" s="30">
        <v>6384.4371600000004</v>
      </c>
      <c r="G232" s="75">
        <v>4332.26</v>
      </c>
      <c r="I232" s="77">
        <v>459.38</v>
      </c>
      <c r="J232" s="72">
        <v>33270.300000000003</v>
      </c>
      <c r="K232" s="77">
        <v>13526</v>
      </c>
    </row>
    <row r="233" spans="1:11" x14ac:dyDescent="0.25">
      <c r="A233" s="29">
        <v>1122.08</v>
      </c>
      <c r="B233" s="67">
        <v>57721</v>
      </c>
      <c r="C233" s="72">
        <v>136814</v>
      </c>
      <c r="E233" s="75">
        <v>102.33</v>
      </c>
      <c r="F233" s="30">
        <v>6302.3997900000004</v>
      </c>
      <c r="G233" s="75">
        <v>4330.59</v>
      </c>
      <c r="I233" s="77">
        <v>459.33</v>
      </c>
      <c r="J233" s="72">
        <v>37228.199999999997</v>
      </c>
      <c r="K233" s="77">
        <v>13474.2</v>
      </c>
    </row>
    <row r="234" spans="1:11" x14ac:dyDescent="0.25">
      <c r="A234" s="29">
        <v>1121.08</v>
      </c>
      <c r="B234" s="67">
        <v>54932.6</v>
      </c>
      <c r="C234" s="72">
        <v>137413</v>
      </c>
      <c r="E234" s="75">
        <v>102.28</v>
      </c>
      <c r="F234" s="30">
        <v>6236.09681</v>
      </c>
      <c r="G234" s="75">
        <v>4328.96</v>
      </c>
      <c r="I234" s="77">
        <v>459.28</v>
      </c>
      <c r="J234" s="72">
        <v>39761</v>
      </c>
      <c r="K234" s="77">
        <v>13416.2</v>
      </c>
    </row>
    <row r="235" spans="1:11" x14ac:dyDescent="0.25">
      <c r="A235" s="29">
        <v>1120.08</v>
      </c>
      <c r="B235" s="67">
        <v>56252.9</v>
      </c>
      <c r="C235" s="72">
        <v>137809</v>
      </c>
      <c r="E235" s="75">
        <v>102.23</v>
      </c>
      <c r="F235" s="30">
        <v>6196.4429600000003</v>
      </c>
      <c r="G235" s="75">
        <v>4327.3500000000004</v>
      </c>
      <c r="I235" s="77">
        <v>459.23</v>
      </c>
      <c r="J235" s="72">
        <v>42811.199999999997</v>
      </c>
      <c r="K235" s="77">
        <v>13351.7</v>
      </c>
    </row>
    <row r="236" spans="1:11" x14ac:dyDescent="0.25">
      <c r="A236" s="29">
        <v>1119.08</v>
      </c>
      <c r="B236" s="67">
        <v>56104.4</v>
      </c>
      <c r="C236" s="72">
        <v>137326</v>
      </c>
      <c r="E236" s="75">
        <v>102.18</v>
      </c>
      <c r="F236" s="30">
        <v>6147.1986500000003</v>
      </c>
      <c r="G236" s="75">
        <v>4325.78</v>
      </c>
      <c r="I236" s="77">
        <v>459.18</v>
      </c>
      <c r="J236" s="72">
        <v>46773.3</v>
      </c>
      <c r="K236" s="77">
        <v>13280.1</v>
      </c>
    </row>
    <row r="237" spans="1:11" x14ac:dyDescent="0.25">
      <c r="A237" s="29">
        <v>1118.08</v>
      </c>
      <c r="B237" s="67">
        <v>57530.9</v>
      </c>
      <c r="C237" s="72">
        <v>134218</v>
      </c>
      <c r="E237" s="75">
        <v>102.13</v>
      </c>
      <c r="F237" s="30">
        <v>6096.2405799999997</v>
      </c>
      <c r="G237" s="75">
        <v>4324.26</v>
      </c>
      <c r="I237" s="77">
        <v>459.13</v>
      </c>
      <c r="J237" s="72">
        <v>49386.3</v>
      </c>
      <c r="K237" s="77">
        <v>13201.1</v>
      </c>
    </row>
    <row r="238" spans="1:11" x14ac:dyDescent="0.25">
      <c r="A238" s="29">
        <v>1117.08</v>
      </c>
      <c r="B238" s="67">
        <v>56567.5</v>
      </c>
      <c r="C238" s="72">
        <v>134822</v>
      </c>
      <c r="E238" s="75">
        <v>102.08</v>
      </c>
      <c r="F238" s="30">
        <v>6057.1765299999997</v>
      </c>
      <c r="G238" s="75">
        <v>4322.78</v>
      </c>
      <c r="I238" s="77">
        <v>459.08</v>
      </c>
      <c r="J238" s="72">
        <v>52568.4</v>
      </c>
      <c r="K238" s="77">
        <v>13114.8</v>
      </c>
    </row>
    <row r="239" spans="1:11" x14ac:dyDescent="0.25">
      <c r="A239" s="29">
        <v>1116.08</v>
      </c>
      <c r="B239" s="67">
        <v>57036.6</v>
      </c>
      <c r="C239" s="72">
        <v>134865</v>
      </c>
      <c r="E239" s="75">
        <v>102.03</v>
      </c>
      <c r="F239" s="30">
        <v>5976.1448</v>
      </c>
      <c r="G239" s="75">
        <v>4321.3599999999997</v>
      </c>
      <c r="I239" s="77">
        <v>459.03</v>
      </c>
      <c r="J239" s="72">
        <v>55885.7</v>
      </c>
      <c r="K239" s="77">
        <v>13021</v>
      </c>
    </row>
    <row r="240" spans="1:11" x14ac:dyDescent="0.25">
      <c r="A240" s="29">
        <v>1115.08</v>
      </c>
      <c r="B240" s="67">
        <v>57683.3</v>
      </c>
      <c r="C240" s="72">
        <v>137501</v>
      </c>
      <c r="E240" s="75">
        <v>101.98</v>
      </c>
      <c r="F240" s="30">
        <v>5889.4828699999998</v>
      </c>
      <c r="G240" s="75">
        <v>4319.99</v>
      </c>
      <c r="I240" s="77">
        <v>458.98</v>
      </c>
      <c r="J240" s="72">
        <v>59551.8</v>
      </c>
      <c r="K240" s="77">
        <v>12920</v>
      </c>
    </row>
    <row r="241" spans="1:11" x14ac:dyDescent="0.25">
      <c r="A241" s="29">
        <v>1114.08</v>
      </c>
      <c r="B241" s="67">
        <v>57109.1</v>
      </c>
      <c r="C241" s="72">
        <v>134479</v>
      </c>
      <c r="E241" s="75">
        <v>101.93</v>
      </c>
      <c r="F241" s="30">
        <v>5808.7795299999998</v>
      </c>
      <c r="G241" s="75">
        <v>4318.67</v>
      </c>
      <c r="I241" s="77">
        <v>458.93</v>
      </c>
      <c r="J241" s="72">
        <v>62478.5</v>
      </c>
      <c r="K241" s="77">
        <v>12812</v>
      </c>
    </row>
    <row r="242" spans="1:11" x14ac:dyDescent="0.25">
      <c r="A242" s="29">
        <v>1113.08</v>
      </c>
      <c r="B242" s="67">
        <v>57886.7</v>
      </c>
      <c r="C242" s="72">
        <v>137471</v>
      </c>
      <c r="E242" s="75">
        <v>101.88</v>
      </c>
      <c r="F242" s="30">
        <v>5727.9123499999996</v>
      </c>
      <c r="G242" s="75">
        <v>4317.3999999999996</v>
      </c>
      <c r="I242" s="77">
        <v>458.88</v>
      </c>
      <c r="J242" s="72">
        <v>64989.5</v>
      </c>
      <c r="K242" s="77">
        <v>12697.7</v>
      </c>
    </row>
    <row r="243" spans="1:11" x14ac:dyDescent="0.25">
      <c r="A243" s="29">
        <v>1112.08</v>
      </c>
      <c r="B243" s="67">
        <v>57762</v>
      </c>
      <c r="C243" s="72">
        <v>136129</v>
      </c>
      <c r="E243" s="75">
        <v>101.83</v>
      </c>
      <c r="F243" s="30">
        <v>5673.0170200000002</v>
      </c>
      <c r="G243" s="75">
        <v>4316.16</v>
      </c>
      <c r="I243" s="77">
        <v>458.83</v>
      </c>
      <c r="J243" s="72">
        <v>67502.3</v>
      </c>
      <c r="K243" s="77">
        <v>12577.4</v>
      </c>
    </row>
    <row r="244" spans="1:11" x14ac:dyDescent="0.25">
      <c r="A244" s="29">
        <v>1111.08</v>
      </c>
      <c r="B244" s="67">
        <v>58748.6</v>
      </c>
      <c r="C244" s="72">
        <v>137589</v>
      </c>
      <c r="E244" s="75">
        <v>101.78</v>
      </c>
      <c r="F244" s="30">
        <v>5660.5419599999996</v>
      </c>
      <c r="G244" s="75">
        <v>4314.95</v>
      </c>
      <c r="I244" s="77">
        <v>458.78</v>
      </c>
      <c r="J244" s="72">
        <v>70244.399999999994</v>
      </c>
      <c r="K244" s="77">
        <v>12451.9</v>
      </c>
    </row>
    <row r="245" spans="1:11" x14ac:dyDescent="0.25">
      <c r="A245" s="29">
        <v>1110.08</v>
      </c>
      <c r="B245" s="67">
        <v>57743.9</v>
      </c>
      <c r="C245" s="72">
        <v>138149</v>
      </c>
      <c r="E245" s="75">
        <v>101.73</v>
      </c>
      <c r="F245" s="30">
        <v>5647.6941299999999</v>
      </c>
      <c r="G245" s="75">
        <v>4313.78</v>
      </c>
      <c r="I245" s="77">
        <v>458.73</v>
      </c>
      <c r="J245" s="72">
        <v>71109.100000000006</v>
      </c>
      <c r="K245" s="77">
        <v>12322</v>
      </c>
    </row>
    <row r="246" spans="1:11" x14ac:dyDescent="0.25">
      <c r="A246" s="29">
        <v>1109.08</v>
      </c>
      <c r="B246" s="67">
        <v>58980</v>
      </c>
      <c r="C246" s="72">
        <v>143490</v>
      </c>
      <c r="E246" s="75">
        <v>101.68</v>
      </c>
      <c r="F246" s="30">
        <v>5619.0997200000002</v>
      </c>
      <c r="G246" s="75">
        <v>4312.66</v>
      </c>
      <c r="I246" s="77">
        <v>458.68</v>
      </c>
      <c r="J246" s="72">
        <v>71336.600000000006</v>
      </c>
      <c r="K246" s="77">
        <v>12188.5</v>
      </c>
    </row>
    <row r="247" spans="1:11" x14ac:dyDescent="0.25">
      <c r="A247" s="29">
        <v>1108.08</v>
      </c>
      <c r="B247" s="67">
        <v>58568.800000000003</v>
      </c>
      <c r="C247" s="72">
        <v>138788</v>
      </c>
      <c r="E247" s="75">
        <v>101.63</v>
      </c>
      <c r="F247" s="30">
        <v>5590.2059900000004</v>
      </c>
      <c r="G247" s="75">
        <v>4311.59</v>
      </c>
      <c r="I247" s="77">
        <v>458.63</v>
      </c>
      <c r="J247" s="72">
        <v>73609</v>
      </c>
      <c r="K247" s="77">
        <v>12052.6</v>
      </c>
    </row>
    <row r="248" spans="1:11" x14ac:dyDescent="0.25">
      <c r="A248" s="29">
        <v>1107.08</v>
      </c>
      <c r="B248" s="67">
        <v>58619.8</v>
      </c>
      <c r="C248" s="72">
        <v>143674</v>
      </c>
      <c r="E248" s="75">
        <v>101.58</v>
      </c>
      <c r="F248" s="30">
        <v>5545.7443800000001</v>
      </c>
      <c r="G248" s="75">
        <v>4310.5600000000004</v>
      </c>
      <c r="I248" s="77">
        <v>458.58</v>
      </c>
      <c r="J248" s="72">
        <v>72402</v>
      </c>
      <c r="K248" s="77">
        <v>11915.3</v>
      </c>
    </row>
    <row r="249" spans="1:11" x14ac:dyDescent="0.25">
      <c r="A249" s="29">
        <v>1106.08</v>
      </c>
      <c r="B249" s="67">
        <v>60044.9</v>
      </c>
      <c r="C249" s="72">
        <v>140820</v>
      </c>
      <c r="E249" s="75">
        <v>101.53</v>
      </c>
      <c r="F249" s="30">
        <v>5458.7281599999997</v>
      </c>
      <c r="G249" s="75">
        <v>4309.59</v>
      </c>
      <c r="I249" s="77">
        <v>458.53</v>
      </c>
      <c r="J249" s="72">
        <v>71995.5</v>
      </c>
      <c r="K249" s="77">
        <v>11777.8</v>
      </c>
    </row>
    <row r="250" spans="1:11" x14ac:dyDescent="0.25">
      <c r="A250" s="29">
        <v>1105.08</v>
      </c>
      <c r="B250" s="67">
        <v>59001.2</v>
      </c>
      <c r="C250" s="72">
        <v>138870</v>
      </c>
      <c r="E250" s="75">
        <v>101.48</v>
      </c>
      <c r="F250" s="30">
        <v>5345.2209999999995</v>
      </c>
      <c r="G250" s="75">
        <v>4308.66</v>
      </c>
      <c r="I250" s="77">
        <v>458.48</v>
      </c>
      <c r="J250" s="72">
        <v>71029.100000000006</v>
      </c>
      <c r="K250" s="77">
        <v>11641.2</v>
      </c>
    </row>
    <row r="251" spans="1:11" x14ac:dyDescent="0.25">
      <c r="A251" s="29">
        <v>1104.08</v>
      </c>
      <c r="B251" s="67">
        <v>58864.6</v>
      </c>
      <c r="C251" s="72">
        <v>137606</v>
      </c>
      <c r="E251" s="75">
        <v>101.43</v>
      </c>
      <c r="F251" s="30">
        <v>5251.6152700000002</v>
      </c>
      <c r="G251" s="75">
        <v>4307.7700000000004</v>
      </c>
      <c r="I251" s="77">
        <v>458.43</v>
      </c>
      <c r="J251" s="72">
        <v>69876.3</v>
      </c>
      <c r="K251" s="77">
        <v>11506.8</v>
      </c>
    </row>
    <row r="252" spans="1:11" x14ac:dyDescent="0.25">
      <c r="A252" s="29">
        <v>1103.08</v>
      </c>
      <c r="B252" s="67">
        <v>57701.4</v>
      </c>
      <c r="C252" s="72">
        <v>138070</v>
      </c>
      <c r="E252" s="75">
        <v>101.38</v>
      </c>
      <c r="F252" s="30">
        <v>5174.6952899999997</v>
      </c>
      <c r="G252" s="75">
        <v>4306.92</v>
      </c>
      <c r="I252" s="77">
        <v>458.38</v>
      </c>
      <c r="J252" s="72">
        <v>67862.100000000006</v>
      </c>
      <c r="K252" s="77">
        <v>11375.9</v>
      </c>
    </row>
    <row r="253" spans="1:11" x14ac:dyDescent="0.25">
      <c r="A253" s="29">
        <v>1102.08</v>
      </c>
      <c r="B253" s="67">
        <v>60813.1</v>
      </c>
      <c r="C253" s="72">
        <v>134543</v>
      </c>
      <c r="E253" s="75">
        <v>101.33</v>
      </c>
      <c r="F253" s="30">
        <v>5095.9834300000002</v>
      </c>
      <c r="G253" s="75">
        <v>4306.13</v>
      </c>
      <c r="I253" s="77">
        <v>458.33</v>
      </c>
      <c r="J253" s="72">
        <v>64433.4</v>
      </c>
      <c r="K253" s="77">
        <v>11249.2</v>
      </c>
    </row>
    <row r="254" spans="1:11" x14ac:dyDescent="0.25">
      <c r="A254" s="29">
        <v>1101.08</v>
      </c>
      <c r="B254" s="67">
        <v>59219.9</v>
      </c>
      <c r="C254" s="72">
        <v>130883</v>
      </c>
      <c r="E254" s="75">
        <v>101.28</v>
      </c>
      <c r="F254" s="30">
        <v>5038.3212599999997</v>
      </c>
      <c r="G254" s="75">
        <v>4305.41</v>
      </c>
      <c r="I254" s="77">
        <v>458.28</v>
      </c>
      <c r="J254" s="72">
        <v>61567.3</v>
      </c>
      <c r="K254" s="77">
        <v>11127.7</v>
      </c>
    </row>
    <row r="255" spans="1:11" x14ac:dyDescent="0.25">
      <c r="A255" s="29">
        <v>1100.08</v>
      </c>
      <c r="B255" s="67">
        <v>61297.7</v>
      </c>
      <c r="C255" s="72">
        <v>133159</v>
      </c>
      <c r="E255" s="75">
        <v>101.23</v>
      </c>
      <c r="F255" s="30">
        <v>4951.6057600000004</v>
      </c>
      <c r="G255" s="75">
        <v>4304.74</v>
      </c>
      <c r="I255" s="77">
        <v>458.23</v>
      </c>
      <c r="J255" s="72">
        <v>58797.3</v>
      </c>
      <c r="K255" s="77">
        <v>11012</v>
      </c>
    </row>
    <row r="256" spans="1:11" x14ac:dyDescent="0.25">
      <c r="A256" s="29">
        <v>1099.08</v>
      </c>
      <c r="B256" s="67">
        <v>59640.800000000003</v>
      </c>
      <c r="C256" s="72">
        <v>127441</v>
      </c>
      <c r="E256" s="75">
        <v>101.18</v>
      </c>
      <c r="F256" s="30">
        <v>4883.92767</v>
      </c>
      <c r="G256" s="75">
        <v>4304.1499999999996</v>
      </c>
      <c r="I256" s="77">
        <v>458.18</v>
      </c>
      <c r="J256" s="72">
        <v>53496.4</v>
      </c>
      <c r="K256" s="77">
        <v>10902.8</v>
      </c>
    </row>
    <row r="257" spans="1:11" x14ac:dyDescent="0.25">
      <c r="A257" s="29">
        <v>1098.08</v>
      </c>
      <c r="B257" s="67">
        <v>59681.5</v>
      </c>
      <c r="C257" s="72">
        <v>127768</v>
      </c>
      <c r="E257" s="75">
        <v>101.13</v>
      </c>
      <c r="F257" s="30">
        <v>4851.5612099999998</v>
      </c>
      <c r="G257" s="75">
        <v>4303.59</v>
      </c>
      <c r="I257" s="77">
        <v>458.13</v>
      </c>
      <c r="J257" s="72">
        <v>50742.8</v>
      </c>
      <c r="K257" s="77">
        <v>10800.6</v>
      </c>
    </row>
    <row r="258" spans="1:11" x14ac:dyDescent="0.25">
      <c r="A258" s="29">
        <v>1097.08</v>
      </c>
      <c r="B258" s="67">
        <v>60166.400000000001</v>
      </c>
      <c r="C258" s="72">
        <v>127393</v>
      </c>
      <c r="E258" s="75">
        <v>101.08</v>
      </c>
      <c r="F258" s="30">
        <v>4816.6171100000001</v>
      </c>
      <c r="G258" s="75">
        <v>4303.0600000000004</v>
      </c>
      <c r="I258" s="77">
        <v>458.08</v>
      </c>
      <c r="J258" s="72">
        <v>47530.400000000001</v>
      </c>
      <c r="K258" s="77">
        <v>10705.7</v>
      </c>
    </row>
    <row r="259" spans="1:11" x14ac:dyDescent="0.25">
      <c r="A259" s="29">
        <v>1096.08</v>
      </c>
      <c r="B259" s="67">
        <v>60438.2</v>
      </c>
      <c r="C259" s="72">
        <v>122170</v>
      </c>
      <c r="E259" s="75">
        <v>101.03</v>
      </c>
      <c r="F259" s="30">
        <v>4791.3036599999996</v>
      </c>
      <c r="G259" s="75">
        <v>4302.58</v>
      </c>
      <c r="I259" s="77">
        <v>458.03</v>
      </c>
      <c r="J259" s="72">
        <v>44558.5</v>
      </c>
      <c r="K259" s="77">
        <v>10618.3</v>
      </c>
    </row>
    <row r="260" spans="1:11" x14ac:dyDescent="0.25">
      <c r="A260" s="29">
        <v>1095.08</v>
      </c>
      <c r="B260" s="67">
        <v>59959.199999999997</v>
      </c>
      <c r="C260" s="72">
        <v>126779</v>
      </c>
      <c r="E260" s="75">
        <v>100.98</v>
      </c>
      <c r="F260" s="30">
        <v>4765.8293199999998</v>
      </c>
      <c r="G260" s="75">
        <v>4302.1400000000003</v>
      </c>
      <c r="I260" s="77">
        <v>457.98</v>
      </c>
      <c r="J260" s="72">
        <v>40179.599999999999</v>
      </c>
      <c r="K260" s="77">
        <v>10538.3</v>
      </c>
    </row>
    <row r="261" spans="1:11" x14ac:dyDescent="0.25">
      <c r="A261" s="29">
        <v>1094.08</v>
      </c>
      <c r="B261" s="67">
        <v>61412.6</v>
      </c>
      <c r="C261" s="72">
        <v>125278</v>
      </c>
      <c r="E261" s="75">
        <v>100.93</v>
      </c>
      <c r="F261" s="30">
        <v>4736.3066900000003</v>
      </c>
      <c r="G261" s="75">
        <v>4301.74</v>
      </c>
      <c r="I261" s="77">
        <v>457.93</v>
      </c>
      <c r="J261" s="72">
        <v>37281.5</v>
      </c>
      <c r="K261" s="77">
        <v>10465.700000000001</v>
      </c>
    </row>
    <row r="262" spans="1:11" x14ac:dyDescent="0.25">
      <c r="A262" s="29">
        <v>1093.08</v>
      </c>
      <c r="B262" s="67">
        <v>61555.199999999997</v>
      </c>
      <c r="C262" s="72">
        <v>125153</v>
      </c>
      <c r="E262" s="75">
        <v>100.88</v>
      </c>
      <c r="F262" s="30">
        <v>4697.2794599999997</v>
      </c>
      <c r="G262" s="75">
        <v>4301.38</v>
      </c>
      <c r="I262" s="77">
        <v>457.88</v>
      </c>
      <c r="J262" s="72">
        <v>34706</v>
      </c>
      <c r="K262" s="77">
        <v>10400.1</v>
      </c>
    </row>
    <row r="263" spans="1:11" x14ac:dyDescent="0.25">
      <c r="A263" s="29">
        <v>1092.08</v>
      </c>
      <c r="B263" s="67">
        <v>60465.9</v>
      </c>
      <c r="C263" s="72">
        <v>123099</v>
      </c>
      <c r="E263" s="75">
        <v>100.83</v>
      </c>
      <c r="F263" s="30">
        <v>4635.7447599999996</v>
      </c>
      <c r="G263" s="75">
        <v>4301.05</v>
      </c>
      <c r="I263" s="77">
        <v>457.83</v>
      </c>
      <c r="J263" s="72">
        <v>31900</v>
      </c>
      <c r="K263" s="77">
        <v>10341</v>
      </c>
    </row>
    <row r="264" spans="1:11" x14ac:dyDescent="0.25">
      <c r="A264" s="29">
        <v>1091.08</v>
      </c>
      <c r="B264" s="67">
        <v>62731.7</v>
      </c>
      <c r="C264" s="72">
        <v>123712</v>
      </c>
      <c r="E264" s="75">
        <v>100.78</v>
      </c>
      <c r="F264" s="30">
        <v>4587.7884400000003</v>
      </c>
      <c r="G264" s="75">
        <v>4300.76</v>
      </c>
      <c r="I264" s="77">
        <v>457.78</v>
      </c>
      <c r="J264" s="72">
        <v>29141.1</v>
      </c>
      <c r="K264" s="77">
        <v>10288.200000000001</v>
      </c>
    </row>
    <row r="265" spans="1:11" x14ac:dyDescent="0.25">
      <c r="A265" s="29">
        <v>1090.08</v>
      </c>
      <c r="B265" s="67">
        <v>61450.6</v>
      </c>
      <c r="C265" s="72">
        <v>127249</v>
      </c>
      <c r="E265" s="75">
        <v>100.73</v>
      </c>
      <c r="F265" s="30">
        <v>4528.6954100000003</v>
      </c>
      <c r="G265" s="75">
        <v>4300.4799999999996</v>
      </c>
      <c r="I265" s="77">
        <v>457.73</v>
      </c>
      <c r="J265" s="72">
        <v>26483.1</v>
      </c>
      <c r="K265" s="77">
        <v>10241.1</v>
      </c>
    </row>
    <row r="266" spans="1:11" x14ac:dyDescent="0.25">
      <c r="A266" s="29">
        <v>1089.08</v>
      </c>
      <c r="B266" s="67">
        <v>60038.1</v>
      </c>
      <c r="C266" s="72">
        <v>124679</v>
      </c>
      <c r="E266" s="75">
        <v>100.68</v>
      </c>
      <c r="F266" s="30">
        <v>4490.4911000000002</v>
      </c>
      <c r="G266" s="75">
        <v>4300.24</v>
      </c>
      <c r="I266" s="77">
        <v>457.68</v>
      </c>
      <c r="J266" s="72">
        <v>24732.9</v>
      </c>
      <c r="K266" s="77">
        <v>10199.299999999999</v>
      </c>
    </row>
    <row r="267" spans="1:11" x14ac:dyDescent="0.25">
      <c r="A267" s="29">
        <v>1088.08</v>
      </c>
      <c r="B267" s="67">
        <v>60183.199999999997</v>
      </c>
      <c r="C267" s="72">
        <v>125032</v>
      </c>
      <c r="E267" s="75">
        <v>100.63</v>
      </c>
      <c r="F267" s="30">
        <v>4464.2983000000004</v>
      </c>
      <c r="G267" s="75">
        <v>4300.0200000000004</v>
      </c>
      <c r="I267" s="77">
        <v>457.63</v>
      </c>
      <c r="J267" s="72">
        <v>22582.9</v>
      </c>
      <c r="K267" s="77">
        <v>10162.299999999999</v>
      </c>
    </row>
    <row r="268" spans="1:11" x14ac:dyDescent="0.25">
      <c r="A268" s="29">
        <v>1087.08</v>
      </c>
      <c r="B268" s="67">
        <v>63037.9</v>
      </c>
      <c r="C268" s="72">
        <v>125597</v>
      </c>
      <c r="E268" s="75">
        <v>100.58</v>
      </c>
      <c r="F268" s="30">
        <v>4432.6582500000004</v>
      </c>
      <c r="G268" s="75">
        <v>4299.83</v>
      </c>
      <c r="I268" s="77">
        <v>457.58</v>
      </c>
      <c r="J268" s="72">
        <v>21091.4</v>
      </c>
      <c r="K268" s="77">
        <v>10129.6</v>
      </c>
    </row>
    <row r="269" spans="1:11" x14ac:dyDescent="0.25">
      <c r="A269" s="29">
        <v>1086.08</v>
      </c>
      <c r="B269" s="67">
        <v>64845.599999999999</v>
      </c>
      <c r="C269" s="72">
        <v>120883</v>
      </c>
      <c r="E269" s="75">
        <v>100.53</v>
      </c>
      <c r="F269" s="30">
        <v>4450.3579</v>
      </c>
      <c r="G269" s="75">
        <v>4299.67</v>
      </c>
      <c r="I269" s="77">
        <v>457.53</v>
      </c>
      <c r="J269" s="72">
        <v>20305.099999999999</v>
      </c>
      <c r="K269" s="77">
        <v>10100.799999999999</v>
      </c>
    </row>
    <row r="270" spans="1:11" x14ac:dyDescent="0.25">
      <c r="A270" s="29">
        <v>1085.08</v>
      </c>
      <c r="B270" s="67">
        <v>59722.9</v>
      </c>
      <c r="C270" s="72">
        <v>122504</v>
      </c>
      <c r="E270" s="75">
        <v>100.48</v>
      </c>
      <c r="F270" s="30">
        <v>4450.2789300000004</v>
      </c>
      <c r="G270" s="75">
        <v>4299.51</v>
      </c>
      <c r="I270" s="77">
        <v>457.48</v>
      </c>
      <c r="J270" s="72">
        <v>18943.599999999999</v>
      </c>
      <c r="K270" s="77">
        <v>10075.5</v>
      </c>
    </row>
    <row r="271" spans="1:11" x14ac:dyDescent="0.25">
      <c r="A271" s="29">
        <v>1084.08</v>
      </c>
      <c r="B271" s="67">
        <v>61152.1</v>
      </c>
      <c r="C271" s="72">
        <v>124353</v>
      </c>
      <c r="E271" s="75">
        <v>100.43</v>
      </c>
      <c r="F271" s="30">
        <v>4425.7991599999996</v>
      </c>
      <c r="G271" s="75">
        <v>4299.38</v>
      </c>
      <c r="I271" s="77">
        <v>457.43</v>
      </c>
      <c r="J271" s="72">
        <v>17711.2</v>
      </c>
      <c r="K271" s="77">
        <v>10053.1</v>
      </c>
    </row>
    <row r="272" spans="1:11" x14ac:dyDescent="0.25">
      <c r="A272" s="29">
        <v>1083.08</v>
      </c>
      <c r="B272" s="67">
        <v>64387.3</v>
      </c>
      <c r="C272" s="72">
        <v>121868</v>
      </c>
      <c r="E272" s="75">
        <v>100.38</v>
      </c>
      <c r="F272" s="30">
        <v>4420.8504899999998</v>
      </c>
      <c r="G272" s="75">
        <v>4299.2700000000004</v>
      </c>
      <c r="I272" s="77">
        <v>457.38</v>
      </c>
      <c r="J272" s="72">
        <v>16729.8</v>
      </c>
      <c r="K272" s="77">
        <v>10033.5</v>
      </c>
    </row>
    <row r="273" spans="1:11" x14ac:dyDescent="0.25">
      <c r="A273" s="29">
        <v>1082.08</v>
      </c>
      <c r="B273" s="67">
        <v>63250.6</v>
      </c>
      <c r="C273" s="72">
        <v>123293</v>
      </c>
      <c r="E273" s="75">
        <v>100.33</v>
      </c>
      <c r="F273" s="30">
        <v>4400.2541700000002</v>
      </c>
      <c r="G273" s="75">
        <v>4299.16</v>
      </c>
      <c r="I273" s="77">
        <v>457.33</v>
      </c>
      <c r="J273" s="72">
        <v>16032.3</v>
      </c>
      <c r="K273" s="77">
        <v>10016.1</v>
      </c>
    </row>
    <row r="274" spans="1:11" x14ac:dyDescent="0.25">
      <c r="A274" s="29">
        <v>1081.08</v>
      </c>
      <c r="B274" s="67">
        <v>63022.9</v>
      </c>
      <c r="C274" s="72">
        <v>123725</v>
      </c>
      <c r="E274" s="75">
        <v>100.28</v>
      </c>
      <c r="F274" s="30">
        <v>4406.4290199999996</v>
      </c>
      <c r="G274" s="75">
        <v>4299.07</v>
      </c>
      <c r="I274" s="77">
        <v>457.28</v>
      </c>
      <c r="J274" s="72">
        <v>15517.3</v>
      </c>
      <c r="K274" s="77">
        <v>10000.799999999999</v>
      </c>
    </row>
    <row r="275" spans="1:11" x14ac:dyDescent="0.25">
      <c r="A275" s="29">
        <v>1080.08</v>
      </c>
      <c r="B275" s="67">
        <v>62598.3</v>
      </c>
      <c r="C275" s="72">
        <v>122467</v>
      </c>
      <c r="E275" s="75">
        <v>100.23</v>
      </c>
      <c r="F275" s="30">
        <v>4408.6001900000001</v>
      </c>
      <c r="G275" s="75">
        <v>4298.9799999999996</v>
      </c>
      <c r="I275" s="77">
        <v>457.23</v>
      </c>
      <c r="J275" s="72">
        <v>14837.8</v>
      </c>
      <c r="K275" s="77">
        <v>9987.09</v>
      </c>
    </row>
    <row r="276" spans="1:11" x14ac:dyDescent="0.25">
      <c r="A276" s="29">
        <v>1079.08</v>
      </c>
      <c r="B276" s="67">
        <v>61835.1</v>
      </c>
      <c r="C276" s="72">
        <v>123833</v>
      </c>
      <c r="E276" s="75">
        <v>100.18</v>
      </c>
      <c r="F276" s="30">
        <v>4385.2554499999997</v>
      </c>
      <c r="G276" s="75">
        <v>4298.8999999999996</v>
      </c>
      <c r="I276" s="77">
        <v>457.18</v>
      </c>
      <c r="J276" s="72">
        <v>13921.7</v>
      </c>
      <c r="K276" s="77">
        <v>9975.11</v>
      </c>
    </row>
    <row r="277" spans="1:11" x14ac:dyDescent="0.25">
      <c r="A277" s="29">
        <v>1078.08</v>
      </c>
      <c r="B277" s="67">
        <v>63124.7</v>
      </c>
      <c r="C277" s="72">
        <v>123458</v>
      </c>
      <c r="E277" s="75">
        <v>100.13</v>
      </c>
      <c r="F277" s="30">
        <v>4359.5028700000003</v>
      </c>
      <c r="G277" s="75">
        <v>4298.83</v>
      </c>
      <c r="I277" s="77">
        <v>457.13</v>
      </c>
      <c r="J277" s="72">
        <v>13575.8</v>
      </c>
      <c r="K277" s="77">
        <v>9964.58</v>
      </c>
    </row>
    <row r="278" spans="1:11" x14ac:dyDescent="0.25">
      <c r="A278" s="29">
        <v>1077.08</v>
      </c>
      <c r="B278" s="67">
        <v>62293.4</v>
      </c>
      <c r="C278" s="72">
        <v>125895</v>
      </c>
      <c r="E278" s="75">
        <v>100.08</v>
      </c>
      <c r="F278" s="30">
        <v>4334.5913300000002</v>
      </c>
      <c r="G278" s="75">
        <v>4298.7700000000004</v>
      </c>
      <c r="I278" s="77">
        <v>457.08</v>
      </c>
      <c r="J278" s="72">
        <v>13165.9</v>
      </c>
      <c r="K278" s="77">
        <v>9955.2900000000009</v>
      </c>
    </row>
    <row r="279" spans="1:11" x14ac:dyDescent="0.25">
      <c r="A279" s="29">
        <v>1076.08</v>
      </c>
      <c r="B279" s="67">
        <v>64805.5</v>
      </c>
      <c r="C279" s="72">
        <v>123775</v>
      </c>
      <c r="E279" s="75">
        <v>100.03</v>
      </c>
      <c r="F279" s="30">
        <v>4343.7145700000001</v>
      </c>
      <c r="G279" s="75">
        <v>4298.72</v>
      </c>
      <c r="I279" s="77">
        <v>457.03</v>
      </c>
      <c r="J279" s="72">
        <v>12956.3</v>
      </c>
      <c r="K279" s="77">
        <v>9947.1200000000008</v>
      </c>
    </row>
    <row r="280" spans="1:11" x14ac:dyDescent="0.25">
      <c r="A280" s="29">
        <v>1075.08</v>
      </c>
      <c r="B280" s="67">
        <v>63569.9</v>
      </c>
      <c r="C280" s="72">
        <v>128757</v>
      </c>
      <c r="E280" s="75">
        <v>99.98</v>
      </c>
      <c r="F280" s="30">
        <v>4308.2100899999996</v>
      </c>
      <c r="G280" s="75">
        <v>4298.68</v>
      </c>
      <c r="I280" s="77">
        <v>456.98</v>
      </c>
      <c r="J280" s="72">
        <v>12369.8</v>
      </c>
      <c r="K280" s="77">
        <v>9939.81</v>
      </c>
    </row>
    <row r="281" spans="1:11" x14ac:dyDescent="0.25">
      <c r="A281" s="29">
        <v>1074.08</v>
      </c>
      <c r="B281" s="67">
        <v>62838.7</v>
      </c>
      <c r="C281" s="72">
        <v>131335</v>
      </c>
      <c r="E281" s="75">
        <v>99.93</v>
      </c>
      <c r="F281" s="30">
        <v>4267.4405399999996</v>
      </c>
      <c r="G281" s="75">
        <v>4298.67</v>
      </c>
      <c r="I281" s="77">
        <v>456.93</v>
      </c>
      <c r="J281" s="72">
        <v>12023.6</v>
      </c>
      <c r="K281" s="77">
        <v>9933.42</v>
      </c>
    </row>
    <row r="282" spans="1:11" x14ac:dyDescent="0.25">
      <c r="A282" s="29">
        <v>1073.08</v>
      </c>
      <c r="B282" s="67">
        <v>63162.1</v>
      </c>
      <c r="C282" s="72">
        <v>131044</v>
      </c>
      <c r="E282" s="75">
        <v>99.88</v>
      </c>
      <c r="F282" s="30">
        <v>4247.2626300000002</v>
      </c>
      <c r="G282" s="75">
        <v>4298.66</v>
      </c>
      <c r="I282" s="77">
        <v>456.88</v>
      </c>
      <c r="J282" s="72">
        <v>11804.3</v>
      </c>
      <c r="K282" s="77">
        <v>9927.9</v>
      </c>
    </row>
    <row r="283" spans="1:11" x14ac:dyDescent="0.25">
      <c r="A283" s="29">
        <v>1072.08</v>
      </c>
      <c r="B283" s="67">
        <v>64982.7</v>
      </c>
      <c r="C283" s="72">
        <v>134113</v>
      </c>
      <c r="E283" s="75">
        <v>99.83</v>
      </c>
      <c r="F283" s="30">
        <v>4249.8611000000001</v>
      </c>
      <c r="G283" s="75">
        <v>4298.6499999999996</v>
      </c>
      <c r="I283" s="77">
        <v>456.83</v>
      </c>
      <c r="J283" s="72">
        <v>11383.4</v>
      </c>
      <c r="K283" s="77">
        <v>9922.94</v>
      </c>
    </row>
    <row r="284" spans="1:11" x14ac:dyDescent="0.25">
      <c r="A284" s="29">
        <v>1071.08</v>
      </c>
      <c r="B284" s="67">
        <v>63216.6</v>
      </c>
      <c r="C284" s="72">
        <v>131239</v>
      </c>
      <c r="E284" s="75">
        <v>99.78</v>
      </c>
      <c r="F284" s="30">
        <v>4286.7107500000002</v>
      </c>
      <c r="G284" s="75">
        <v>4298.6400000000003</v>
      </c>
      <c r="I284" s="77">
        <v>456.78</v>
      </c>
      <c r="J284" s="72">
        <v>11985.7</v>
      </c>
      <c r="K284" s="77">
        <v>9918.5499999999993</v>
      </c>
    </row>
    <row r="285" spans="1:11" x14ac:dyDescent="0.25">
      <c r="A285" s="29">
        <v>1070.08</v>
      </c>
      <c r="B285" s="67">
        <v>62156.9</v>
      </c>
      <c r="C285" s="72">
        <v>125991</v>
      </c>
      <c r="E285" s="75">
        <v>99.73</v>
      </c>
      <c r="F285" s="30">
        <v>4321.76692</v>
      </c>
      <c r="G285" s="75">
        <v>4298.62</v>
      </c>
      <c r="I285" s="77">
        <v>456.73</v>
      </c>
      <c r="J285" s="72">
        <v>11106</v>
      </c>
      <c r="K285" s="77">
        <v>9914.64</v>
      </c>
    </row>
    <row r="286" spans="1:11" x14ac:dyDescent="0.25">
      <c r="A286" s="29">
        <v>1069.08</v>
      </c>
      <c r="B286" s="67">
        <v>63247.9</v>
      </c>
      <c r="C286" s="72">
        <v>126244</v>
      </c>
      <c r="E286" s="75">
        <v>99.68</v>
      </c>
      <c r="F286" s="30">
        <v>4324.3156399999998</v>
      </c>
      <c r="G286" s="75">
        <v>4298.6099999999997</v>
      </c>
      <c r="I286" s="77">
        <v>456.68</v>
      </c>
      <c r="J286" s="72">
        <v>10747.2</v>
      </c>
      <c r="K286" s="77">
        <v>9911.2099999999991</v>
      </c>
    </row>
    <row r="287" spans="1:11" x14ac:dyDescent="0.25">
      <c r="A287" s="29">
        <v>1068.08</v>
      </c>
      <c r="B287" s="67">
        <v>64198.3</v>
      </c>
      <c r="C287" s="72">
        <v>123855</v>
      </c>
      <c r="E287" s="75">
        <v>99.63</v>
      </c>
      <c r="F287" s="30">
        <v>4345.93732</v>
      </c>
      <c r="G287" s="75">
        <v>4300.97</v>
      </c>
      <c r="I287" s="77">
        <v>456.63</v>
      </c>
      <c r="J287" s="72">
        <v>11197.2</v>
      </c>
      <c r="K287" s="77">
        <v>9908.09</v>
      </c>
    </row>
    <row r="288" spans="1:11" x14ac:dyDescent="0.25">
      <c r="A288" s="29">
        <v>1067.08</v>
      </c>
      <c r="B288" s="67">
        <v>64723</v>
      </c>
      <c r="C288" s="72">
        <v>127538</v>
      </c>
      <c r="E288" s="75">
        <v>99.58</v>
      </c>
      <c r="F288" s="30">
        <v>4347.9718599999997</v>
      </c>
      <c r="G288" s="75">
        <v>4303.32</v>
      </c>
      <c r="I288" s="77">
        <v>456.58</v>
      </c>
      <c r="J288" s="72">
        <v>10898.7</v>
      </c>
      <c r="K288" s="77">
        <v>9905.35</v>
      </c>
    </row>
    <row r="289" spans="1:11" x14ac:dyDescent="0.25">
      <c r="A289" s="29">
        <v>1066.08</v>
      </c>
      <c r="B289" s="67">
        <v>62644.2</v>
      </c>
      <c r="C289" s="72">
        <v>123070</v>
      </c>
      <c r="E289" s="75">
        <v>99.53</v>
      </c>
      <c r="F289" s="30">
        <v>4355.3814000000002</v>
      </c>
      <c r="G289" s="75">
        <v>4305.67</v>
      </c>
      <c r="I289" s="77">
        <v>456.53</v>
      </c>
      <c r="J289" s="72">
        <v>10880.2</v>
      </c>
      <c r="K289" s="77">
        <v>9902.91</v>
      </c>
    </row>
    <row r="290" spans="1:11" x14ac:dyDescent="0.25">
      <c r="A290" s="29">
        <v>1065.08</v>
      </c>
      <c r="B290" s="67">
        <v>66148.7</v>
      </c>
      <c r="C290" s="72">
        <v>123351</v>
      </c>
      <c r="E290" s="75">
        <v>99.48</v>
      </c>
      <c r="F290" s="30">
        <v>4338.2629100000004</v>
      </c>
      <c r="G290" s="75">
        <v>4308.03</v>
      </c>
      <c r="I290" s="77">
        <v>456.48</v>
      </c>
      <c r="J290" s="72">
        <v>10671.4</v>
      </c>
      <c r="K290" s="77">
        <v>9900.75</v>
      </c>
    </row>
    <row r="291" spans="1:11" x14ac:dyDescent="0.25">
      <c r="A291" s="29">
        <v>1064.08</v>
      </c>
      <c r="B291" s="67">
        <v>66107</v>
      </c>
      <c r="C291" s="72">
        <v>124875</v>
      </c>
      <c r="E291" s="75">
        <v>99.43</v>
      </c>
      <c r="F291" s="30">
        <v>4348.6566899999998</v>
      </c>
      <c r="G291" s="75">
        <v>4310.38</v>
      </c>
      <c r="I291" s="77">
        <v>456.43</v>
      </c>
      <c r="J291" s="72">
        <v>10884.7</v>
      </c>
      <c r="K291" s="77">
        <v>9898.94</v>
      </c>
    </row>
    <row r="292" spans="1:11" x14ac:dyDescent="0.25">
      <c r="A292" s="29">
        <v>1063.08</v>
      </c>
      <c r="B292" s="67">
        <v>64136.9</v>
      </c>
      <c r="C292" s="72">
        <v>123212</v>
      </c>
      <c r="E292" s="75">
        <v>99.38</v>
      </c>
      <c r="F292" s="30">
        <v>4353.5915199999999</v>
      </c>
      <c r="G292" s="75">
        <v>4312.7299999999996</v>
      </c>
      <c r="I292" s="77">
        <v>456.38</v>
      </c>
      <c r="J292" s="72">
        <v>10206.799999999999</v>
      </c>
      <c r="K292" s="77">
        <v>9897.32</v>
      </c>
    </row>
    <row r="293" spans="1:11" x14ac:dyDescent="0.25">
      <c r="A293" s="29">
        <v>1062.08</v>
      </c>
      <c r="B293" s="67">
        <v>66068.800000000003</v>
      </c>
      <c r="C293" s="72">
        <v>123062</v>
      </c>
      <c r="E293" s="75">
        <v>99.33</v>
      </c>
      <c r="F293" s="30">
        <v>4361.3900199999998</v>
      </c>
      <c r="G293" s="75">
        <v>4315.09</v>
      </c>
      <c r="I293" s="77">
        <v>456.33</v>
      </c>
      <c r="J293" s="72">
        <v>10362.200000000001</v>
      </c>
      <c r="K293" s="77">
        <v>9895.8799999999992</v>
      </c>
    </row>
    <row r="294" spans="1:11" x14ac:dyDescent="0.25">
      <c r="A294" s="29">
        <v>1061.08</v>
      </c>
      <c r="B294" s="67">
        <v>65315.4</v>
      </c>
      <c r="C294" s="72">
        <v>123833</v>
      </c>
      <c r="E294" s="75">
        <v>99.28</v>
      </c>
      <c r="F294" s="30">
        <v>4344.8811400000004</v>
      </c>
      <c r="G294" s="75">
        <v>4317.4399999999996</v>
      </c>
      <c r="I294" s="77">
        <v>456.28</v>
      </c>
      <c r="J294" s="72">
        <v>10075.299999999999</v>
      </c>
      <c r="K294" s="77">
        <v>9894.75</v>
      </c>
    </row>
    <row r="295" spans="1:11" x14ac:dyDescent="0.25">
      <c r="A295" s="29">
        <v>1060.08</v>
      </c>
      <c r="B295" s="67">
        <v>65111.1</v>
      </c>
      <c r="C295" s="72">
        <v>125096</v>
      </c>
      <c r="E295" s="75">
        <v>99.23</v>
      </c>
      <c r="F295" s="30">
        <v>4346.3265000000001</v>
      </c>
      <c r="G295" s="75">
        <v>4319.79</v>
      </c>
      <c r="I295" s="77">
        <v>456.23</v>
      </c>
      <c r="J295" s="72">
        <v>10336.1</v>
      </c>
      <c r="K295" s="77">
        <v>9893.82</v>
      </c>
    </row>
    <row r="296" spans="1:11" x14ac:dyDescent="0.25">
      <c r="A296" s="29">
        <v>1059.08</v>
      </c>
      <c r="B296" s="67">
        <v>65766.399999999994</v>
      </c>
      <c r="C296" s="72">
        <v>125460</v>
      </c>
      <c r="E296" s="75">
        <v>99.18</v>
      </c>
      <c r="F296" s="30">
        <v>4316.9608600000001</v>
      </c>
      <c r="G296" s="75">
        <v>0</v>
      </c>
      <c r="I296" s="77">
        <v>456.18</v>
      </c>
      <c r="J296" s="72">
        <v>10202.700000000001</v>
      </c>
      <c r="K296" s="77">
        <v>9893.1299999999992</v>
      </c>
    </row>
    <row r="297" spans="1:11" x14ac:dyDescent="0.25">
      <c r="A297" s="29">
        <v>1058.08</v>
      </c>
      <c r="B297" s="67">
        <v>64762.9</v>
      </c>
      <c r="C297" s="72">
        <v>125134</v>
      </c>
      <c r="E297" s="75">
        <v>99.13</v>
      </c>
      <c r="F297" s="30">
        <v>4282.8997900000004</v>
      </c>
      <c r="G297" s="75">
        <v>0</v>
      </c>
      <c r="I297" s="77">
        <v>456.13</v>
      </c>
      <c r="J297" s="72">
        <v>9849.59</v>
      </c>
      <c r="K297" s="77">
        <v>9892.5499999999993</v>
      </c>
    </row>
    <row r="298" spans="1:11" x14ac:dyDescent="0.25">
      <c r="A298" s="29">
        <v>1057.08</v>
      </c>
      <c r="B298" s="67">
        <v>66629.3</v>
      </c>
      <c r="C298" s="72">
        <v>123884</v>
      </c>
      <c r="E298" s="75">
        <v>99.08</v>
      </c>
      <c r="F298" s="30">
        <v>4245.0449399999998</v>
      </c>
      <c r="G298" s="75">
        <v>0</v>
      </c>
      <c r="I298" s="77">
        <v>456.08</v>
      </c>
      <c r="J298" s="72">
        <v>9786.85</v>
      </c>
      <c r="K298" s="77">
        <v>9892.16</v>
      </c>
    </row>
    <row r="299" spans="1:11" x14ac:dyDescent="0.25">
      <c r="A299" s="29">
        <v>1056.08</v>
      </c>
      <c r="B299" s="67">
        <v>67036.5</v>
      </c>
      <c r="C299" s="72">
        <v>124932</v>
      </c>
      <c r="E299" s="75">
        <v>99.03</v>
      </c>
      <c r="F299" s="30">
        <v>4219.7626300000002</v>
      </c>
      <c r="G299" s="75">
        <v>0</v>
      </c>
      <c r="I299" s="77">
        <v>456.03</v>
      </c>
      <c r="J299" s="72">
        <v>9902.76</v>
      </c>
      <c r="K299" s="77">
        <v>9891.81</v>
      </c>
    </row>
    <row r="300" spans="1:11" x14ac:dyDescent="0.25">
      <c r="A300" s="29">
        <v>1055.08</v>
      </c>
      <c r="B300" s="67">
        <v>64613.1</v>
      </c>
      <c r="C300" s="72">
        <v>124117</v>
      </c>
      <c r="E300" s="75">
        <v>98.98</v>
      </c>
      <c r="F300" s="30">
        <v>4222.5216300000002</v>
      </c>
      <c r="G300" s="75">
        <v>0</v>
      </c>
      <c r="I300" s="77">
        <v>455.98</v>
      </c>
      <c r="J300" s="72">
        <v>9794.15</v>
      </c>
      <c r="K300" s="77">
        <v>9891.58</v>
      </c>
    </row>
    <row r="301" spans="1:11" x14ac:dyDescent="0.25">
      <c r="A301" s="29">
        <v>1054.08</v>
      </c>
      <c r="B301" s="67">
        <v>66891.100000000006</v>
      </c>
      <c r="C301" s="72">
        <v>124848</v>
      </c>
      <c r="E301" s="75">
        <v>98.93</v>
      </c>
      <c r="F301" s="30">
        <v>4229.49161</v>
      </c>
      <c r="G301" s="75">
        <v>0</v>
      </c>
      <c r="I301" s="77">
        <v>455.93</v>
      </c>
      <c r="J301" s="72">
        <v>9992.24</v>
      </c>
      <c r="K301" s="77">
        <v>9891.3700000000008</v>
      </c>
    </row>
    <row r="302" spans="1:11" x14ac:dyDescent="0.25">
      <c r="A302" s="29">
        <v>1053.08</v>
      </c>
      <c r="B302" s="67">
        <v>65630</v>
      </c>
      <c r="C302" s="72">
        <v>126090</v>
      </c>
      <c r="E302" s="75">
        <v>98.88</v>
      </c>
      <c r="F302" s="30">
        <v>4219.0558300000002</v>
      </c>
      <c r="G302" s="75">
        <v>0</v>
      </c>
      <c r="I302" s="77">
        <v>455.88</v>
      </c>
      <c r="J302" s="72">
        <v>9866.6</v>
      </c>
      <c r="K302" s="77">
        <v>0</v>
      </c>
    </row>
    <row r="303" spans="1:11" x14ac:dyDescent="0.25">
      <c r="A303" s="29">
        <v>1052.08</v>
      </c>
      <c r="B303" s="67">
        <v>65605.8</v>
      </c>
      <c r="C303" s="72">
        <v>128173</v>
      </c>
      <c r="E303" s="75">
        <v>98.83</v>
      </c>
      <c r="F303" s="30">
        <v>4215.8933999999999</v>
      </c>
      <c r="G303" s="75">
        <v>0</v>
      </c>
      <c r="I303" s="77">
        <v>455.83</v>
      </c>
      <c r="J303" s="72">
        <v>9772.0300000000007</v>
      </c>
      <c r="K303" s="77">
        <v>0</v>
      </c>
    </row>
    <row r="304" spans="1:11" x14ac:dyDescent="0.25">
      <c r="A304" s="29">
        <v>1051.08</v>
      </c>
      <c r="B304" s="67">
        <v>67772</v>
      </c>
      <c r="C304" s="72">
        <v>127202</v>
      </c>
      <c r="E304" s="75">
        <v>98.78</v>
      </c>
      <c r="F304" s="30">
        <v>4222.7649199999996</v>
      </c>
      <c r="G304" s="75">
        <v>0</v>
      </c>
      <c r="I304" s="77">
        <v>455.78</v>
      </c>
      <c r="J304" s="72">
        <v>9847.02</v>
      </c>
      <c r="K304" s="77">
        <v>0</v>
      </c>
    </row>
    <row r="305" spans="1:11" x14ac:dyDescent="0.25">
      <c r="A305" s="29">
        <v>1050.08</v>
      </c>
      <c r="B305" s="67">
        <v>68098.600000000006</v>
      </c>
      <c r="C305" s="72">
        <v>125738</v>
      </c>
      <c r="E305" s="75">
        <v>98.73</v>
      </c>
      <c r="F305" s="30">
        <v>4240.7257600000003</v>
      </c>
      <c r="G305" s="75">
        <v>0</v>
      </c>
      <c r="I305" s="77">
        <v>455.73</v>
      </c>
      <c r="J305" s="72">
        <v>9831.67</v>
      </c>
      <c r="K305" s="77">
        <v>0</v>
      </c>
    </row>
    <row r="306" spans="1:11" x14ac:dyDescent="0.25">
      <c r="A306" s="29">
        <v>1049.08</v>
      </c>
      <c r="B306" s="67">
        <v>68937.8</v>
      </c>
      <c r="C306" s="72">
        <v>128722</v>
      </c>
      <c r="E306" s="75">
        <v>98.68</v>
      </c>
      <c r="F306" s="30">
        <v>4265.0175300000001</v>
      </c>
      <c r="G306" s="75">
        <v>0</v>
      </c>
      <c r="I306" s="77">
        <v>455.68</v>
      </c>
      <c r="J306" s="72">
        <v>9959.49</v>
      </c>
      <c r="K306" s="77">
        <v>0</v>
      </c>
    </row>
    <row r="307" spans="1:11" x14ac:dyDescent="0.25">
      <c r="A307" s="29">
        <v>1048.08</v>
      </c>
      <c r="B307" s="67">
        <v>69330.7</v>
      </c>
      <c r="C307" s="72">
        <v>124635</v>
      </c>
      <c r="E307" s="75">
        <v>98.63</v>
      </c>
      <c r="F307" s="30">
        <v>4270.0594199999996</v>
      </c>
      <c r="G307" s="75">
        <v>0</v>
      </c>
      <c r="I307" s="77">
        <v>455.63</v>
      </c>
      <c r="J307" s="72">
        <v>9632.85</v>
      </c>
      <c r="K307" s="77">
        <v>0</v>
      </c>
    </row>
    <row r="308" spans="1:11" x14ac:dyDescent="0.25">
      <c r="A308" s="29">
        <v>1047.08</v>
      </c>
      <c r="B308" s="67">
        <v>66184.600000000006</v>
      </c>
      <c r="C308" s="72">
        <v>128001</v>
      </c>
      <c r="E308" s="75">
        <v>98.58</v>
      </c>
      <c r="F308" s="30">
        <v>4286.6741700000002</v>
      </c>
      <c r="G308" s="75">
        <v>0</v>
      </c>
      <c r="I308" s="77">
        <v>455.58</v>
      </c>
      <c r="J308" s="72">
        <v>9739.9500000000007</v>
      </c>
      <c r="K308" s="77">
        <v>0</v>
      </c>
    </row>
    <row r="309" spans="1:11" x14ac:dyDescent="0.25">
      <c r="A309" s="29">
        <v>1046.08</v>
      </c>
      <c r="B309" s="67">
        <v>67506</v>
      </c>
      <c r="C309" s="72">
        <v>126866</v>
      </c>
      <c r="E309" s="75">
        <v>98.53</v>
      </c>
      <c r="F309" s="30">
        <v>4267.2898599999999</v>
      </c>
      <c r="G309" s="75">
        <v>0</v>
      </c>
      <c r="I309" s="77">
        <v>455.53</v>
      </c>
      <c r="J309" s="72">
        <v>9237.67</v>
      </c>
      <c r="K309" s="77">
        <v>0</v>
      </c>
    </row>
    <row r="310" spans="1:11" x14ac:dyDescent="0.25">
      <c r="A310" s="29">
        <v>1045.08</v>
      </c>
      <c r="B310" s="67">
        <v>67044.2</v>
      </c>
      <c r="C310" s="72">
        <v>126817</v>
      </c>
      <c r="E310" s="75">
        <v>98.48</v>
      </c>
      <c r="F310" s="30">
        <v>4279.8451999999997</v>
      </c>
      <c r="G310" s="75">
        <v>0</v>
      </c>
      <c r="I310" s="77">
        <v>455.48</v>
      </c>
      <c r="J310" s="72">
        <v>9464.98</v>
      </c>
      <c r="K310" s="77">
        <v>0</v>
      </c>
    </row>
    <row r="311" spans="1:11" x14ac:dyDescent="0.25">
      <c r="A311" s="29">
        <v>1044.08</v>
      </c>
      <c r="B311" s="67">
        <v>67883</v>
      </c>
      <c r="C311" s="72">
        <v>126383</v>
      </c>
      <c r="E311" s="75">
        <v>98.43</v>
      </c>
      <c r="F311" s="30">
        <v>4244.7026599999999</v>
      </c>
      <c r="G311" s="75">
        <v>0</v>
      </c>
      <c r="I311" s="77">
        <v>455.43</v>
      </c>
      <c r="J311" s="72">
        <v>9216.4500000000007</v>
      </c>
      <c r="K311" s="77">
        <v>0</v>
      </c>
    </row>
    <row r="312" spans="1:11" x14ac:dyDescent="0.25">
      <c r="A312" s="29">
        <v>1043.08</v>
      </c>
      <c r="B312" s="67">
        <v>68992.3</v>
      </c>
      <c r="C312" s="72">
        <v>128536</v>
      </c>
      <c r="E312" s="75">
        <v>98.38</v>
      </c>
      <c r="F312" s="30">
        <v>4220.5588299999999</v>
      </c>
      <c r="G312" s="75">
        <v>0</v>
      </c>
      <c r="I312" s="77">
        <v>455.38</v>
      </c>
      <c r="J312" s="72">
        <v>9436.31</v>
      </c>
      <c r="K312" s="77">
        <v>0</v>
      </c>
    </row>
    <row r="313" spans="1:11" x14ac:dyDescent="0.25">
      <c r="A313" s="29">
        <v>1042.08</v>
      </c>
      <c r="B313" s="67">
        <v>70257.100000000006</v>
      </c>
      <c r="C313" s="72">
        <v>127922</v>
      </c>
      <c r="E313" s="75">
        <v>98.33</v>
      </c>
      <c r="F313" s="30">
        <v>4212.3428700000004</v>
      </c>
      <c r="G313" s="75">
        <v>0</v>
      </c>
      <c r="I313" s="77">
        <v>455.33</v>
      </c>
      <c r="J313" s="72">
        <v>9819.89</v>
      </c>
      <c r="K313" s="77">
        <v>0</v>
      </c>
    </row>
    <row r="314" spans="1:11" x14ac:dyDescent="0.25">
      <c r="A314" s="29">
        <v>1041.08</v>
      </c>
      <c r="B314" s="67">
        <v>69150.899999999994</v>
      </c>
      <c r="C314" s="72">
        <v>126550</v>
      </c>
      <c r="E314" s="75">
        <v>98.28</v>
      </c>
      <c r="F314" s="30">
        <v>4213.0521900000003</v>
      </c>
      <c r="G314" s="75">
        <v>0</v>
      </c>
      <c r="I314" s="77">
        <v>455.28</v>
      </c>
      <c r="J314" s="72">
        <v>9736.84</v>
      </c>
      <c r="K314" s="77">
        <v>0</v>
      </c>
    </row>
    <row r="315" spans="1:11" x14ac:dyDescent="0.25">
      <c r="A315" s="29">
        <v>1040.08</v>
      </c>
      <c r="B315" s="67">
        <v>68310.5</v>
      </c>
      <c r="C315" s="72">
        <v>128634</v>
      </c>
      <c r="E315" s="75">
        <v>98.23</v>
      </c>
      <c r="F315" s="30">
        <v>4220.4112100000002</v>
      </c>
      <c r="G315" s="75">
        <v>0</v>
      </c>
      <c r="I315" s="77">
        <v>455.23</v>
      </c>
      <c r="J315" s="72">
        <v>9529.1299999999992</v>
      </c>
      <c r="K315" s="77">
        <v>0</v>
      </c>
    </row>
    <row r="316" spans="1:11" x14ac:dyDescent="0.25">
      <c r="A316" s="29">
        <v>1039.08</v>
      </c>
      <c r="B316" s="67">
        <v>70881.7</v>
      </c>
      <c r="C316" s="72">
        <v>128948</v>
      </c>
      <c r="E316" s="75">
        <v>98.18</v>
      </c>
      <c r="F316" s="30">
        <v>4262.9737299999997</v>
      </c>
      <c r="G316" s="75">
        <v>0</v>
      </c>
      <c r="I316" s="77">
        <v>455.18</v>
      </c>
      <c r="J316" s="72">
        <v>9548.58</v>
      </c>
      <c r="K316" s="77">
        <v>0</v>
      </c>
    </row>
    <row r="317" spans="1:11" x14ac:dyDescent="0.25">
      <c r="A317" s="29">
        <v>1038.08</v>
      </c>
      <c r="B317" s="67">
        <v>70073.7</v>
      </c>
      <c r="C317" s="72">
        <v>125853</v>
      </c>
      <c r="E317" s="75">
        <v>98.13</v>
      </c>
      <c r="F317" s="30">
        <v>4299.5825400000003</v>
      </c>
      <c r="G317" s="75">
        <v>0</v>
      </c>
      <c r="I317" s="77">
        <v>455.13</v>
      </c>
      <c r="J317" s="72">
        <v>9274.74</v>
      </c>
      <c r="K317" s="77">
        <v>0</v>
      </c>
    </row>
    <row r="318" spans="1:11" x14ac:dyDescent="0.25">
      <c r="A318" s="29">
        <v>1037.08</v>
      </c>
      <c r="B318" s="67">
        <v>69598.100000000006</v>
      </c>
      <c r="C318" s="72">
        <v>129493</v>
      </c>
      <c r="E318" s="75">
        <v>98.08</v>
      </c>
      <c r="F318" s="30">
        <v>4339.2843800000001</v>
      </c>
      <c r="G318" s="75">
        <v>0</v>
      </c>
      <c r="I318" s="77">
        <v>455.08</v>
      </c>
      <c r="J318" s="72">
        <v>8997.9699999999993</v>
      </c>
      <c r="K318" s="77">
        <v>0</v>
      </c>
    </row>
    <row r="319" spans="1:11" x14ac:dyDescent="0.25">
      <c r="A319" s="29">
        <v>1036.08</v>
      </c>
      <c r="B319" s="67">
        <v>68815.8</v>
      </c>
      <c r="C319" s="72">
        <v>130107</v>
      </c>
      <c r="E319" s="75">
        <v>98.03</v>
      </c>
      <c r="F319" s="30">
        <v>4345.6902099999998</v>
      </c>
      <c r="G319" s="75">
        <v>0</v>
      </c>
      <c r="I319" s="77">
        <v>455.03</v>
      </c>
      <c r="J319" s="72">
        <v>9494.69</v>
      </c>
      <c r="K319" s="77">
        <v>0</v>
      </c>
    </row>
    <row r="320" spans="1:11" x14ac:dyDescent="0.25">
      <c r="A320" s="29">
        <v>1035.08</v>
      </c>
      <c r="B320" s="67">
        <v>70376.399999999994</v>
      </c>
      <c r="C320" s="72">
        <v>130126</v>
      </c>
      <c r="E320" s="75">
        <v>97.98</v>
      </c>
      <c r="F320" s="30">
        <v>4367.3113800000001</v>
      </c>
      <c r="G320" s="75">
        <v>0</v>
      </c>
      <c r="I320" s="77">
        <v>454.98</v>
      </c>
      <c r="J320" s="72">
        <v>9411.0400000000009</v>
      </c>
      <c r="K320" s="77">
        <v>0</v>
      </c>
    </row>
    <row r="321" spans="1:11" x14ac:dyDescent="0.25">
      <c r="A321" s="29">
        <v>1034.08</v>
      </c>
      <c r="B321" s="67">
        <v>69615.899999999994</v>
      </c>
      <c r="C321" s="72">
        <v>129301</v>
      </c>
      <c r="E321" s="75">
        <v>97.93</v>
      </c>
      <c r="F321" s="30">
        <v>4347.2514199999996</v>
      </c>
      <c r="G321" s="75">
        <v>0</v>
      </c>
      <c r="I321" s="77">
        <v>454.93</v>
      </c>
      <c r="J321" s="72">
        <v>9138.57</v>
      </c>
      <c r="K321" s="77">
        <v>0</v>
      </c>
    </row>
    <row r="322" spans="1:11" x14ac:dyDescent="0.25">
      <c r="A322" s="29">
        <v>1033.08</v>
      </c>
      <c r="B322" s="67">
        <v>72840.3</v>
      </c>
      <c r="C322" s="72">
        <v>127410</v>
      </c>
      <c r="E322" s="75">
        <v>97.88</v>
      </c>
      <c r="F322" s="30">
        <v>4334.6624199999997</v>
      </c>
      <c r="G322" s="75">
        <v>0</v>
      </c>
      <c r="I322" s="77">
        <v>454.88</v>
      </c>
      <c r="J322" s="72">
        <v>9215.61</v>
      </c>
      <c r="K322" s="77">
        <v>0</v>
      </c>
    </row>
    <row r="323" spans="1:11" x14ac:dyDescent="0.25">
      <c r="A323" s="29">
        <v>1032.08</v>
      </c>
      <c r="B323" s="67">
        <v>71010.2</v>
      </c>
      <c r="C323" s="72">
        <v>127236</v>
      </c>
      <c r="E323" s="75">
        <v>97.83</v>
      </c>
      <c r="F323" s="30">
        <v>4312.9278599999998</v>
      </c>
      <c r="G323" s="75">
        <v>0</v>
      </c>
      <c r="I323" s="77">
        <v>454.83</v>
      </c>
      <c r="J323" s="72">
        <v>9355.2199999999993</v>
      </c>
      <c r="K323" s="77">
        <v>0</v>
      </c>
    </row>
    <row r="324" spans="1:11" x14ac:dyDescent="0.25">
      <c r="A324" s="29">
        <v>1031.08</v>
      </c>
      <c r="B324" s="67">
        <v>72626.7</v>
      </c>
      <c r="C324" s="72">
        <v>130210</v>
      </c>
      <c r="E324" s="75">
        <v>97.78</v>
      </c>
      <c r="F324" s="30">
        <v>4292.8666700000003</v>
      </c>
      <c r="G324" s="75">
        <v>0</v>
      </c>
      <c r="I324" s="77">
        <v>454.78</v>
      </c>
      <c r="J324" s="72">
        <v>9582.4500000000007</v>
      </c>
      <c r="K324" s="77">
        <v>0</v>
      </c>
    </row>
    <row r="325" spans="1:11" x14ac:dyDescent="0.25">
      <c r="A325" s="29">
        <v>1030.08</v>
      </c>
      <c r="B325" s="67">
        <v>73068.3</v>
      </c>
      <c r="C325" s="72">
        <v>128987</v>
      </c>
      <c r="E325" s="75">
        <v>97.73</v>
      </c>
      <c r="F325" s="30">
        <v>4296.2547100000002</v>
      </c>
      <c r="G325" s="75">
        <v>0</v>
      </c>
      <c r="I325" s="77">
        <v>454.73</v>
      </c>
      <c r="J325" s="72">
        <v>9099.89</v>
      </c>
      <c r="K325" s="77">
        <v>0</v>
      </c>
    </row>
    <row r="326" spans="1:11" x14ac:dyDescent="0.25">
      <c r="A326" s="29">
        <v>1029.08</v>
      </c>
      <c r="B326" s="67">
        <v>72369.600000000006</v>
      </c>
      <c r="C326" s="72">
        <v>128997</v>
      </c>
      <c r="E326" s="75">
        <v>97.68</v>
      </c>
      <c r="F326" s="30">
        <v>4288.41788</v>
      </c>
      <c r="G326" s="75">
        <v>0</v>
      </c>
      <c r="I326" s="77">
        <v>454.68</v>
      </c>
      <c r="J326" s="72">
        <v>9405.02</v>
      </c>
      <c r="K326" s="77">
        <v>0</v>
      </c>
    </row>
    <row r="327" spans="1:11" x14ac:dyDescent="0.25">
      <c r="A327" s="29">
        <v>1028.08</v>
      </c>
      <c r="B327" s="67">
        <v>70420</v>
      </c>
      <c r="C327" s="72">
        <v>129680</v>
      </c>
      <c r="E327" s="75">
        <v>97.63</v>
      </c>
      <c r="F327" s="30">
        <v>4299.8969699999998</v>
      </c>
      <c r="G327" s="75">
        <v>0</v>
      </c>
      <c r="I327" s="77">
        <v>454.63</v>
      </c>
      <c r="J327" s="72">
        <v>9420.18</v>
      </c>
      <c r="K327" s="77">
        <v>0</v>
      </c>
    </row>
    <row r="328" spans="1:11" x14ac:dyDescent="0.25">
      <c r="A328" s="29">
        <v>1027.08</v>
      </c>
      <c r="B328" s="67">
        <v>74562.899999999994</v>
      </c>
      <c r="C328" s="72">
        <v>128650</v>
      </c>
      <c r="E328" s="75">
        <v>97.58</v>
      </c>
      <c r="F328" s="30">
        <v>4309.0912099999996</v>
      </c>
      <c r="G328" s="75">
        <v>0</v>
      </c>
      <c r="I328" s="77">
        <v>454.58</v>
      </c>
      <c r="J328" s="72">
        <v>9121.2800000000007</v>
      </c>
      <c r="K328" s="77">
        <v>0</v>
      </c>
    </row>
    <row r="329" spans="1:11" x14ac:dyDescent="0.25">
      <c r="A329" s="29">
        <v>1026.08</v>
      </c>
      <c r="B329" s="67">
        <v>73537.3</v>
      </c>
      <c r="C329" s="72">
        <v>132228</v>
      </c>
      <c r="E329" s="75">
        <v>97.53</v>
      </c>
      <c r="F329" s="30">
        <v>4306.4706100000003</v>
      </c>
      <c r="G329" s="75">
        <v>0</v>
      </c>
      <c r="I329" s="77">
        <v>454.53</v>
      </c>
      <c r="J329" s="72">
        <v>9119.64</v>
      </c>
      <c r="K329" s="77">
        <v>0</v>
      </c>
    </row>
    <row r="330" spans="1:11" x14ac:dyDescent="0.25">
      <c r="A330" s="29">
        <v>1025.08</v>
      </c>
      <c r="B330" s="67">
        <v>74711.5</v>
      </c>
      <c r="C330" s="72">
        <v>130590</v>
      </c>
      <c r="E330" s="75">
        <v>97.48</v>
      </c>
      <c r="F330" s="30">
        <v>4303.6043600000003</v>
      </c>
      <c r="G330" s="75">
        <v>0</v>
      </c>
      <c r="I330" s="77">
        <v>454.48</v>
      </c>
      <c r="J330" s="72">
        <v>9156.26</v>
      </c>
      <c r="K330" s="77">
        <v>0</v>
      </c>
    </row>
    <row r="331" spans="1:11" x14ac:dyDescent="0.25">
      <c r="A331" s="29">
        <v>1024.08</v>
      </c>
      <c r="B331" s="67">
        <v>75278.8</v>
      </c>
      <c r="C331" s="72">
        <v>130596</v>
      </c>
      <c r="E331" s="75">
        <v>97.43</v>
      </c>
      <c r="F331" s="30">
        <v>4299.6300899999997</v>
      </c>
      <c r="G331" s="75">
        <v>0</v>
      </c>
      <c r="I331" s="77">
        <v>454.43</v>
      </c>
      <c r="J331" s="72">
        <v>9093.34</v>
      </c>
      <c r="K331" s="77">
        <v>0</v>
      </c>
    </row>
    <row r="332" spans="1:11" x14ac:dyDescent="0.25">
      <c r="A332" s="29">
        <v>1023.08</v>
      </c>
      <c r="B332" s="67">
        <v>73382.600000000006</v>
      </c>
      <c r="C332" s="72">
        <v>132157</v>
      </c>
      <c r="E332" s="75">
        <v>97.38</v>
      </c>
      <c r="F332" s="30">
        <v>4289.8278099999998</v>
      </c>
      <c r="G332" s="75">
        <v>0</v>
      </c>
      <c r="I332" s="77">
        <v>454.38</v>
      </c>
      <c r="J332" s="72">
        <v>9417.9599999999991</v>
      </c>
      <c r="K332" s="77">
        <v>0</v>
      </c>
    </row>
    <row r="333" spans="1:11" x14ac:dyDescent="0.25">
      <c r="A333" s="29">
        <v>1022.08</v>
      </c>
      <c r="B333" s="67">
        <v>73572.7</v>
      </c>
      <c r="C333" s="72">
        <v>131009</v>
      </c>
      <c r="E333" s="75">
        <v>97.33</v>
      </c>
      <c r="F333" s="30">
        <v>4265.4237999999996</v>
      </c>
      <c r="G333" s="75">
        <v>0</v>
      </c>
      <c r="I333" s="77">
        <v>454.33</v>
      </c>
      <c r="J333" s="72">
        <v>9367.16</v>
      </c>
      <c r="K333" s="77">
        <v>0</v>
      </c>
    </row>
    <row r="334" spans="1:11" x14ac:dyDescent="0.25">
      <c r="A334" s="29">
        <v>1021.08</v>
      </c>
      <c r="B334" s="67">
        <v>75800.800000000003</v>
      </c>
      <c r="C334" s="72">
        <v>130812</v>
      </c>
      <c r="E334" s="75">
        <v>97.28</v>
      </c>
      <c r="F334" s="30">
        <v>4267.3876700000001</v>
      </c>
      <c r="G334" s="75">
        <v>0</v>
      </c>
      <c r="I334" s="77">
        <v>454.28</v>
      </c>
      <c r="J334" s="72">
        <v>9390.31</v>
      </c>
      <c r="K334" s="77">
        <v>0</v>
      </c>
    </row>
    <row r="335" spans="1:11" x14ac:dyDescent="0.25">
      <c r="A335" s="29">
        <v>1020.08</v>
      </c>
      <c r="B335" s="67">
        <v>75507.8</v>
      </c>
      <c r="C335" s="72">
        <v>130235</v>
      </c>
      <c r="E335" s="75">
        <v>97.23</v>
      </c>
      <c r="F335" s="30">
        <v>4298.4760800000004</v>
      </c>
      <c r="G335" s="75">
        <v>0</v>
      </c>
      <c r="I335" s="77">
        <v>454.23</v>
      </c>
      <c r="J335" s="72">
        <v>8959.07</v>
      </c>
      <c r="K335" s="77">
        <v>0</v>
      </c>
    </row>
    <row r="336" spans="1:11" x14ac:dyDescent="0.25">
      <c r="A336" s="29">
        <v>1019.08</v>
      </c>
      <c r="B336" s="67">
        <v>76588.899999999994</v>
      </c>
      <c r="C336" s="72">
        <v>133453</v>
      </c>
      <c r="E336" s="75">
        <v>97.18</v>
      </c>
      <c r="F336" s="30">
        <v>4324.1072700000004</v>
      </c>
      <c r="G336" s="75">
        <v>0</v>
      </c>
      <c r="I336" s="77">
        <v>454.18</v>
      </c>
      <c r="J336" s="72">
        <v>8954.2099999999991</v>
      </c>
      <c r="K336" s="77">
        <v>0</v>
      </c>
    </row>
    <row r="337" spans="1:11" x14ac:dyDescent="0.25">
      <c r="A337" s="29">
        <v>1018.08</v>
      </c>
      <c r="B337" s="67">
        <v>75083.899999999994</v>
      </c>
      <c r="C337" s="72">
        <v>132925</v>
      </c>
      <c r="E337" s="75">
        <v>97.13</v>
      </c>
      <c r="F337" s="30">
        <v>4360.4690199999995</v>
      </c>
      <c r="G337" s="75">
        <v>0</v>
      </c>
      <c r="I337" s="77">
        <v>454.13</v>
      </c>
      <c r="J337" s="72">
        <v>9096.16</v>
      </c>
      <c r="K337" s="77">
        <v>0</v>
      </c>
    </row>
    <row r="338" spans="1:11" x14ac:dyDescent="0.25">
      <c r="A338" s="29">
        <v>1017.08</v>
      </c>
      <c r="B338" s="67">
        <v>78852.7</v>
      </c>
      <c r="C338" s="72">
        <v>131196</v>
      </c>
      <c r="E338" s="75">
        <v>97.08</v>
      </c>
      <c r="F338" s="30">
        <v>4367.6159900000002</v>
      </c>
      <c r="G338" s="75">
        <v>0</v>
      </c>
      <c r="I338" s="77">
        <v>454.08</v>
      </c>
      <c r="J338" s="72">
        <v>9032.2900000000009</v>
      </c>
      <c r="K338" s="77">
        <v>0</v>
      </c>
    </row>
    <row r="339" spans="1:11" x14ac:dyDescent="0.25">
      <c r="A339" s="29">
        <v>1016.08</v>
      </c>
      <c r="B339" s="67">
        <v>79176.600000000006</v>
      </c>
      <c r="C339" s="72">
        <v>129319</v>
      </c>
      <c r="E339" s="75">
        <v>97.03</v>
      </c>
      <c r="F339" s="30">
        <v>4377.9726600000004</v>
      </c>
      <c r="G339" s="75">
        <v>0</v>
      </c>
      <c r="I339" s="77">
        <v>454.03</v>
      </c>
      <c r="J339" s="72">
        <v>9456.25</v>
      </c>
      <c r="K339" s="77">
        <v>0</v>
      </c>
    </row>
    <row r="340" spans="1:11" x14ac:dyDescent="0.25">
      <c r="A340" s="29">
        <v>1015.08</v>
      </c>
      <c r="B340" s="67">
        <v>77263.899999999994</v>
      </c>
      <c r="C340" s="72">
        <v>132869</v>
      </c>
      <c r="E340" s="75">
        <v>96.98</v>
      </c>
      <c r="F340" s="30">
        <v>4368.2704899999999</v>
      </c>
      <c r="G340" s="75">
        <v>0</v>
      </c>
      <c r="I340" s="77">
        <v>453.98</v>
      </c>
      <c r="J340" s="72">
        <v>9076.17</v>
      </c>
      <c r="K340" s="77">
        <v>0</v>
      </c>
    </row>
    <row r="341" spans="1:11" x14ac:dyDescent="0.25">
      <c r="A341" s="29">
        <v>1014.08</v>
      </c>
      <c r="B341" s="67">
        <v>73266.8</v>
      </c>
      <c r="C341" s="72">
        <v>133441</v>
      </c>
      <c r="E341" s="75">
        <v>96.93</v>
      </c>
      <c r="F341" s="30">
        <v>4321.0700500000003</v>
      </c>
      <c r="G341" s="75">
        <v>0</v>
      </c>
      <c r="I341" s="77">
        <v>453.93</v>
      </c>
      <c r="J341" s="72">
        <v>9523.9599999999991</v>
      </c>
      <c r="K341" s="77">
        <v>0</v>
      </c>
    </row>
    <row r="342" spans="1:11" x14ac:dyDescent="0.25">
      <c r="A342" s="29">
        <v>1013.08</v>
      </c>
      <c r="B342" s="67">
        <v>74491.8</v>
      </c>
      <c r="C342" s="72">
        <v>133228</v>
      </c>
      <c r="E342" s="75">
        <v>96.88</v>
      </c>
      <c r="F342" s="30">
        <v>4267.6147300000002</v>
      </c>
      <c r="G342" s="75">
        <v>0</v>
      </c>
      <c r="I342" s="77">
        <v>453.88</v>
      </c>
      <c r="J342" s="72">
        <v>9565.9</v>
      </c>
      <c r="K342" s="77">
        <v>0</v>
      </c>
    </row>
    <row r="343" spans="1:11" x14ac:dyDescent="0.25">
      <c r="A343" s="29">
        <v>1012.08</v>
      </c>
      <c r="B343" s="67">
        <v>72366.600000000006</v>
      </c>
      <c r="C343" s="72">
        <v>129468</v>
      </c>
      <c r="E343" s="75">
        <v>96.83</v>
      </c>
      <c r="F343" s="30">
        <v>4234.9485500000001</v>
      </c>
      <c r="G343" s="75">
        <v>0</v>
      </c>
      <c r="I343" s="77">
        <v>453.83</v>
      </c>
      <c r="J343" s="72">
        <v>9278.34</v>
      </c>
      <c r="K343" s="77">
        <v>0</v>
      </c>
    </row>
    <row r="344" spans="1:11" x14ac:dyDescent="0.25">
      <c r="A344" s="29">
        <v>1011.08</v>
      </c>
      <c r="B344" s="67">
        <v>73730.600000000006</v>
      </c>
      <c r="C344" s="72">
        <v>130569</v>
      </c>
      <c r="E344" s="75">
        <v>96.78</v>
      </c>
      <c r="F344" s="30">
        <v>4249.5302799999999</v>
      </c>
      <c r="G344" s="75">
        <v>0</v>
      </c>
      <c r="I344" s="77">
        <v>453.78</v>
      </c>
      <c r="J344" s="72">
        <v>9119.84</v>
      </c>
      <c r="K344" s="77">
        <v>0</v>
      </c>
    </row>
    <row r="345" spans="1:11" x14ac:dyDescent="0.25">
      <c r="A345" s="29">
        <v>1010.08</v>
      </c>
      <c r="B345" s="67">
        <v>75105</v>
      </c>
      <c r="C345" s="72">
        <v>132053</v>
      </c>
      <c r="E345" s="75">
        <v>96.73</v>
      </c>
      <c r="F345" s="30">
        <v>4265.4408599999997</v>
      </c>
      <c r="G345" s="75">
        <v>0</v>
      </c>
      <c r="I345" s="77">
        <v>453.73</v>
      </c>
      <c r="J345" s="72">
        <v>9307.17</v>
      </c>
      <c r="K345" s="77">
        <v>0</v>
      </c>
    </row>
    <row r="346" spans="1:11" x14ac:dyDescent="0.25">
      <c r="A346" s="29">
        <v>1009.08</v>
      </c>
      <c r="B346" s="67">
        <v>73068.399999999994</v>
      </c>
      <c r="C346" s="72">
        <v>132144</v>
      </c>
      <c r="E346" s="75">
        <v>96.68</v>
      </c>
      <c r="F346" s="30">
        <v>4288.5767400000004</v>
      </c>
      <c r="G346" s="75">
        <v>0</v>
      </c>
      <c r="I346" s="77">
        <v>453.68</v>
      </c>
      <c r="J346" s="72">
        <v>9552.67</v>
      </c>
      <c r="K346" s="77">
        <v>0</v>
      </c>
    </row>
    <row r="347" spans="1:11" x14ac:dyDescent="0.25">
      <c r="A347" s="29">
        <v>1008.08</v>
      </c>
      <c r="B347" s="67">
        <v>74708.600000000006</v>
      </c>
      <c r="C347" s="72">
        <v>130169</v>
      </c>
      <c r="E347" s="75">
        <v>96.63</v>
      </c>
      <c r="F347" s="30">
        <v>4311.2543400000004</v>
      </c>
      <c r="G347" s="75">
        <v>0</v>
      </c>
      <c r="I347" s="77">
        <v>453.63</v>
      </c>
      <c r="J347" s="72">
        <v>8991.58</v>
      </c>
      <c r="K347" s="77">
        <v>0</v>
      </c>
    </row>
    <row r="348" spans="1:11" x14ac:dyDescent="0.25">
      <c r="A348" s="29">
        <v>1007.08</v>
      </c>
      <c r="B348" s="67">
        <v>77196.2</v>
      </c>
      <c r="C348" s="72">
        <v>132997</v>
      </c>
      <c r="E348" s="75">
        <v>96.58</v>
      </c>
      <c r="F348" s="30">
        <v>4315.6034</v>
      </c>
      <c r="G348" s="75">
        <v>0</v>
      </c>
      <c r="I348" s="77">
        <v>453.58</v>
      </c>
      <c r="J348" s="72">
        <v>9124.2099999999991</v>
      </c>
      <c r="K348" s="77">
        <v>0</v>
      </c>
    </row>
    <row r="349" spans="1:11" x14ac:dyDescent="0.25">
      <c r="A349" s="29">
        <v>1006.08</v>
      </c>
      <c r="B349" s="67">
        <v>79018.8</v>
      </c>
      <c r="C349" s="72">
        <v>133424</v>
      </c>
      <c r="E349" s="75">
        <v>96.53</v>
      </c>
      <c r="F349" s="30">
        <v>4332.8512600000004</v>
      </c>
      <c r="G349" s="75">
        <v>0</v>
      </c>
      <c r="I349" s="77">
        <v>453.53</v>
      </c>
      <c r="J349" s="72">
        <v>9334.93</v>
      </c>
      <c r="K349" s="77">
        <v>0</v>
      </c>
    </row>
    <row r="350" spans="1:11" x14ac:dyDescent="0.25">
      <c r="A350" s="29">
        <v>1005.08</v>
      </c>
      <c r="B350" s="67">
        <v>79030.2</v>
      </c>
      <c r="C350" s="72">
        <v>136612</v>
      </c>
      <c r="E350" s="75">
        <v>96.48</v>
      </c>
      <c r="F350" s="30">
        <v>4321.2575100000004</v>
      </c>
      <c r="G350" s="75">
        <v>0</v>
      </c>
      <c r="I350" s="77">
        <v>453.48</v>
      </c>
      <c r="J350" s="72">
        <v>9196.18</v>
      </c>
      <c r="K350" s="77">
        <v>0</v>
      </c>
    </row>
    <row r="351" spans="1:11" x14ac:dyDescent="0.25">
      <c r="A351" s="29">
        <v>1004.08</v>
      </c>
      <c r="B351" s="67">
        <v>80860.3</v>
      </c>
      <c r="C351" s="72">
        <v>131469</v>
      </c>
      <c r="E351" s="75">
        <v>96.43</v>
      </c>
      <c r="F351" s="30">
        <v>4298.9797399999998</v>
      </c>
      <c r="G351" s="75">
        <v>0</v>
      </c>
      <c r="I351" s="77">
        <v>453.43</v>
      </c>
      <c r="J351" s="72">
        <v>9654.4500000000007</v>
      </c>
      <c r="K351" s="77">
        <v>0</v>
      </c>
    </row>
    <row r="352" spans="1:11" x14ac:dyDescent="0.25">
      <c r="A352" s="29">
        <v>1003.08</v>
      </c>
      <c r="B352" s="67">
        <v>82700.2</v>
      </c>
      <c r="C352" s="72">
        <v>133044</v>
      </c>
      <c r="E352" s="75">
        <v>96.38</v>
      </c>
      <c r="F352" s="30">
        <v>4303.3578600000001</v>
      </c>
      <c r="G352" s="75">
        <v>0</v>
      </c>
      <c r="I352" s="77">
        <v>453.38</v>
      </c>
      <c r="J352" s="72">
        <v>9287.6299999999992</v>
      </c>
      <c r="K352" s="77">
        <v>0</v>
      </c>
    </row>
    <row r="353" spans="1:11" x14ac:dyDescent="0.25">
      <c r="A353" s="29">
        <v>1002.08</v>
      </c>
      <c r="B353" s="67">
        <v>81677.100000000006</v>
      </c>
      <c r="C353" s="72">
        <v>137270</v>
      </c>
      <c r="E353" s="75">
        <v>96.33</v>
      </c>
      <c r="F353" s="30">
        <v>4315.1605600000003</v>
      </c>
      <c r="G353" s="75">
        <v>0</v>
      </c>
      <c r="I353" s="77">
        <v>453.33</v>
      </c>
      <c r="J353" s="72">
        <v>9341.7800000000007</v>
      </c>
      <c r="K353" s="77">
        <v>0</v>
      </c>
    </row>
    <row r="354" spans="1:11" x14ac:dyDescent="0.25">
      <c r="A354" s="29">
        <v>1001.08</v>
      </c>
      <c r="B354" s="67">
        <v>87737.8</v>
      </c>
      <c r="C354" s="72">
        <v>136677</v>
      </c>
      <c r="E354" s="75">
        <v>96.28</v>
      </c>
      <c r="F354" s="30">
        <v>4328.5883899999999</v>
      </c>
      <c r="G354" s="75">
        <v>0</v>
      </c>
      <c r="I354" s="77">
        <v>453.28</v>
      </c>
      <c r="J354" s="72">
        <v>9267.6200000000008</v>
      </c>
      <c r="K354" s="77">
        <v>0</v>
      </c>
    </row>
    <row r="355" spans="1:11" x14ac:dyDescent="0.25">
      <c r="A355" s="29">
        <v>1000.08</v>
      </c>
      <c r="B355" s="67">
        <v>83654.3</v>
      </c>
      <c r="C355" s="72">
        <v>133149</v>
      </c>
      <c r="E355" s="75">
        <v>96.23</v>
      </c>
      <c r="F355" s="30">
        <v>4320.9530800000002</v>
      </c>
      <c r="G355" s="75">
        <v>0</v>
      </c>
      <c r="I355" s="77">
        <v>453.23</v>
      </c>
      <c r="J355" s="72">
        <v>9217.89</v>
      </c>
      <c r="K355" s="77">
        <v>0</v>
      </c>
    </row>
    <row r="356" spans="1:11" x14ac:dyDescent="0.25">
      <c r="A356" s="29">
        <v>999.08</v>
      </c>
      <c r="B356" s="67">
        <v>81696.3</v>
      </c>
      <c r="C356" s="72">
        <v>139622</v>
      </c>
      <c r="E356" s="75">
        <v>96.18</v>
      </c>
      <c r="F356" s="30">
        <v>4338.8540999999996</v>
      </c>
      <c r="G356" s="75">
        <v>0</v>
      </c>
      <c r="I356" s="77">
        <v>453.18</v>
      </c>
      <c r="J356" s="72">
        <v>8886.7999999999993</v>
      </c>
      <c r="K356" s="77">
        <v>0</v>
      </c>
    </row>
    <row r="357" spans="1:11" x14ac:dyDescent="0.25">
      <c r="A357" s="29">
        <v>998.08</v>
      </c>
      <c r="B357" s="67">
        <v>80478.5</v>
      </c>
      <c r="C357" s="72">
        <v>138757</v>
      </c>
      <c r="E357" s="75">
        <v>96.13</v>
      </c>
      <c r="F357" s="30">
        <v>4314.9274599999999</v>
      </c>
      <c r="G357" s="75">
        <v>0</v>
      </c>
      <c r="I357" s="77">
        <v>453.13</v>
      </c>
      <c r="J357" s="72">
        <v>8993.5400000000009</v>
      </c>
      <c r="K357" s="77">
        <v>0</v>
      </c>
    </row>
    <row r="358" spans="1:11" x14ac:dyDescent="0.25">
      <c r="A358" s="29">
        <v>997.08</v>
      </c>
      <c r="B358" s="67">
        <v>77642.7</v>
      </c>
      <c r="C358" s="72">
        <v>139446</v>
      </c>
      <c r="E358" s="75">
        <v>96.08</v>
      </c>
      <c r="F358" s="30">
        <v>4303.8112600000004</v>
      </c>
      <c r="G358" s="75">
        <v>0</v>
      </c>
      <c r="I358" s="77">
        <v>453.08</v>
      </c>
      <c r="J358" s="72">
        <v>9241.5</v>
      </c>
      <c r="K358" s="77">
        <v>0</v>
      </c>
    </row>
    <row r="359" spans="1:11" x14ac:dyDescent="0.25">
      <c r="A359" s="29">
        <v>996.08</v>
      </c>
      <c r="B359" s="67">
        <v>75374.7</v>
      </c>
      <c r="C359" s="72">
        <v>139193</v>
      </c>
      <c r="E359" s="75">
        <v>96.03</v>
      </c>
      <c r="F359" s="30">
        <v>4302.6919099999996</v>
      </c>
      <c r="G359" s="75">
        <v>0</v>
      </c>
      <c r="I359" s="77">
        <v>453.03</v>
      </c>
      <c r="J359" s="72">
        <v>9503.91</v>
      </c>
      <c r="K359" s="77">
        <v>0</v>
      </c>
    </row>
    <row r="360" spans="1:11" x14ac:dyDescent="0.25">
      <c r="A360" s="29">
        <v>995.08</v>
      </c>
      <c r="B360" s="67">
        <v>75927.100000000006</v>
      </c>
      <c r="C360" s="72">
        <v>139566</v>
      </c>
      <c r="E360" s="75">
        <v>95.98</v>
      </c>
      <c r="F360" s="30">
        <v>4279.4685499999996</v>
      </c>
      <c r="G360" s="75">
        <v>0</v>
      </c>
      <c r="I360" s="77">
        <v>452.98</v>
      </c>
      <c r="J360" s="72">
        <v>9217.7900000000009</v>
      </c>
      <c r="K360" s="77">
        <v>0</v>
      </c>
    </row>
    <row r="361" spans="1:11" x14ac:dyDescent="0.25">
      <c r="A361" s="29">
        <v>994.08</v>
      </c>
      <c r="B361" s="67">
        <v>74806.399999999994</v>
      </c>
      <c r="C361" s="72">
        <v>133572</v>
      </c>
      <c r="E361" s="75">
        <v>95.93</v>
      </c>
      <c r="F361" s="30">
        <v>4269.3159699999997</v>
      </c>
      <c r="G361" s="75">
        <v>0</v>
      </c>
      <c r="I361" s="77">
        <v>452.93</v>
      </c>
      <c r="J361" s="72">
        <v>8866.8700000000008</v>
      </c>
      <c r="K361" s="77">
        <v>0</v>
      </c>
    </row>
    <row r="362" spans="1:11" x14ac:dyDescent="0.25">
      <c r="A362" s="29">
        <v>993.08</v>
      </c>
      <c r="B362" s="67">
        <v>73742.5</v>
      </c>
      <c r="C362" s="72">
        <v>131686</v>
      </c>
      <c r="E362" s="75">
        <v>95.88</v>
      </c>
      <c r="F362" s="30">
        <v>4266.8757599999999</v>
      </c>
      <c r="G362" s="75">
        <v>0</v>
      </c>
      <c r="I362" s="77">
        <v>452.88</v>
      </c>
      <c r="J362" s="72">
        <v>9264.18</v>
      </c>
      <c r="K362" s="77">
        <v>0</v>
      </c>
    </row>
    <row r="363" spans="1:11" x14ac:dyDescent="0.25">
      <c r="A363" s="29">
        <v>992.08</v>
      </c>
      <c r="B363" s="67">
        <v>72680</v>
      </c>
      <c r="C363" s="72">
        <v>127945</v>
      </c>
      <c r="E363" s="75">
        <v>95.83</v>
      </c>
      <c r="F363" s="30">
        <v>4274.1231500000004</v>
      </c>
      <c r="G363" s="75">
        <v>0</v>
      </c>
      <c r="I363" s="77">
        <v>452.83</v>
      </c>
      <c r="J363" s="72">
        <v>9192.8700000000008</v>
      </c>
      <c r="K363" s="77">
        <v>0</v>
      </c>
    </row>
    <row r="364" spans="1:11" x14ac:dyDescent="0.25">
      <c r="A364" s="29">
        <v>991.08</v>
      </c>
      <c r="B364" s="67">
        <v>71833.399999999994</v>
      </c>
      <c r="C364" s="72">
        <v>126187</v>
      </c>
      <c r="E364" s="75">
        <v>95.78</v>
      </c>
      <c r="F364" s="30">
        <v>4308.0791399999998</v>
      </c>
      <c r="G364" s="75">
        <v>0</v>
      </c>
      <c r="I364" s="77">
        <v>452.78</v>
      </c>
      <c r="J364" s="72">
        <v>9177.69</v>
      </c>
      <c r="K364" s="77">
        <v>0</v>
      </c>
    </row>
    <row r="365" spans="1:11" x14ac:dyDescent="0.25">
      <c r="A365" s="29">
        <v>990.08</v>
      </c>
      <c r="B365" s="67">
        <v>71374</v>
      </c>
      <c r="C365" s="72">
        <v>127934</v>
      </c>
      <c r="E365" s="75">
        <v>95.73</v>
      </c>
      <c r="F365" s="30">
        <v>4339.7509600000003</v>
      </c>
      <c r="G365" s="75">
        <v>0</v>
      </c>
      <c r="I365" s="77">
        <v>452.73</v>
      </c>
      <c r="J365" s="72">
        <v>9323.99</v>
      </c>
      <c r="K365" s="77">
        <v>0</v>
      </c>
    </row>
    <row r="366" spans="1:11" x14ac:dyDescent="0.25">
      <c r="A366" s="29">
        <v>989.08</v>
      </c>
      <c r="B366" s="67">
        <v>71621.100000000006</v>
      </c>
      <c r="C366" s="72">
        <v>127378</v>
      </c>
      <c r="E366" s="75">
        <v>95.68</v>
      </c>
      <c r="F366" s="30">
        <v>4353.0371100000002</v>
      </c>
      <c r="G366" s="75">
        <v>0</v>
      </c>
      <c r="I366" s="77">
        <v>452.68</v>
      </c>
      <c r="J366" s="72">
        <v>9341.14</v>
      </c>
      <c r="K366" s="77">
        <v>0</v>
      </c>
    </row>
    <row r="367" spans="1:11" x14ac:dyDescent="0.25">
      <c r="A367" s="29">
        <v>988.08</v>
      </c>
      <c r="B367" s="67">
        <v>73007.3</v>
      </c>
      <c r="C367" s="72">
        <v>127569</v>
      </c>
      <c r="E367" s="75">
        <v>95.63</v>
      </c>
      <c r="F367" s="30">
        <v>4337.7506299999995</v>
      </c>
      <c r="G367" s="75">
        <v>0</v>
      </c>
      <c r="I367" s="77">
        <v>452.63</v>
      </c>
      <c r="J367" s="72">
        <v>9392.49</v>
      </c>
      <c r="K367" s="77">
        <v>0</v>
      </c>
    </row>
    <row r="368" spans="1:11" x14ac:dyDescent="0.25">
      <c r="A368" s="29">
        <v>987.08</v>
      </c>
      <c r="B368" s="67">
        <v>72184.800000000003</v>
      </c>
      <c r="C368" s="72">
        <v>121667</v>
      </c>
      <c r="E368" s="75">
        <v>95.58</v>
      </c>
      <c r="F368" s="30">
        <v>4321.4395599999998</v>
      </c>
      <c r="G368" s="75">
        <v>0</v>
      </c>
      <c r="I368" s="77">
        <v>452.58</v>
      </c>
      <c r="J368" s="72">
        <v>8906.41</v>
      </c>
      <c r="K368" s="77">
        <v>0</v>
      </c>
    </row>
    <row r="369" spans="1:11" x14ac:dyDescent="0.25">
      <c r="A369" s="29">
        <v>986.08</v>
      </c>
      <c r="B369" s="67">
        <v>71818.8</v>
      </c>
      <c r="C369" s="72">
        <v>122462</v>
      </c>
      <c r="E369" s="75">
        <v>95.53</v>
      </c>
      <c r="F369" s="30">
        <v>4306.1680399999996</v>
      </c>
      <c r="G369" s="75">
        <v>0</v>
      </c>
      <c r="I369" s="77">
        <v>452.53</v>
      </c>
      <c r="J369" s="72">
        <v>8937.35</v>
      </c>
      <c r="K369" s="77">
        <v>0</v>
      </c>
    </row>
    <row r="370" spans="1:11" x14ac:dyDescent="0.25">
      <c r="A370" s="29">
        <v>985.08</v>
      </c>
      <c r="B370" s="67">
        <v>76729.3</v>
      </c>
      <c r="C370" s="72">
        <v>119996</v>
      </c>
      <c r="E370" s="75">
        <v>95.48</v>
      </c>
      <c r="F370" s="30">
        <v>4275.5047800000002</v>
      </c>
      <c r="G370" s="75">
        <v>0</v>
      </c>
      <c r="I370" s="77">
        <v>452.48</v>
      </c>
      <c r="J370" s="72">
        <v>9255.48</v>
      </c>
      <c r="K370" s="77">
        <v>0</v>
      </c>
    </row>
    <row r="371" spans="1:11" x14ac:dyDescent="0.25">
      <c r="A371" s="29">
        <v>984.08</v>
      </c>
      <c r="B371" s="67">
        <v>83567</v>
      </c>
      <c r="C371" s="72">
        <v>122531</v>
      </c>
      <c r="E371" s="75">
        <v>95.43</v>
      </c>
      <c r="F371" s="30">
        <v>4255.2262700000001</v>
      </c>
      <c r="G371" s="75">
        <v>0</v>
      </c>
      <c r="I371" s="77">
        <v>452.43</v>
      </c>
      <c r="J371" s="72">
        <v>9537.01</v>
      </c>
      <c r="K371" s="77">
        <v>0</v>
      </c>
    </row>
    <row r="372" spans="1:11" x14ac:dyDescent="0.25">
      <c r="A372" s="29">
        <v>983.08</v>
      </c>
      <c r="B372" s="67">
        <v>87165.7</v>
      </c>
      <c r="C372" s="72">
        <v>123369</v>
      </c>
      <c r="E372" s="75">
        <v>95.38</v>
      </c>
      <c r="F372" s="30">
        <v>4235.0658999999996</v>
      </c>
      <c r="G372" s="75">
        <v>0</v>
      </c>
      <c r="I372" s="77">
        <v>452.38</v>
      </c>
      <c r="J372" s="72">
        <v>9045.23</v>
      </c>
      <c r="K372" s="77">
        <v>0</v>
      </c>
    </row>
    <row r="373" spans="1:11" x14ac:dyDescent="0.25">
      <c r="A373" s="29">
        <v>982.08</v>
      </c>
      <c r="B373" s="67">
        <v>88077</v>
      </c>
      <c r="C373" s="72">
        <v>125046</v>
      </c>
      <c r="E373" s="75">
        <v>95.33</v>
      </c>
      <c r="F373" s="30">
        <v>4252.4179299999996</v>
      </c>
      <c r="G373" s="75">
        <v>0</v>
      </c>
      <c r="I373" s="77">
        <v>452.33</v>
      </c>
      <c r="J373" s="72">
        <v>8989.6</v>
      </c>
      <c r="K373" s="77">
        <v>0</v>
      </c>
    </row>
    <row r="374" spans="1:11" x14ac:dyDescent="0.25">
      <c r="A374" s="29">
        <v>981.08</v>
      </c>
      <c r="B374" s="67">
        <v>96987.199999999997</v>
      </c>
      <c r="C374" s="72">
        <v>127505</v>
      </c>
      <c r="E374" s="75">
        <v>95.28</v>
      </c>
      <c r="F374" s="30">
        <v>4291.2125400000004</v>
      </c>
      <c r="G374" s="75">
        <v>0</v>
      </c>
      <c r="I374" s="77">
        <v>452.28</v>
      </c>
      <c r="J374" s="72">
        <v>9372.1299999999992</v>
      </c>
      <c r="K374" s="77">
        <v>0</v>
      </c>
    </row>
    <row r="375" spans="1:11" x14ac:dyDescent="0.25">
      <c r="A375" s="29">
        <v>980.08</v>
      </c>
      <c r="B375" s="67">
        <v>104642</v>
      </c>
      <c r="C375" s="72">
        <v>133055</v>
      </c>
      <c r="E375" s="75">
        <v>95.23</v>
      </c>
      <c r="F375" s="30">
        <v>4296.9198800000004</v>
      </c>
      <c r="G375" s="75">
        <v>0</v>
      </c>
      <c r="I375" s="77">
        <v>452.23</v>
      </c>
      <c r="J375" s="72">
        <v>9225.7000000000007</v>
      </c>
      <c r="K375" s="77">
        <v>0</v>
      </c>
    </row>
    <row r="376" spans="1:11" x14ac:dyDescent="0.25">
      <c r="A376" s="29">
        <v>979.08</v>
      </c>
      <c r="B376" s="67">
        <v>101888</v>
      </c>
      <c r="C376" s="72">
        <v>137576</v>
      </c>
      <c r="E376" s="75">
        <v>95.18</v>
      </c>
      <c r="F376" s="30">
        <v>4295.6767600000003</v>
      </c>
      <c r="G376" s="75">
        <v>0</v>
      </c>
      <c r="I376" s="77">
        <v>452.18</v>
      </c>
      <c r="J376" s="72">
        <v>9022.0300000000007</v>
      </c>
      <c r="K376" s="77">
        <v>0</v>
      </c>
    </row>
    <row r="377" spans="1:11" x14ac:dyDescent="0.25">
      <c r="A377" s="29">
        <v>978.08</v>
      </c>
      <c r="B377" s="67">
        <v>92856.9</v>
      </c>
      <c r="C377" s="72">
        <v>141082</v>
      </c>
      <c r="E377" s="75">
        <v>95.13</v>
      </c>
      <c r="F377" s="30">
        <v>4306.4525199999998</v>
      </c>
      <c r="G377" s="75">
        <v>0</v>
      </c>
      <c r="I377" s="77">
        <v>452.13</v>
      </c>
      <c r="J377" s="72">
        <v>9196.35</v>
      </c>
      <c r="K377" s="77">
        <v>0</v>
      </c>
    </row>
    <row r="378" spans="1:11" x14ac:dyDescent="0.25">
      <c r="A378" s="29">
        <v>977.08</v>
      </c>
      <c r="B378" s="67">
        <v>78295.199999999997</v>
      </c>
      <c r="C378" s="72">
        <v>146248</v>
      </c>
      <c r="E378" s="75">
        <v>95.08</v>
      </c>
      <c r="F378" s="30">
        <v>4299.4835400000002</v>
      </c>
      <c r="G378" s="75">
        <v>0</v>
      </c>
      <c r="I378" s="77">
        <v>452.08</v>
      </c>
      <c r="J378" s="72">
        <v>9219.7199999999993</v>
      </c>
      <c r="K378" s="77">
        <v>0</v>
      </c>
    </row>
    <row r="379" spans="1:11" x14ac:dyDescent="0.25">
      <c r="A379" s="29">
        <v>976.08</v>
      </c>
      <c r="B379" s="67">
        <v>73057.899999999994</v>
      </c>
      <c r="C379" s="72">
        <v>152981</v>
      </c>
      <c r="E379" s="75">
        <v>95.03</v>
      </c>
      <c r="F379" s="30">
        <v>4325.9663600000003</v>
      </c>
      <c r="G379" s="75">
        <v>0</v>
      </c>
      <c r="I379" s="77">
        <v>452.03</v>
      </c>
      <c r="J379" s="72">
        <v>9214.4699999999993</v>
      </c>
      <c r="K379" s="77">
        <v>0</v>
      </c>
    </row>
    <row r="380" spans="1:11" x14ac:dyDescent="0.25">
      <c r="A380" s="29">
        <v>975.08</v>
      </c>
      <c r="B380" s="67">
        <v>67217.7</v>
      </c>
      <c r="C380" s="72">
        <v>150742</v>
      </c>
      <c r="E380" s="75">
        <v>94.98</v>
      </c>
      <c r="F380" s="30">
        <v>4320.0643099999998</v>
      </c>
      <c r="G380" s="75">
        <v>0</v>
      </c>
      <c r="I380" s="77">
        <v>451.98</v>
      </c>
      <c r="J380" s="72">
        <v>9352.56</v>
      </c>
      <c r="K380" s="77">
        <v>0</v>
      </c>
    </row>
    <row r="381" spans="1:11" x14ac:dyDescent="0.25">
      <c r="A381" s="29">
        <v>974.08</v>
      </c>
      <c r="B381" s="67">
        <v>65366</v>
      </c>
      <c r="C381" s="72">
        <v>141608</v>
      </c>
      <c r="E381" s="75">
        <v>94.93</v>
      </c>
      <c r="F381" s="30">
        <v>4325.2493199999999</v>
      </c>
      <c r="G381" s="75">
        <v>0</v>
      </c>
      <c r="I381" s="77">
        <v>451.93</v>
      </c>
      <c r="J381" s="72">
        <v>9049.2099999999991</v>
      </c>
      <c r="K381" s="77">
        <v>0</v>
      </c>
    </row>
    <row r="382" spans="1:11" x14ac:dyDescent="0.25">
      <c r="A382" s="29">
        <v>973.08</v>
      </c>
      <c r="B382" s="67">
        <v>61259.4</v>
      </c>
      <c r="C382" s="72">
        <v>135164</v>
      </c>
      <c r="E382" s="75">
        <v>94.88</v>
      </c>
      <c r="F382" s="30">
        <v>4313.7412599999998</v>
      </c>
      <c r="G382" s="75">
        <v>0</v>
      </c>
      <c r="I382" s="77">
        <v>451.88</v>
      </c>
      <c r="J382" s="72">
        <v>9029.56</v>
      </c>
      <c r="K382" s="77">
        <v>0</v>
      </c>
    </row>
    <row r="383" spans="1:11" x14ac:dyDescent="0.25">
      <c r="A383" s="29">
        <v>972.08</v>
      </c>
      <c r="B383" s="67">
        <v>60733.5</v>
      </c>
      <c r="C383" s="72">
        <v>127314</v>
      </c>
      <c r="E383" s="75">
        <v>94.83</v>
      </c>
      <c r="F383" s="30">
        <v>4317.0895300000002</v>
      </c>
      <c r="G383" s="75">
        <v>0</v>
      </c>
      <c r="I383" s="77">
        <v>451.83</v>
      </c>
      <c r="J383" s="72">
        <v>9199.2900000000009</v>
      </c>
      <c r="K383" s="77">
        <v>0</v>
      </c>
    </row>
    <row r="384" spans="1:11" x14ac:dyDescent="0.25">
      <c r="A384" s="29">
        <v>971.08</v>
      </c>
      <c r="B384" s="67">
        <v>57584.5</v>
      </c>
      <c r="C384" s="72">
        <v>121812</v>
      </c>
      <c r="E384" s="75">
        <v>94.78</v>
      </c>
      <c r="F384" s="30">
        <v>4335.3685299999997</v>
      </c>
      <c r="G384" s="75">
        <v>0</v>
      </c>
      <c r="I384" s="77">
        <v>451.78</v>
      </c>
      <c r="J384" s="72">
        <v>9314.43</v>
      </c>
      <c r="K384" s="77">
        <v>0</v>
      </c>
    </row>
    <row r="385" spans="1:11" x14ac:dyDescent="0.25">
      <c r="A385" s="29">
        <v>970.08</v>
      </c>
      <c r="B385" s="67">
        <v>57591.8</v>
      </c>
      <c r="C385" s="72">
        <v>115562</v>
      </c>
      <c r="E385" s="75">
        <v>94.73</v>
      </c>
      <c r="F385" s="30">
        <v>4301.9578099999999</v>
      </c>
      <c r="G385" s="75">
        <v>0</v>
      </c>
      <c r="I385" s="77">
        <v>451.73</v>
      </c>
      <c r="J385" s="72">
        <v>9010.15</v>
      </c>
      <c r="K385" s="77">
        <v>0</v>
      </c>
    </row>
    <row r="386" spans="1:11" x14ac:dyDescent="0.25">
      <c r="A386" s="29">
        <v>969.08</v>
      </c>
      <c r="B386" s="67">
        <v>52572.1</v>
      </c>
      <c r="C386" s="72">
        <v>112466</v>
      </c>
      <c r="E386" s="75">
        <v>94.68</v>
      </c>
      <c r="F386" s="30">
        <v>4304.5969699999996</v>
      </c>
      <c r="G386" s="75">
        <v>0</v>
      </c>
      <c r="I386" s="77">
        <v>451.68</v>
      </c>
      <c r="J386" s="72">
        <v>8937.84</v>
      </c>
      <c r="K386" s="77">
        <v>0</v>
      </c>
    </row>
    <row r="387" spans="1:11" x14ac:dyDescent="0.25">
      <c r="A387" s="29">
        <v>968.08</v>
      </c>
      <c r="B387" s="67">
        <v>51509.1</v>
      </c>
      <c r="C387" s="72">
        <v>108328</v>
      </c>
      <c r="E387" s="75">
        <v>94.63</v>
      </c>
      <c r="F387" s="30">
        <v>4309.3535000000002</v>
      </c>
      <c r="G387" s="75">
        <v>0</v>
      </c>
      <c r="I387" s="77">
        <v>451.63</v>
      </c>
      <c r="J387" s="72">
        <v>9095.0400000000009</v>
      </c>
      <c r="K387" s="77">
        <v>0</v>
      </c>
    </row>
    <row r="388" spans="1:11" x14ac:dyDescent="0.25">
      <c r="A388" s="29">
        <v>967.08</v>
      </c>
      <c r="B388" s="67">
        <v>51814.1</v>
      </c>
      <c r="C388" s="72">
        <v>105637</v>
      </c>
      <c r="E388" s="75">
        <v>94.58</v>
      </c>
      <c r="F388" s="30">
        <v>4320.3977400000003</v>
      </c>
      <c r="G388" s="75">
        <v>0</v>
      </c>
      <c r="I388" s="77">
        <v>451.58</v>
      </c>
      <c r="J388" s="72">
        <v>9294.08</v>
      </c>
      <c r="K388" s="77">
        <v>0</v>
      </c>
    </row>
    <row r="389" spans="1:11" x14ac:dyDescent="0.25">
      <c r="A389" s="29">
        <v>966.08</v>
      </c>
      <c r="B389" s="67">
        <v>49904.3</v>
      </c>
      <c r="C389" s="72">
        <v>102260</v>
      </c>
      <c r="E389" s="75">
        <v>94.53</v>
      </c>
      <c r="F389" s="30">
        <v>4316.0935900000004</v>
      </c>
      <c r="G389" s="75">
        <v>0</v>
      </c>
      <c r="I389" s="77">
        <v>451.53</v>
      </c>
      <c r="J389" s="72">
        <v>9128.83</v>
      </c>
      <c r="K389" s="77">
        <v>0</v>
      </c>
    </row>
    <row r="390" spans="1:11" x14ac:dyDescent="0.25">
      <c r="A390" s="29">
        <v>965.08</v>
      </c>
      <c r="B390" s="67">
        <v>49628.800000000003</v>
      </c>
      <c r="C390" s="72">
        <v>100830</v>
      </c>
      <c r="E390" s="75">
        <v>94.48</v>
      </c>
      <c r="F390" s="30">
        <v>4311.5604899999998</v>
      </c>
      <c r="G390" s="75">
        <v>0</v>
      </c>
      <c r="I390" s="77">
        <v>451.48</v>
      </c>
      <c r="J390" s="72">
        <v>9322.2999999999993</v>
      </c>
      <c r="K390" s="77">
        <v>0</v>
      </c>
    </row>
    <row r="391" spans="1:11" x14ac:dyDescent="0.25">
      <c r="A391" s="29">
        <v>964.08</v>
      </c>
      <c r="B391" s="67">
        <v>48335.199999999997</v>
      </c>
      <c r="C391" s="72">
        <v>99002</v>
      </c>
      <c r="E391" s="75">
        <v>94.43</v>
      </c>
      <c r="F391" s="30">
        <v>4301.98002</v>
      </c>
      <c r="G391" s="75">
        <v>0</v>
      </c>
      <c r="I391" s="77">
        <v>451.43</v>
      </c>
      <c r="J391" s="72">
        <v>8811</v>
      </c>
      <c r="K391" s="77">
        <v>0</v>
      </c>
    </row>
    <row r="392" spans="1:11" x14ac:dyDescent="0.25">
      <c r="A392" s="29">
        <v>963.08</v>
      </c>
      <c r="B392" s="67">
        <v>49206.5</v>
      </c>
      <c r="C392" s="72">
        <v>100752</v>
      </c>
      <c r="E392" s="75">
        <v>94.38</v>
      </c>
      <c r="F392" s="30">
        <v>4289.9964799999998</v>
      </c>
      <c r="G392" s="75">
        <v>0</v>
      </c>
      <c r="I392" s="77">
        <v>451.38</v>
      </c>
      <c r="J392" s="72">
        <v>9062.57</v>
      </c>
      <c r="K392" s="77">
        <v>0</v>
      </c>
    </row>
    <row r="393" spans="1:11" x14ac:dyDescent="0.25">
      <c r="A393" s="29">
        <v>962.08</v>
      </c>
      <c r="B393" s="67">
        <v>48779.5</v>
      </c>
      <c r="C393" s="72">
        <v>99615.1</v>
      </c>
      <c r="E393" s="75">
        <v>94.33</v>
      </c>
      <c r="F393" s="30">
        <v>4286.4628000000002</v>
      </c>
      <c r="G393" s="75">
        <v>0</v>
      </c>
      <c r="I393" s="77">
        <v>451.33</v>
      </c>
      <c r="J393" s="72">
        <v>9060.25</v>
      </c>
      <c r="K393" s="77">
        <v>0</v>
      </c>
    </row>
    <row r="394" spans="1:11" x14ac:dyDescent="0.25">
      <c r="A394" s="29">
        <v>961.08</v>
      </c>
      <c r="B394" s="67">
        <v>48973.4</v>
      </c>
      <c r="C394" s="72">
        <v>96998.7</v>
      </c>
      <c r="E394" s="75">
        <v>94.28</v>
      </c>
      <c r="F394" s="30">
        <v>4281.1015200000002</v>
      </c>
      <c r="G394" s="75">
        <v>0</v>
      </c>
      <c r="I394" s="77">
        <v>451.28</v>
      </c>
      <c r="J394" s="72">
        <v>9117.3700000000008</v>
      </c>
      <c r="K394" s="77">
        <v>0</v>
      </c>
    </row>
    <row r="395" spans="1:11" x14ac:dyDescent="0.25">
      <c r="A395" s="29">
        <v>960.08</v>
      </c>
      <c r="B395" s="67">
        <v>48891.6</v>
      </c>
      <c r="C395" s="72">
        <v>100066</v>
      </c>
      <c r="E395" s="75">
        <v>94.23</v>
      </c>
      <c r="F395" s="30">
        <v>4241.0938900000001</v>
      </c>
      <c r="G395" s="75">
        <v>0</v>
      </c>
      <c r="I395" s="77">
        <v>451.23</v>
      </c>
      <c r="J395" s="72">
        <v>8846.92</v>
      </c>
      <c r="K395" s="77">
        <v>0</v>
      </c>
    </row>
    <row r="396" spans="1:11" x14ac:dyDescent="0.25">
      <c r="A396" s="29">
        <v>959.08</v>
      </c>
      <c r="B396" s="67">
        <v>49408.7</v>
      </c>
      <c r="C396" s="72">
        <v>99297</v>
      </c>
      <c r="E396" s="75">
        <v>94.18</v>
      </c>
      <c r="F396" s="30">
        <v>4244.4341700000004</v>
      </c>
      <c r="G396" s="75">
        <v>0</v>
      </c>
      <c r="I396" s="77">
        <v>451.18</v>
      </c>
      <c r="J396" s="72">
        <v>8876.09</v>
      </c>
      <c r="K396" s="77">
        <v>0</v>
      </c>
    </row>
    <row r="397" spans="1:11" x14ac:dyDescent="0.25">
      <c r="A397" s="29">
        <v>958.08</v>
      </c>
      <c r="B397" s="67">
        <v>50269.4</v>
      </c>
      <c r="C397" s="72">
        <v>99121.7</v>
      </c>
      <c r="E397" s="75">
        <v>94.13</v>
      </c>
      <c r="F397" s="30">
        <v>4250.9381599999997</v>
      </c>
      <c r="G397" s="75">
        <v>0</v>
      </c>
      <c r="I397" s="77">
        <v>451.13</v>
      </c>
      <c r="J397" s="72">
        <v>9171.17</v>
      </c>
      <c r="K397" s="77">
        <v>0</v>
      </c>
    </row>
    <row r="398" spans="1:11" x14ac:dyDescent="0.25">
      <c r="A398" s="29">
        <v>957.08</v>
      </c>
      <c r="B398" s="67">
        <v>50535.7</v>
      </c>
      <c r="C398" s="72">
        <v>99850.9</v>
      </c>
      <c r="E398" s="75">
        <v>94.08</v>
      </c>
      <c r="F398" s="30">
        <v>4267.42713</v>
      </c>
      <c r="G398" s="75">
        <v>0</v>
      </c>
      <c r="I398" s="77">
        <v>451.08</v>
      </c>
      <c r="J398" s="72">
        <v>9260.94</v>
      </c>
      <c r="K398" s="77">
        <v>0</v>
      </c>
    </row>
    <row r="399" spans="1:11" x14ac:dyDescent="0.25">
      <c r="A399" s="29">
        <v>956.08</v>
      </c>
      <c r="B399" s="67">
        <v>49856.1</v>
      </c>
      <c r="C399" s="72">
        <v>104775</v>
      </c>
      <c r="E399" s="75">
        <v>94.03</v>
      </c>
      <c r="F399" s="30">
        <v>4275.4487799999997</v>
      </c>
      <c r="G399" s="75">
        <v>0</v>
      </c>
      <c r="I399" s="77">
        <v>451.03</v>
      </c>
      <c r="J399" s="72">
        <v>9127.01</v>
      </c>
      <c r="K399" s="77">
        <v>0</v>
      </c>
    </row>
    <row r="400" spans="1:11" x14ac:dyDescent="0.25">
      <c r="A400" s="29">
        <v>955.08</v>
      </c>
      <c r="B400" s="67">
        <v>48251.8</v>
      </c>
      <c r="C400" s="72">
        <v>98658.9</v>
      </c>
      <c r="E400" s="75">
        <v>93.98</v>
      </c>
      <c r="F400" s="30">
        <v>4285.5415499999999</v>
      </c>
      <c r="G400" s="75">
        <v>0</v>
      </c>
      <c r="I400" s="77">
        <v>450.98</v>
      </c>
      <c r="J400" s="72">
        <v>8857.42</v>
      </c>
      <c r="K400" s="77">
        <v>0</v>
      </c>
    </row>
    <row r="401" spans="1:11" x14ac:dyDescent="0.25">
      <c r="A401" s="29">
        <v>954.08</v>
      </c>
      <c r="B401" s="67">
        <v>49651.9</v>
      </c>
      <c r="C401" s="72">
        <v>99319.9</v>
      </c>
      <c r="E401" s="75">
        <v>93.93</v>
      </c>
      <c r="F401" s="30">
        <v>4297.7054399999997</v>
      </c>
      <c r="G401" s="75">
        <v>0</v>
      </c>
      <c r="I401" s="77">
        <v>450.93</v>
      </c>
      <c r="J401" s="72">
        <v>9565.92</v>
      </c>
      <c r="K401" s="77">
        <v>0</v>
      </c>
    </row>
    <row r="402" spans="1:11" x14ac:dyDescent="0.25">
      <c r="A402" s="29">
        <v>953.08</v>
      </c>
      <c r="B402" s="67">
        <v>48407.199999999997</v>
      </c>
      <c r="C402" s="72">
        <v>100443</v>
      </c>
      <c r="E402" s="75">
        <v>93.88</v>
      </c>
      <c r="F402" s="30">
        <v>4311.9404500000001</v>
      </c>
      <c r="G402" s="75">
        <v>0</v>
      </c>
      <c r="I402" s="77">
        <v>450.88</v>
      </c>
      <c r="J402" s="72">
        <v>9004.49</v>
      </c>
      <c r="K402" s="77">
        <v>0</v>
      </c>
    </row>
    <row r="403" spans="1:11" x14ac:dyDescent="0.25">
      <c r="A403" s="29">
        <v>952.08</v>
      </c>
      <c r="B403" s="67">
        <v>49394.1</v>
      </c>
      <c r="C403" s="72">
        <v>101438</v>
      </c>
      <c r="E403" s="75">
        <v>93.83</v>
      </c>
      <c r="F403" s="30">
        <v>4328.2465700000002</v>
      </c>
      <c r="G403" s="75">
        <v>0</v>
      </c>
      <c r="I403" s="77">
        <v>450.83</v>
      </c>
      <c r="J403" s="72">
        <v>8782.58</v>
      </c>
      <c r="K403" s="77">
        <v>0</v>
      </c>
    </row>
    <row r="404" spans="1:11" x14ac:dyDescent="0.25">
      <c r="A404" s="29">
        <v>951.08</v>
      </c>
      <c r="B404" s="67">
        <v>48707.7</v>
      </c>
      <c r="C404" s="72">
        <v>100414</v>
      </c>
      <c r="E404" s="75">
        <v>93.78</v>
      </c>
      <c r="F404" s="30"/>
      <c r="G404" s="75">
        <v>0</v>
      </c>
      <c r="I404" s="77">
        <v>450.78</v>
      </c>
      <c r="J404" s="72">
        <v>9205.14</v>
      </c>
      <c r="K404" s="77">
        <v>0</v>
      </c>
    </row>
    <row r="405" spans="1:11" x14ac:dyDescent="0.25">
      <c r="A405" s="29">
        <v>950.08</v>
      </c>
      <c r="B405" s="67">
        <v>49386.400000000001</v>
      </c>
      <c r="C405" s="72">
        <v>99548.800000000003</v>
      </c>
      <c r="E405" s="76"/>
      <c r="I405" s="76"/>
      <c r="J405" s="78"/>
    </row>
    <row r="406" spans="1:11" x14ac:dyDescent="0.25">
      <c r="A406" s="29">
        <v>949.08</v>
      </c>
      <c r="B406" s="67">
        <v>51750.9</v>
      </c>
      <c r="C406" s="72">
        <v>102563</v>
      </c>
      <c r="E406" s="76"/>
      <c r="I406" s="76"/>
      <c r="J406" s="78"/>
    </row>
    <row r="407" spans="1:11" x14ac:dyDescent="0.25">
      <c r="A407" s="29">
        <v>948.08</v>
      </c>
      <c r="B407" s="67">
        <v>51326.9</v>
      </c>
      <c r="C407" s="72">
        <v>98978.3</v>
      </c>
      <c r="E407" s="76"/>
      <c r="I407" s="76"/>
      <c r="J407" s="78"/>
    </row>
    <row r="408" spans="1:11" x14ac:dyDescent="0.25">
      <c r="A408" s="29">
        <v>947.08</v>
      </c>
      <c r="B408" s="67">
        <v>48588.5</v>
      </c>
      <c r="C408" s="72">
        <v>102835</v>
      </c>
      <c r="E408" s="76"/>
      <c r="I408" s="76"/>
      <c r="J408" s="78"/>
    </row>
    <row r="409" spans="1:11" x14ac:dyDescent="0.25">
      <c r="A409" s="29">
        <v>946.08</v>
      </c>
      <c r="B409" s="67">
        <v>50181.8</v>
      </c>
      <c r="C409" s="72">
        <v>103306</v>
      </c>
      <c r="E409" s="76"/>
      <c r="I409" s="76"/>
      <c r="J409" s="78"/>
    </row>
    <row r="410" spans="1:11" x14ac:dyDescent="0.25">
      <c r="A410" s="29">
        <v>945.08</v>
      </c>
      <c r="B410" s="67">
        <v>49621.8</v>
      </c>
      <c r="C410" s="72">
        <v>101646</v>
      </c>
      <c r="E410" s="76"/>
      <c r="I410" s="76"/>
      <c r="J410" s="78"/>
    </row>
    <row r="411" spans="1:11" x14ac:dyDescent="0.25">
      <c r="A411" s="29">
        <v>944.08</v>
      </c>
      <c r="B411" s="67">
        <v>50364.3</v>
      </c>
      <c r="C411" s="72">
        <v>101323</v>
      </c>
      <c r="E411" s="76"/>
      <c r="I411" s="76"/>
      <c r="J411" s="78"/>
    </row>
    <row r="412" spans="1:11" x14ac:dyDescent="0.25">
      <c r="A412" s="29">
        <v>943.08</v>
      </c>
      <c r="B412" s="67">
        <v>49247.3</v>
      </c>
      <c r="C412" s="72">
        <v>105527</v>
      </c>
      <c r="E412" s="76"/>
      <c r="I412" s="76"/>
      <c r="J412" s="78"/>
    </row>
    <row r="413" spans="1:11" x14ac:dyDescent="0.25">
      <c r="A413" s="29">
        <v>942.08</v>
      </c>
      <c r="B413" s="67">
        <v>50626</v>
      </c>
      <c r="C413" s="72">
        <v>102247</v>
      </c>
      <c r="E413" s="76"/>
      <c r="I413" s="76"/>
      <c r="J413" s="78"/>
    </row>
    <row r="414" spans="1:11" x14ac:dyDescent="0.25">
      <c r="A414" s="29">
        <v>941.08</v>
      </c>
      <c r="B414" s="67">
        <v>50295.5</v>
      </c>
      <c r="C414" s="72">
        <v>103440</v>
      </c>
      <c r="E414" s="76"/>
      <c r="I414" s="76"/>
      <c r="J414" s="78"/>
    </row>
    <row r="415" spans="1:11" x14ac:dyDescent="0.25">
      <c r="A415" s="29">
        <v>940.08</v>
      </c>
      <c r="B415" s="67">
        <v>51714.5</v>
      </c>
      <c r="C415" s="72">
        <v>102403</v>
      </c>
      <c r="E415" s="76"/>
      <c r="I415" s="76"/>
      <c r="J415" s="78"/>
    </row>
    <row r="416" spans="1:11" x14ac:dyDescent="0.25">
      <c r="A416" s="29">
        <v>939.08</v>
      </c>
      <c r="B416" s="67">
        <v>50900.800000000003</v>
      </c>
      <c r="C416" s="72">
        <v>101964</v>
      </c>
      <c r="E416" s="76"/>
      <c r="I416" s="76"/>
      <c r="J416" s="78"/>
    </row>
    <row r="417" spans="1:10" x14ac:dyDescent="0.25">
      <c r="A417" s="29">
        <v>938.08</v>
      </c>
      <c r="B417" s="67">
        <v>51537.4</v>
      </c>
      <c r="C417" s="72">
        <v>102443</v>
      </c>
      <c r="E417" s="76"/>
      <c r="I417" s="76"/>
      <c r="J417" s="78"/>
    </row>
    <row r="418" spans="1:10" x14ac:dyDescent="0.25">
      <c r="A418" s="29">
        <v>937.08</v>
      </c>
      <c r="B418" s="67">
        <v>50260.3</v>
      </c>
      <c r="C418" s="72">
        <v>100531</v>
      </c>
      <c r="E418" s="76"/>
      <c r="I418" s="76"/>
      <c r="J418" s="78"/>
    </row>
    <row r="419" spans="1:10" x14ac:dyDescent="0.25">
      <c r="A419" s="29">
        <v>936.08</v>
      </c>
      <c r="B419" s="67">
        <v>52912.7</v>
      </c>
      <c r="C419" s="72">
        <v>101818</v>
      </c>
      <c r="E419" s="76"/>
      <c r="I419" s="76"/>
      <c r="J419" s="78"/>
    </row>
    <row r="420" spans="1:10" x14ac:dyDescent="0.25">
      <c r="A420" s="29">
        <v>935.08</v>
      </c>
      <c r="B420" s="67">
        <v>53114.1</v>
      </c>
      <c r="C420" s="72">
        <v>104795</v>
      </c>
      <c r="E420" s="76"/>
      <c r="I420" s="76"/>
      <c r="J420" s="78"/>
    </row>
    <row r="421" spans="1:10" x14ac:dyDescent="0.25">
      <c r="A421" s="29">
        <v>934.08</v>
      </c>
      <c r="B421" s="67">
        <v>50679.8</v>
      </c>
      <c r="C421" s="72">
        <v>102614</v>
      </c>
      <c r="E421" s="76"/>
      <c r="I421" s="76"/>
      <c r="J421" s="78"/>
    </row>
    <row r="422" spans="1:10" x14ac:dyDescent="0.25">
      <c r="A422" s="29">
        <v>933.08</v>
      </c>
      <c r="B422" s="67">
        <v>50325.1</v>
      </c>
      <c r="C422" s="72">
        <v>102285</v>
      </c>
      <c r="E422" s="76"/>
      <c r="I422" s="76"/>
      <c r="J422" s="78"/>
    </row>
    <row r="423" spans="1:10" x14ac:dyDescent="0.25">
      <c r="A423" s="29">
        <v>932.08</v>
      </c>
      <c r="B423" s="67">
        <v>51178.5</v>
      </c>
      <c r="C423" s="72">
        <v>104703</v>
      </c>
      <c r="E423" s="76"/>
      <c r="I423" s="76"/>
      <c r="J423" s="78"/>
    </row>
    <row r="424" spans="1:10" x14ac:dyDescent="0.25">
      <c r="A424" s="29">
        <v>931.08</v>
      </c>
      <c r="B424" s="67">
        <v>50643.199999999997</v>
      </c>
      <c r="C424" s="72">
        <v>105303</v>
      </c>
      <c r="E424" s="76"/>
      <c r="I424" s="76"/>
      <c r="J424" s="78"/>
    </row>
    <row r="425" spans="1:10" x14ac:dyDescent="0.25">
      <c r="A425" s="29">
        <v>930.08</v>
      </c>
      <c r="B425" s="67">
        <v>49336.9</v>
      </c>
      <c r="C425" s="72">
        <v>105922</v>
      </c>
      <c r="E425" s="76"/>
      <c r="I425" s="76"/>
      <c r="J425" s="78"/>
    </row>
    <row r="426" spans="1:10" x14ac:dyDescent="0.25">
      <c r="A426" s="29">
        <v>929.08</v>
      </c>
      <c r="B426" s="67">
        <v>51336</v>
      </c>
      <c r="C426" s="72">
        <v>103387</v>
      </c>
      <c r="E426" s="76"/>
      <c r="I426" s="76"/>
      <c r="J426" s="78"/>
    </row>
    <row r="427" spans="1:10" x14ac:dyDescent="0.25">
      <c r="A427" s="29">
        <v>928.08</v>
      </c>
      <c r="B427" s="67">
        <v>50625.8</v>
      </c>
      <c r="C427" s="72">
        <v>107932</v>
      </c>
      <c r="E427" s="76"/>
      <c r="I427" s="76"/>
      <c r="J427" s="78"/>
    </row>
    <row r="428" spans="1:10" x14ac:dyDescent="0.25">
      <c r="A428" s="29">
        <v>927.08</v>
      </c>
      <c r="B428" s="67">
        <v>52306.5</v>
      </c>
      <c r="C428" s="72">
        <v>104704</v>
      </c>
      <c r="E428" s="76"/>
      <c r="I428" s="76"/>
      <c r="J428" s="78"/>
    </row>
    <row r="429" spans="1:10" x14ac:dyDescent="0.25">
      <c r="A429" s="29">
        <v>926.08</v>
      </c>
      <c r="B429" s="67">
        <v>51118.8</v>
      </c>
      <c r="C429" s="72">
        <v>105912</v>
      </c>
      <c r="E429" s="76"/>
      <c r="I429" s="76"/>
      <c r="J429" s="78"/>
    </row>
    <row r="430" spans="1:10" x14ac:dyDescent="0.25">
      <c r="A430" s="29">
        <v>925.08</v>
      </c>
      <c r="B430" s="67">
        <v>52368.3</v>
      </c>
      <c r="C430" s="72">
        <v>106877</v>
      </c>
      <c r="E430" s="76"/>
      <c r="I430" s="76"/>
      <c r="J430" s="78"/>
    </row>
    <row r="431" spans="1:10" x14ac:dyDescent="0.25">
      <c r="A431" s="29">
        <v>924.08</v>
      </c>
      <c r="B431" s="67">
        <v>51389.4</v>
      </c>
      <c r="C431" s="72">
        <v>105246</v>
      </c>
      <c r="E431" s="76"/>
      <c r="I431" s="76"/>
      <c r="J431" s="78"/>
    </row>
    <row r="432" spans="1:10" x14ac:dyDescent="0.25">
      <c r="A432" s="29">
        <v>923.08</v>
      </c>
      <c r="B432" s="67">
        <v>52054.7</v>
      </c>
      <c r="C432" s="72">
        <v>105772</v>
      </c>
      <c r="E432" s="76"/>
      <c r="I432" s="76"/>
      <c r="J432" s="78"/>
    </row>
    <row r="433" spans="1:10" x14ac:dyDescent="0.25">
      <c r="A433" s="29">
        <v>922.08</v>
      </c>
      <c r="B433" s="67">
        <v>53173.1</v>
      </c>
      <c r="C433" s="72">
        <v>105354</v>
      </c>
      <c r="E433" s="76"/>
      <c r="I433" s="76"/>
      <c r="J433" s="78"/>
    </row>
    <row r="434" spans="1:10" x14ac:dyDescent="0.25">
      <c r="A434" s="29">
        <v>921.08</v>
      </c>
      <c r="B434" s="67">
        <v>53954.9</v>
      </c>
      <c r="C434" s="72">
        <v>107496</v>
      </c>
      <c r="E434" s="76"/>
      <c r="I434" s="76"/>
      <c r="J434" s="78"/>
    </row>
    <row r="435" spans="1:10" x14ac:dyDescent="0.25">
      <c r="A435" s="29">
        <v>920.08</v>
      </c>
      <c r="B435" s="67">
        <v>52864.3</v>
      </c>
      <c r="C435" s="72">
        <v>108728</v>
      </c>
      <c r="E435" s="76"/>
      <c r="I435" s="76"/>
      <c r="J435" s="78"/>
    </row>
    <row r="436" spans="1:10" x14ac:dyDescent="0.25">
      <c r="A436" s="29">
        <v>919.08</v>
      </c>
      <c r="B436" s="67">
        <v>53667.5</v>
      </c>
      <c r="C436" s="72">
        <v>105641</v>
      </c>
      <c r="E436" s="76"/>
      <c r="I436" s="76"/>
      <c r="J436" s="78"/>
    </row>
    <row r="437" spans="1:10" x14ac:dyDescent="0.25">
      <c r="A437" s="29">
        <v>918.08</v>
      </c>
      <c r="B437" s="67">
        <v>53343.199999999997</v>
      </c>
      <c r="C437" s="72">
        <v>107402</v>
      </c>
      <c r="E437" s="76"/>
      <c r="I437" s="76"/>
      <c r="J437" s="78"/>
    </row>
    <row r="438" spans="1:10" x14ac:dyDescent="0.25">
      <c r="A438" s="29">
        <v>917.08</v>
      </c>
      <c r="B438" s="67">
        <v>52398.5</v>
      </c>
      <c r="C438" s="72">
        <v>108355</v>
      </c>
      <c r="E438" s="76"/>
      <c r="I438" s="76"/>
      <c r="J438" s="78"/>
    </row>
    <row r="439" spans="1:10" x14ac:dyDescent="0.25">
      <c r="A439" s="29">
        <v>916.08</v>
      </c>
      <c r="B439" s="67">
        <v>53741.1</v>
      </c>
      <c r="C439" s="72">
        <v>105966</v>
      </c>
      <c r="E439" s="76"/>
      <c r="I439" s="76"/>
      <c r="J439" s="78"/>
    </row>
    <row r="440" spans="1:10" x14ac:dyDescent="0.25">
      <c r="A440" s="29">
        <v>915.08</v>
      </c>
      <c r="B440" s="67">
        <v>53839.9</v>
      </c>
      <c r="C440" s="72">
        <v>105925</v>
      </c>
      <c r="E440" s="76"/>
      <c r="I440" s="76"/>
      <c r="J440" s="78"/>
    </row>
    <row r="441" spans="1:10" x14ac:dyDescent="0.25">
      <c r="A441" s="29">
        <v>914.08</v>
      </c>
      <c r="B441" s="67">
        <v>53146.3</v>
      </c>
      <c r="C441" s="72">
        <v>106434</v>
      </c>
      <c r="E441" s="76"/>
      <c r="I441" s="76"/>
      <c r="J441" s="78"/>
    </row>
    <row r="442" spans="1:10" x14ac:dyDescent="0.25">
      <c r="A442" s="29">
        <v>913.08</v>
      </c>
      <c r="B442" s="67">
        <v>54208.9</v>
      </c>
      <c r="C442" s="72">
        <v>106125</v>
      </c>
      <c r="E442" s="76"/>
      <c r="I442" s="76"/>
      <c r="J442" s="78"/>
    </row>
    <row r="443" spans="1:10" x14ac:dyDescent="0.25">
      <c r="A443" s="29">
        <v>912.08</v>
      </c>
      <c r="B443" s="67">
        <v>53719</v>
      </c>
      <c r="C443" s="72">
        <v>109314</v>
      </c>
      <c r="E443" s="76"/>
      <c r="I443" s="76"/>
      <c r="J443" s="78"/>
    </row>
    <row r="444" spans="1:10" x14ac:dyDescent="0.25">
      <c r="A444" s="29">
        <v>911.08</v>
      </c>
      <c r="B444" s="67">
        <v>54690.1</v>
      </c>
      <c r="C444" s="72">
        <v>107619</v>
      </c>
      <c r="E444" s="76"/>
      <c r="I444" s="76"/>
      <c r="J444" s="78"/>
    </row>
    <row r="445" spans="1:10" x14ac:dyDescent="0.25">
      <c r="A445" s="29">
        <v>910.08</v>
      </c>
      <c r="B445" s="67">
        <v>53916.2</v>
      </c>
      <c r="C445" s="72">
        <v>106383</v>
      </c>
      <c r="E445" s="76"/>
      <c r="I445" s="76"/>
      <c r="J445" s="78"/>
    </row>
    <row r="446" spans="1:10" x14ac:dyDescent="0.25">
      <c r="A446" s="29">
        <v>909.08</v>
      </c>
      <c r="B446" s="67">
        <v>52997</v>
      </c>
      <c r="C446" s="72">
        <v>108412</v>
      </c>
      <c r="E446" s="76"/>
      <c r="I446" s="76"/>
      <c r="J446" s="78"/>
    </row>
    <row r="447" spans="1:10" x14ac:dyDescent="0.25">
      <c r="A447" s="29">
        <v>908.08</v>
      </c>
      <c r="B447" s="67">
        <v>53525</v>
      </c>
      <c r="C447" s="72">
        <v>109460</v>
      </c>
      <c r="E447" s="76"/>
      <c r="I447" s="76"/>
      <c r="J447" s="78"/>
    </row>
    <row r="448" spans="1:10" x14ac:dyDescent="0.25">
      <c r="A448" s="29">
        <v>907.08</v>
      </c>
      <c r="B448" s="67">
        <v>51096.4</v>
      </c>
      <c r="C448" s="72">
        <v>108420</v>
      </c>
      <c r="E448" s="76"/>
      <c r="I448" s="76"/>
      <c r="J448" s="78"/>
    </row>
    <row r="449" spans="1:10" x14ac:dyDescent="0.25">
      <c r="A449" s="29">
        <v>906.08</v>
      </c>
      <c r="B449" s="67">
        <v>53618.9</v>
      </c>
      <c r="C449" s="72">
        <v>109288</v>
      </c>
      <c r="E449" s="76"/>
      <c r="I449" s="76"/>
      <c r="J449" s="78"/>
    </row>
    <row r="450" spans="1:10" x14ac:dyDescent="0.25">
      <c r="A450" s="29">
        <v>905.08</v>
      </c>
      <c r="B450" s="67">
        <v>54042.8</v>
      </c>
      <c r="C450" s="72">
        <v>108944</v>
      </c>
      <c r="E450" s="76"/>
      <c r="I450" s="76"/>
      <c r="J450" s="78"/>
    </row>
    <row r="451" spans="1:10" x14ac:dyDescent="0.25">
      <c r="A451" s="29">
        <v>904.08</v>
      </c>
      <c r="B451" s="67">
        <v>54808.3</v>
      </c>
      <c r="C451" s="72">
        <v>107491</v>
      </c>
      <c r="E451" s="76"/>
      <c r="I451" s="76"/>
      <c r="J451" s="78"/>
    </row>
    <row r="452" spans="1:10" x14ac:dyDescent="0.25">
      <c r="A452" s="29">
        <v>903.08</v>
      </c>
      <c r="B452" s="67">
        <v>52928.3</v>
      </c>
      <c r="C452" s="72">
        <v>110361</v>
      </c>
      <c r="E452" s="76"/>
      <c r="I452" s="76"/>
      <c r="J452" s="78"/>
    </row>
    <row r="453" spans="1:10" x14ac:dyDescent="0.25">
      <c r="A453" s="29">
        <v>902.08</v>
      </c>
      <c r="B453" s="67">
        <v>53522.9</v>
      </c>
      <c r="C453" s="72">
        <v>109459</v>
      </c>
      <c r="E453" s="76"/>
      <c r="I453" s="76"/>
      <c r="J453" s="78"/>
    </row>
    <row r="454" spans="1:10" x14ac:dyDescent="0.25">
      <c r="A454" s="29">
        <v>901.08</v>
      </c>
      <c r="B454" s="67">
        <v>54455.6</v>
      </c>
      <c r="C454" s="72">
        <v>111827</v>
      </c>
      <c r="E454" s="76"/>
      <c r="I454" s="76"/>
      <c r="J454" s="78"/>
    </row>
    <row r="455" spans="1:10" x14ac:dyDescent="0.25">
      <c r="A455" s="29">
        <v>900.08</v>
      </c>
      <c r="B455" s="67">
        <v>55380.800000000003</v>
      </c>
      <c r="C455" s="72">
        <v>109322</v>
      </c>
      <c r="E455" s="76"/>
      <c r="I455" s="76"/>
      <c r="J455" s="78"/>
    </row>
    <row r="456" spans="1:10" x14ac:dyDescent="0.25">
      <c r="A456" s="29">
        <v>899.08</v>
      </c>
      <c r="B456" s="67">
        <v>54514.400000000001</v>
      </c>
      <c r="C456" s="72">
        <v>109834</v>
      </c>
      <c r="E456" s="76"/>
      <c r="I456" s="76"/>
      <c r="J456" s="78"/>
    </row>
    <row r="457" spans="1:10" x14ac:dyDescent="0.25">
      <c r="A457" s="29">
        <v>898.08</v>
      </c>
      <c r="B457" s="67">
        <v>54919.199999999997</v>
      </c>
      <c r="C457" s="72">
        <v>111639</v>
      </c>
      <c r="E457" s="76"/>
      <c r="I457" s="76"/>
      <c r="J457" s="78"/>
    </row>
    <row r="458" spans="1:10" x14ac:dyDescent="0.25">
      <c r="A458" s="29">
        <v>897.08</v>
      </c>
      <c r="B458" s="67">
        <v>55137.5</v>
      </c>
      <c r="C458" s="72">
        <v>109559</v>
      </c>
      <c r="E458" s="76"/>
      <c r="I458" s="76"/>
      <c r="J458" s="78"/>
    </row>
    <row r="459" spans="1:10" x14ac:dyDescent="0.25">
      <c r="A459" s="29">
        <v>896.08</v>
      </c>
      <c r="B459" s="67">
        <v>54975.6</v>
      </c>
      <c r="C459" s="72">
        <v>111254</v>
      </c>
      <c r="E459" s="76"/>
      <c r="I459" s="76"/>
      <c r="J459" s="78"/>
    </row>
    <row r="460" spans="1:10" x14ac:dyDescent="0.25">
      <c r="A460" s="29">
        <v>895.08</v>
      </c>
      <c r="B460" s="67">
        <v>53642.3</v>
      </c>
      <c r="C460" s="72">
        <v>110455</v>
      </c>
      <c r="E460" s="76"/>
      <c r="I460" s="76"/>
      <c r="J460" s="78"/>
    </row>
    <row r="461" spans="1:10" x14ac:dyDescent="0.25">
      <c r="A461" s="29">
        <v>894.08</v>
      </c>
      <c r="B461" s="67">
        <v>54991.9</v>
      </c>
      <c r="C461" s="72">
        <v>111022</v>
      </c>
      <c r="E461" s="76"/>
      <c r="I461" s="76"/>
      <c r="J461" s="78"/>
    </row>
    <row r="462" spans="1:10" x14ac:dyDescent="0.25">
      <c r="A462" s="29">
        <v>893.08</v>
      </c>
      <c r="B462" s="67">
        <v>55408.2</v>
      </c>
      <c r="C462" s="72">
        <v>112934</v>
      </c>
      <c r="E462" s="76"/>
      <c r="I462" s="76"/>
      <c r="J462" s="78"/>
    </row>
    <row r="463" spans="1:10" x14ac:dyDescent="0.25">
      <c r="A463" s="29">
        <v>892.08</v>
      </c>
      <c r="B463" s="67">
        <v>54764.4</v>
      </c>
      <c r="C463" s="72">
        <v>112118</v>
      </c>
      <c r="E463" s="76"/>
      <c r="I463" s="76"/>
      <c r="J463" s="78"/>
    </row>
    <row r="464" spans="1:10" x14ac:dyDescent="0.25">
      <c r="A464" s="29">
        <v>891.08</v>
      </c>
      <c r="B464" s="67">
        <v>56350.400000000001</v>
      </c>
      <c r="C464" s="72">
        <v>110842</v>
      </c>
      <c r="E464" s="76"/>
      <c r="I464" s="76"/>
      <c r="J464" s="78"/>
    </row>
    <row r="465" spans="1:10" x14ac:dyDescent="0.25">
      <c r="A465" s="29">
        <v>890.08</v>
      </c>
      <c r="B465" s="67">
        <v>54151.5</v>
      </c>
      <c r="C465" s="72">
        <v>114013</v>
      </c>
      <c r="E465" s="76"/>
      <c r="I465" s="76"/>
      <c r="J465" s="78"/>
    </row>
    <row r="466" spans="1:10" x14ac:dyDescent="0.25">
      <c r="A466" s="29">
        <v>889.08</v>
      </c>
      <c r="B466" s="67">
        <v>56869.2</v>
      </c>
      <c r="C466" s="72">
        <v>112897</v>
      </c>
      <c r="E466" s="76"/>
      <c r="I466" s="76"/>
      <c r="J466" s="78"/>
    </row>
    <row r="467" spans="1:10" x14ac:dyDescent="0.25">
      <c r="A467" s="29">
        <v>888.08</v>
      </c>
      <c r="B467" s="67">
        <v>54623.7</v>
      </c>
      <c r="C467" s="72">
        <v>112351</v>
      </c>
      <c r="E467" s="76"/>
      <c r="I467" s="76"/>
      <c r="J467" s="78"/>
    </row>
    <row r="468" spans="1:10" x14ac:dyDescent="0.25">
      <c r="A468" s="29">
        <v>887.08</v>
      </c>
      <c r="B468" s="67">
        <v>57381.1</v>
      </c>
      <c r="C468" s="72">
        <v>112214</v>
      </c>
      <c r="E468" s="76"/>
      <c r="I468" s="76"/>
      <c r="J468" s="78"/>
    </row>
    <row r="469" spans="1:10" x14ac:dyDescent="0.25">
      <c r="A469" s="29">
        <v>886.08</v>
      </c>
      <c r="B469" s="67">
        <v>56582.3</v>
      </c>
      <c r="C469" s="72">
        <v>111614</v>
      </c>
      <c r="E469" s="76"/>
      <c r="I469" s="76"/>
      <c r="J469" s="78"/>
    </row>
    <row r="470" spans="1:10" x14ac:dyDescent="0.25">
      <c r="A470" s="29">
        <v>885.08</v>
      </c>
      <c r="B470" s="67">
        <v>56487.199999999997</v>
      </c>
      <c r="C470" s="72">
        <v>112040</v>
      </c>
      <c r="E470" s="76"/>
      <c r="I470" s="76"/>
      <c r="J470" s="78"/>
    </row>
    <row r="471" spans="1:10" x14ac:dyDescent="0.25">
      <c r="A471" s="29">
        <v>884.08</v>
      </c>
      <c r="B471" s="67">
        <v>55716</v>
      </c>
      <c r="C471" s="72">
        <v>115606</v>
      </c>
      <c r="E471" s="76"/>
      <c r="I471" s="76"/>
      <c r="J471" s="78"/>
    </row>
    <row r="472" spans="1:10" x14ac:dyDescent="0.25">
      <c r="A472" s="29">
        <v>883.08</v>
      </c>
      <c r="B472" s="67">
        <v>57338.8</v>
      </c>
      <c r="C472" s="72">
        <v>113792</v>
      </c>
      <c r="E472" s="76"/>
      <c r="I472" s="76"/>
      <c r="J472" s="78"/>
    </row>
    <row r="473" spans="1:10" x14ac:dyDescent="0.25">
      <c r="A473" s="29">
        <v>882.08</v>
      </c>
      <c r="B473" s="67">
        <v>56417.5</v>
      </c>
      <c r="C473" s="72">
        <v>114021</v>
      </c>
      <c r="E473" s="76"/>
      <c r="I473" s="76"/>
      <c r="J473" s="78"/>
    </row>
    <row r="474" spans="1:10" x14ac:dyDescent="0.25">
      <c r="A474" s="29">
        <v>881.08</v>
      </c>
      <c r="B474" s="67">
        <v>55426</v>
      </c>
      <c r="C474" s="72">
        <v>113959</v>
      </c>
      <c r="E474" s="76"/>
      <c r="I474" s="76"/>
      <c r="J474" s="78"/>
    </row>
    <row r="475" spans="1:10" x14ac:dyDescent="0.25">
      <c r="A475" s="29">
        <v>880.08</v>
      </c>
      <c r="B475" s="67">
        <v>56023.8</v>
      </c>
      <c r="C475" s="72">
        <v>114541</v>
      </c>
      <c r="E475" s="76"/>
      <c r="I475" s="76"/>
      <c r="J475" s="78"/>
    </row>
    <row r="476" spans="1:10" x14ac:dyDescent="0.25">
      <c r="A476" s="29">
        <v>879.08</v>
      </c>
      <c r="B476" s="67">
        <v>58136.1</v>
      </c>
      <c r="C476" s="72">
        <v>113446</v>
      </c>
      <c r="E476" s="76"/>
      <c r="I476" s="76"/>
      <c r="J476" s="78"/>
    </row>
    <row r="477" spans="1:10" x14ac:dyDescent="0.25">
      <c r="A477" s="29">
        <v>878.08</v>
      </c>
      <c r="B477" s="67">
        <v>58099</v>
      </c>
      <c r="C477" s="72">
        <v>115879</v>
      </c>
      <c r="E477" s="76"/>
      <c r="I477" s="76"/>
      <c r="J477" s="78"/>
    </row>
    <row r="478" spans="1:10" x14ac:dyDescent="0.25">
      <c r="A478" s="29">
        <v>877.08</v>
      </c>
      <c r="B478" s="67">
        <v>57408.7</v>
      </c>
      <c r="C478" s="72">
        <v>116163</v>
      </c>
      <c r="E478" s="76"/>
      <c r="I478" s="76"/>
      <c r="J478" s="78"/>
    </row>
    <row r="479" spans="1:10" x14ac:dyDescent="0.25">
      <c r="A479" s="29">
        <v>876.08</v>
      </c>
      <c r="B479" s="67">
        <v>56852.4</v>
      </c>
      <c r="C479" s="72">
        <v>113719</v>
      </c>
      <c r="E479" s="76"/>
      <c r="I479" s="76"/>
      <c r="J479" s="78"/>
    </row>
    <row r="480" spans="1:10" x14ac:dyDescent="0.25">
      <c r="A480" s="29">
        <v>875.08</v>
      </c>
      <c r="B480" s="67">
        <v>56331</v>
      </c>
      <c r="C480" s="72">
        <v>115663</v>
      </c>
      <c r="E480" s="76"/>
      <c r="I480" s="76"/>
      <c r="J480" s="78"/>
    </row>
    <row r="481" spans="1:10" x14ac:dyDescent="0.25">
      <c r="A481" s="29">
        <v>874.08</v>
      </c>
      <c r="B481" s="67">
        <v>57667.199999999997</v>
      </c>
      <c r="C481" s="72">
        <v>114416</v>
      </c>
      <c r="E481" s="76"/>
      <c r="I481" s="76"/>
      <c r="J481" s="78"/>
    </row>
    <row r="482" spans="1:10" x14ac:dyDescent="0.25">
      <c r="A482" s="29">
        <v>873.08</v>
      </c>
      <c r="B482" s="67">
        <v>56007</v>
      </c>
      <c r="C482" s="72">
        <v>116094</v>
      </c>
      <c r="E482" s="76"/>
      <c r="I482" s="76"/>
      <c r="J482" s="78"/>
    </row>
    <row r="483" spans="1:10" x14ac:dyDescent="0.25">
      <c r="A483" s="29">
        <v>872.08</v>
      </c>
      <c r="B483" s="67">
        <v>56786</v>
      </c>
      <c r="C483" s="72">
        <v>117785</v>
      </c>
      <c r="E483" s="76"/>
      <c r="I483" s="76"/>
      <c r="J483" s="78"/>
    </row>
    <row r="484" spans="1:10" x14ac:dyDescent="0.25">
      <c r="A484" s="29">
        <v>871.08</v>
      </c>
      <c r="B484" s="67">
        <v>57654.400000000001</v>
      </c>
      <c r="C484" s="72">
        <v>116046</v>
      </c>
      <c r="E484" s="76"/>
      <c r="I484" s="76"/>
      <c r="J484" s="78"/>
    </row>
    <row r="485" spans="1:10" x14ac:dyDescent="0.25">
      <c r="A485" s="29">
        <v>870.08</v>
      </c>
      <c r="B485" s="67">
        <v>56264</v>
      </c>
      <c r="C485" s="72">
        <v>117543</v>
      </c>
      <c r="E485" s="76"/>
      <c r="I485" s="76"/>
      <c r="J485" s="78"/>
    </row>
    <row r="486" spans="1:10" x14ac:dyDescent="0.25">
      <c r="A486" s="29">
        <v>869.08</v>
      </c>
      <c r="B486" s="67">
        <v>59418.2</v>
      </c>
      <c r="C486" s="72">
        <v>117404</v>
      </c>
      <c r="E486" s="76"/>
      <c r="I486" s="76"/>
      <c r="J486" s="78"/>
    </row>
    <row r="487" spans="1:10" x14ac:dyDescent="0.25">
      <c r="A487" s="29">
        <v>868.08</v>
      </c>
      <c r="B487" s="67">
        <v>57321.8</v>
      </c>
      <c r="C487" s="72">
        <v>116413</v>
      </c>
      <c r="E487" s="76"/>
      <c r="I487" s="76"/>
      <c r="J487" s="78"/>
    </row>
    <row r="488" spans="1:10" x14ac:dyDescent="0.25">
      <c r="A488" s="29">
        <v>867.08</v>
      </c>
      <c r="B488" s="67">
        <v>56315</v>
      </c>
      <c r="C488" s="72">
        <v>120539</v>
      </c>
      <c r="E488" s="76"/>
      <c r="I488" s="76"/>
      <c r="J488" s="78"/>
    </row>
    <row r="489" spans="1:10" x14ac:dyDescent="0.25">
      <c r="A489" s="29">
        <v>866.08</v>
      </c>
      <c r="B489" s="67">
        <v>57072.7</v>
      </c>
      <c r="C489" s="72">
        <v>118124</v>
      </c>
      <c r="E489" s="76"/>
      <c r="I489" s="76"/>
      <c r="J489" s="78"/>
    </row>
    <row r="490" spans="1:10" x14ac:dyDescent="0.25">
      <c r="A490" s="29">
        <v>865.08</v>
      </c>
      <c r="B490" s="67">
        <v>60319.1</v>
      </c>
      <c r="C490" s="72">
        <v>117824</v>
      </c>
      <c r="E490" s="76"/>
      <c r="I490" s="76"/>
      <c r="J490" s="78"/>
    </row>
    <row r="491" spans="1:10" x14ac:dyDescent="0.25">
      <c r="A491" s="29">
        <v>864.08</v>
      </c>
      <c r="B491" s="67">
        <v>58182.5</v>
      </c>
      <c r="C491" s="72">
        <v>118575</v>
      </c>
      <c r="E491" s="76"/>
      <c r="I491" s="76"/>
      <c r="J491" s="78"/>
    </row>
    <row r="492" spans="1:10" x14ac:dyDescent="0.25">
      <c r="A492" s="29">
        <v>863.08</v>
      </c>
      <c r="B492" s="67">
        <v>57683.6</v>
      </c>
      <c r="C492" s="72">
        <v>116559</v>
      </c>
      <c r="E492" s="76"/>
      <c r="I492" s="76"/>
      <c r="J492" s="78"/>
    </row>
    <row r="493" spans="1:10" x14ac:dyDescent="0.25">
      <c r="A493" s="29">
        <v>862.08</v>
      </c>
      <c r="B493" s="67">
        <v>57919</v>
      </c>
      <c r="C493" s="72">
        <v>117740</v>
      </c>
      <c r="E493" s="76"/>
      <c r="I493" s="76"/>
      <c r="J493" s="78"/>
    </row>
    <row r="494" spans="1:10" x14ac:dyDescent="0.25">
      <c r="A494" s="29">
        <v>861.08</v>
      </c>
      <c r="B494" s="67">
        <v>58154.7</v>
      </c>
      <c r="C494" s="72">
        <v>119931</v>
      </c>
      <c r="E494" s="76"/>
      <c r="I494" s="76"/>
      <c r="J494" s="78"/>
    </row>
    <row r="495" spans="1:10" x14ac:dyDescent="0.25">
      <c r="A495" s="29">
        <v>860.08</v>
      </c>
      <c r="B495" s="67">
        <v>58389.5</v>
      </c>
      <c r="C495" s="72">
        <v>119530</v>
      </c>
      <c r="E495" s="76"/>
      <c r="I495" s="76"/>
      <c r="J495" s="78"/>
    </row>
    <row r="496" spans="1:10" x14ac:dyDescent="0.25">
      <c r="A496" s="29">
        <v>859.08</v>
      </c>
      <c r="B496" s="67">
        <v>58650</v>
      </c>
      <c r="C496" s="72">
        <v>117123</v>
      </c>
      <c r="E496" s="76"/>
      <c r="I496" s="76"/>
      <c r="J496" s="78"/>
    </row>
    <row r="497" spans="1:10" x14ac:dyDescent="0.25">
      <c r="A497" s="29">
        <v>858.08</v>
      </c>
      <c r="B497" s="67">
        <v>57864.5</v>
      </c>
      <c r="C497" s="72">
        <v>117203</v>
      </c>
      <c r="E497" s="76"/>
      <c r="I497" s="76"/>
      <c r="J497" s="78"/>
    </row>
    <row r="498" spans="1:10" x14ac:dyDescent="0.25">
      <c r="A498" s="29">
        <v>857.08</v>
      </c>
      <c r="B498" s="67">
        <v>59053.1</v>
      </c>
      <c r="C498" s="72">
        <v>118628</v>
      </c>
      <c r="E498" s="76"/>
      <c r="I498" s="76"/>
      <c r="J498" s="78"/>
    </row>
    <row r="499" spans="1:10" x14ac:dyDescent="0.25">
      <c r="A499" s="29">
        <v>856.08</v>
      </c>
      <c r="B499" s="67">
        <v>58842.7</v>
      </c>
      <c r="C499" s="72">
        <v>120361</v>
      </c>
      <c r="E499" s="76"/>
      <c r="I499" s="76"/>
      <c r="J499" s="78"/>
    </row>
    <row r="500" spans="1:10" x14ac:dyDescent="0.25">
      <c r="A500" s="29">
        <v>855.08</v>
      </c>
      <c r="B500" s="67">
        <v>58932.4</v>
      </c>
      <c r="C500" s="72">
        <v>120417</v>
      </c>
      <c r="E500" s="76"/>
      <c r="I500" s="76"/>
      <c r="J500" s="78"/>
    </row>
    <row r="501" spans="1:10" x14ac:dyDescent="0.25">
      <c r="A501" s="29">
        <v>854.08</v>
      </c>
      <c r="B501" s="67">
        <v>59269.599999999999</v>
      </c>
      <c r="C501" s="72">
        <v>119371</v>
      </c>
      <c r="E501" s="76"/>
      <c r="I501" s="76"/>
      <c r="J501" s="78"/>
    </row>
    <row r="502" spans="1:10" x14ac:dyDescent="0.25">
      <c r="A502" s="29">
        <v>853.08</v>
      </c>
      <c r="B502" s="67">
        <v>58086.9</v>
      </c>
      <c r="C502" s="72">
        <v>121925</v>
      </c>
      <c r="E502" s="76"/>
      <c r="I502" s="76"/>
      <c r="J502" s="78"/>
    </row>
    <row r="503" spans="1:10" x14ac:dyDescent="0.25">
      <c r="A503" s="29">
        <v>852.08</v>
      </c>
      <c r="B503" s="67">
        <v>58125.4</v>
      </c>
      <c r="C503" s="72">
        <v>118830</v>
      </c>
      <c r="E503" s="76"/>
      <c r="I503" s="76"/>
      <c r="J503" s="78"/>
    </row>
    <row r="504" spans="1:10" x14ac:dyDescent="0.25">
      <c r="A504" s="29">
        <v>851.08</v>
      </c>
      <c r="B504" s="67">
        <v>58952.7</v>
      </c>
      <c r="C504" s="72">
        <v>121913</v>
      </c>
      <c r="E504" s="76"/>
      <c r="I504" s="76"/>
      <c r="J504" s="78"/>
    </row>
    <row r="505" spans="1:10" x14ac:dyDescent="0.25">
      <c r="A505" s="29">
        <v>850.08</v>
      </c>
      <c r="B505" s="67">
        <v>58280.5</v>
      </c>
      <c r="C505" s="72">
        <v>120571</v>
      </c>
      <c r="E505" s="76"/>
      <c r="I505" s="76"/>
      <c r="J505" s="78"/>
    </row>
    <row r="506" spans="1:10" x14ac:dyDescent="0.25">
      <c r="A506" s="29">
        <v>849.08</v>
      </c>
      <c r="B506" s="67">
        <v>59554.1</v>
      </c>
      <c r="C506" s="72">
        <v>118821</v>
      </c>
      <c r="E506" s="76"/>
      <c r="I506" s="76"/>
      <c r="J506" s="78"/>
    </row>
    <row r="507" spans="1:10" x14ac:dyDescent="0.25">
      <c r="A507" s="29">
        <v>848.08</v>
      </c>
      <c r="B507" s="67">
        <v>59225.7</v>
      </c>
      <c r="C507" s="72">
        <v>120493</v>
      </c>
      <c r="E507" s="76"/>
      <c r="I507" s="76"/>
      <c r="J507" s="78"/>
    </row>
    <row r="508" spans="1:10" x14ac:dyDescent="0.25">
      <c r="A508" s="29">
        <v>847.08</v>
      </c>
      <c r="B508" s="67">
        <v>60360.4</v>
      </c>
      <c r="C508" s="72">
        <v>120998</v>
      </c>
      <c r="E508" s="76"/>
      <c r="I508" s="76"/>
      <c r="J508" s="78"/>
    </row>
    <row r="509" spans="1:10" x14ac:dyDescent="0.25">
      <c r="A509" s="29">
        <v>846.08</v>
      </c>
      <c r="B509" s="67">
        <v>59314.3</v>
      </c>
      <c r="C509" s="72">
        <v>120901</v>
      </c>
      <c r="E509" s="76"/>
      <c r="I509" s="76"/>
      <c r="J509" s="78"/>
    </row>
    <row r="510" spans="1:10" x14ac:dyDescent="0.25">
      <c r="A510" s="29">
        <v>845.08</v>
      </c>
      <c r="B510" s="67">
        <v>60809.9</v>
      </c>
      <c r="C510" s="72">
        <v>120512</v>
      </c>
      <c r="E510" s="76"/>
      <c r="I510" s="76"/>
      <c r="J510" s="78"/>
    </row>
    <row r="511" spans="1:10" x14ac:dyDescent="0.25">
      <c r="A511" s="29">
        <v>844.08</v>
      </c>
      <c r="B511" s="67">
        <v>60034.7</v>
      </c>
      <c r="C511" s="72">
        <v>120099</v>
      </c>
      <c r="E511" s="76"/>
      <c r="I511" s="76"/>
      <c r="J511" s="78"/>
    </row>
    <row r="512" spans="1:10" x14ac:dyDescent="0.25">
      <c r="A512" s="29">
        <v>843.08</v>
      </c>
      <c r="B512" s="67">
        <v>59358.3</v>
      </c>
      <c r="C512" s="72">
        <v>122390</v>
      </c>
      <c r="E512" s="76"/>
      <c r="I512" s="76"/>
      <c r="J512" s="78"/>
    </row>
    <row r="513" spans="1:10" x14ac:dyDescent="0.25">
      <c r="A513" s="29">
        <v>842.08</v>
      </c>
      <c r="B513" s="67">
        <v>57189.4</v>
      </c>
      <c r="C513" s="72">
        <v>122195</v>
      </c>
      <c r="E513" s="76"/>
      <c r="I513" s="76"/>
      <c r="J513" s="78"/>
    </row>
    <row r="514" spans="1:10" x14ac:dyDescent="0.25">
      <c r="A514" s="29">
        <v>841.08</v>
      </c>
      <c r="B514" s="67">
        <v>60297.8</v>
      </c>
      <c r="C514" s="72">
        <v>121959</v>
      </c>
      <c r="E514" s="76"/>
      <c r="I514" s="76"/>
      <c r="J514" s="78"/>
    </row>
    <row r="515" spans="1:10" x14ac:dyDescent="0.25">
      <c r="A515" s="29">
        <v>840.08</v>
      </c>
      <c r="B515" s="67">
        <v>58249.599999999999</v>
      </c>
      <c r="C515" s="72">
        <v>124310</v>
      </c>
      <c r="E515" s="76"/>
      <c r="I515" s="76"/>
      <c r="J515" s="78"/>
    </row>
    <row r="516" spans="1:10" x14ac:dyDescent="0.25">
      <c r="A516" s="29">
        <v>839.08</v>
      </c>
      <c r="B516" s="67">
        <v>59665.8</v>
      </c>
      <c r="C516" s="72">
        <v>122264</v>
      </c>
      <c r="E516" s="76"/>
      <c r="I516" s="76"/>
      <c r="J516" s="78"/>
    </row>
    <row r="517" spans="1:10" x14ac:dyDescent="0.25">
      <c r="A517" s="29">
        <v>838.08</v>
      </c>
      <c r="B517" s="67">
        <v>62133.2</v>
      </c>
      <c r="C517" s="72">
        <v>122718</v>
      </c>
      <c r="E517" s="76"/>
      <c r="I517" s="76"/>
      <c r="J517" s="78"/>
    </row>
    <row r="518" spans="1:10" x14ac:dyDescent="0.25">
      <c r="A518" s="29">
        <v>837.08</v>
      </c>
      <c r="B518" s="67">
        <v>61422</v>
      </c>
      <c r="C518" s="72">
        <v>122722</v>
      </c>
      <c r="E518" s="76"/>
      <c r="I518" s="76"/>
      <c r="J518" s="78"/>
    </row>
    <row r="519" spans="1:10" x14ac:dyDescent="0.25">
      <c r="A519" s="29">
        <v>836.08</v>
      </c>
      <c r="B519" s="67">
        <v>61591.5</v>
      </c>
      <c r="C519" s="72">
        <v>122838</v>
      </c>
      <c r="E519" s="76"/>
      <c r="I519" s="76"/>
      <c r="J519" s="78"/>
    </row>
    <row r="520" spans="1:10" x14ac:dyDescent="0.25">
      <c r="A520" s="29">
        <v>835.08</v>
      </c>
      <c r="B520" s="67">
        <v>61086.400000000001</v>
      </c>
      <c r="C520" s="72">
        <v>124666</v>
      </c>
      <c r="E520" s="76"/>
      <c r="I520" s="76"/>
      <c r="J520" s="78"/>
    </row>
    <row r="521" spans="1:10" x14ac:dyDescent="0.25">
      <c r="A521" s="29">
        <v>834.08</v>
      </c>
      <c r="B521" s="67">
        <v>60617.8</v>
      </c>
      <c r="C521" s="72">
        <v>123012</v>
      </c>
      <c r="E521" s="76"/>
      <c r="I521" s="76"/>
      <c r="J521" s="78"/>
    </row>
    <row r="522" spans="1:10" x14ac:dyDescent="0.25">
      <c r="A522" s="29">
        <v>833.08</v>
      </c>
      <c r="B522" s="67">
        <v>61239.7</v>
      </c>
      <c r="C522" s="72">
        <v>126935</v>
      </c>
      <c r="E522" s="76"/>
      <c r="I522" s="76"/>
      <c r="J522" s="78"/>
    </row>
    <row r="523" spans="1:10" x14ac:dyDescent="0.25">
      <c r="A523" s="29">
        <v>832.08</v>
      </c>
      <c r="B523" s="67">
        <v>61962.2</v>
      </c>
      <c r="C523" s="72">
        <v>124635</v>
      </c>
      <c r="E523" s="76"/>
      <c r="I523" s="76"/>
      <c r="J523" s="78"/>
    </row>
    <row r="524" spans="1:10" x14ac:dyDescent="0.25">
      <c r="A524" s="29">
        <v>831.08</v>
      </c>
      <c r="B524" s="67">
        <v>60043.4</v>
      </c>
      <c r="C524" s="72">
        <v>124580</v>
      </c>
      <c r="E524" s="76"/>
      <c r="I524" s="76"/>
      <c r="J524" s="78"/>
    </row>
    <row r="525" spans="1:10" x14ac:dyDescent="0.25">
      <c r="A525" s="29">
        <v>830.08</v>
      </c>
      <c r="B525" s="67">
        <v>60745.3</v>
      </c>
      <c r="C525" s="72">
        <v>123632</v>
      </c>
      <c r="E525" s="76"/>
      <c r="I525" s="76"/>
      <c r="J525" s="78"/>
    </row>
    <row r="526" spans="1:10" x14ac:dyDescent="0.25">
      <c r="A526" s="29">
        <v>829.08</v>
      </c>
      <c r="B526" s="67">
        <v>61332.6</v>
      </c>
      <c r="C526" s="72">
        <v>125905</v>
      </c>
      <c r="E526" s="76"/>
      <c r="I526" s="76"/>
      <c r="J526" s="78"/>
    </row>
    <row r="527" spans="1:10" x14ac:dyDescent="0.25">
      <c r="A527" s="29">
        <v>828.08</v>
      </c>
      <c r="B527" s="67">
        <v>60487</v>
      </c>
      <c r="C527" s="72">
        <v>124288</v>
      </c>
      <c r="E527" s="76"/>
      <c r="I527" s="76"/>
      <c r="J527" s="78"/>
    </row>
    <row r="528" spans="1:10" x14ac:dyDescent="0.25">
      <c r="A528" s="29">
        <v>827.08</v>
      </c>
      <c r="B528" s="67">
        <v>59866.5</v>
      </c>
      <c r="C528" s="72">
        <v>126960</v>
      </c>
      <c r="E528" s="76"/>
      <c r="I528" s="76"/>
      <c r="J528" s="78"/>
    </row>
    <row r="529" spans="1:10" x14ac:dyDescent="0.25">
      <c r="A529" s="29">
        <v>826.08</v>
      </c>
      <c r="B529" s="67">
        <v>59646.5</v>
      </c>
      <c r="C529" s="72">
        <v>127261</v>
      </c>
      <c r="E529" s="76"/>
      <c r="I529" s="76"/>
      <c r="J529" s="78"/>
    </row>
    <row r="530" spans="1:10" x14ac:dyDescent="0.25">
      <c r="A530" s="29">
        <v>825.08</v>
      </c>
      <c r="B530" s="67">
        <v>61920.3</v>
      </c>
      <c r="C530" s="72">
        <v>126483</v>
      </c>
      <c r="E530" s="76"/>
      <c r="I530" s="76"/>
      <c r="J530" s="78"/>
    </row>
    <row r="531" spans="1:10" x14ac:dyDescent="0.25">
      <c r="A531" s="29">
        <v>824.08</v>
      </c>
      <c r="B531" s="67">
        <v>61215.3</v>
      </c>
      <c r="C531" s="72">
        <v>123962</v>
      </c>
      <c r="E531" s="76"/>
      <c r="I531" s="76"/>
      <c r="J531" s="78"/>
    </row>
    <row r="532" spans="1:10" x14ac:dyDescent="0.25">
      <c r="A532" s="29">
        <v>823.08</v>
      </c>
      <c r="B532" s="67">
        <v>61109.599999999999</v>
      </c>
      <c r="C532" s="72">
        <v>127641</v>
      </c>
      <c r="E532" s="76"/>
      <c r="I532" s="76"/>
      <c r="J532" s="78"/>
    </row>
    <row r="533" spans="1:10" x14ac:dyDescent="0.25">
      <c r="A533" s="29">
        <v>822.08</v>
      </c>
      <c r="B533" s="67">
        <v>61358.3</v>
      </c>
      <c r="C533" s="72">
        <v>125424</v>
      </c>
      <c r="E533" s="76"/>
      <c r="I533" s="76"/>
      <c r="J533" s="78"/>
    </row>
    <row r="534" spans="1:10" x14ac:dyDescent="0.25">
      <c r="A534" s="29">
        <v>821.08</v>
      </c>
      <c r="B534" s="67">
        <v>64033.599999999999</v>
      </c>
      <c r="C534" s="72">
        <v>129055</v>
      </c>
      <c r="E534" s="76"/>
      <c r="I534" s="76"/>
      <c r="J534" s="78"/>
    </row>
    <row r="535" spans="1:10" x14ac:dyDescent="0.25">
      <c r="A535" s="29">
        <v>820.08</v>
      </c>
      <c r="B535" s="67">
        <v>62554</v>
      </c>
      <c r="C535" s="72">
        <v>126248</v>
      </c>
      <c r="E535" s="76"/>
      <c r="I535" s="76"/>
      <c r="J535" s="78"/>
    </row>
    <row r="536" spans="1:10" x14ac:dyDescent="0.25">
      <c r="A536" s="29">
        <v>819.08</v>
      </c>
      <c r="B536" s="67">
        <v>61293.2</v>
      </c>
      <c r="C536" s="72">
        <v>128955</v>
      </c>
      <c r="E536" s="76"/>
      <c r="I536" s="76"/>
      <c r="J536" s="78"/>
    </row>
    <row r="537" spans="1:10" x14ac:dyDescent="0.25">
      <c r="A537" s="29">
        <v>818.08</v>
      </c>
      <c r="B537" s="67">
        <v>62267.7</v>
      </c>
      <c r="C537" s="72">
        <v>128095</v>
      </c>
      <c r="E537" s="76"/>
      <c r="I537" s="76"/>
      <c r="J537" s="78"/>
    </row>
    <row r="538" spans="1:10" x14ac:dyDescent="0.25">
      <c r="A538" s="29">
        <v>817.08</v>
      </c>
      <c r="B538" s="67">
        <v>59312.9</v>
      </c>
      <c r="C538" s="72">
        <v>128454</v>
      </c>
      <c r="E538" s="76"/>
      <c r="I538" s="76"/>
      <c r="J538" s="78"/>
    </row>
    <row r="539" spans="1:10" x14ac:dyDescent="0.25">
      <c r="A539" s="29">
        <v>816.08</v>
      </c>
      <c r="B539" s="67">
        <v>62477.9</v>
      </c>
      <c r="C539" s="72">
        <v>126998</v>
      </c>
      <c r="E539" s="76"/>
      <c r="I539" s="76"/>
      <c r="J539" s="78"/>
    </row>
    <row r="540" spans="1:10" x14ac:dyDescent="0.25">
      <c r="A540" s="29">
        <v>815.08</v>
      </c>
      <c r="B540" s="67">
        <v>63086.9</v>
      </c>
      <c r="C540" s="72">
        <v>130595</v>
      </c>
      <c r="E540" s="76"/>
      <c r="I540" s="76"/>
      <c r="J540" s="78"/>
    </row>
    <row r="541" spans="1:10" x14ac:dyDescent="0.25">
      <c r="A541" s="29">
        <v>814.08</v>
      </c>
      <c r="B541" s="67">
        <v>61882.9</v>
      </c>
      <c r="C541" s="72">
        <v>127777</v>
      </c>
      <c r="E541" s="76"/>
      <c r="I541" s="76"/>
      <c r="J541" s="78"/>
    </row>
    <row r="542" spans="1:10" x14ac:dyDescent="0.25">
      <c r="A542" s="29">
        <v>813.08</v>
      </c>
      <c r="B542" s="67">
        <v>62871.5</v>
      </c>
      <c r="C542" s="72">
        <v>130324</v>
      </c>
      <c r="E542" s="76"/>
      <c r="I542" s="76"/>
      <c r="J542" s="78"/>
    </row>
    <row r="543" spans="1:10" x14ac:dyDescent="0.25">
      <c r="A543" s="29">
        <v>812.08</v>
      </c>
      <c r="B543" s="67">
        <v>63443.5</v>
      </c>
      <c r="C543" s="72">
        <v>127442</v>
      </c>
      <c r="E543" s="76"/>
      <c r="I543" s="76"/>
      <c r="J543" s="78"/>
    </row>
    <row r="544" spans="1:10" x14ac:dyDescent="0.25">
      <c r="A544" s="29">
        <v>811.08</v>
      </c>
      <c r="B544" s="67">
        <v>63058</v>
      </c>
      <c r="C544" s="72">
        <v>129250</v>
      </c>
      <c r="E544" s="76"/>
      <c r="I544" s="76"/>
      <c r="J544" s="78"/>
    </row>
    <row r="545" spans="1:10" x14ac:dyDescent="0.25">
      <c r="A545" s="29">
        <v>810.08</v>
      </c>
      <c r="B545" s="67">
        <v>62488.9</v>
      </c>
      <c r="C545" s="72">
        <v>127932</v>
      </c>
      <c r="E545" s="76"/>
      <c r="I545" s="76"/>
      <c r="J545" s="78"/>
    </row>
    <row r="546" spans="1:10" x14ac:dyDescent="0.25">
      <c r="A546" s="29">
        <v>809.08</v>
      </c>
      <c r="B546" s="67">
        <v>62881.4</v>
      </c>
      <c r="C546" s="72">
        <v>127610</v>
      </c>
      <c r="E546" s="76"/>
      <c r="I546" s="76"/>
      <c r="J546" s="78"/>
    </row>
    <row r="547" spans="1:10" x14ac:dyDescent="0.25">
      <c r="A547" s="29">
        <v>808.08</v>
      </c>
      <c r="B547" s="67">
        <v>64871.6</v>
      </c>
      <c r="C547" s="72">
        <v>129239</v>
      </c>
      <c r="E547" s="76"/>
      <c r="I547" s="76"/>
      <c r="J547" s="78"/>
    </row>
    <row r="548" spans="1:10" x14ac:dyDescent="0.25">
      <c r="A548" s="29">
        <v>807.08</v>
      </c>
      <c r="B548" s="67">
        <v>63984.9</v>
      </c>
      <c r="C548" s="72">
        <v>127469</v>
      </c>
      <c r="E548" s="76"/>
      <c r="I548" s="76"/>
      <c r="J548" s="78"/>
    </row>
    <row r="549" spans="1:10" x14ac:dyDescent="0.25">
      <c r="A549" s="29">
        <v>806.08</v>
      </c>
      <c r="B549" s="67">
        <v>63811.199999999997</v>
      </c>
      <c r="C549" s="72">
        <v>127735</v>
      </c>
      <c r="E549" s="76"/>
      <c r="I549" s="76"/>
      <c r="J549" s="78"/>
    </row>
    <row r="550" spans="1:10" x14ac:dyDescent="0.25">
      <c r="A550" s="29">
        <v>805.08</v>
      </c>
      <c r="B550" s="67">
        <v>62758.400000000001</v>
      </c>
      <c r="C550" s="72">
        <v>131098</v>
      </c>
      <c r="E550" s="76"/>
      <c r="I550" s="76"/>
      <c r="J550" s="78"/>
    </row>
    <row r="551" spans="1:10" x14ac:dyDescent="0.25">
      <c r="A551" s="29">
        <v>804.08</v>
      </c>
      <c r="B551" s="67">
        <v>64685.1</v>
      </c>
      <c r="C551" s="72">
        <v>129827</v>
      </c>
      <c r="E551" s="76"/>
      <c r="I551" s="76"/>
      <c r="J551" s="78"/>
    </row>
    <row r="552" spans="1:10" x14ac:dyDescent="0.25">
      <c r="A552" s="29">
        <v>803.08</v>
      </c>
      <c r="B552" s="67">
        <v>63354.1</v>
      </c>
      <c r="C552" s="72">
        <v>131792</v>
      </c>
      <c r="E552" s="76"/>
      <c r="I552" s="76"/>
      <c r="J552" s="78"/>
    </row>
    <row r="553" spans="1:10" x14ac:dyDescent="0.25">
      <c r="A553" s="29">
        <v>802.08</v>
      </c>
      <c r="B553" s="67">
        <v>62873.4</v>
      </c>
      <c r="C553" s="72">
        <v>131815</v>
      </c>
      <c r="E553" s="76"/>
      <c r="I553" s="76"/>
      <c r="J553" s="78"/>
    </row>
    <row r="554" spans="1:10" x14ac:dyDescent="0.25">
      <c r="A554" s="29">
        <v>801.08</v>
      </c>
      <c r="B554" s="67">
        <v>63196.3</v>
      </c>
      <c r="C554" s="72">
        <v>131468</v>
      </c>
      <c r="E554" s="76"/>
      <c r="I554" s="76"/>
      <c r="J554" s="78"/>
    </row>
    <row r="555" spans="1:10" x14ac:dyDescent="0.25">
      <c r="A555" s="29">
        <v>800.08</v>
      </c>
      <c r="B555" s="67">
        <v>62938.9</v>
      </c>
      <c r="C555" s="72">
        <v>129867</v>
      </c>
      <c r="E555" s="76"/>
      <c r="I555" s="76"/>
      <c r="J555" s="78"/>
    </row>
    <row r="556" spans="1:10" x14ac:dyDescent="0.25">
      <c r="A556" s="29">
        <v>799.08</v>
      </c>
      <c r="B556" s="67">
        <v>64472.7</v>
      </c>
      <c r="C556" s="72">
        <v>133145</v>
      </c>
      <c r="E556" s="76"/>
      <c r="I556" s="76"/>
      <c r="J556" s="78"/>
    </row>
    <row r="557" spans="1:10" x14ac:dyDescent="0.25">
      <c r="A557" s="29">
        <v>798.08</v>
      </c>
      <c r="B557" s="67">
        <v>66664.399999999994</v>
      </c>
      <c r="C557" s="72">
        <v>131512</v>
      </c>
      <c r="E557" s="76"/>
      <c r="I557" s="76"/>
      <c r="J557" s="78"/>
    </row>
    <row r="558" spans="1:10" x14ac:dyDescent="0.25">
      <c r="A558" s="29">
        <v>797.08</v>
      </c>
      <c r="B558" s="67">
        <v>64103.6</v>
      </c>
      <c r="C558" s="72">
        <v>132935</v>
      </c>
      <c r="E558" s="76"/>
      <c r="I558" s="76"/>
      <c r="J558" s="78"/>
    </row>
    <row r="559" spans="1:10" x14ac:dyDescent="0.25">
      <c r="A559" s="29">
        <v>796.08</v>
      </c>
      <c r="B559" s="67">
        <v>64416.5</v>
      </c>
      <c r="C559" s="72">
        <v>134217</v>
      </c>
      <c r="E559" s="76"/>
      <c r="I559" s="76"/>
      <c r="J559" s="78"/>
    </row>
    <row r="560" spans="1:10" x14ac:dyDescent="0.25">
      <c r="A560" s="29">
        <v>795.08</v>
      </c>
      <c r="B560" s="67">
        <v>64098.7</v>
      </c>
      <c r="C560" s="72">
        <v>132545</v>
      </c>
      <c r="E560" s="76"/>
      <c r="I560" s="76"/>
      <c r="J560" s="78"/>
    </row>
    <row r="561" spans="1:10" x14ac:dyDescent="0.25">
      <c r="A561" s="29">
        <v>794.08</v>
      </c>
      <c r="B561" s="67">
        <v>61485.5</v>
      </c>
      <c r="C561" s="72">
        <v>131655</v>
      </c>
      <c r="E561" s="76"/>
      <c r="I561" s="76"/>
      <c r="J561" s="78"/>
    </row>
    <row r="562" spans="1:10" x14ac:dyDescent="0.25">
      <c r="A562" s="29">
        <v>793.08</v>
      </c>
      <c r="B562" s="67">
        <v>64594.5</v>
      </c>
      <c r="C562" s="72">
        <v>134728</v>
      </c>
      <c r="E562" s="76"/>
      <c r="I562" s="76"/>
      <c r="J562" s="78"/>
    </row>
    <row r="563" spans="1:10" x14ac:dyDescent="0.25">
      <c r="A563" s="29">
        <v>792.08</v>
      </c>
      <c r="B563" s="67">
        <v>65933.8</v>
      </c>
      <c r="C563" s="72">
        <v>132844</v>
      </c>
      <c r="E563" s="76"/>
      <c r="I563" s="76"/>
      <c r="J563" s="78"/>
    </row>
    <row r="564" spans="1:10" x14ac:dyDescent="0.25">
      <c r="A564" s="29">
        <v>791.08</v>
      </c>
      <c r="B564" s="67">
        <v>65963.7</v>
      </c>
      <c r="C564" s="72">
        <v>134619</v>
      </c>
      <c r="E564" s="76"/>
      <c r="I564" s="76"/>
      <c r="J564" s="78"/>
    </row>
    <row r="565" spans="1:10" x14ac:dyDescent="0.25">
      <c r="A565" s="29">
        <v>790.08</v>
      </c>
      <c r="B565" s="67">
        <v>66054.899999999994</v>
      </c>
      <c r="C565" s="72">
        <v>134013</v>
      </c>
      <c r="E565" s="76"/>
      <c r="I565" s="76"/>
      <c r="J565" s="78"/>
    </row>
    <row r="566" spans="1:10" x14ac:dyDescent="0.25">
      <c r="A566" s="29">
        <v>789.08</v>
      </c>
      <c r="B566" s="67">
        <v>66455.5</v>
      </c>
      <c r="C566" s="72">
        <v>134838</v>
      </c>
      <c r="E566" s="76"/>
      <c r="I566" s="76"/>
      <c r="J566" s="78"/>
    </row>
    <row r="567" spans="1:10" x14ac:dyDescent="0.25">
      <c r="A567" s="29">
        <v>788.08</v>
      </c>
      <c r="B567" s="67">
        <v>64665.2</v>
      </c>
      <c r="C567" s="72">
        <v>133775</v>
      </c>
      <c r="E567" s="76"/>
      <c r="I567" s="76"/>
      <c r="J567" s="78"/>
    </row>
    <row r="568" spans="1:10" x14ac:dyDescent="0.25">
      <c r="A568" s="29">
        <v>787.08</v>
      </c>
      <c r="B568" s="67">
        <v>66018.8</v>
      </c>
      <c r="C568" s="72">
        <v>134606</v>
      </c>
      <c r="E568" s="76"/>
      <c r="I568" s="76"/>
      <c r="J568" s="78"/>
    </row>
    <row r="569" spans="1:10" x14ac:dyDescent="0.25">
      <c r="A569" s="29">
        <v>786.08</v>
      </c>
      <c r="B569" s="67">
        <v>64072.2</v>
      </c>
      <c r="C569" s="72">
        <v>133196</v>
      </c>
      <c r="E569" s="76"/>
      <c r="I569" s="76"/>
      <c r="J569" s="78"/>
    </row>
    <row r="570" spans="1:10" x14ac:dyDescent="0.25">
      <c r="A570" s="29">
        <v>785.08</v>
      </c>
      <c r="B570" s="67">
        <v>65033.3</v>
      </c>
      <c r="C570" s="72">
        <v>132539</v>
      </c>
      <c r="E570" s="76"/>
      <c r="I570" s="76"/>
      <c r="J570" s="78"/>
    </row>
    <row r="571" spans="1:10" x14ac:dyDescent="0.25">
      <c r="A571" s="29">
        <v>784.08</v>
      </c>
      <c r="B571" s="67">
        <v>65151.8</v>
      </c>
      <c r="C571" s="72">
        <v>134809</v>
      </c>
      <c r="E571" s="76"/>
      <c r="I571" s="76"/>
      <c r="J571" s="78"/>
    </row>
    <row r="572" spans="1:10" x14ac:dyDescent="0.25">
      <c r="A572" s="29">
        <v>783.08</v>
      </c>
      <c r="B572" s="67">
        <v>65916.7</v>
      </c>
      <c r="C572" s="72">
        <v>136154</v>
      </c>
      <c r="E572" s="76"/>
      <c r="I572" s="76"/>
      <c r="J572" s="78"/>
    </row>
    <row r="573" spans="1:10" x14ac:dyDescent="0.25">
      <c r="A573" s="29">
        <v>782.08</v>
      </c>
      <c r="B573" s="67">
        <v>64601.5</v>
      </c>
      <c r="C573" s="72">
        <v>137762</v>
      </c>
      <c r="E573" s="76"/>
      <c r="I573" s="76"/>
      <c r="J573" s="78"/>
    </row>
    <row r="574" spans="1:10" x14ac:dyDescent="0.25">
      <c r="A574" s="29">
        <v>781.08</v>
      </c>
      <c r="B574" s="67">
        <v>63762</v>
      </c>
      <c r="C574" s="72">
        <v>132800</v>
      </c>
      <c r="E574" s="76"/>
      <c r="I574" s="76"/>
      <c r="J574" s="78"/>
    </row>
    <row r="575" spans="1:10" x14ac:dyDescent="0.25">
      <c r="A575" s="29">
        <v>780.08</v>
      </c>
      <c r="B575" s="67">
        <v>65890.7</v>
      </c>
      <c r="C575" s="72">
        <v>134353</v>
      </c>
      <c r="E575" s="76"/>
      <c r="I575" s="76"/>
      <c r="J575" s="78"/>
    </row>
    <row r="576" spans="1:10" x14ac:dyDescent="0.25">
      <c r="A576" s="29">
        <v>779.08</v>
      </c>
      <c r="B576" s="67">
        <v>65580.3</v>
      </c>
      <c r="C576" s="72">
        <v>138979</v>
      </c>
      <c r="E576" s="76"/>
      <c r="I576" s="76"/>
      <c r="J576" s="78"/>
    </row>
    <row r="577" spans="1:10" x14ac:dyDescent="0.25">
      <c r="A577" s="29">
        <v>778.08</v>
      </c>
      <c r="B577" s="67">
        <v>64514.3</v>
      </c>
      <c r="C577" s="72">
        <v>137931</v>
      </c>
      <c r="E577" s="76"/>
      <c r="I577" s="76"/>
      <c r="J577" s="78"/>
    </row>
    <row r="578" spans="1:10" x14ac:dyDescent="0.25">
      <c r="A578" s="29">
        <v>777.08</v>
      </c>
      <c r="B578" s="67">
        <v>66039.5</v>
      </c>
      <c r="C578" s="72">
        <v>139143</v>
      </c>
      <c r="E578" s="76"/>
      <c r="I578" s="76"/>
      <c r="J578" s="78"/>
    </row>
    <row r="579" spans="1:10" x14ac:dyDescent="0.25">
      <c r="A579" s="29">
        <v>776.08</v>
      </c>
      <c r="B579" s="67">
        <v>66757.3</v>
      </c>
      <c r="C579" s="72">
        <v>137150</v>
      </c>
      <c r="E579" s="76"/>
      <c r="I579" s="76"/>
      <c r="J579" s="78"/>
    </row>
    <row r="580" spans="1:10" x14ac:dyDescent="0.25">
      <c r="A580" s="29">
        <v>775.08</v>
      </c>
      <c r="B580" s="67">
        <v>67769.3</v>
      </c>
      <c r="C580" s="72">
        <v>137898</v>
      </c>
      <c r="E580" s="76"/>
      <c r="I580" s="76"/>
      <c r="J580" s="78"/>
    </row>
    <row r="581" spans="1:10" x14ac:dyDescent="0.25">
      <c r="A581" s="29">
        <v>774.08</v>
      </c>
      <c r="B581" s="67">
        <v>68110.2</v>
      </c>
      <c r="C581" s="72">
        <v>139208</v>
      </c>
      <c r="E581" s="76"/>
      <c r="I581" s="76"/>
      <c r="J581" s="78"/>
    </row>
    <row r="582" spans="1:10" x14ac:dyDescent="0.25">
      <c r="A582" s="29">
        <v>773.08</v>
      </c>
      <c r="B582" s="67">
        <v>66773.399999999994</v>
      </c>
      <c r="C582" s="72">
        <v>133898</v>
      </c>
      <c r="E582" s="76"/>
      <c r="I582" s="76"/>
      <c r="J582" s="78"/>
    </row>
    <row r="583" spans="1:10" x14ac:dyDescent="0.25">
      <c r="A583" s="29">
        <v>772.08</v>
      </c>
      <c r="B583" s="67">
        <v>66381.7</v>
      </c>
      <c r="C583" s="72">
        <v>140188</v>
      </c>
      <c r="E583" s="76"/>
      <c r="I583" s="76"/>
      <c r="J583" s="78"/>
    </row>
    <row r="584" spans="1:10" x14ac:dyDescent="0.25">
      <c r="A584" s="29">
        <v>771.08</v>
      </c>
      <c r="B584" s="67">
        <v>66808</v>
      </c>
      <c r="C584" s="72">
        <v>139952</v>
      </c>
      <c r="E584" s="76"/>
      <c r="I584" s="76"/>
      <c r="J584" s="78"/>
    </row>
    <row r="585" spans="1:10" x14ac:dyDescent="0.25">
      <c r="A585" s="29">
        <v>770.08</v>
      </c>
      <c r="B585" s="67">
        <v>67520.800000000003</v>
      </c>
      <c r="C585" s="72">
        <v>138398</v>
      </c>
      <c r="E585" s="76"/>
      <c r="I585" s="76"/>
      <c r="J585" s="78"/>
    </row>
    <row r="586" spans="1:10" x14ac:dyDescent="0.25">
      <c r="A586" s="29">
        <v>769.08</v>
      </c>
      <c r="B586" s="67">
        <v>65296.3</v>
      </c>
      <c r="C586" s="72">
        <v>135923</v>
      </c>
      <c r="E586" s="76"/>
      <c r="I586" s="76"/>
      <c r="J586" s="78"/>
    </row>
    <row r="587" spans="1:10" x14ac:dyDescent="0.25">
      <c r="A587" s="29">
        <v>768.08</v>
      </c>
      <c r="B587" s="67">
        <v>66590.399999999994</v>
      </c>
      <c r="C587" s="72">
        <v>137899</v>
      </c>
      <c r="E587" s="76"/>
      <c r="I587" s="76"/>
      <c r="J587" s="78"/>
    </row>
    <row r="588" spans="1:10" x14ac:dyDescent="0.25">
      <c r="A588" s="29">
        <v>767.08</v>
      </c>
      <c r="B588" s="67">
        <v>66845.100000000006</v>
      </c>
      <c r="C588" s="72">
        <v>141070</v>
      </c>
      <c r="E588" s="76"/>
      <c r="I588" s="76"/>
      <c r="J588" s="78"/>
    </row>
    <row r="589" spans="1:10" x14ac:dyDescent="0.25">
      <c r="A589" s="29">
        <v>766.08</v>
      </c>
      <c r="B589" s="67">
        <v>66224.600000000006</v>
      </c>
      <c r="C589" s="72">
        <v>139307</v>
      </c>
      <c r="E589" s="76"/>
      <c r="I589" s="76"/>
      <c r="J589" s="78"/>
    </row>
    <row r="590" spans="1:10" x14ac:dyDescent="0.25">
      <c r="A590" s="29">
        <v>765.08</v>
      </c>
      <c r="B590" s="67">
        <v>67142.3</v>
      </c>
      <c r="C590" s="72">
        <v>139485</v>
      </c>
      <c r="E590" s="76"/>
      <c r="I590" s="76"/>
      <c r="J590" s="78"/>
    </row>
    <row r="591" spans="1:10" x14ac:dyDescent="0.25">
      <c r="A591" s="29">
        <v>764.08</v>
      </c>
      <c r="B591" s="67">
        <v>66089.899999999994</v>
      </c>
      <c r="C591" s="72">
        <v>141613</v>
      </c>
      <c r="E591" s="76"/>
      <c r="I591" s="76"/>
      <c r="J591" s="78"/>
    </row>
    <row r="592" spans="1:10" x14ac:dyDescent="0.25">
      <c r="A592" s="29">
        <v>763.08</v>
      </c>
      <c r="B592" s="67">
        <v>67572.5</v>
      </c>
      <c r="C592" s="72">
        <v>141573</v>
      </c>
      <c r="E592" s="76"/>
      <c r="I592" s="76"/>
      <c r="J592" s="78"/>
    </row>
    <row r="593" spans="1:10" x14ac:dyDescent="0.25">
      <c r="A593" s="29">
        <v>762.08</v>
      </c>
      <c r="B593" s="67">
        <v>68734.8</v>
      </c>
      <c r="C593" s="72">
        <v>140950</v>
      </c>
      <c r="E593" s="76"/>
      <c r="I593" s="76"/>
      <c r="J593" s="78"/>
    </row>
    <row r="594" spans="1:10" x14ac:dyDescent="0.25">
      <c r="A594" s="29">
        <v>761.08</v>
      </c>
      <c r="B594" s="67">
        <v>68471.399999999994</v>
      </c>
      <c r="C594" s="72">
        <v>137798</v>
      </c>
      <c r="E594" s="76"/>
      <c r="I594" s="76"/>
      <c r="J594" s="78"/>
    </row>
    <row r="595" spans="1:10" x14ac:dyDescent="0.25">
      <c r="A595" s="29">
        <v>760.08</v>
      </c>
      <c r="B595" s="67">
        <v>68793.7</v>
      </c>
      <c r="C595" s="72">
        <v>140796</v>
      </c>
      <c r="E595" s="76"/>
      <c r="I595" s="76"/>
      <c r="J595" s="78"/>
    </row>
    <row r="596" spans="1:10" x14ac:dyDescent="0.25">
      <c r="A596" s="29">
        <v>759.08</v>
      </c>
      <c r="B596" s="67">
        <v>68540.100000000006</v>
      </c>
      <c r="C596" s="72">
        <v>138667</v>
      </c>
      <c r="E596" s="76"/>
      <c r="I596" s="76"/>
      <c r="J596" s="78"/>
    </row>
    <row r="597" spans="1:10" x14ac:dyDescent="0.25">
      <c r="A597" s="29">
        <v>758.08</v>
      </c>
      <c r="B597" s="67">
        <v>67980</v>
      </c>
      <c r="C597" s="72">
        <v>140915</v>
      </c>
      <c r="E597" s="76"/>
      <c r="I597" s="76"/>
      <c r="J597" s="78"/>
    </row>
    <row r="598" spans="1:10" x14ac:dyDescent="0.25">
      <c r="A598" s="29">
        <v>757.08</v>
      </c>
      <c r="B598" s="67">
        <v>67906.100000000006</v>
      </c>
      <c r="C598" s="72">
        <v>142063</v>
      </c>
      <c r="E598" s="76"/>
      <c r="I598" s="76"/>
      <c r="J598" s="78"/>
    </row>
    <row r="599" spans="1:10" x14ac:dyDescent="0.25">
      <c r="A599" s="29">
        <v>756.08</v>
      </c>
      <c r="B599" s="67">
        <v>69942.3</v>
      </c>
      <c r="C599" s="72">
        <v>142197</v>
      </c>
      <c r="E599" s="76"/>
      <c r="I599" s="76"/>
      <c r="J599" s="78"/>
    </row>
    <row r="600" spans="1:10" x14ac:dyDescent="0.25">
      <c r="A600" s="29">
        <v>755.08</v>
      </c>
      <c r="B600" s="67">
        <v>68113.899999999994</v>
      </c>
      <c r="C600" s="72">
        <v>143923</v>
      </c>
      <c r="E600" s="76"/>
      <c r="I600" s="76"/>
      <c r="J600" s="78"/>
    </row>
    <row r="601" spans="1:10" x14ac:dyDescent="0.25">
      <c r="A601" s="29">
        <v>754.08</v>
      </c>
      <c r="B601" s="67">
        <v>67264.600000000006</v>
      </c>
      <c r="C601" s="72">
        <v>141805</v>
      </c>
      <c r="E601" s="76"/>
      <c r="I601" s="76"/>
      <c r="J601" s="78"/>
    </row>
    <row r="602" spans="1:10" x14ac:dyDescent="0.25">
      <c r="A602" s="29">
        <v>753.08</v>
      </c>
      <c r="B602" s="67">
        <v>69943</v>
      </c>
      <c r="C602" s="72">
        <v>142788</v>
      </c>
      <c r="E602" s="76"/>
      <c r="I602" s="76"/>
      <c r="J602" s="78"/>
    </row>
    <row r="603" spans="1:10" x14ac:dyDescent="0.25">
      <c r="A603" s="29">
        <v>752.08</v>
      </c>
      <c r="B603" s="67">
        <v>68574</v>
      </c>
      <c r="C603" s="72">
        <v>141312</v>
      </c>
      <c r="E603" s="76"/>
      <c r="I603" s="76"/>
      <c r="J603" s="78"/>
    </row>
    <row r="604" spans="1:10" x14ac:dyDescent="0.25">
      <c r="A604" s="29">
        <v>751.08</v>
      </c>
      <c r="B604" s="67">
        <v>68249.100000000006</v>
      </c>
      <c r="C604" s="72">
        <v>142512</v>
      </c>
      <c r="E604" s="76"/>
      <c r="I604" s="76"/>
      <c r="J604" s="78"/>
    </row>
    <row r="605" spans="1:10" x14ac:dyDescent="0.25">
      <c r="A605" s="29">
        <v>750.08</v>
      </c>
      <c r="B605" s="67">
        <v>69755.8</v>
      </c>
      <c r="C605" s="72">
        <v>144081</v>
      </c>
      <c r="E605" s="76"/>
      <c r="I605" s="76"/>
      <c r="J605" s="78"/>
    </row>
    <row r="606" spans="1:10" x14ac:dyDescent="0.25">
      <c r="A606" s="29">
        <v>749.08</v>
      </c>
      <c r="B606" s="67">
        <v>69757</v>
      </c>
      <c r="C606" s="72">
        <v>143522</v>
      </c>
      <c r="E606" s="76"/>
      <c r="I606" s="76"/>
      <c r="J606" s="78"/>
    </row>
    <row r="607" spans="1:10" x14ac:dyDescent="0.25">
      <c r="A607" s="29">
        <v>748.08</v>
      </c>
      <c r="B607" s="67">
        <v>69342.7</v>
      </c>
      <c r="C607" s="72">
        <v>144125</v>
      </c>
      <c r="E607" s="76"/>
      <c r="I607" s="76"/>
      <c r="J607" s="78"/>
    </row>
    <row r="608" spans="1:10" x14ac:dyDescent="0.25">
      <c r="A608" s="29">
        <v>747.08</v>
      </c>
      <c r="B608" s="67">
        <v>70463.8</v>
      </c>
      <c r="C608" s="72">
        <v>143975</v>
      </c>
      <c r="E608" s="76"/>
      <c r="I608" s="76"/>
      <c r="J608" s="78"/>
    </row>
    <row r="609" spans="1:10" x14ac:dyDescent="0.25">
      <c r="A609" s="29">
        <v>746.08</v>
      </c>
      <c r="B609" s="67">
        <v>69341.8</v>
      </c>
      <c r="C609" s="72">
        <v>146713</v>
      </c>
      <c r="E609" s="76"/>
      <c r="I609" s="76"/>
      <c r="J609" s="78"/>
    </row>
    <row r="610" spans="1:10" x14ac:dyDescent="0.25">
      <c r="A610" s="29">
        <v>745.08</v>
      </c>
      <c r="B610" s="67">
        <v>70158.5</v>
      </c>
      <c r="C610" s="72">
        <v>146178</v>
      </c>
      <c r="E610" s="76"/>
      <c r="I610" s="76"/>
      <c r="J610" s="78"/>
    </row>
    <row r="611" spans="1:10" x14ac:dyDescent="0.25">
      <c r="A611" s="29">
        <v>744.08</v>
      </c>
      <c r="B611" s="67">
        <v>66732.800000000003</v>
      </c>
      <c r="C611" s="72">
        <v>142006</v>
      </c>
      <c r="E611" s="76"/>
      <c r="I611" s="76"/>
      <c r="J611" s="78"/>
    </row>
    <row r="612" spans="1:10" x14ac:dyDescent="0.25">
      <c r="A612" s="29">
        <v>743.08</v>
      </c>
      <c r="B612" s="67">
        <v>71203.899999999994</v>
      </c>
      <c r="C612" s="72">
        <v>144357</v>
      </c>
      <c r="E612" s="76"/>
      <c r="I612" s="76"/>
      <c r="J612" s="78"/>
    </row>
    <row r="613" spans="1:10" x14ac:dyDescent="0.25">
      <c r="A613" s="29">
        <v>742.08</v>
      </c>
      <c r="B613" s="67">
        <v>70128.3</v>
      </c>
      <c r="C613" s="72">
        <v>147216</v>
      </c>
      <c r="E613" s="76"/>
      <c r="I613" s="76"/>
      <c r="J613" s="78"/>
    </row>
    <row r="614" spans="1:10" x14ac:dyDescent="0.25">
      <c r="A614" s="29">
        <v>741.08</v>
      </c>
      <c r="B614" s="67">
        <v>69750.3</v>
      </c>
      <c r="C614" s="72">
        <v>145576</v>
      </c>
      <c r="E614" s="76"/>
      <c r="I614" s="76"/>
      <c r="J614" s="78"/>
    </row>
    <row r="615" spans="1:10" x14ac:dyDescent="0.25">
      <c r="A615" s="29">
        <v>740.08</v>
      </c>
      <c r="B615" s="67">
        <v>68886.399999999994</v>
      </c>
      <c r="C615" s="72">
        <v>144946</v>
      </c>
      <c r="E615" s="76"/>
      <c r="I615" s="76"/>
      <c r="J615" s="78"/>
    </row>
    <row r="616" spans="1:10" x14ac:dyDescent="0.25">
      <c r="A616" s="29">
        <v>739.08</v>
      </c>
      <c r="B616" s="67">
        <v>72282.2</v>
      </c>
      <c r="C616" s="72">
        <v>145197</v>
      </c>
      <c r="E616" s="76"/>
      <c r="I616" s="76"/>
      <c r="J616" s="78"/>
    </row>
    <row r="617" spans="1:10" x14ac:dyDescent="0.25">
      <c r="A617" s="29">
        <v>738.08</v>
      </c>
      <c r="B617" s="67">
        <v>69623.199999999997</v>
      </c>
      <c r="C617" s="72">
        <v>150707</v>
      </c>
      <c r="E617" s="76"/>
      <c r="I617" s="76"/>
      <c r="J617" s="78"/>
    </row>
    <row r="618" spans="1:10" x14ac:dyDescent="0.25">
      <c r="A618" s="29">
        <v>737.08</v>
      </c>
      <c r="B618" s="67">
        <v>70423.8</v>
      </c>
      <c r="C618" s="72">
        <v>146634</v>
      </c>
      <c r="E618" s="76"/>
      <c r="I618" s="76"/>
      <c r="J618" s="78"/>
    </row>
    <row r="619" spans="1:10" x14ac:dyDescent="0.25">
      <c r="A619" s="29">
        <v>736.08</v>
      </c>
      <c r="B619" s="67">
        <v>71673</v>
      </c>
      <c r="C619" s="72">
        <v>147672</v>
      </c>
      <c r="E619" s="76"/>
      <c r="I619" s="76"/>
      <c r="J619" s="78"/>
    </row>
    <row r="620" spans="1:10" x14ac:dyDescent="0.25">
      <c r="A620" s="29">
        <v>735.08</v>
      </c>
      <c r="B620" s="67">
        <v>69792.600000000006</v>
      </c>
      <c r="C620" s="72">
        <v>147968</v>
      </c>
      <c r="E620" s="76"/>
      <c r="I620" s="76"/>
      <c r="J620" s="78"/>
    </row>
    <row r="621" spans="1:10" x14ac:dyDescent="0.25">
      <c r="A621" s="29">
        <v>734.08</v>
      </c>
      <c r="B621" s="67">
        <v>70652</v>
      </c>
      <c r="C621" s="72">
        <v>148129</v>
      </c>
      <c r="E621" s="76"/>
      <c r="I621" s="76"/>
      <c r="J621" s="78"/>
    </row>
    <row r="622" spans="1:10" x14ac:dyDescent="0.25">
      <c r="A622" s="29">
        <v>733.08</v>
      </c>
      <c r="B622" s="67">
        <v>71589.3</v>
      </c>
      <c r="C622" s="72">
        <v>147170</v>
      </c>
      <c r="E622" s="76"/>
      <c r="I622" s="76"/>
      <c r="J622" s="78"/>
    </row>
    <row r="623" spans="1:10" x14ac:dyDescent="0.25">
      <c r="A623" s="29">
        <v>732.08</v>
      </c>
      <c r="B623" s="67">
        <v>70918.2</v>
      </c>
      <c r="C623" s="72">
        <v>149709</v>
      </c>
      <c r="E623" s="76"/>
      <c r="I623" s="76"/>
      <c r="J623" s="78"/>
    </row>
    <row r="624" spans="1:10" x14ac:dyDescent="0.25">
      <c r="A624" s="29">
        <v>731.08</v>
      </c>
      <c r="B624" s="67">
        <v>72802.5</v>
      </c>
      <c r="C624" s="72">
        <v>146521</v>
      </c>
      <c r="E624" s="76"/>
      <c r="I624" s="76"/>
      <c r="J624" s="78"/>
    </row>
    <row r="625" spans="1:10" x14ac:dyDescent="0.25">
      <c r="A625" s="29">
        <v>730.08</v>
      </c>
      <c r="B625" s="67">
        <v>72062.100000000006</v>
      </c>
      <c r="C625" s="72">
        <v>145991</v>
      </c>
      <c r="E625" s="76"/>
      <c r="I625" s="76"/>
      <c r="J625" s="78"/>
    </row>
    <row r="626" spans="1:10" x14ac:dyDescent="0.25">
      <c r="A626" s="29">
        <v>729.08</v>
      </c>
      <c r="B626" s="67">
        <v>70697.100000000006</v>
      </c>
      <c r="C626" s="72">
        <v>150059</v>
      </c>
      <c r="E626" s="76"/>
      <c r="I626" s="76"/>
      <c r="J626" s="78"/>
    </row>
    <row r="627" spans="1:10" x14ac:dyDescent="0.25">
      <c r="A627" s="29">
        <v>728.08</v>
      </c>
      <c r="B627" s="67">
        <v>72768.7</v>
      </c>
      <c r="C627" s="72">
        <v>145627</v>
      </c>
      <c r="E627" s="76"/>
      <c r="I627" s="76"/>
      <c r="J627" s="78"/>
    </row>
    <row r="628" spans="1:10" x14ac:dyDescent="0.25">
      <c r="A628" s="29">
        <v>727.08</v>
      </c>
      <c r="B628" s="67">
        <v>72955.100000000006</v>
      </c>
      <c r="C628" s="72">
        <v>150044</v>
      </c>
      <c r="E628" s="76"/>
      <c r="I628" s="76"/>
      <c r="J628" s="78"/>
    </row>
    <row r="629" spans="1:10" x14ac:dyDescent="0.25">
      <c r="A629" s="29">
        <v>726.08</v>
      </c>
      <c r="B629" s="67">
        <v>71556.2</v>
      </c>
      <c r="C629" s="72">
        <v>148903</v>
      </c>
      <c r="E629" s="76"/>
      <c r="I629" s="76"/>
      <c r="J629" s="78"/>
    </row>
    <row r="630" spans="1:10" x14ac:dyDescent="0.25">
      <c r="A630" s="29">
        <v>725.08</v>
      </c>
      <c r="B630" s="67">
        <v>72330.399999999994</v>
      </c>
      <c r="C630" s="72">
        <v>151725</v>
      </c>
      <c r="E630" s="76"/>
      <c r="I630" s="76"/>
      <c r="J630" s="78"/>
    </row>
    <row r="631" spans="1:10" x14ac:dyDescent="0.25">
      <c r="A631" s="29">
        <v>724.08</v>
      </c>
      <c r="B631" s="67">
        <v>72641.600000000006</v>
      </c>
      <c r="C631" s="72">
        <v>149564</v>
      </c>
      <c r="E631" s="76"/>
      <c r="I631" s="76"/>
      <c r="J631" s="78"/>
    </row>
    <row r="632" spans="1:10" x14ac:dyDescent="0.25">
      <c r="A632" s="29">
        <v>723.08</v>
      </c>
      <c r="B632" s="67">
        <v>74106.600000000006</v>
      </c>
      <c r="C632" s="72">
        <v>150955</v>
      </c>
      <c r="E632" s="76"/>
      <c r="I632" s="76"/>
      <c r="J632" s="78"/>
    </row>
    <row r="633" spans="1:10" x14ac:dyDescent="0.25">
      <c r="A633" s="29">
        <v>722.08</v>
      </c>
      <c r="B633" s="67">
        <v>71957.600000000006</v>
      </c>
      <c r="C633" s="72">
        <v>149457</v>
      </c>
      <c r="E633" s="76"/>
      <c r="I633" s="76"/>
      <c r="J633" s="78"/>
    </row>
    <row r="634" spans="1:10" x14ac:dyDescent="0.25">
      <c r="A634" s="29">
        <v>721.08</v>
      </c>
      <c r="B634" s="67">
        <v>70790.8</v>
      </c>
      <c r="C634" s="72">
        <v>154823</v>
      </c>
      <c r="E634" s="76"/>
      <c r="I634" s="76"/>
      <c r="J634" s="78"/>
    </row>
    <row r="635" spans="1:10" x14ac:dyDescent="0.25">
      <c r="A635" s="29">
        <v>720.08</v>
      </c>
      <c r="B635" s="67">
        <v>74405.399999999994</v>
      </c>
      <c r="C635" s="72">
        <v>151375</v>
      </c>
      <c r="E635" s="76"/>
      <c r="I635" s="76"/>
      <c r="J635" s="78"/>
    </row>
    <row r="636" spans="1:10" x14ac:dyDescent="0.25">
      <c r="A636" s="29">
        <v>719.08</v>
      </c>
      <c r="B636" s="67">
        <v>72555.399999999994</v>
      </c>
      <c r="C636" s="72">
        <v>150111</v>
      </c>
      <c r="E636" s="76"/>
      <c r="I636" s="76"/>
      <c r="J636" s="78"/>
    </row>
    <row r="637" spans="1:10" x14ac:dyDescent="0.25">
      <c r="A637" s="29">
        <v>718.08</v>
      </c>
      <c r="B637" s="67">
        <v>74394.8</v>
      </c>
      <c r="C637" s="72">
        <v>150621</v>
      </c>
      <c r="E637" s="76"/>
      <c r="I637" s="76"/>
      <c r="J637" s="78"/>
    </row>
    <row r="638" spans="1:10" x14ac:dyDescent="0.25">
      <c r="A638" s="29">
        <v>717.08</v>
      </c>
      <c r="B638" s="67">
        <v>71843.399999999994</v>
      </c>
      <c r="C638" s="72">
        <v>153121</v>
      </c>
      <c r="E638" s="76"/>
      <c r="I638" s="76"/>
      <c r="J638" s="78"/>
    </row>
    <row r="639" spans="1:10" x14ac:dyDescent="0.25">
      <c r="A639" s="29">
        <v>716.08</v>
      </c>
      <c r="B639" s="67">
        <v>71677.2</v>
      </c>
      <c r="C639" s="72">
        <v>151705</v>
      </c>
      <c r="E639" s="76"/>
      <c r="I639" s="76"/>
      <c r="J639" s="78"/>
    </row>
    <row r="640" spans="1:10" x14ac:dyDescent="0.25">
      <c r="A640" s="29">
        <v>715.08</v>
      </c>
      <c r="B640" s="67">
        <v>74892.3</v>
      </c>
      <c r="C640" s="72">
        <v>151092</v>
      </c>
      <c r="E640" s="76"/>
      <c r="I640" s="76"/>
      <c r="J640" s="78"/>
    </row>
    <row r="641" spans="1:10" x14ac:dyDescent="0.25">
      <c r="A641" s="29">
        <v>714.08</v>
      </c>
      <c r="B641" s="67">
        <v>73043.3</v>
      </c>
      <c r="C641" s="72">
        <v>153464</v>
      </c>
      <c r="E641" s="76"/>
      <c r="I641" s="76"/>
      <c r="J641" s="78"/>
    </row>
    <row r="642" spans="1:10" x14ac:dyDescent="0.25">
      <c r="A642" s="29">
        <v>713.08</v>
      </c>
      <c r="B642" s="67">
        <v>74134.5</v>
      </c>
      <c r="C642" s="72">
        <v>151529</v>
      </c>
      <c r="E642" s="76"/>
      <c r="I642" s="76"/>
      <c r="J642" s="78"/>
    </row>
    <row r="643" spans="1:10" x14ac:dyDescent="0.25">
      <c r="A643" s="29">
        <v>712.08</v>
      </c>
      <c r="B643" s="67">
        <v>72558.2</v>
      </c>
      <c r="C643" s="72">
        <v>152040</v>
      </c>
      <c r="E643" s="76"/>
      <c r="I643" s="76"/>
      <c r="J643" s="78"/>
    </row>
    <row r="644" spans="1:10" x14ac:dyDescent="0.25">
      <c r="A644" s="29">
        <v>711.08</v>
      </c>
      <c r="B644" s="67">
        <v>74697.899999999994</v>
      </c>
      <c r="C644" s="72">
        <v>151692</v>
      </c>
      <c r="E644" s="76"/>
      <c r="I644" s="76"/>
      <c r="J644" s="78"/>
    </row>
    <row r="645" spans="1:10" x14ac:dyDescent="0.25">
      <c r="A645" s="29">
        <v>710.08</v>
      </c>
      <c r="B645" s="67">
        <v>74434.399999999994</v>
      </c>
      <c r="C645" s="72">
        <v>156400</v>
      </c>
      <c r="E645" s="76"/>
      <c r="I645" s="76"/>
      <c r="J645" s="78"/>
    </row>
    <row r="646" spans="1:10" x14ac:dyDescent="0.25">
      <c r="A646" s="29">
        <v>709.08</v>
      </c>
      <c r="B646" s="67">
        <v>75016.600000000006</v>
      </c>
      <c r="C646" s="72">
        <v>157253</v>
      </c>
      <c r="E646" s="76"/>
      <c r="I646" s="76"/>
      <c r="J646" s="78"/>
    </row>
    <row r="647" spans="1:10" x14ac:dyDescent="0.25">
      <c r="A647" s="29">
        <v>708.08</v>
      </c>
      <c r="B647" s="67">
        <v>75422.100000000006</v>
      </c>
      <c r="C647" s="72">
        <v>157617</v>
      </c>
      <c r="E647" s="76"/>
      <c r="I647" s="76"/>
      <c r="J647" s="78"/>
    </row>
    <row r="648" spans="1:10" x14ac:dyDescent="0.25">
      <c r="A648" s="29">
        <v>707.08</v>
      </c>
      <c r="B648" s="67">
        <v>73767</v>
      </c>
      <c r="C648" s="72">
        <v>156490</v>
      </c>
      <c r="E648" s="76"/>
      <c r="I648" s="76"/>
      <c r="J648" s="78"/>
    </row>
    <row r="649" spans="1:10" x14ac:dyDescent="0.25">
      <c r="A649" s="29">
        <v>706.08</v>
      </c>
      <c r="B649" s="67">
        <v>72400.800000000003</v>
      </c>
      <c r="C649" s="72">
        <v>154172</v>
      </c>
      <c r="E649" s="76"/>
      <c r="I649" s="76"/>
      <c r="J649" s="78"/>
    </row>
    <row r="650" spans="1:10" x14ac:dyDescent="0.25">
      <c r="A650" s="29">
        <v>705.08</v>
      </c>
      <c r="B650" s="67">
        <v>74780.2</v>
      </c>
      <c r="C650" s="72">
        <v>156424</v>
      </c>
      <c r="E650" s="76"/>
      <c r="I650" s="76"/>
      <c r="J650" s="78"/>
    </row>
    <row r="651" spans="1:10" x14ac:dyDescent="0.25">
      <c r="A651" s="29">
        <v>704.08</v>
      </c>
      <c r="B651" s="67">
        <v>77756</v>
      </c>
      <c r="C651" s="72">
        <v>153295</v>
      </c>
      <c r="E651" s="76"/>
      <c r="I651" s="76"/>
      <c r="J651" s="78"/>
    </row>
    <row r="652" spans="1:10" x14ac:dyDescent="0.25">
      <c r="A652" s="29">
        <v>703.08</v>
      </c>
      <c r="B652" s="67">
        <v>72306.600000000006</v>
      </c>
      <c r="C652" s="72">
        <v>154058</v>
      </c>
      <c r="E652" s="76"/>
      <c r="I652" s="76"/>
      <c r="J652" s="78"/>
    </row>
    <row r="653" spans="1:10" x14ac:dyDescent="0.25">
      <c r="A653" s="29">
        <v>702.08</v>
      </c>
      <c r="B653" s="67">
        <v>72953.100000000006</v>
      </c>
      <c r="C653" s="72">
        <v>157601</v>
      </c>
      <c r="E653" s="76"/>
      <c r="I653" s="76"/>
      <c r="J653" s="78"/>
    </row>
    <row r="654" spans="1:10" x14ac:dyDescent="0.25">
      <c r="A654" s="29">
        <v>701.08</v>
      </c>
      <c r="B654" s="67">
        <v>73495.899999999994</v>
      </c>
      <c r="C654" s="72">
        <v>156783</v>
      </c>
      <c r="E654" s="76"/>
      <c r="I654" s="76"/>
      <c r="J654" s="78"/>
    </row>
    <row r="655" spans="1:10" x14ac:dyDescent="0.25">
      <c r="A655" s="29">
        <v>700.08</v>
      </c>
      <c r="B655" s="67">
        <v>73319.199999999997</v>
      </c>
      <c r="C655" s="72">
        <v>157138</v>
      </c>
      <c r="E655" s="76"/>
      <c r="I655" s="76"/>
      <c r="J655" s="78"/>
    </row>
    <row r="656" spans="1:10" x14ac:dyDescent="0.25">
      <c r="A656" s="29">
        <v>699.08</v>
      </c>
      <c r="B656" s="67">
        <v>74743.8</v>
      </c>
      <c r="C656" s="72">
        <v>159418</v>
      </c>
      <c r="E656" s="76"/>
      <c r="I656" s="76"/>
      <c r="J656" s="78"/>
    </row>
    <row r="657" spans="1:10" x14ac:dyDescent="0.25">
      <c r="A657" s="29">
        <v>698.08</v>
      </c>
      <c r="B657" s="67">
        <v>72993.899999999994</v>
      </c>
      <c r="C657" s="72">
        <v>159234</v>
      </c>
      <c r="E657" s="76"/>
      <c r="I657" s="76"/>
      <c r="J657" s="78"/>
    </row>
    <row r="658" spans="1:10" x14ac:dyDescent="0.25">
      <c r="A658" s="29">
        <v>697.08</v>
      </c>
      <c r="B658" s="67">
        <v>74826.399999999994</v>
      </c>
      <c r="C658" s="72">
        <v>159262</v>
      </c>
      <c r="E658" s="76"/>
      <c r="I658" s="76"/>
      <c r="J658" s="78"/>
    </row>
    <row r="659" spans="1:10" x14ac:dyDescent="0.25">
      <c r="A659" s="29">
        <v>696.08</v>
      </c>
      <c r="B659" s="67">
        <v>75704.800000000003</v>
      </c>
      <c r="C659" s="72">
        <v>157043</v>
      </c>
      <c r="E659" s="76"/>
      <c r="I659" s="76"/>
      <c r="J659" s="78"/>
    </row>
    <row r="660" spans="1:10" x14ac:dyDescent="0.25">
      <c r="A660" s="29">
        <v>695.08</v>
      </c>
      <c r="B660" s="67">
        <v>75230.7</v>
      </c>
      <c r="C660" s="72">
        <v>156258</v>
      </c>
      <c r="E660" s="76"/>
      <c r="I660" s="76"/>
      <c r="J660" s="78"/>
    </row>
    <row r="661" spans="1:10" x14ac:dyDescent="0.25">
      <c r="A661" s="29">
        <v>694.08</v>
      </c>
      <c r="B661" s="67">
        <v>74590.2</v>
      </c>
      <c r="C661" s="72">
        <v>157913</v>
      </c>
      <c r="E661" s="76"/>
      <c r="I661" s="76"/>
      <c r="J661" s="78"/>
    </row>
    <row r="662" spans="1:10" x14ac:dyDescent="0.25">
      <c r="A662" s="29">
        <v>693.08</v>
      </c>
      <c r="B662" s="67">
        <v>75535.199999999997</v>
      </c>
      <c r="C662" s="72">
        <v>158237</v>
      </c>
      <c r="E662" s="76"/>
      <c r="I662" s="76"/>
      <c r="J662" s="78"/>
    </row>
    <row r="663" spans="1:10" x14ac:dyDescent="0.25">
      <c r="A663" s="29">
        <v>692.08</v>
      </c>
      <c r="B663" s="67">
        <v>73609.5</v>
      </c>
      <c r="C663" s="72">
        <v>158633</v>
      </c>
      <c r="E663" s="76"/>
      <c r="I663" s="76"/>
      <c r="J663" s="78"/>
    </row>
    <row r="664" spans="1:10" x14ac:dyDescent="0.25">
      <c r="A664" s="29">
        <v>691.08</v>
      </c>
      <c r="B664" s="67">
        <v>75787</v>
      </c>
      <c r="C664" s="72">
        <v>157791</v>
      </c>
      <c r="E664" s="76"/>
      <c r="I664" s="76"/>
      <c r="J664" s="78"/>
    </row>
    <row r="665" spans="1:10" x14ac:dyDescent="0.25">
      <c r="A665" s="29">
        <v>690.08</v>
      </c>
      <c r="B665" s="67">
        <v>78896.7</v>
      </c>
      <c r="C665" s="72">
        <v>160331</v>
      </c>
      <c r="E665" s="76"/>
      <c r="I665" s="76"/>
      <c r="J665" s="78"/>
    </row>
    <row r="666" spans="1:10" x14ac:dyDescent="0.25">
      <c r="A666" s="29">
        <v>689.08</v>
      </c>
      <c r="B666" s="67">
        <v>76664.2</v>
      </c>
      <c r="C666" s="72">
        <v>159943</v>
      </c>
      <c r="E666" s="76"/>
      <c r="I666" s="76"/>
      <c r="J666" s="78"/>
    </row>
    <row r="667" spans="1:10" x14ac:dyDescent="0.25">
      <c r="A667" s="29">
        <v>688.08</v>
      </c>
      <c r="B667" s="67">
        <v>76902.899999999994</v>
      </c>
      <c r="C667" s="72">
        <v>161864</v>
      </c>
      <c r="E667" s="76"/>
      <c r="I667" s="76"/>
      <c r="J667" s="78"/>
    </row>
    <row r="668" spans="1:10" x14ac:dyDescent="0.25">
      <c r="A668" s="29">
        <v>687.08</v>
      </c>
      <c r="B668" s="67">
        <v>75733</v>
      </c>
      <c r="C668" s="72">
        <v>159995</v>
      </c>
      <c r="E668" s="76"/>
      <c r="I668" s="76"/>
      <c r="J668" s="78"/>
    </row>
    <row r="669" spans="1:10" x14ac:dyDescent="0.25">
      <c r="A669" s="29">
        <v>686.08</v>
      </c>
      <c r="B669" s="67">
        <v>75400.2</v>
      </c>
      <c r="C669" s="72">
        <v>160912</v>
      </c>
      <c r="E669" s="76"/>
      <c r="I669" s="76"/>
      <c r="J669" s="78"/>
    </row>
    <row r="670" spans="1:10" x14ac:dyDescent="0.25">
      <c r="A670" s="29">
        <v>685.08</v>
      </c>
      <c r="B670" s="67">
        <v>77188.100000000006</v>
      </c>
      <c r="C670" s="72">
        <v>161316</v>
      </c>
      <c r="E670" s="76"/>
      <c r="I670" s="76"/>
      <c r="J670" s="78"/>
    </row>
    <row r="671" spans="1:10" x14ac:dyDescent="0.25">
      <c r="A671" s="29">
        <v>684.08</v>
      </c>
      <c r="B671" s="67">
        <v>77213.399999999994</v>
      </c>
      <c r="C671" s="72">
        <v>161001</v>
      </c>
      <c r="E671" s="76"/>
      <c r="I671" s="76"/>
      <c r="J671" s="78"/>
    </row>
    <row r="672" spans="1:10" x14ac:dyDescent="0.25">
      <c r="A672" s="29">
        <v>683.08</v>
      </c>
      <c r="B672" s="67">
        <v>75652.7</v>
      </c>
      <c r="C672" s="72">
        <v>160387</v>
      </c>
      <c r="E672" s="76"/>
      <c r="I672" s="76"/>
      <c r="J672" s="78"/>
    </row>
    <row r="673" spans="1:10" x14ac:dyDescent="0.25">
      <c r="A673" s="29">
        <v>682.08</v>
      </c>
      <c r="B673" s="67">
        <v>76018.8</v>
      </c>
      <c r="C673" s="72">
        <v>161321</v>
      </c>
      <c r="E673" s="76"/>
      <c r="I673" s="76"/>
      <c r="J673" s="78"/>
    </row>
    <row r="674" spans="1:10" x14ac:dyDescent="0.25">
      <c r="A674" s="29">
        <v>681.08</v>
      </c>
      <c r="B674" s="67">
        <v>78342.3</v>
      </c>
      <c r="C674" s="72">
        <v>158169</v>
      </c>
      <c r="E674" s="76"/>
      <c r="I674" s="76"/>
      <c r="J674" s="78"/>
    </row>
    <row r="675" spans="1:10" x14ac:dyDescent="0.25">
      <c r="A675" s="29">
        <v>680.08</v>
      </c>
      <c r="B675" s="67">
        <v>75523.8</v>
      </c>
      <c r="C675" s="72">
        <v>161874</v>
      </c>
      <c r="E675" s="76"/>
      <c r="I675" s="76"/>
      <c r="J675" s="78"/>
    </row>
    <row r="676" spans="1:10" x14ac:dyDescent="0.25">
      <c r="A676" s="29">
        <v>679.08</v>
      </c>
      <c r="B676" s="67">
        <v>75722.5</v>
      </c>
      <c r="C676" s="72">
        <v>163433</v>
      </c>
      <c r="E676" s="76"/>
      <c r="I676" s="76"/>
      <c r="J676" s="78"/>
    </row>
    <row r="677" spans="1:10" x14ac:dyDescent="0.25">
      <c r="A677" s="29">
        <v>678.08</v>
      </c>
      <c r="B677" s="67">
        <v>78273.5</v>
      </c>
      <c r="C677" s="72">
        <v>164834</v>
      </c>
      <c r="E677" s="76"/>
      <c r="I677" s="76"/>
      <c r="J677" s="78"/>
    </row>
    <row r="678" spans="1:10" x14ac:dyDescent="0.25">
      <c r="A678" s="29">
        <v>677.08</v>
      </c>
      <c r="B678" s="67">
        <v>76755.5</v>
      </c>
      <c r="C678" s="72">
        <v>162001</v>
      </c>
      <c r="E678" s="76"/>
      <c r="I678" s="76"/>
      <c r="J678" s="78"/>
    </row>
    <row r="679" spans="1:10" x14ac:dyDescent="0.25">
      <c r="A679" s="29">
        <v>676.08</v>
      </c>
      <c r="B679" s="67">
        <v>76381.2</v>
      </c>
      <c r="C679" s="72">
        <v>161419</v>
      </c>
      <c r="E679" s="76"/>
      <c r="I679" s="76"/>
      <c r="J679" s="78"/>
    </row>
    <row r="680" spans="1:10" x14ac:dyDescent="0.25">
      <c r="A680" s="29">
        <v>675.08</v>
      </c>
      <c r="B680" s="67">
        <v>76131.3</v>
      </c>
      <c r="C680" s="72">
        <v>161731</v>
      </c>
      <c r="E680" s="76"/>
      <c r="I680" s="76"/>
      <c r="J680" s="78"/>
    </row>
    <row r="681" spans="1:10" x14ac:dyDescent="0.25">
      <c r="A681" s="29">
        <v>674.08</v>
      </c>
      <c r="B681" s="67">
        <v>75818.2</v>
      </c>
      <c r="C681" s="72">
        <v>163355</v>
      </c>
      <c r="E681" s="76"/>
      <c r="I681" s="76"/>
      <c r="J681" s="78"/>
    </row>
    <row r="682" spans="1:10" x14ac:dyDescent="0.25">
      <c r="A682" s="29">
        <v>673.08</v>
      </c>
      <c r="B682" s="67">
        <v>78643.3</v>
      </c>
      <c r="C682" s="72">
        <v>163457</v>
      </c>
      <c r="E682" s="76"/>
      <c r="I682" s="76"/>
      <c r="J682" s="78"/>
    </row>
    <row r="683" spans="1:10" x14ac:dyDescent="0.25">
      <c r="A683" s="29">
        <v>672.08</v>
      </c>
      <c r="B683" s="67">
        <v>76251.100000000006</v>
      </c>
      <c r="C683" s="72">
        <v>163244</v>
      </c>
      <c r="E683" s="76"/>
      <c r="I683" s="76"/>
      <c r="J683" s="78"/>
    </row>
    <row r="684" spans="1:10" x14ac:dyDescent="0.25">
      <c r="A684" s="29">
        <v>671.08</v>
      </c>
      <c r="B684" s="67">
        <v>76479.100000000006</v>
      </c>
      <c r="C684" s="72">
        <v>160313</v>
      </c>
      <c r="E684" s="76"/>
      <c r="I684" s="76"/>
      <c r="J684" s="78"/>
    </row>
    <row r="685" spans="1:10" x14ac:dyDescent="0.25">
      <c r="A685" s="29">
        <v>670.08</v>
      </c>
      <c r="B685" s="67">
        <v>76708.800000000003</v>
      </c>
      <c r="C685" s="72">
        <v>161609</v>
      </c>
      <c r="E685" s="76"/>
      <c r="I685" s="76"/>
      <c r="J685" s="78"/>
    </row>
    <row r="686" spans="1:10" x14ac:dyDescent="0.25">
      <c r="A686" s="29">
        <v>669.08</v>
      </c>
      <c r="B686" s="67">
        <v>79092.2</v>
      </c>
      <c r="C686" s="72">
        <v>162772</v>
      </c>
      <c r="E686" s="76"/>
      <c r="I686" s="76"/>
      <c r="J686" s="78"/>
    </row>
    <row r="687" spans="1:10" x14ac:dyDescent="0.25">
      <c r="A687" s="29">
        <v>668.08</v>
      </c>
      <c r="B687" s="67">
        <v>78280.600000000006</v>
      </c>
      <c r="C687" s="72">
        <v>164986</v>
      </c>
      <c r="E687" s="76"/>
      <c r="I687" s="76"/>
      <c r="J687" s="78"/>
    </row>
    <row r="688" spans="1:10" x14ac:dyDescent="0.25">
      <c r="A688" s="29">
        <v>667.08</v>
      </c>
      <c r="B688" s="67">
        <v>77840.2</v>
      </c>
      <c r="C688" s="72">
        <v>163587</v>
      </c>
      <c r="E688" s="76"/>
      <c r="I688" s="76"/>
      <c r="J688" s="78"/>
    </row>
    <row r="689" spans="1:10" x14ac:dyDescent="0.25">
      <c r="A689" s="29">
        <v>666.08</v>
      </c>
      <c r="B689" s="67">
        <v>78554.7</v>
      </c>
      <c r="C689" s="72">
        <v>170066</v>
      </c>
      <c r="E689" s="76"/>
      <c r="I689" s="76"/>
      <c r="J689" s="78"/>
    </row>
    <row r="690" spans="1:10" x14ac:dyDescent="0.25">
      <c r="A690" s="29">
        <v>665.08</v>
      </c>
      <c r="B690" s="67">
        <v>79783.199999999997</v>
      </c>
      <c r="C690" s="72">
        <v>167549</v>
      </c>
      <c r="E690" s="76"/>
      <c r="I690" s="76"/>
      <c r="J690" s="78"/>
    </row>
    <row r="691" spans="1:10" x14ac:dyDescent="0.25">
      <c r="A691" s="29">
        <v>664.08</v>
      </c>
      <c r="B691" s="67">
        <v>79314</v>
      </c>
      <c r="C691" s="72">
        <v>164709</v>
      </c>
      <c r="E691" s="76"/>
      <c r="I691" s="76"/>
      <c r="J691" s="78"/>
    </row>
    <row r="692" spans="1:10" x14ac:dyDescent="0.25">
      <c r="A692" s="29">
        <v>663.08</v>
      </c>
      <c r="B692" s="67">
        <v>80395.600000000006</v>
      </c>
      <c r="C692" s="72">
        <v>165040</v>
      </c>
      <c r="E692" s="76"/>
      <c r="I692" s="76"/>
      <c r="J692" s="78"/>
    </row>
    <row r="693" spans="1:10" x14ac:dyDescent="0.25">
      <c r="A693" s="29">
        <v>662.08</v>
      </c>
      <c r="B693" s="67">
        <v>80606.3</v>
      </c>
      <c r="C693" s="72">
        <v>169026</v>
      </c>
      <c r="E693" s="76"/>
      <c r="I693" s="76"/>
      <c r="J693" s="78"/>
    </row>
    <row r="694" spans="1:10" x14ac:dyDescent="0.25">
      <c r="A694" s="29">
        <v>661.08</v>
      </c>
      <c r="B694" s="67">
        <v>79081.399999999994</v>
      </c>
      <c r="C694" s="72">
        <v>165634</v>
      </c>
      <c r="E694" s="76"/>
      <c r="I694" s="76"/>
      <c r="J694" s="78"/>
    </row>
    <row r="695" spans="1:10" x14ac:dyDescent="0.25">
      <c r="A695" s="29">
        <v>660.08</v>
      </c>
      <c r="B695" s="67">
        <v>81007.3</v>
      </c>
      <c r="C695" s="72">
        <v>165373</v>
      </c>
      <c r="E695" s="76"/>
      <c r="I695" s="76"/>
      <c r="J695" s="78"/>
    </row>
    <row r="696" spans="1:10" x14ac:dyDescent="0.25">
      <c r="A696" s="29">
        <v>659.08</v>
      </c>
      <c r="B696" s="67">
        <v>78100.100000000006</v>
      </c>
      <c r="C696" s="72">
        <v>168473</v>
      </c>
      <c r="E696" s="76"/>
      <c r="I696" s="76"/>
      <c r="J696" s="78"/>
    </row>
    <row r="697" spans="1:10" x14ac:dyDescent="0.25">
      <c r="A697" s="29">
        <v>658.08</v>
      </c>
      <c r="B697" s="67">
        <v>79738.8</v>
      </c>
      <c r="C697" s="72">
        <v>168506</v>
      </c>
      <c r="E697" s="76"/>
      <c r="I697" s="76"/>
      <c r="J697" s="78"/>
    </row>
    <row r="698" spans="1:10" x14ac:dyDescent="0.25">
      <c r="A698" s="29">
        <v>657.08</v>
      </c>
      <c r="B698" s="67">
        <v>79774.600000000006</v>
      </c>
      <c r="C698" s="72">
        <v>164677</v>
      </c>
      <c r="E698" s="76"/>
      <c r="I698" s="76"/>
      <c r="J698" s="78"/>
    </row>
    <row r="699" spans="1:10" x14ac:dyDescent="0.25">
      <c r="A699" s="29">
        <v>656.08</v>
      </c>
      <c r="B699" s="67">
        <v>78268.800000000003</v>
      </c>
      <c r="C699" s="72">
        <v>170230</v>
      </c>
      <c r="E699" s="76"/>
      <c r="I699" s="76"/>
      <c r="J699" s="78"/>
    </row>
    <row r="700" spans="1:10" x14ac:dyDescent="0.25">
      <c r="A700" s="29">
        <v>655.08000000000004</v>
      </c>
      <c r="B700" s="67">
        <v>77948.800000000003</v>
      </c>
      <c r="C700" s="72">
        <v>168537</v>
      </c>
      <c r="E700" s="76"/>
      <c r="I700" s="76"/>
      <c r="J700" s="78"/>
    </row>
    <row r="701" spans="1:10" x14ac:dyDescent="0.25">
      <c r="A701" s="29">
        <v>654.08000000000004</v>
      </c>
      <c r="B701" s="67">
        <v>80952.2</v>
      </c>
      <c r="C701" s="72">
        <v>167676</v>
      </c>
      <c r="E701" s="76"/>
      <c r="I701" s="76"/>
      <c r="J701" s="78"/>
    </row>
    <row r="702" spans="1:10" x14ac:dyDescent="0.25">
      <c r="A702" s="29">
        <v>653.08000000000004</v>
      </c>
      <c r="B702" s="67">
        <v>83646.399999999994</v>
      </c>
      <c r="C702" s="72">
        <v>170016</v>
      </c>
      <c r="E702" s="76"/>
      <c r="I702" s="76"/>
      <c r="J702" s="78"/>
    </row>
    <row r="703" spans="1:10" x14ac:dyDescent="0.25">
      <c r="A703" s="29">
        <v>652.08000000000004</v>
      </c>
      <c r="B703" s="67">
        <v>80471.7</v>
      </c>
      <c r="C703" s="72">
        <v>172260</v>
      </c>
      <c r="E703" s="76"/>
      <c r="I703" s="76"/>
      <c r="J703" s="78"/>
    </row>
    <row r="704" spans="1:10" x14ac:dyDescent="0.25">
      <c r="A704" s="29">
        <v>651.08000000000004</v>
      </c>
      <c r="B704" s="67">
        <v>81044.399999999994</v>
      </c>
      <c r="C704" s="72">
        <v>172551</v>
      </c>
      <c r="E704" s="76"/>
      <c r="I704" s="76"/>
      <c r="J704" s="78"/>
    </row>
    <row r="705" spans="1:10" x14ac:dyDescent="0.25">
      <c r="A705" s="29">
        <v>650.08000000000004</v>
      </c>
      <c r="B705" s="67">
        <v>80675.5</v>
      </c>
      <c r="C705" s="72">
        <v>172794</v>
      </c>
      <c r="E705" s="76"/>
      <c r="I705" s="76"/>
      <c r="J705" s="78"/>
    </row>
    <row r="706" spans="1:10" x14ac:dyDescent="0.25">
      <c r="A706" s="29">
        <v>649.08000000000004</v>
      </c>
      <c r="B706" s="67">
        <v>80236.899999999994</v>
      </c>
      <c r="C706" s="72">
        <v>167881</v>
      </c>
      <c r="E706" s="76"/>
      <c r="I706" s="76"/>
      <c r="J706" s="78"/>
    </row>
    <row r="707" spans="1:10" x14ac:dyDescent="0.25">
      <c r="A707" s="29">
        <v>648.08000000000004</v>
      </c>
      <c r="B707" s="67">
        <v>79692</v>
      </c>
      <c r="C707" s="72">
        <v>169151</v>
      </c>
      <c r="E707" s="76"/>
      <c r="I707" s="76"/>
      <c r="J707" s="78"/>
    </row>
    <row r="708" spans="1:10" x14ac:dyDescent="0.25">
      <c r="A708" s="29">
        <v>647.08000000000004</v>
      </c>
      <c r="B708" s="67">
        <v>80449.2</v>
      </c>
      <c r="C708" s="72">
        <v>173074</v>
      </c>
      <c r="E708" s="76"/>
      <c r="I708" s="76"/>
      <c r="J708" s="78"/>
    </row>
    <row r="709" spans="1:10" x14ac:dyDescent="0.25">
      <c r="A709" s="29">
        <v>646.08000000000004</v>
      </c>
      <c r="B709" s="67">
        <v>82738.8</v>
      </c>
      <c r="C709" s="72">
        <v>174431</v>
      </c>
      <c r="E709" s="76"/>
      <c r="I709" s="76"/>
      <c r="J709" s="78"/>
    </row>
    <row r="710" spans="1:10" x14ac:dyDescent="0.25">
      <c r="A710" s="29">
        <v>645.08000000000004</v>
      </c>
      <c r="B710" s="67">
        <v>81501.7</v>
      </c>
      <c r="C710" s="72">
        <v>172557</v>
      </c>
      <c r="E710" s="76"/>
      <c r="I710" s="76"/>
      <c r="J710" s="78"/>
    </row>
    <row r="711" spans="1:10" x14ac:dyDescent="0.25">
      <c r="A711" s="29">
        <v>644.08000000000004</v>
      </c>
      <c r="B711" s="67">
        <v>80746</v>
      </c>
      <c r="C711" s="72">
        <v>170343</v>
      </c>
      <c r="E711" s="76"/>
      <c r="I711" s="76"/>
      <c r="J711" s="78"/>
    </row>
    <row r="712" spans="1:10" x14ac:dyDescent="0.25">
      <c r="A712" s="29">
        <v>643.08000000000004</v>
      </c>
      <c r="B712" s="67">
        <v>81820.800000000003</v>
      </c>
      <c r="C712" s="72">
        <v>171660</v>
      </c>
      <c r="E712" s="76"/>
      <c r="I712" s="76"/>
      <c r="J712" s="78"/>
    </row>
    <row r="713" spans="1:10" x14ac:dyDescent="0.25">
      <c r="A713" s="29">
        <v>642.08000000000004</v>
      </c>
      <c r="B713" s="67">
        <v>82407.8</v>
      </c>
      <c r="C713" s="72">
        <v>175208</v>
      </c>
      <c r="E713" s="76"/>
      <c r="I713" s="76"/>
      <c r="J713" s="78"/>
    </row>
    <row r="714" spans="1:10" x14ac:dyDescent="0.25">
      <c r="A714" s="29">
        <v>641.08000000000004</v>
      </c>
      <c r="B714" s="67">
        <v>82596.100000000006</v>
      </c>
      <c r="C714" s="72">
        <v>172475</v>
      </c>
      <c r="E714" s="76"/>
      <c r="I714" s="76"/>
      <c r="J714" s="78"/>
    </row>
    <row r="715" spans="1:10" x14ac:dyDescent="0.25">
      <c r="A715" s="29">
        <v>640.08000000000004</v>
      </c>
      <c r="B715" s="67">
        <v>81573.7</v>
      </c>
      <c r="C715" s="72">
        <v>172143</v>
      </c>
      <c r="E715" s="76"/>
      <c r="I715" s="76"/>
      <c r="J715" s="78"/>
    </row>
    <row r="716" spans="1:10" x14ac:dyDescent="0.25">
      <c r="A716" s="29">
        <v>639.08000000000004</v>
      </c>
      <c r="B716" s="67">
        <v>80697.600000000006</v>
      </c>
      <c r="C716" s="72">
        <v>177128</v>
      </c>
      <c r="E716" s="76"/>
      <c r="I716" s="76"/>
      <c r="J716" s="78"/>
    </row>
    <row r="717" spans="1:10" x14ac:dyDescent="0.25">
      <c r="A717" s="29">
        <v>638.08000000000004</v>
      </c>
      <c r="B717" s="67">
        <v>81010.5</v>
      </c>
      <c r="C717" s="72">
        <v>175542</v>
      </c>
      <c r="E717" s="76"/>
      <c r="I717" s="76"/>
      <c r="J717" s="78"/>
    </row>
    <row r="718" spans="1:10" x14ac:dyDescent="0.25">
      <c r="A718" s="29">
        <v>637.08000000000004</v>
      </c>
      <c r="B718" s="67">
        <v>84204.7</v>
      </c>
      <c r="C718" s="72">
        <v>174407</v>
      </c>
      <c r="E718" s="76"/>
      <c r="I718" s="76"/>
      <c r="J718" s="78"/>
    </row>
    <row r="719" spans="1:10" x14ac:dyDescent="0.25">
      <c r="A719" s="29">
        <v>636.08000000000004</v>
      </c>
      <c r="B719" s="67">
        <v>82879.5</v>
      </c>
      <c r="C719" s="72">
        <v>174761</v>
      </c>
      <c r="E719" s="76"/>
      <c r="I719" s="76"/>
      <c r="J719" s="78"/>
    </row>
    <row r="720" spans="1:10" x14ac:dyDescent="0.25">
      <c r="A720" s="29">
        <v>635.08000000000004</v>
      </c>
      <c r="B720" s="67">
        <v>82534</v>
      </c>
      <c r="C720" s="72">
        <v>177360</v>
      </c>
      <c r="E720" s="76"/>
      <c r="I720" s="76"/>
      <c r="J720" s="78"/>
    </row>
    <row r="721" spans="1:10" x14ac:dyDescent="0.25">
      <c r="A721" s="29">
        <v>634.08000000000004</v>
      </c>
      <c r="B721" s="67">
        <v>80672.800000000003</v>
      </c>
      <c r="C721" s="72">
        <v>177235</v>
      </c>
      <c r="E721" s="76"/>
      <c r="I721" s="76"/>
      <c r="J721" s="78"/>
    </row>
    <row r="722" spans="1:10" x14ac:dyDescent="0.25">
      <c r="A722" s="29">
        <v>633.08000000000004</v>
      </c>
      <c r="B722" s="67">
        <v>81121.399999999994</v>
      </c>
      <c r="C722" s="72">
        <v>176132</v>
      </c>
      <c r="E722" s="76"/>
      <c r="I722" s="76"/>
      <c r="J722" s="78"/>
    </row>
    <row r="723" spans="1:10" x14ac:dyDescent="0.25">
      <c r="A723" s="29">
        <v>632.08000000000004</v>
      </c>
      <c r="B723" s="67">
        <v>80836.899999999994</v>
      </c>
      <c r="C723" s="72">
        <v>176431</v>
      </c>
      <c r="E723" s="76"/>
      <c r="I723" s="76"/>
      <c r="J723" s="78"/>
    </row>
    <row r="724" spans="1:10" x14ac:dyDescent="0.25">
      <c r="A724" s="29">
        <v>631.08000000000004</v>
      </c>
      <c r="B724" s="67">
        <v>83015.600000000006</v>
      </c>
      <c r="C724" s="72">
        <v>176880</v>
      </c>
      <c r="E724" s="76"/>
      <c r="I724" s="76"/>
      <c r="J724" s="78"/>
    </row>
    <row r="725" spans="1:10" x14ac:dyDescent="0.25">
      <c r="A725" s="29">
        <v>630.08000000000004</v>
      </c>
      <c r="B725" s="67">
        <v>82912.399999999994</v>
      </c>
      <c r="C725" s="72">
        <v>174784</v>
      </c>
      <c r="E725" s="76"/>
      <c r="I725" s="76"/>
      <c r="J725" s="78"/>
    </row>
    <row r="726" spans="1:10" x14ac:dyDescent="0.25">
      <c r="A726" s="29">
        <v>629.08000000000004</v>
      </c>
      <c r="B726" s="67">
        <v>84324.5</v>
      </c>
      <c r="C726" s="72">
        <v>174883</v>
      </c>
      <c r="E726" s="76"/>
      <c r="I726" s="76"/>
      <c r="J726" s="78"/>
    </row>
    <row r="727" spans="1:10" x14ac:dyDescent="0.25">
      <c r="A727" s="29">
        <v>628.08000000000004</v>
      </c>
      <c r="B727" s="67">
        <v>80196.800000000003</v>
      </c>
      <c r="C727" s="72">
        <v>173313</v>
      </c>
      <c r="E727" s="76"/>
      <c r="I727" s="76"/>
      <c r="J727" s="78"/>
    </row>
    <row r="728" spans="1:10" x14ac:dyDescent="0.25">
      <c r="A728" s="29">
        <v>627.08000000000004</v>
      </c>
      <c r="B728" s="67">
        <v>82871.8</v>
      </c>
      <c r="C728" s="72">
        <v>173360</v>
      </c>
      <c r="E728" s="76"/>
      <c r="I728" s="76"/>
      <c r="J728" s="78"/>
    </row>
    <row r="729" spans="1:10" x14ac:dyDescent="0.25">
      <c r="A729" s="29">
        <v>626.08000000000004</v>
      </c>
      <c r="B729" s="67">
        <v>82893</v>
      </c>
      <c r="C729" s="72">
        <v>175340</v>
      </c>
      <c r="E729" s="76"/>
      <c r="I729" s="76"/>
      <c r="J729" s="78"/>
    </row>
    <row r="730" spans="1:10" x14ac:dyDescent="0.25">
      <c r="A730" s="29">
        <v>625.08000000000004</v>
      </c>
      <c r="B730" s="67">
        <v>84807.6</v>
      </c>
      <c r="C730" s="72">
        <v>178723</v>
      </c>
      <c r="E730" s="76"/>
      <c r="I730" s="76"/>
      <c r="J730" s="78"/>
    </row>
    <row r="731" spans="1:10" x14ac:dyDescent="0.25">
      <c r="A731" s="29">
        <v>624.08000000000004</v>
      </c>
      <c r="B731" s="67">
        <v>81851</v>
      </c>
      <c r="C731" s="72">
        <v>177846</v>
      </c>
      <c r="E731" s="76"/>
      <c r="I731" s="76"/>
      <c r="J731" s="78"/>
    </row>
    <row r="732" spans="1:10" x14ac:dyDescent="0.25">
      <c r="A732" s="29">
        <v>623.08000000000004</v>
      </c>
      <c r="B732" s="67">
        <v>86066.8</v>
      </c>
      <c r="C732" s="72">
        <v>177298</v>
      </c>
      <c r="E732" s="76"/>
      <c r="I732" s="76"/>
      <c r="J732" s="78"/>
    </row>
    <row r="733" spans="1:10" x14ac:dyDescent="0.25">
      <c r="A733" s="29">
        <v>622.08000000000004</v>
      </c>
      <c r="B733" s="67">
        <v>83121.8</v>
      </c>
      <c r="C733" s="72">
        <v>176939</v>
      </c>
      <c r="E733" s="76"/>
      <c r="I733" s="76"/>
      <c r="J733" s="78"/>
    </row>
    <row r="734" spans="1:10" x14ac:dyDescent="0.25">
      <c r="A734" s="29">
        <v>621.08000000000004</v>
      </c>
      <c r="B734" s="67">
        <v>84511</v>
      </c>
      <c r="C734" s="72">
        <v>177708</v>
      </c>
      <c r="E734" s="76"/>
      <c r="I734" s="76"/>
      <c r="J734" s="78"/>
    </row>
    <row r="735" spans="1:10" x14ac:dyDescent="0.25">
      <c r="A735" s="29">
        <v>620.08000000000004</v>
      </c>
      <c r="B735" s="67">
        <v>84451.4</v>
      </c>
      <c r="C735" s="72">
        <v>176833</v>
      </c>
      <c r="E735" s="76"/>
      <c r="I735" s="76"/>
      <c r="J735" s="78"/>
    </row>
    <row r="736" spans="1:10" x14ac:dyDescent="0.25">
      <c r="A736" s="29">
        <v>619.08000000000004</v>
      </c>
      <c r="B736" s="67">
        <v>83327.8</v>
      </c>
      <c r="C736" s="72">
        <v>179640</v>
      </c>
      <c r="E736" s="76"/>
      <c r="I736" s="76"/>
      <c r="J736" s="78"/>
    </row>
    <row r="737" spans="1:10" x14ac:dyDescent="0.25">
      <c r="A737" s="29">
        <v>618.08000000000004</v>
      </c>
      <c r="B737" s="67">
        <v>83213</v>
      </c>
      <c r="C737" s="72">
        <v>179865</v>
      </c>
      <c r="E737" s="76"/>
      <c r="I737" s="76"/>
      <c r="J737" s="78"/>
    </row>
    <row r="738" spans="1:10" x14ac:dyDescent="0.25">
      <c r="A738" s="29">
        <v>617.08000000000004</v>
      </c>
      <c r="B738" s="67">
        <v>82873</v>
      </c>
      <c r="C738" s="72">
        <v>177582</v>
      </c>
      <c r="E738" s="76"/>
      <c r="I738" s="76"/>
      <c r="J738" s="78"/>
    </row>
    <row r="739" spans="1:10" x14ac:dyDescent="0.25">
      <c r="A739" s="29">
        <v>616.08000000000004</v>
      </c>
      <c r="B739" s="67">
        <v>83587.399999999994</v>
      </c>
      <c r="C739" s="72">
        <v>177566</v>
      </c>
      <c r="E739" s="76"/>
      <c r="I739" s="76"/>
      <c r="J739" s="78"/>
    </row>
    <row r="740" spans="1:10" x14ac:dyDescent="0.25">
      <c r="A740" s="29">
        <v>615.08000000000004</v>
      </c>
      <c r="B740" s="67">
        <v>82845.5</v>
      </c>
      <c r="C740" s="72">
        <v>175590</v>
      </c>
      <c r="E740" s="76"/>
      <c r="I740" s="76"/>
      <c r="J740" s="78"/>
    </row>
    <row r="741" spans="1:10" x14ac:dyDescent="0.25">
      <c r="A741" s="29">
        <v>614.08000000000004</v>
      </c>
      <c r="B741" s="67">
        <v>83430.5</v>
      </c>
      <c r="C741" s="72">
        <v>180019</v>
      </c>
      <c r="E741" s="76"/>
      <c r="I741" s="76"/>
      <c r="J741" s="78"/>
    </row>
    <row r="742" spans="1:10" x14ac:dyDescent="0.25">
      <c r="A742" s="29">
        <v>613.08000000000004</v>
      </c>
      <c r="B742" s="67">
        <v>83878.7</v>
      </c>
      <c r="C742" s="72">
        <v>180299</v>
      </c>
      <c r="E742" s="76"/>
      <c r="I742" s="76"/>
      <c r="J742" s="78"/>
    </row>
    <row r="743" spans="1:10" x14ac:dyDescent="0.25">
      <c r="A743" s="29">
        <v>612.08000000000004</v>
      </c>
      <c r="B743" s="67">
        <v>83455.399999999994</v>
      </c>
      <c r="C743" s="72">
        <v>181049</v>
      </c>
      <c r="E743" s="76"/>
      <c r="I743" s="76"/>
      <c r="J743" s="78"/>
    </row>
    <row r="744" spans="1:10" x14ac:dyDescent="0.25">
      <c r="A744" s="29">
        <v>611.08000000000004</v>
      </c>
      <c r="B744" s="67">
        <v>84365.5</v>
      </c>
      <c r="C744" s="72">
        <v>181918</v>
      </c>
      <c r="E744" s="76"/>
      <c r="I744" s="76"/>
      <c r="J744" s="78"/>
    </row>
    <row r="745" spans="1:10" x14ac:dyDescent="0.25">
      <c r="A745" s="29">
        <v>610.08000000000004</v>
      </c>
      <c r="B745" s="67">
        <v>84920.2</v>
      </c>
      <c r="C745" s="72">
        <v>181361</v>
      </c>
      <c r="E745" s="76"/>
      <c r="I745" s="76"/>
      <c r="J745" s="78"/>
    </row>
    <row r="746" spans="1:10" x14ac:dyDescent="0.25">
      <c r="A746" s="29">
        <v>609.08000000000004</v>
      </c>
      <c r="B746" s="67">
        <v>85761</v>
      </c>
      <c r="C746" s="72">
        <v>182909</v>
      </c>
      <c r="E746" s="76"/>
      <c r="I746" s="76"/>
      <c r="J746" s="78"/>
    </row>
    <row r="747" spans="1:10" x14ac:dyDescent="0.25">
      <c r="A747" s="29">
        <v>608.08000000000004</v>
      </c>
      <c r="B747" s="67">
        <v>82893.5</v>
      </c>
      <c r="C747" s="72">
        <v>183800</v>
      </c>
      <c r="E747" s="76"/>
      <c r="I747" s="76"/>
      <c r="J747" s="78"/>
    </row>
    <row r="748" spans="1:10" x14ac:dyDescent="0.25">
      <c r="A748" s="29">
        <v>607.08000000000004</v>
      </c>
      <c r="B748" s="67">
        <v>86888.4</v>
      </c>
      <c r="C748" s="72">
        <v>183879</v>
      </c>
      <c r="E748" s="76"/>
      <c r="I748" s="76"/>
      <c r="J748" s="78"/>
    </row>
    <row r="749" spans="1:10" x14ac:dyDescent="0.25">
      <c r="A749" s="29">
        <v>606.08000000000004</v>
      </c>
      <c r="B749" s="67">
        <v>85984.7</v>
      </c>
      <c r="C749" s="72">
        <v>180884</v>
      </c>
      <c r="E749" s="76"/>
      <c r="I749" s="76"/>
      <c r="J749" s="78"/>
    </row>
    <row r="750" spans="1:10" x14ac:dyDescent="0.25">
      <c r="A750" s="29">
        <v>605.08000000000004</v>
      </c>
      <c r="B750" s="67">
        <v>83794.7</v>
      </c>
      <c r="C750" s="72">
        <v>181739</v>
      </c>
      <c r="E750" s="76"/>
      <c r="I750" s="76"/>
      <c r="J750" s="78"/>
    </row>
    <row r="751" spans="1:10" x14ac:dyDescent="0.25">
      <c r="A751" s="29">
        <v>604.08000000000004</v>
      </c>
      <c r="B751" s="67">
        <v>86440.4</v>
      </c>
      <c r="C751" s="72">
        <v>180742</v>
      </c>
      <c r="E751" s="76"/>
      <c r="I751" s="76"/>
      <c r="J751" s="78"/>
    </row>
    <row r="752" spans="1:10" x14ac:dyDescent="0.25">
      <c r="A752" s="29">
        <v>603.08000000000004</v>
      </c>
      <c r="B752" s="67">
        <v>83982.399999999994</v>
      </c>
      <c r="C752" s="72">
        <v>182708</v>
      </c>
      <c r="E752" s="76"/>
      <c r="I752" s="76"/>
      <c r="J752" s="78"/>
    </row>
    <row r="753" spans="1:10" x14ac:dyDescent="0.25">
      <c r="A753" s="29">
        <v>602.08000000000004</v>
      </c>
      <c r="B753" s="67">
        <v>85126.3</v>
      </c>
      <c r="C753" s="72">
        <v>185680</v>
      </c>
      <c r="E753" s="76"/>
      <c r="I753" s="76"/>
      <c r="J753" s="78"/>
    </row>
    <row r="754" spans="1:10" x14ac:dyDescent="0.25">
      <c r="A754" s="29">
        <v>601.08000000000004</v>
      </c>
      <c r="B754" s="67">
        <v>85090</v>
      </c>
      <c r="C754" s="72">
        <v>183707</v>
      </c>
      <c r="E754" s="76"/>
      <c r="I754" s="76"/>
      <c r="J754" s="78"/>
    </row>
    <row r="755" spans="1:10" x14ac:dyDescent="0.25">
      <c r="A755" s="29">
        <v>600.08000000000004</v>
      </c>
      <c r="B755" s="67">
        <v>85380.5</v>
      </c>
      <c r="C755" s="72">
        <v>182362</v>
      </c>
      <c r="E755" s="76"/>
      <c r="I755" s="76"/>
      <c r="J755" s="78"/>
    </row>
    <row r="756" spans="1:10" x14ac:dyDescent="0.25">
      <c r="A756" s="29">
        <v>599.08000000000004</v>
      </c>
      <c r="B756" s="67">
        <v>84745.1</v>
      </c>
      <c r="C756" s="72">
        <v>183164</v>
      </c>
      <c r="E756" s="76"/>
      <c r="I756" s="76"/>
      <c r="J756" s="78"/>
    </row>
    <row r="757" spans="1:10" x14ac:dyDescent="0.25">
      <c r="A757" s="29">
        <v>598.08000000000004</v>
      </c>
      <c r="B757" s="67">
        <v>85484</v>
      </c>
      <c r="C757" s="72">
        <v>181388</v>
      </c>
      <c r="E757" s="76"/>
      <c r="I757" s="76"/>
      <c r="J757" s="78"/>
    </row>
    <row r="758" spans="1:10" x14ac:dyDescent="0.25">
      <c r="A758" s="29">
        <v>597.08000000000004</v>
      </c>
      <c r="B758" s="67">
        <v>86040.5</v>
      </c>
      <c r="C758" s="72">
        <v>183223</v>
      </c>
      <c r="E758" s="76"/>
      <c r="I758" s="76"/>
      <c r="J758" s="78"/>
    </row>
    <row r="759" spans="1:10" x14ac:dyDescent="0.25">
      <c r="A759" s="29">
        <v>596.08000000000004</v>
      </c>
      <c r="B759" s="67">
        <v>85325.9</v>
      </c>
      <c r="C759" s="72">
        <v>185456</v>
      </c>
      <c r="E759" s="76"/>
      <c r="I759" s="76"/>
      <c r="J759" s="78"/>
    </row>
    <row r="760" spans="1:10" x14ac:dyDescent="0.25">
      <c r="A760" s="29">
        <v>595.08000000000004</v>
      </c>
      <c r="B760" s="67">
        <v>88352.6</v>
      </c>
      <c r="C760" s="72">
        <v>182609</v>
      </c>
      <c r="E760" s="76"/>
      <c r="I760" s="76"/>
      <c r="J760" s="78"/>
    </row>
    <row r="761" spans="1:10" x14ac:dyDescent="0.25">
      <c r="A761" s="29">
        <v>594.08000000000004</v>
      </c>
      <c r="B761" s="67">
        <v>86394.7</v>
      </c>
      <c r="C761" s="72">
        <v>181591</v>
      </c>
      <c r="E761" s="76"/>
      <c r="I761" s="76"/>
      <c r="J761" s="78"/>
    </row>
    <row r="762" spans="1:10" x14ac:dyDescent="0.25">
      <c r="A762" s="29">
        <v>593.08000000000004</v>
      </c>
      <c r="B762" s="67">
        <v>86531</v>
      </c>
      <c r="C762" s="72">
        <v>185479</v>
      </c>
      <c r="E762" s="76"/>
      <c r="I762" s="76"/>
      <c r="J762" s="78"/>
    </row>
    <row r="763" spans="1:10" x14ac:dyDescent="0.25">
      <c r="A763" s="29">
        <v>592.08000000000004</v>
      </c>
      <c r="B763" s="67">
        <v>85791.7</v>
      </c>
      <c r="C763" s="72">
        <v>182953</v>
      </c>
      <c r="E763" s="76"/>
      <c r="I763" s="76"/>
      <c r="J763" s="78"/>
    </row>
    <row r="764" spans="1:10" x14ac:dyDescent="0.25">
      <c r="A764" s="29">
        <v>591.08000000000004</v>
      </c>
      <c r="B764" s="67">
        <v>86259.7</v>
      </c>
      <c r="C764" s="72">
        <v>184003</v>
      </c>
      <c r="E764" s="76"/>
      <c r="I764" s="76"/>
      <c r="J764" s="78"/>
    </row>
    <row r="765" spans="1:10" x14ac:dyDescent="0.25">
      <c r="A765" s="29">
        <v>590.08000000000004</v>
      </c>
      <c r="B765" s="67">
        <v>87083.4</v>
      </c>
      <c r="C765" s="72">
        <v>185189</v>
      </c>
      <c r="E765" s="76"/>
      <c r="I765" s="76"/>
      <c r="J765" s="78"/>
    </row>
    <row r="766" spans="1:10" x14ac:dyDescent="0.25">
      <c r="A766" s="29">
        <v>589.08000000000004</v>
      </c>
      <c r="B766" s="67">
        <v>86003.4</v>
      </c>
      <c r="C766" s="72">
        <v>184177</v>
      </c>
      <c r="E766" s="76"/>
      <c r="I766" s="76"/>
      <c r="J766" s="78"/>
    </row>
    <row r="767" spans="1:10" x14ac:dyDescent="0.25">
      <c r="A767" s="29">
        <v>588.08000000000004</v>
      </c>
      <c r="B767" s="67">
        <v>88802.4</v>
      </c>
      <c r="C767" s="72">
        <v>184765</v>
      </c>
      <c r="E767" s="76"/>
      <c r="I767" s="76"/>
      <c r="J767" s="78"/>
    </row>
    <row r="768" spans="1:10" x14ac:dyDescent="0.25">
      <c r="A768" s="29">
        <v>587.08000000000004</v>
      </c>
      <c r="B768" s="67">
        <v>84762.6</v>
      </c>
      <c r="C768" s="72">
        <v>185422</v>
      </c>
      <c r="E768" s="76"/>
      <c r="I768" s="76"/>
      <c r="J768" s="78"/>
    </row>
    <row r="769" spans="1:10" x14ac:dyDescent="0.25">
      <c r="A769" s="29">
        <v>586.08000000000004</v>
      </c>
      <c r="B769" s="67">
        <v>85302.399999999994</v>
      </c>
      <c r="C769" s="72">
        <v>184613</v>
      </c>
      <c r="E769" s="76"/>
      <c r="I769" s="76"/>
      <c r="J769" s="78"/>
    </row>
    <row r="770" spans="1:10" x14ac:dyDescent="0.25">
      <c r="A770" s="29">
        <v>585.08000000000004</v>
      </c>
      <c r="B770" s="67">
        <v>88047.2</v>
      </c>
      <c r="C770" s="72">
        <v>186513</v>
      </c>
      <c r="E770" s="76"/>
      <c r="I770" s="76"/>
      <c r="J770" s="78"/>
    </row>
    <row r="771" spans="1:10" x14ac:dyDescent="0.25">
      <c r="A771" s="29">
        <v>584.08000000000004</v>
      </c>
      <c r="B771" s="67">
        <v>85728.8</v>
      </c>
      <c r="C771" s="72">
        <v>187970</v>
      </c>
      <c r="E771" s="76"/>
      <c r="I771" s="76"/>
      <c r="J771" s="78"/>
    </row>
    <row r="772" spans="1:10" x14ac:dyDescent="0.25">
      <c r="A772" s="29">
        <v>583.08000000000004</v>
      </c>
      <c r="B772" s="67">
        <v>86654.2</v>
      </c>
      <c r="C772" s="72">
        <v>181911</v>
      </c>
      <c r="E772" s="76"/>
      <c r="I772" s="76"/>
      <c r="J772" s="78"/>
    </row>
    <row r="773" spans="1:10" x14ac:dyDescent="0.25">
      <c r="A773" s="29">
        <v>582.08000000000004</v>
      </c>
      <c r="B773" s="67">
        <v>86325.9</v>
      </c>
      <c r="C773" s="72">
        <v>183815</v>
      </c>
      <c r="E773" s="76"/>
      <c r="I773" s="76"/>
      <c r="J773" s="78"/>
    </row>
    <row r="774" spans="1:10" x14ac:dyDescent="0.25">
      <c r="A774" s="29">
        <v>581.08000000000004</v>
      </c>
      <c r="B774" s="67">
        <v>85981.3</v>
      </c>
      <c r="C774" s="72">
        <v>184033</v>
      </c>
      <c r="E774" s="76"/>
      <c r="I774" s="76"/>
      <c r="J774" s="78"/>
    </row>
    <row r="775" spans="1:10" x14ac:dyDescent="0.25">
      <c r="A775" s="29">
        <v>580.08000000000004</v>
      </c>
      <c r="B775" s="67">
        <v>87748.3</v>
      </c>
      <c r="C775" s="72">
        <v>182562</v>
      </c>
      <c r="E775" s="76"/>
      <c r="I775" s="76"/>
      <c r="J775" s="78"/>
    </row>
    <row r="776" spans="1:10" x14ac:dyDescent="0.25">
      <c r="A776" s="29">
        <v>579.08000000000004</v>
      </c>
      <c r="B776" s="67">
        <v>86093.4</v>
      </c>
      <c r="C776" s="72">
        <v>186425</v>
      </c>
      <c r="E776" s="76"/>
      <c r="I776" s="76"/>
      <c r="J776" s="78"/>
    </row>
    <row r="777" spans="1:10" x14ac:dyDescent="0.25">
      <c r="A777" s="29">
        <v>578.08000000000004</v>
      </c>
      <c r="B777" s="67">
        <v>88769.8</v>
      </c>
      <c r="C777" s="72">
        <v>188312</v>
      </c>
      <c r="E777" s="76"/>
      <c r="I777" s="76"/>
      <c r="J777" s="78"/>
    </row>
    <row r="778" spans="1:10" x14ac:dyDescent="0.25">
      <c r="A778" s="29">
        <v>577.08000000000004</v>
      </c>
      <c r="B778" s="67">
        <v>86719.5</v>
      </c>
      <c r="C778" s="72">
        <v>182109</v>
      </c>
      <c r="E778" s="76"/>
      <c r="I778" s="76"/>
      <c r="J778" s="78"/>
    </row>
    <row r="779" spans="1:10" x14ac:dyDescent="0.25">
      <c r="A779" s="29">
        <v>576.08000000000004</v>
      </c>
      <c r="B779" s="67">
        <v>88397.7</v>
      </c>
      <c r="C779" s="72">
        <v>180759</v>
      </c>
      <c r="E779" s="76"/>
      <c r="I779" s="76"/>
      <c r="J779" s="78"/>
    </row>
    <row r="780" spans="1:10" x14ac:dyDescent="0.25">
      <c r="A780" s="29">
        <v>575.08000000000004</v>
      </c>
      <c r="B780" s="67">
        <v>89421.7</v>
      </c>
      <c r="C780" s="72">
        <v>180083</v>
      </c>
      <c r="E780" s="76"/>
      <c r="I780" s="76"/>
      <c r="J780" s="78"/>
    </row>
    <row r="781" spans="1:10" x14ac:dyDescent="0.25">
      <c r="A781" s="29">
        <v>574.08000000000004</v>
      </c>
      <c r="B781" s="67">
        <v>90514.8</v>
      </c>
      <c r="C781" s="72">
        <v>176625</v>
      </c>
      <c r="E781" s="76"/>
      <c r="I781" s="76"/>
      <c r="J781" s="78"/>
    </row>
    <row r="782" spans="1:10" x14ac:dyDescent="0.25">
      <c r="A782" s="29">
        <v>573.08000000000004</v>
      </c>
      <c r="B782" s="67">
        <v>85464.4</v>
      </c>
      <c r="C782" s="72">
        <v>180229</v>
      </c>
      <c r="E782" s="76"/>
      <c r="I782" s="76"/>
      <c r="J782" s="78"/>
    </row>
    <row r="783" spans="1:10" x14ac:dyDescent="0.25">
      <c r="A783" s="29">
        <v>572.08000000000004</v>
      </c>
      <c r="B783" s="67">
        <v>86145</v>
      </c>
      <c r="C783" s="72">
        <v>181352</v>
      </c>
      <c r="E783" s="76"/>
      <c r="I783" s="76"/>
      <c r="J783" s="78"/>
    </row>
    <row r="784" spans="1:10" x14ac:dyDescent="0.25">
      <c r="A784" s="29">
        <v>571.08000000000004</v>
      </c>
      <c r="B784" s="67">
        <v>88793.3</v>
      </c>
      <c r="C784" s="72">
        <v>177034</v>
      </c>
      <c r="E784" s="76"/>
      <c r="I784" s="76"/>
      <c r="J784" s="78"/>
    </row>
    <row r="785" spans="1:10" x14ac:dyDescent="0.25">
      <c r="A785" s="29">
        <v>570.08000000000004</v>
      </c>
      <c r="B785" s="67">
        <v>88672.6</v>
      </c>
      <c r="C785" s="72">
        <v>178359</v>
      </c>
      <c r="E785" s="76"/>
      <c r="I785" s="76"/>
      <c r="J785" s="78"/>
    </row>
    <row r="786" spans="1:10" x14ac:dyDescent="0.25">
      <c r="A786" s="29">
        <v>569.08000000000004</v>
      </c>
      <c r="B786" s="67">
        <v>86602.6</v>
      </c>
      <c r="C786" s="72">
        <v>181458</v>
      </c>
      <c r="E786" s="76"/>
      <c r="I786" s="76"/>
      <c r="J786" s="78"/>
    </row>
    <row r="787" spans="1:10" x14ac:dyDescent="0.25">
      <c r="A787" s="29">
        <v>568.08000000000004</v>
      </c>
      <c r="B787" s="67">
        <v>85082.7</v>
      </c>
      <c r="C787" s="72">
        <v>180674</v>
      </c>
      <c r="E787" s="76"/>
      <c r="I787" s="76"/>
      <c r="J787" s="78"/>
    </row>
    <row r="788" spans="1:10" x14ac:dyDescent="0.25">
      <c r="A788" s="29">
        <v>567.08000000000004</v>
      </c>
      <c r="B788" s="67">
        <v>83683.8</v>
      </c>
      <c r="C788" s="72">
        <v>190832</v>
      </c>
      <c r="E788" s="76"/>
      <c r="I788" s="76"/>
      <c r="J788" s="78"/>
    </row>
    <row r="789" spans="1:10" x14ac:dyDescent="0.25">
      <c r="A789" s="29">
        <v>566.08000000000004</v>
      </c>
      <c r="B789" s="67">
        <v>84682.6</v>
      </c>
      <c r="C789" s="72">
        <v>196723</v>
      </c>
      <c r="E789" s="76"/>
      <c r="I789" s="76"/>
      <c r="J789" s="78"/>
    </row>
    <row r="790" spans="1:10" x14ac:dyDescent="0.25">
      <c r="A790" s="29">
        <v>565.08000000000004</v>
      </c>
      <c r="B790" s="67">
        <v>83517.7</v>
      </c>
      <c r="C790" s="72">
        <v>198809</v>
      </c>
      <c r="E790" s="76"/>
      <c r="I790" s="76"/>
      <c r="J790" s="78"/>
    </row>
    <row r="791" spans="1:10" x14ac:dyDescent="0.25">
      <c r="A791" s="29">
        <v>564.08000000000004</v>
      </c>
      <c r="B791" s="67">
        <v>82579.399999999994</v>
      </c>
      <c r="C791" s="72">
        <v>195083</v>
      </c>
      <c r="E791" s="76"/>
      <c r="I791" s="76"/>
      <c r="J791" s="78"/>
    </row>
    <row r="792" spans="1:10" x14ac:dyDescent="0.25">
      <c r="A792" s="29">
        <v>563.08000000000004</v>
      </c>
      <c r="B792" s="67">
        <v>85211.6</v>
      </c>
      <c r="C792" s="72">
        <v>178327</v>
      </c>
      <c r="E792" s="76"/>
      <c r="I792" s="76"/>
      <c r="J792" s="78"/>
    </row>
    <row r="793" spans="1:10" x14ac:dyDescent="0.25">
      <c r="A793" s="29">
        <v>562.08000000000004</v>
      </c>
      <c r="B793" s="67">
        <v>85396.9</v>
      </c>
      <c r="C793" s="72">
        <v>177811</v>
      </c>
      <c r="E793" s="76"/>
      <c r="I793" s="76"/>
      <c r="J793" s="78"/>
    </row>
    <row r="794" spans="1:10" x14ac:dyDescent="0.25">
      <c r="A794" s="29">
        <v>561.08000000000004</v>
      </c>
      <c r="B794" s="67">
        <v>88796.2</v>
      </c>
      <c r="C794" s="72">
        <v>178088</v>
      </c>
      <c r="E794" s="76"/>
      <c r="I794" s="76"/>
      <c r="J794" s="78"/>
    </row>
    <row r="795" spans="1:10" x14ac:dyDescent="0.25">
      <c r="A795" s="29">
        <v>560.08000000000004</v>
      </c>
      <c r="B795" s="67">
        <v>89684.3</v>
      </c>
      <c r="C795" s="72">
        <v>173221</v>
      </c>
      <c r="E795" s="76"/>
      <c r="I795" s="76"/>
      <c r="J795" s="78"/>
    </row>
    <row r="796" spans="1:10" x14ac:dyDescent="0.25">
      <c r="A796" s="29">
        <v>559.08000000000004</v>
      </c>
      <c r="B796" s="67">
        <v>90114.9</v>
      </c>
      <c r="C796" s="72">
        <v>173300</v>
      </c>
      <c r="E796" s="76"/>
      <c r="I796" s="76"/>
      <c r="J796" s="78"/>
    </row>
    <row r="797" spans="1:10" x14ac:dyDescent="0.25">
      <c r="A797" s="29">
        <v>558.08000000000004</v>
      </c>
      <c r="B797" s="67">
        <v>91032.9</v>
      </c>
      <c r="C797" s="72">
        <v>175328</v>
      </c>
      <c r="E797" s="76"/>
      <c r="I797" s="76"/>
      <c r="J797" s="78"/>
    </row>
    <row r="798" spans="1:10" x14ac:dyDescent="0.25">
      <c r="A798" s="29">
        <v>557.08000000000004</v>
      </c>
      <c r="B798" s="67">
        <v>92534.6</v>
      </c>
      <c r="C798" s="72">
        <v>172913</v>
      </c>
      <c r="E798" s="76"/>
      <c r="I798" s="76"/>
      <c r="J798" s="78"/>
    </row>
    <row r="799" spans="1:10" x14ac:dyDescent="0.25">
      <c r="A799" s="29">
        <v>556.08000000000004</v>
      </c>
      <c r="B799" s="67">
        <v>92937.8</v>
      </c>
      <c r="C799" s="72">
        <v>173857</v>
      </c>
      <c r="E799" s="76"/>
      <c r="I799" s="76"/>
      <c r="J799" s="78"/>
    </row>
    <row r="800" spans="1:10" x14ac:dyDescent="0.25">
      <c r="A800" s="29">
        <v>555.08000000000004</v>
      </c>
      <c r="B800" s="67">
        <v>96765.9</v>
      </c>
      <c r="C800" s="72">
        <v>175530</v>
      </c>
      <c r="E800" s="76"/>
      <c r="I800" s="76"/>
      <c r="J800" s="78"/>
    </row>
    <row r="801" spans="1:10" x14ac:dyDescent="0.25">
      <c r="A801" s="29">
        <v>554.08000000000004</v>
      </c>
      <c r="B801" s="67">
        <v>101594</v>
      </c>
      <c r="C801" s="72">
        <v>172148</v>
      </c>
      <c r="E801" s="76"/>
      <c r="I801" s="76"/>
      <c r="J801" s="78"/>
    </row>
    <row r="802" spans="1:10" x14ac:dyDescent="0.25">
      <c r="A802" s="29">
        <v>553.08000000000004</v>
      </c>
      <c r="B802" s="67">
        <v>101887</v>
      </c>
      <c r="C802" s="72">
        <v>172029</v>
      </c>
      <c r="E802" s="76"/>
      <c r="I802" s="76"/>
      <c r="J802" s="78"/>
    </row>
    <row r="803" spans="1:10" x14ac:dyDescent="0.25">
      <c r="A803" s="29">
        <v>552.08000000000004</v>
      </c>
      <c r="B803" s="67">
        <v>96604.4</v>
      </c>
      <c r="C803" s="72">
        <v>169765</v>
      </c>
      <c r="E803" s="76"/>
      <c r="I803" s="76"/>
      <c r="J803" s="78"/>
    </row>
    <row r="804" spans="1:10" x14ac:dyDescent="0.25">
      <c r="A804" s="29">
        <v>551.08000000000004</v>
      </c>
      <c r="B804" s="67">
        <v>90896.7</v>
      </c>
      <c r="C804" s="72">
        <v>168764</v>
      </c>
      <c r="E804" s="76"/>
      <c r="I804" s="76"/>
      <c r="J804" s="78"/>
    </row>
    <row r="805" spans="1:10" x14ac:dyDescent="0.25">
      <c r="A805" s="29">
        <v>550.08000000000004</v>
      </c>
      <c r="B805" s="67">
        <v>90691.7</v>
      </c>
      <c r="C805" s="72">
        <v>166020</v>
      </c>
      <c r="E805" s="76"/>
      <c r="I805" s="76"/>
      <c r="J805" s="78"/>
    </row>
    <row r="806" spans="1:10" x14ac:dyDescent="0.25">
      <c r="A806" s="29">
        <v>549.08000000000004</v>
      </c>
      <c r="B806" s="67">
        <v>89232.6</v>
      </c>
      <c r="C806" s="72">
        <v>161817</v>
      </c>
      <c r="E806" s="76"/>
      <c r="I806" s="76"/>
      <c r="J806" s="78"/>
    </row>
    <row r="807" spans="1:10" x14ac:dyDescent="0.25">
      <c r="A807" s="29">
        <v>548.08000000000004</v>
      </c>
      <c r="B807" s="67">
        <v>88578.3</v>
      </c>
      <c r="C807" s="72">
        <v>163225</v>
      </c>
      <c r="E807" s="76"/>
      <c r="I807" s="76"/>
      <c r="J807" s="78"/>
    </row>
    <row r="808" spans="1:10" x14ac:dyDescent="0.25">
      <c r="A808" s="29">
        <v>547.08000000000004</v>
      </c>
      <c r="B808" s="67">
        <v>84090.2</v>
      </c>
      <c r="C808" s="72">
        <v>161292</v>
      </c>
      <c r="E808" s="76"/>
      <c r="I808" s="76"/>
      <c r="J808" s="78"/>
    </row>
    <row r="809" spans="1:10" x14ac:dyDescent="0.25">
      <c r="A809" s="29">
        <v>546.08000000000004</v>
      </c>
      <c r="B809" s="67">
        <v>80930.7</v>
      </c>
      <c r="C809" s="72">
        <v>156498</v>
      </c>
      <c r="E809" s="76"/>
      <c r="I809" s="76"/>
      <c r="J809" s="78"/>
    </row>
    <row r="810" spans="1:10" x14ac:dyDescent="0.25">
      <c r="A810" s="29">
        <v>545.08000000000004</v>
      </c>
      <c r="B810" s="67">
        <v>74014.5</v>
      </c>
      <c r="C810" s="72">
        <v>154967</v>
      </c>
      <c r="E810" s="76"/>
      <c r="I810" s="76"/>
      <c r="J810" s="78"/>
    </row>
    <row r="811" spans="1:10" x14ac:dyDescent="0.25">
      <c r="A811" s="29">
        <v>544.08000000000004</v>
      </c>
      <c r="B811" s="67">
        <v>70074.100000000006</v>
      </c>
      <c r="C811" s="72">
        <v>148670</v>
      </c>
      <c r="E811" s="76"/>
      <c r="I811" s="76"/>
      <c r="J811" s="78"/>
    </row>
    <row r="812" spans="1:10" x14ac:dyDescent="0.25">
      <c r="A812" s="29">
        <v>543.08000000000004</v>
      </c>
      <c r="B812" s="67">
        <v>63494.3</v>
      </c>
      <c r="C812" s="72">
        <v>147818</v>
      </c>
      <c r="E812" s="76"/>
      <c r="I812" s="76"/>
      <c r="J812" s="78"/>
    </row>
    <row r="813" spans="1:10" x14ac:dyDescent="0.25">
      <c r="A813" s="29">
        <v>542.08000000000004</v>
      </c>
      <c r="B813" s="67">
        <v>59353.8</v>
      </c>
      <c r="C813" s="72">
        <v>142513</v>
      </c>
      <c r="E813" s="76"/>
      <c r="I813" s="76"/>
      <c r="J813" s="78"/>
    </row>
    <row r="814" spans="1:10" x14ac:dyDescent="0.25">
      <c r="A814" s="29">
        <v>541.08000000000004</v>
      </c>
      <c r="B814" s="67">
        <v>53834.3</v>
      </c>
      <c r="C814" s="72">
        <v>136487</v>
      </c>
      <c r="E814" s="76"/>
      <c r="I814" s="76"/>
      <c r="J814" s="78"/>
    </row>
    <row r="815" spans="1:10" x14ac:dyDescent="0.25">
      <c r="A815" s="29">
        <v>540.08000000000004</v>
      </c>
      <c r="B815" s="67">
        <v>50690.400000000001</v>
      </c>
      <c r="C815" s="72">
        <v>132938</v>
      </c>
      <c r="E815" s="76"/>
      <c r="I815" s="76"/>
      <c r="J815" s="78"/>
    </row>
    <row r="816" spans="1:10" x14ac:dyDescent="0.25">
      <c r="A816" s="29">
        <v>539.08000000000004</v>
      </c>
      <c r="B816" s="67">
        <v>49433.7</v>
      </c>
      <c r="C816" s="72">
        <v>127903</v>
      </c>
      <c r="E816" s="76"/>
      <c r="I816" s="76"/>
      <c r="J816" s="78"/>
    </row>
    <row r="817" spans="1:10" x14ac:dyDescent="0.25">
      <c r="A817" s="29">
        <v>538.08000000000004</v>
      </c>
      <c r="B817" s="67">
        <v>48359.199999999997</v>
      </c>
      <c r="C817" s="72">
        <v>122778</v>
      </c>
      <c r="E817" s="76"/>
      <c r="I817" s="76"/>
      <c r="J817" s="78"/>
    </row>
    <row r="818" spans="1:10" x14ac:dyDescent="0.25">
      <c r="A818" s="29">
        <v>537.08000000000004</v>
      </c>
      <c r="B818" s="67">
        <v>52718.6</v>
      </c>
      <c r="C818" s="72">
        <v>127065</v>
      </c>
      <c r="E818" s="76"/>
      <c r="I818" s="76"/>
      <c r="J818" s="78"/>
    </row>
    <row r="819" spans="1:10" x14ac:dyDescent="0.25">
      <c r="A819" s="29">
        <v>536.08000000000004</v>
      </c>
      <c r="B819" s="67">
        <v>52865.8</v>
      </c>
      <c r="C819" s="72">
        <v>127517</v>
      </c>
      <c r="E819" s="76"/>
      <c r="I819" s="76"/>
      <c r="J819" s="78"/>
    </row>
    <row r="820" spans="1:10" x14ac:dyDescent="0.25">
      <c r="A820" s="29">
        <v>535.08000000000004</v>
      </c>
      <c r="B820" s="67">
        <v>63642.7</v>
      </c>
      <c r="C820" s="72">
        <v>140406</v>
      </c>
      <c r="E820" s="76"/>
      <c r="I820" s="76"/>
      <c r="J820" s="78"/>
    </row>
    <row r="821" spans="1:10" x14ac:dyDescent="0.25">
      <c r="A821" s="29">
        <v>534.08000000000004</v>
      </c>
      <c r="B821" s="67">
        <v>124543</v>
      </c>
      <c r="C821" s="72">
        <v>194412</v>
      </c>
      <c r="E821" s="76"/>
      <c r="I821" s="76"/>
      <c r="J821" s="78"/>
    </row>
    <row r="822" spans="1:10" x14ac:dyDescent="0.25">
      <c r="A822" s="29">
        <v>533.08000000000004</v>
      </c>
      <c r="B822" s="67">
        <v>390373</v>
      </c>
      <c r="C822" s="72">
        <v>286793</v>
      </c>
      <c r="E822" s="76"/>
      <c r="I822" s="76"/>
      <c r="J822" s="78"/>
    </row>
    <row r="823" spans="1:10" x14ac:dyDescent="0.25">
      <c r="A823" s="29">
        <v>532.08000000000004</v>
      </c>
      <c r="B823" s="67">
        <v>423084</v>
      </c>
      <c r="C823" s="72">
        <v>334353</v>
      </c>
      <c r="E823" s="76"/>
      <c r="I823" s="76"/>
      <c r="J823" s="78"/>
    </row>
    <row r="824" spans="1:10" x14ac:dyDescent="0.25">
      <c r="A824" s="29">
        <v>531.08000000000004</v>
      </c>
      <c r="B824" s="67">
        <v>120139</v>
      </c>
      <c r="C824" s="72">
        <v>348420</v>
      </c>
      <c r="E824" s="76"/>
      <c r="I824" s="76"/>
      <c r="J824" s="78"/>
    </row>
    <row r="825" spans="1:10" x14ac:dyDescent="0.25">
      <c r="A825" s="29">
        <v>530.08000000000004</v>
      </c>
      <c r="B825" s="67">
        <v>56950.5</v>
      </c>
      <c r="C825" s="72">
        <v>328030</v>
      </c>
      <c r="E825" s="76"/>
      <c r="I825" s="76"/>
      <c r="J825" s="78"/>
    </row>
    <row r="826" spans="1:10" x14ac:dyDescent="0.25">
      <c r="A826" s="29">
        <v>529.08000000000004</v>
      </c>
      <c r="B826" s="67">
        <v>50380.3</v>
      </c>
      <c r="C826" s="72">
        <v>155976</v>
      </c>
      <c r="E826" s="76"/>
      <c r="I826" s="76"/>
      <c r="J826" s="78"/>
    </row>
    <row r="827" spans="1:10" x14ac:dyDescent="0.25">
      <c r="A827" s="29">
        <v>528.08000000000004</v>
      </c>
      <c r="B827" s="67">
        <v>47388.7</v>
      </c>
      <c r="C827" s="72">
        <v>111522</v>
      </c>
      <c r="E827" s="76"/>
      <c r="I827" s="76"/>
      <c r="J827" s="78"/>
    </row>
    <row r="828" spans="1:10" x14ac:dyDescent="0.25">
      <c r="A828" s="29">
        <v>527.08000000000004</v>
      </c>
      <c r="B828" s="67">
        <v>47589.7</v>
      </c>
      <c r="C828" s="72">
        <v>108405</v>
      </c>
      <c r="E828" s="76"/>
      <c r="I828" s="76"/>
      <c r="J828" s="78"/>
    </row>
    <row r="829" spans="1:10" x14ac:dyDescent="0.25">
      <c r="A829" s="29">
        <v>526.08000000000004</v>
      </c>
      <c r="B829" s="67">
        <v>47142.6</v>
      </c>
      <c r="C829" s="72">
        <v>105378</v>
      </c>
      <c r="E829" s="76"/>
      <c r="I829" s="76"/>
      <c r="J829" s="78"/>
    </row>
    <row r="830" spans="1:10" x14ac:dyDescent="0.25">
      <c r="A830" s="29">
        <v>525.08000000000004</v>
      </c>
      <c r="B830" s="67">
        <v>46937.8</v>
      </c>
      <c r="C830" s="72">
        <v>104355</v>
      </c>
      <c r="E830" s="76"/>
      <c r="I830" s="76"/>
      <c r="J830" s="78"/>
    </row>
    <row r="831" spans="1:10" x14ac:dyDescent="0.25">
      <c r="A831" s="29">
        <v>524.08000000000004</v>
      </c>
      <c r="B831" s="67">
        <v>44294.3</v>
      </c>
      <c r="C831" s="72">
        <v>103787</v>
      </c>
      <c r="E831" s="76"/>
      <c r="I831" s="76"/>
      <c r="J831" s="78"/>
    </row>
    <row r="832" spans="1:10" x14ac:dyDescent="0.25">
      <c r="A832" s="29">
        <v>523.08000000000004</v>
      </c>
      <c r="B832" s="67">
        <v>44573.3</v>
      </c>
      <c r="C832" s="72">
        <v>103185</v>
      </c>
      <c r="E832" s="76"/>
      <c r="I832" s="76"/>
      <c r="J832" s="78"/>
    </row>
    <row r="833" spans="1:10" x14ac:dyDescent="0.25">
      <c r="A833" s="29">
        <v>522.08000000000004</v>
      </c>
      <c r="B833" s="67">
        <v>45046.400000000001</v>
      </c>
      <c r="C833" s="72">
        <v>102268</v>
      </c>
      <c r="E833" s="76"/>
      <c r="I833" s="76"/>
      <c r="J833" s="78"/>
    </row>
    <row r="834" spans="1:10" x14ac:dyDescent="0.25">
      <c r="A834" s="29">
        <v>521.08000000000004</v>
      </c>
      <c r="B834" s="67">
        <v>45606.3</v>
      </c>
      <c r="C834" s="72">
        <v>106337</v>
      </c>
      <c r="E834" s="76"/>
      <c r="I834" s="76"/>
      <c r="J834" s="78"/>
    </row>
    <row r="835" spans="1:10" x14ac:dyDescent="0.25">
      <c r="A835" s="29">
        <v>520.08000000000004</v>
      </c>
      <c r="B835" s="67">
        <v>45146.3</v>
      </c>
      <c r="C835" s="72">
        <v>107510</v>
      </c>
      <c r="E835" s="76"/>
      <c r="I835" s="76"/>
      <c r="J835" s="78"/>
    </row>
    <row r="836" spans="1:10" x14ac:dyDescent="0.25">
      <c r="A836" s="29">
        <v>519.08000000000004</v>
      </c>
      <c r="B836" s="67">
        <v>46096.1</v>
      </c>
      <c r="C836" s="72">
        <v>101622</v>
      </c>
      <c r="E836" s="76"/>
      <c r="I836" s="76"/>
      <c r="J836" s="78"/>
    </row>
    <row r="837" spans="1:10" x14ac:dyDescent="0.25">
      <c r="A837" s="29">
        <v>518.08000000000004</v>
      </c>
      <c r="B837" s="67">
        <v>46150.3</v>
      </c>
      <c r="C837" s="72">
        <v>105471</v>
      </c>
      <c r="E837" s="76"/>
      <c r="I837" s="76"/>
      <c r="J837" s="78"/>
    </row>
    <row r="838" spans="1:10" x14ac:dyDescent="0.25">
      <c r="A838" s="29">
        <v>517.08000000000004</v>
      </c>
      <c r="B838" s="67">
        <v>44971.3</v>
      </c>
      <c r="C838" s="72">
        <v>104945</v>
      </c>
      <c r="E838" s="76"/>
      <c r="I838" s="76"/>
      <c r="J838" s="78"/>
    </row>
    <row r="839" spans="1:10" x14ac:dyDescent="0.25">
      <c r="A839" s="29">
        <v>516.08000000000004</v>
      </c>
      <c r="B839" s="67">
        <v>46202</v>
      </c>
      <c r="C839" s="72">
        <v>105557</v>
      </c>
      <c r="E839" s="76"/>
      <c r="I839" s="76"/>
      <c r="J839" s="78"/>
    </row>
    <row r="840" spans="1:10" x14ac:dyDescent="0.25">
      <c r="A840" s="29">
        <v>515.08000000000004</v>
      </c>
      <c r="B840" s="67">
        <v>46754.6</v>
      </c>
      <c r="C840" s="72">
        <v>104215</v>
      </c>
      <c r="E840" s="76"/>
      <c r="I840" s="76"/>
      <c r="J840" s="78"/>
    </row>
    <row r="841" spans="1:10" x14ac:dyDescent="0.25">
      <c r="A841" s="29">
        <v>514.08000000000004</v>
      </c>
      <c r="B841" s="67">
        <v>46001.5</v>
      </c>
      <c r="C841" s="72">
        <v>105459</v>
      </c>
      <c r="E841" s="76"/>
      <c r="I841" s="76"/>
      <c r="J841" s="78"/>
    </row>
    <row r="842" spans="1:10" x14ac:dyDescent="0.25">
      <c r="A842" s="29">
        <v>513.08000000000004</v>
      </c>
      <c r="B842" s="67">
        <v>45997.5</v>
      </c>
      <c r="C842" s="72">
        <v>105995</v>
      </c>
      <c r="E842" s="76"/>
      <c r="I842" s="76"/>
      <c r="J842" s="78"/>
    </row>
    <row r="843" spans="1:10" x14ac:dyDescent="0.25">
      <c r="A843" s="29">
        <v>512.08000000000004</v>
      </c>
      <c r="B843" s="67">
        <v>46663</v>
      </c>
      <c r="C843" s="72">
        <v>106377</v>
      </c>
      <c r="E843" s="76"/>
      <c r="I843" s="76"/>
      <c r="J843" s="78"/>
    </row>
    <row r="844" spans="1:10" x14ac:dyDescent="0.25">
      <c r="A844" s="29">
        <v>511.08</v>
      </c>
      <c r="B844" s="67">
        <v>45067.5</v>
      </c>
      <c r="C844" s="72">
        <v>105274</v>
      </c>
      <c r="E844" s="76"/>
      <c r="I844" s="76"/>
      <c r="J844" s="78"/>
    </row>
    <row r="845" spans="1:10" x14ac:dyDescent="0.25">
      <c r="A845" s="29">
        <v>510.08</v>
      </c>
      <c r="B845" s="67">
        <v>45912.2</v>
      </c>
      <c r="C845" s="72">
        <v>106823</v>
      </c>
      <c r="E845" s="76"/>
      <c r="I845" s="76"/>
      <c r="J845" s="78"/>
    </row>
    <row r="846" spans="1:10" x14ac:dyDescent="0.25">
      <c r="A846" s="29">
        <v>509.08</v>
      </c>
      <c r="B846" s="67">
        <v>47115.7</v>
      </c>
      <c r="C846" s="72">
        <v>105820</v>
      </c>
      <c r="E846" s="76"/>
      <c r="I846" s="76"/>
      <c r="J846" s="78"/>
    </row>
    <row r="847" spans="1:10" x14ac:dyDescent="0.25">
      <c r="A847" s="29">
        <v>508.08</v>
      </c>
      <c r="B847" s="67">
        <v>45138.1</v>
      </c>
      <c r="C847" s="72">
        <v>105250</v>
      </c>
      <c r="E847" s="76"/>
      <c r="I847" s="76"/>
      <c r="J847" s="78"/>
    </row>
    <row r="848" spans="1:10" x14ac:dyDescent="0.25">
      <c r="A848" s="29">
        <v>507.08</v>
      </c>
      <c r="B848" s="67">
        <v>45494.8</v>
      </c>
      <c r="C848" s="72">
        <v>103501</v>
      </c>
      <c r="E848" s="76"/>
      <c r="I848" s="76"/>
      <c r="J848" s="78"/>
    </row>
    <row r="849" spans="1:10" x14ac:dyDescent="0.25">
      <c r="A849" s="29">
        <v>506.08</v>
      </c>
      <c r="B849" s="67">
        <v>48746.7</v>
      </c>
      <c r="C849" s="72">
        <v>106083</v>
      </c>
      <c r="E849" s="76"/>
      <c r="I849" s="76"/>
      <c r="J849" s="78"/>
    </row>
    <row r="850" spans="1:10" x14ac:dyDescent="0.25">
      <c r="A850" s="29">
        <v>505.08</v>
      </c>
      <c r="B850" s="67">
        <v>46904.2</v>
      </c>
      <c r="C850" s="72">
        <v>105504</v>
      </c>
      <c r="E850" s="76"/>
      <c r="I850" s="76"/>
      <c r="J850" s="78"/>
    </row>
    <row r="851" spans="1:10" x14ac:dyDescent="0.25">
      <c r="A851" s="29">
        <v>504.08</v>
      </c>
      <c r="B851" s="67">
        <v>45734.1</v>
      </c>
      <c r="C851" s="72">
        <v>104486</v>
      </c>
      <c r="E851" s="76"/>
      <c r="I851" s="76"/>
      <c r="J851" s="78"/>
    </row>
    <row r="852" spans="1:10" x14ac:dyDescent="0.25">
      <c r="A852" s="29">
        <v>503.08</v>
      </c>
      <c r="B852" s="67">
        <v>47055.3</v>
      </c>
      <c r="C852" s="72">
        <v>106454</v>
      </c>
      <c r="E852" s="76"/>
      <c r="I852" s="76"/>
      <c r="J852" s="78"/>
    </row>
    <row r="853" spans="1:10" x14ac:dyDescent="0.25">
      <c r="A853" s="29">
        <v>502.08</v>
      </c>
      <c r="B853" s="67">
        <v>46405.9</v>
      </c>
      <c r="C853" s="72">
        <v>103422</v>
      </c>
      <c r="E853" s="76"/>
      <c r="I853" s="76"/>
      <c r="J853" s="78"/>
    </row>
    <row r="854" spans="1:10" x14ac:dyDescent="0.25">
      <c r="A854" s="29">
        <v>501.08</v>
      </c>
      <c r="B854" s="67">
        <v>45901.9</v>
      </c>
      <c r="C854" s="72">
        <v>103878</v>
      </c>
      <c r="E854" s="76"/>
      <c r="I854" s="76"/>
      <c r="J854" s="78"/>
    </row>
    <row r="855" spans="1:10" x14ac:dyDescent="0.25">
      <c r="A855" s="29">
        <v>500.08</v>
      </c>
      <c r="B855" s="67">
        <v>46454.3</v>
      </c>
      <c r="C855" s="72">
        <v>103334</v>
      </c>
      <c r="E855" s="76"/>
      <c r="I855" s="76"/>
      <c r="J855" s="78"/>
    </row>
    <row r="856" spans="1:10" x14ac:dyDescent="0.25">
      <c r="A856" s="29">
        <v>499.08</v>
      </c>
      <c r="B856" s="67">
        <v>47331.1</v>
      </c>
      <c r="C856" s="72">
        <v>105831</v>
      </c>
      <c r="E856" s="76"/>
      <c r="I856" s="76"/>
      <c r="J856" s="78"/>
    </row>
    <row r="857" spans="1:10" x14ac:dyDescent="0.25">
      <c r="A857" s="29">
        <v>498.08</v>
      </c>
      <c r="B857" s="67">
        <v>47642.3</v>
      </c>
      <c r="C857" s="72">
        <v>104247</v>
      </c>
      <c r="E857" s="76"/>
      <c r="I857" s="76"/>
      <c r="J857" s="78"/>
    </row>
    <row r="858" spans="1:10" x14ac:dyDescent="0.25">
      <c r="A858" s="29">
        <v>497.08</v>
      </c>
      <c r="B858" s="67">
        <v>48953.9</v>
      </c>
      <c r="C858" s="72">
        <v>106576</v>
      </c>
      <c r="E858" s="76"/>
      <c r="I858" s="76"/>
      <c r="J858" s="78"/>
    </row>
    <row r="859" spans="1:10" x14ac:dyDescent="0.25">
      <c r="A859" s="29">
        <v>496.08</v>
      </c>
      <c r="B859" s="67">
        <v>48486.2</v>
      </c>
      <c r="C859" s="72">
        <v>106847</v>
      </c>
      <c r="E859" s="76"/>
      <c r="I859" s="76"/>
      <c r="J859" s="78"/>
    </row>
    <row r="860" spans="1:10" x14ac:dyDescent="0.25">
      <c r="A860" s="29">
        <v>495.08</v>
      </c>
      <c r="B860" s="67">
        <v>45836.2</v>
      </c>
      <c r="C860" s="72">
        <v>106174</v>
      </c>
      <c r="E860" s="76"/>
      <c r="I860" s="76"/>
      <c r="J860" s="78"/>
    </row>
    <row r="861" spans="1:10" x14ac:dyDescent="0.25">
      <c r="A861" s="29">
        <v>494.08</v>
      </c>
      <c r="B861" s="67">
        <v>45655</v>
      </c>
      <c r="C861" s="72">
        <v>103520</v>
      </c>
      <c r="E861" s="76"/>
      <c r="I861" s="76"/>
      <c r="J861" s="78"/>
    </row>
    <row r="862" spans="1:10" x14ac:dyDescent="0.25">
      <c r="A862" s="29">
        <v>493.08</v>
      </c>
      <c r="B862" s="67">
        <v>48233.599999999999</v>
      </c>
      <c r="C862" s="72">
        <v>101843</v>
      </c>
      <c r="E862" s="76"/>
      <c r="I862" s="76"/>
      <c r="J862" s="78"/>
    </row>
    <row r="863" spans="1:10" x14ac:dyDescent="0.25">
      <c r="A863" s="29">
        <v>492.08</v>
      </c>
      <c r="B863" s="67">
        <v>47288.2</v>
      </c>
      <c r="C863" s="72">
        <v>104397</v>
      </c>
      <c r="E863" s="76"/>
      <c r="I863" s="76"/>
      <c r="J863" s="78"/>
    </row>
    <row r="864" spans="1:10" x14ac:dyDescent="0.25">
      <c r="A864" s="29">
        <v>491.08</v>
      </c>
      <c r="B864" s="67">
        <v>45761.5</v>
      </c>
      <c r="C864" s="72">
        <v>104830</v>
      </c>
      <c r="E864" s="76"/>
      <c r="I864" s="76"/>
      <c r="J864" s="78"/>
    </row>
    <row r="865" spans="1:10" x14ac:dyDescent="0.25">
      <c r="A865" s="29">
        <v>490.08</v>
      </c>
      <c r="B865" s="67">
        <v>48727.6</v>
      </c>
      <c r="C865" s="72">
        <v>104562</v>
      </c>
      <c r="E865" s="76"/>
      <c r="I865" s="76"/>
      <c r="J865" s="78"/>
    </row>
    <row r="866" spans="1:10" x14ac:dyDescent="0.25">
      <c r="A866" s="29">
        <v>489.08</v>
      </c>
      <c r="B866" s="67">
        <v>46284.3</v>
      </c>
      <c r="C866" s="72">
        <v>105875</v>
      </c>
      <c r="E866" s="76"/>
      <c r="I866" s="76"/>
      <c r="J866" s="78"/>
    </row>
    <row r="867" spans="1:10" x14ac:dyDescent="0.25">
      <c r="A867" s="29">
        <v>488.08</v>
      </c>
      <c r="B867" s="67">
        <v>47178</v>
      </c>
      <c r="C867" s="72">
        <v>105253</v>
      </c>
      <c r="E867" s="76"/>
      <c r="I867" s="76"/>
      <c r="J867" s="78"/>
    </row>
    <row r="868" spans="1:10" x14ac:dyDescent="0.25">
      <c r="A868" s="29">
        <v>487.08</v>
      </c>
      <c r="B868" s="67">
        <v>46812.6</v>
      </c>
      <c r="C868" s="72">
        <v>105145</v>
      </c>
      <c r="E868" s="76"/>
      <c r="I868" s="76"/>
      <c r="J868" s="78"/>
    </row>
    <row r="869" spans="1:10" x14ac:dyDescent="0.25">
      <c r="A869" s="29">
        <v>486.08</v>
      </c>
      <c r="B869" s="67">
        <v>48559.4</v>
      </c>
      <c r="C869" s="72">
        <v>107294</v>
      </c>
      <c r="E869" s="76"/>
      <c r="I869" s="76"/>
      <c r="J869" s="78"/>
    </row>
    <row r="870" spans="1:10" x14ac:dyDescent="0.25">
      <c r="A870" s="29">
        <v>485.08</v>
      </c>
      <c r="B870" s="67">
        <v>47652.3</v>
      </c>
      <c r="C870" s="72">
        <v>103807</v>
      </c>
      <c r="E870" s="76"/>
      <c r="I870" s="76"/>
      <c r="J870" s="78"/>
    </row>
    <row r="871" spans="1:10" x14ac:dyDescent="0.25">
      <c r="A871" s="29">
        <v>484.08</v>
      </c>
      <c r="B871" s="67">
        <v>46534.9</v>
      </c>
      <c r="C871" s="72">
        <v>106916</v>
      </c>
      <c r="E871" s="76"/>
      <c r="I871" s="76"/>
      <c r="J871" s="78"/>
    </row>
    <row r="872" spans="1:10" x14ac:dyDescent="0.25">
      <c r="A872" s="29">
        <v>483.08</v>
      </c>
      <c r="B872" s="67">
        <v>47115.8</v>
      </c>
      <c r="C872" s="72">
        <v>107801</v>
      </c>
      <c r="E872" s="76"/>
      <c r="I872" s="76"/>
      <c r="J872" s="78"/>
    </row>
    <row r="873" spans="1:10" x14ac:dyDescent="0.25">
      <c r="A873" s="29">
        <v>482.08</v>
      </c>
      <c r="B873" s="67">
        <v>46835.4</v>
      </c>
      <c r="C873" s="72">
        <v>104929</v>
      </c>
      <c r="E873" s="76"/>
      <c r="I873" s="76"/>
      <c r="J873" s="78"/>
    </row>
    <row r="874" spans="1:10" x14ac:dyDescent="0.25">
      <c r="A874" s="29">
        <v>481.08</v>
      </c>
      <c r="B874" s="67">
        <v>48086</v>
      </c>
      <c r="C874" s="72">
        <v>103518</v>
      </c>
      <c r="E874" s="76"/>
      <c r="I874" s="76"/>
      <c r="J874" s="78"/>
    </row>
    <row r="875" spans="1:10" x14ac:dyDescent="0.25">
      <c r="A875" s="29">
        <v>480.08</v>
      </c>
      <c r="B875" s="67">
        <v>47208.9</v>
      </c>
      <c r="C875" s="72">
        <v>104553</v>
      </c>
      <c r="E875" s="76"/>
      <c r="I875" s="76"/>
      <c r="J875" s="78"/>
    </row>
    <row r="876" spans="1:10" x14ac:dyDescent="0.25">
      <c r="A876" s="29">
        <v>479.08</v>
      </c>
      <c r="B876" s="67">
        <v>47422.400000000001</v>
      </c>
      <c r="C876" s="72">
        <v>104855</v>
      </c>
      <c r="E876" s="76"/>
      <c r="I876" s="76"/>
      <c r="J876" s="78"/>
    </row>
    <row r="877" spans="1:10" x14ac:dyDescent="0.25">
      <c r="A877" s="29">
        <v>478.08</v>
      </c>
      <c r="B877" s="67">
        <v>47745.9</v>
      </c>
      <c r="C877" s="72">
        <v>105212</v>
      </c>
      <c r="E877" s="76"/>
      <c r="I877" s="76"/>
      <c r="J877" s="78"/>
    </row>
    <row r="878" spans="1:10" x14ac:dyDescent="0.25">
      <c r="A878" s="29">
        <v>477.08</v>
      </c>
      <c r="B878" s="67">
        <v>47723.1</v>
      </c>
      <c r="C878" s="72">
        <v>103169</v>
      </c>
      <c r="E878" s="76"/>
      <c r="I878" s="76"/>
      <c r="J878" s="78"/>
    </row>
    <row r="879" spans="1:10" x14ac:dyDescent="0.25">
      <c r="A879" s="29">
        <v>476.08</v>
      </c>
      <c r="B879" s="67">
        <v>48200.9</v>
      </c>
      <c r="C879" s="72">
        <v>99617.1</v>
      </c>
      <c r="E879" s="76"/>
      <c r="I879" s="76"/>
      <c r="J879" s="78"/>
    </row>
    <row r="880" spans="1:10" x14ac:dyDescent="0.25">
      <c r="A880" s="29">
        <v>475.08</v>
      </c>
      <c r="B880" s="67">
        <v>49394.400000000001</v>
      </c>
      <c r="C880" s="72">
        <v>95583.4</v>
      </c>
      <c r="E880" s="76"/>
      <c r="I880" s="76"/>
      <c r="J880" s="78"/>
    </row>
    <row r="881" spans="1:10" x14ac:dyDescent="0.25">
      <c r="A881" s="29">
        <v>474.08</v>
      </c>
      <c r="B881" s="67">
        <v>47477.4</v>
      </c>
      <c r="C881" s="72">
        <v>94741</v>
      </c>
      <c r="E881" s="76"/>
      <c r="I881" s="76"/>
      <c r="J881" s="78"/>
    </row>
    <row r="882" spans="1:10" x14ac:dyDescent="0.25">
      <c r="A882" s="29">
        <v>473.08</v>
      </c>
      <c r="B882" s="67">
        <v>47593.1</v>
      </c>
      <c r="C882" s="72">
        <v>97565</v>
      </c>
      <c r="E882" s="76"/>
      <c r="I882" s="76"/>
      <c r="J882" s="78"/>
    </row>
    <row r="883" spans="1:10" x14ac:dyDescent="0.25">
      <c r="A883" s="29">
        <v>472.08</v>
      </c>
      <c r="B883" s="67">
        <v>47143.5</v>
      </c>
      <c r="C883" s="72">
        <v>99913.8</v>
      </c>
      <c r="E883" s="76"/>
      <c r="I883" s="76"/>
      <c r="J883" s="78"/>
    </row>
    <row r="884" spans="1:10" x14ac:dyDescent="0.25">
      <c r="A884" s="29">
        <v>471.08</v>
      </c>
      <c r="B884" s="67">
        <v>47191</v>
      </c>
      <c r="C884" s="72">
        <v>94352</v>
      </c>
      <c r="E884" s="76"/>
      <c r="I884" s="76"/>
      <c r="J884" s="78"/>
    </row>
    <row r="885" spans="1:10" x14ac:dyDescent="0.25">
      <c r="A885" s="29">
        <v>470.08</v>
      </c>
      <c r="B885" s="67">
        <v>47472.7</v>
      </c>
      <c r="C885" s="72">
        <v>85863.9</v>
      </c>
      <c r="E885" s="76"/>
      <c r="I885" s="76"/>
      <c r="J885" s="78"/>
    </row>
    <row r="886" spans="1:10" x14ac:dyDescent="0.25">
      <c r="A886" s="29">
        <v>469.08</v>
      </c>
      <c r="B886" s="67">
        <v>47270.3</v>
      </c>
      <c r="C886" s="72">
        <v>79984.5</v>
      </c>
      <c r="E886" s="76"/>
      <c r="I886" s="76"/>
      <c r="J886" s="78"/>
    </row>
    <row r="887" spans="1:10" x14ac:dyDescent="0.25">
      <c r="A887" s="29">
        <v>468.08</v>
      </c>
      <c r="B887" s="67">
        <v>47276.9</v>
      </c>
      <c r="C887" s="72">
        <v>76868.800000000003</v>
      </c>
      <c r="E887" s="76"/>
      <c r="I887" s="76"/>
      <c r="J887" s="78"/>
    </row>
    <row r="888" spans="1:10" x14ac:dyDescent="0.25">
      <c r="A888" s="29">
        <v>467.08</v>
      </c>
      <c r="B888" s="67">
        <v>48773</v>
      </c>
      <c r="C888" s="72">
        <v>80516.100000000006</v>
      </c>
      <c r="E888" s="76"/>
      <c r="I888" s="76"/>
      <c r="J888" s="78"/>
    </row>
    <row r="889" spans="1:10" x14ac:dyDescent="0.25">
      <c r="A889" s="29">
        <v>466.08</v>
      </c>
      <c r="B889" s="67">
        <v>48134.8</v>
      </c>
      <c r="C889" s="72">
        <v>97964.6</v>
      </c>
      <c r="E889" s="76"/>
      <c r="I889" s="76"/>
      <c r="J889" s="78"/>
    </row>
    <row r="890" spans="1:10" x14ac:dyDescent="0.25">
      <c r="A890" s="29">
        <v>465.08</v>
      </c>
      <c r="B890" s="67">
        <v>48852.1</v>
      </c>
      <c r="C890" s="72">
        <v>140011</v>
      </c>
      <c r="E890" s="76"/>
      <c r="I890" s="76"/>
      <c r="J890" s="78"/>
    </row>
    <row r="891" spans="1:10" x14ac:dyDescent="0.25">
      <c r="A891" s="29">
        <v>464.08</v>
      </c>
      <c r="B891" s="67">
        <v>47369.2</v>
      </c>
      <c r="C891" s="72">
        <v>130310</v>
      </c>
      <c r="E891" s="76"/>
      <c r="I891" s="76"/>
      <c r="J891" s="78"/>
    </row>
    <row r="892" spans="1:10" x14ac:dyDescent="0.25">
      <c r="A892" s="29">
        <v>463.08</v>
      </c>
      <c r="B892" s="67">
        <v>47641.4</v>
      </c>
      <c r="C892" s="72">
        <v>92985.2</v>
      </c>
      <c r="E892" s="76"/>
      <c r="I892" s="76"/>
      <c r="J892" s="78"/>
    </row>
    <row r="893" spans="1:10" x14ac:dyDescent="0.25">
      <c r="A893" s="29">
        <v>462.08</v>
      </c>
      <c r="B893" s="67">
        <v>47340.7</v>
      </c>
      <c r="C893" s="72">
        <v>72222.600000000006</v>
      </c>
      <c r="E893" s="76"/>
      <c r="I893" s="76"/>
      <c r="J893" s="78"/>
    </row>
    <row r="894" spans="1:10" x14ac:dyDescent="0.25">
      <c r="A894" s="29">
        <v>461.08</v>
      </c>
      <c r="B894" s="67">
        <v>49396.7</v>
      </c>
      <c r="C894" s="72">
        <v>72061.399999999994</v>
      </c>
      <c r="E894" s="76"/>
      <c r="I894" s="76"/>
      <c r="J894" s="78"/>
    </row>
    <row r="895" spans="1:10" x14ac:dyDescent="0.25">
      <c r="A895" s="29">
        <v>460.08</v>
      </c>
      <c r="B895" s="67">
        <v>47997.5</v>
      </c>
      <c r="C895" s="72">
        <v>118384</v>
      </c>
      <c r="E895" s="76"/>
      <c r="I895" s="76"/>
      <c r="J895" s="78"/>
    </row>
    <row r="896" spans="1:10" x14ac:dyDescent="0.25">
      <c r="A896" s="29">
        <v>459.08</v>
      </c>
      <c r="B896" s="67">
        <v>49868.3</v>
      </c>
      <c r="C896" s="72">
        <v>265990</v>
      </c>
      <c r="E896" s="76"/>
      <c r="I896" s="76"/>
      <c r="J896" s="78"/>
    </row>
    <row r="897" spans="1:10" x14ac:dyDescent="0.25">
      <c r="A897" s="29">
        <v>458.08</v>
      </c>
      <c r="B897" s="67">
        <v>47784.2</v>
      </c>
      <c r="C897" s="72">
        <v>159769</v>
      </c>
      <c r="E897" s="76"/>
      <c r="I897" s="76"/>
      <c r="J897" s="78"/>
    </row>
    <row r="898" spans="1:10" x14ac:dyDescent="0.25">
      <c r="A898" s="29">
        <v>457.08</v>
      </c>
      <c r="B898" s="67">
        <v>49770.9</v>
      </c>
      <c r="C898" s="72">
        <v>57964.9</v>
      </c>
      <c r="E898" s="76"/>
      <c r="I898" s="76"/>
      <c r="J898" s="78"/>
    </row>
    <row r="899" spans="1:10" x14ac:dyDescent="0.25">
      <c r="A899" s="29">
        <v>456.08</v>
      </c>
      <c r="B899" s="67">
        <v>50474.1</v>
      </c>
      <c r="C899" s="72">
        <v>46392.7</v>
      </c>
      <c r="E899" s="76"/>
      <c r="I899" s="76"/>
      <c r="J899" s="78"/>
    </row>
    <row r="900" spans="1:10" x14ac:dyDescent="0.25">
      <c r="A900" s="29">
        <v>455.08</v>
      </c>
      <c r="B900" s="67">
        <v>48341.4</v>
      </c>
      <c r="C900" s="72">
        <v>45668.800000000003</v>
      </c>
      <c r="E900" s="76"/>
      <c r="I900" s="76"/>
      <c r="J900" s="78"/>
    </row>
    <row r="901" spans="1:10" x14ac:dyDescent="0.25">
      <c r="A901" s="29">
        <v>454.08</v>
      </c>
      <c r="B901" s="67">
        <v>48154.7</v>
      </c>
      <c r="C901" s="72">
        <v>43832.7</v>
      </c>
      <c r="E901" s="76"/>
      <c r="I901" s="76"/>
      <c r="J901" s="78"/>
    </row>
    <row r="902" spans="1:10" x14ac:dyDescent="0.25">
      <c r="A902" s="29">
        <v>453.08</v>
      </c>
      <c r="B902" s="67">
        <v>50802.6</v>
      </c>
      <c r="C902" s="72">
        <v>43864.5</v>
      </c>
      <c r="E902" s="76"/>
      <c r="I902" s="76"/>
      <c r="J902" s="78"/>
    </row>
    <row r="903" spans="1:10" x14ac:dyDescent="0.25">
      <c r="A903" s="29">
        <v>452.08</v>
      </c>
      <c r="B903" s="67">
        <v>48648.1</v>
      </c>
      <c r="C903" s="72">
        <v>43480.9</v>
      </c>
      <c r="E903" s="76"/>
      <c r="I903" s="76"/>
      <c r="J903" s="78"/>
    </row>
    <row r="904" spans="1:10" x14ac:dyDescent="0.25">
      <c r="A904" s="29">
        <v>451.08</v>
      </c>
      <c r="B904" s="67">
        <v>49333.7</v>
      </c>
      <c r="C904" s="72">
        <v>42561.7</v>
      </c>
      <c r="E904" s="76"/>
      <c r="I904" s="76"/>
      <c r="J904" s="78"/>
    </row>
    <row r="905" spans="1:10" x14ac:dyDescent="0.25">
      <c r="A905" s="29">
        <v>450.08</v>
      </c>
      <c r="B905" s="67">
        <v>50002.5</v>
      </c>
      <c r="C905" s="72">
        <v>43078.400000000001</v>
      </c>
      <c r="E905" s="76"/>
      <c r="I905" s="76"/>
      <c r="J905" s="78"/>
    </row>
    <row r="906" spans="1:10" x14ac:dyDescent="0.25">
      <c r="A906" s="29">
        <v>449.08</v>
      </c>
      <c r="B906" s="67">
        <v>49360.7</v>
      </c>
      <c r="C906" s="72">
        <v>41193.300000000003</v>
      </c>
      <c r="E906" s="76"/>
      <c r="I906" s="76"/>
      <c r="J906" s="78"/>
    </row>
    <row r="907" spans="1:10" x14ac:dyDescent="0.25">
      <c r="A907" s="29">
        <v>448.08</v>
      </c>
      <c r="B907" s="67">
        <v>46444.7</v>
      </c>
      <c r="C907" s="72">
        <v>43056</v>
      </c>
      <c r="E907" s="76"/>
      <c r="I907" s="76"/>
      <c r="J907" s="78"/>
    </row>
    <row r="908" spans="1:10" x14ac:dyDescent="0.25">
      <c r="A908" s="29">
        <v>447.08</v>
      </c>
      <c r="B908" s="67">
        <v>49501.3</v>
      </c>
      <c r="C908" s="72">
        <v>43297.1</v>
      </c>
      <c r="E908" s="76"/>
      <c r="I908" s="76"/>
      <c r="J908" s="78"/>
    </row>
    <row r="909" spans="1:10" x14ac:dyDescent="0.25">
      <c r="A909" s="29">
        <v>446.08</v>
      </c>
      <c r="B909" s="67">
        <v>48050</v>
      </c>
      <c r="C909" s="72">
        <v>43085.5</v>
      </c>
      <c r="E909" s="76"/>
      <c r="I909" s="76"/>
      <c r="J909" s="78"/>
    </row>
    <row r="910" spans="1:10" x14ac:dyDescent="0.25">
      <c r="A910" s="29">
        <v>445.08</v>
      </c>
      <c r="B910" s="67">
        <v>49732.800000000003</v>
      </c>
      <c r="C910" s="72">
        <v>44041.1</v>
      </c>
      <c r="E910" s="76"/>
      <c r="I910" s="76"/>
      <c r="J910" s="78"/>
    </row>
    <row r="911" spans="1:10" x14ac:dyDescent="0.25">
      <c r="A911" s="29">
        <v>444.08</v>
      </c>
      <c r="B911" s="67">
        <v>48403.199999999997</v>
      </c>
      <c r="C911" s="72">
        <v>43291.1</v>
      </c>
      <c r="E911" s="76"/>
      <c r="I911" s="76"/>
      <c r="J911" s="78"/>
    </row>
    <row r="912" spans="1:10" x14ac:dyDescent="0.25">
      <c r="A912" s="29">
        <v>443.08</v>
      </c>
      <c r="B912" s="67">
        <v>49359.1</v>
      </c>
      <c r="C912" s="72">
        <v>42556</v>
      </c>
      <c r="E912" s="76"/>
      <c r="I912" s="76"/>
      <c r="J912" s="78"/>
    </row>
    <row r="913" spans="1:10" x14ac:dyDescent="0.25">
      <c r="A913" s="29">
        <v>442.08</v>
      </c>
      <c r="B913" s="67">
        <v>50584.3</v>
      </c>
      <c r="C913" s="72">
        <v>42050.9</v>
      </c>
      <c r="E913" s="76"/>
      <c r="I913" s="76"/>
      <c r="J913" s="78"/>
    </row>
    <row r="914" spans="1:10" x14ac:dyDescent="0.25">
      <c r="A914" s="29">
        <v>441.08</v>
      </c>
      <c r="B914" s="67">
        <v>49087.199999999997</v>
      </c>
      <c r="C914" s="72">
        <v>43511.6</v>
      </c>
      <c r="E914" s="76"/>
      <c r="I914" s="76"/>
      <c r="J914" s="78"/>
    </row>
    <row r="915" spans="1:10" x14ac:dyDescent="0.25">
      <c r="A915" s="29">
        <v>440.08</v>
      </c>
      <c r="B915" s="67">
        <v>48916.4</v>
      </c>
      <c r="C915" s="72">
        <v>43800.7</v>
      </c>
      <c r="E915" s="76"/>
      <c r="I915" s="76"/>
      <c r="J915" s="78"/>
    </row>
    <row r="916" spans="1:10" x14ac:dyDescent="0.25">
      <c r="A916" s="29">
        <v>439.08</v>
      </c>
      <c r="B916" s="67">
        <v>50555.4</v>
      </c>
      <c r="C916" s="72">
        <v>42213.4</v>
      </c>
      <c r="E916" s="76"/>
      <c r="I916" s="76"/>
      <c r="J916" s="78"/>
    </row>
    <row r="917" spans="1:10" x14ac:dyDescent="0.25">
      <c r="A917" s="29">
        <v>438.08</v>
      </c>
      <c r="B917" s="67">
        <v>50774.8</v>
      </c>
      <c r="C917" s="72">
        <v>43928.9</v>
      </c>
      <c r="E917" s="76"/>
      <c r="I917" s="76"/>
      <c r="J917" s="78"/>
    </row>
    <row r="918" spans="1:10" x14ac:dyDescent="0.25">
      <c r="A918" s="29">
        <v>437.08</v>
      </c>
      <c r="B918" s="67">
        <v>50601.7</v>
      </c>
      <c r="C918" s="72">
        <v>45022.7</v>
      </c>
      <c r="E918" s="76"/>
      <c r="I918" s="76"/>
      <c r="J918" s="78"/>
    </row>
    <row r="919" spans="1:10" x14ac:dyDescent="0.25">
      <c r="A919" s="29">
        <v>436.08</v>
      </c>
      <c r="B919" s="67">
        <v>50417.3</v>
      </c>
      <c r="C919" s="72">
        <v>43061.8</v>
      </c>
      <c r="E919" s="76"/>
      <c r="I919" s="76"/>
      <c r="J919" s="78"/>
    </row>
    <row r="920" spans="1:10" x14ac:dyDescent="0.25">
      <c r="A920" s="29">
        <v>435.08</v>
      </c>
      <c r="B920" s="67">
        <v>48475.7</v>
      </c>
      <c r="C920" s="72">
        <v>43784.9</v>
      </c>
      <c r="E920" s="76"/>
      <c r="I920" s="76"/>
      <c r="J920" s="78"/>
    </row>
    <row r="921" spans="1:10" x14ac:dyDescent="0.25">
      <c r="A921" s="29">
        <v>434.08</v>
      </c>
      <c r="B921" s="67">
        <v>48408.9</v>
      </c>
      <c r="C921" s="72">
        <v>43232</v>
      </c>
      <c r="E921" s="76"/>
      <c r="I921" s="76"/>
      <c r="J921" s="78"/>
    </row>
    <row r="922" spans="1:10" x14ac:dyDescent="0.25">
      <c r="A922" s="29">
        <v>433.08</v>
      </c>
      <c r="B922" s="67">
        <v>51379.7</v>
      </c>
      <c r="C922" s="72">
        <v>43233</v>
      </c>
      <c r="E922" s="76"/>
      <c r="I922" s="76"/>
      <c r="J922" s="78"/>
    </row>
    <row r="923" spans="1:10" x14ac:dyDescent="0.25">
      <c r="A923" s="29">
        <v>432.08</v>
      </c>
      <c r="B923" s="67">
        <v>50158.1</v>
      </c>
      <c r="C923" s="72">
        <v>43184.6</v>
      </c>
      <c r="E923" s="76"/>
      <c r="I923" s="76"/>
      <c r="J923" s="78"/>
    </row>
    <row r="924" spans="1:10" x14ac:dyDescent="0.25">
      <c r="A924" s="29">
        <v>431.08</v>
      </c>
      <c r="B924" s="67">
        <v>51223.4</v>
      </c>
      <c r="C924" s="72">
        <v>42922.3</v>
      </c>
      <c r="E924" s="76"/>
      <c r="I924" s="76"/>
      <c r="J924" s="78"/>
    </row>
    <row r="925" spans="1:10" x14ac:dyDescent="0.25">
      <c r="A925" s="29">
        <v>430.08</v>
      </c>
      <c r="B925" s="67">
        <v>51535.7</v>
      </c>
      <c r="C925" s="72">
        <v>43162.6</v>
      </c>
      <c r="E925" s="76"/>
      <c r="I925" s="76"/>
      <c r="J925" s="78"/>
    </row>
    <row r="926" spans="1:10" x14ac:dyDescent="0.25">
      <c r="A926" s="29">
        <v>429.08</v>
      </c>
      <c r="B926" s="67">
        <v>50243.199999999997</v>
      </c>
      <c r="C926" s="72">
        <v>43208.7</v>
      </c>
      <c r="E926" s="76"/>
      <c r="I926" s="76"/>
      <c r="J926" s="78"/>
    </row>
    <row r="927" spans="1:10" x14ac:dyDescent="0.25">
      <c r="A927" s="29">
        <v>428.08</v>
      </c>
      <c r="B927" s="67">
        <v>50770.1</v>
      </c>
      <c r="C927" s="72">
        <v>42175.199999999997</v>
      </c>
      <c r="E927" s="76"/>
      <c r="I927" s="76"/>
      <c r="J927" s="78"/>
    </row>
    <row r="928" spans="1:10" x14ac:dyDescent="0.25">
      <c r="A928" s="29">
        <v>427.08</v>
      </c>
      <c r="B928" s="67">
        <v>50515.1</v>
      </c>
      <c r="C928" s="72">
        <v>44232.7</v>
      </c>
      <c r="E928" s="76"/>
      <c r="I928" s="76"/>
      <c r="J928" s="78"/>
    </row>
    <row r="929" spans="1:10" x14ac:dyDescent="0.25">
      <c r="A929" s="29">
        <v>426.08</v>
      </c>
      <c r="B929" s="67">
        <v>50759.6</v>
      </c>
      <c r="C929" s="72">
        <v>43804.9</v>
      </c>
      <c r="E929" s="76"/>
      <c r="I929" s="76"/>
      <c r="J929" s="78"/>
    </row>
    <row r="930" spans="1:10" x14ac:dyDescent="0.25">
      <c r="A930" s="29">
        <v>425.08</v>
      </c>
      <c r="B930" s="67">
        <v>52129.9</v>
      </c>
      <c r="C930" s="72">
        <v>44289.9</v>
      </c>
      <c r="E930" s="76"/>
      <c r="I930" s="76"/>
      <c r="J930" s="78"/>
    </row>
    <row r="931" spans="1:10" x14ac:dyDescent="0.25">
      <c r="A931" s="29">
        <v>424.08</v>
      </c>
      <c r="B931" s="67">
        <v>48951</v>
      </c>
      <c r="C931" s="72">
        <v>43576.5</v>
      </c>
      <c r="E931" s="76"/>
      <c r="I931" s="76"/>
      <c r="J931" s="78"/>
    </row>
    <row r="932" spans="1:10" x14ac:dyDescent="0.25">
      <c r="A932" s="29">
        <v>423.08</v>
      </c>
      <c r="B932" s="67">
        <v>49326.6</v>
      </c>
      <c r="C932" s="72">
        <v>43360.6</v>
      </c>
      <c r="E932" s="76"/>
      <c r="I932" s="76"/>
      <c r="J932" s="78"/>
    </row>
    <row r="933" spans="1:10" x14ac:dyDescent="0.25">
      <c r="A933" s="29">
        <v>422.08</v>
      </c>
      <c r="B933" s="67">
        <v>50987.8</v>
      </c>
      <c r="C933" s="72">
        <v>42637.4</v>
      </c>
      <c r="E933" s="76"/>
      <c r="I933" s="76"/>
      <c r="J933" s="78"/>
    </row>
    <row r="934" spans="1:10" x14ac:dyDescent="0.25">
      <c r="A934" s="29">
        <v>421.08</v>
      </c>
      <c r="B934" s="67">
        <v>52219</v>
      </c>
      <c r="C934" s="72">
        <v>43638.3</v>
      </c>
      <c r="E934" s="76"/>
      <c r="I934" s="76"/>
      <c r="J934" s="78"/>
    </row>
    <row r="935" spans="1:10" x14ac:dyDescent="0.25">
      <c r="A935" s="29">
        <v>420.08</v>
      </c>
      <c r="B935" s="67">
        <v>51337.5</v>
      </c>
      <c r="C935" s="72">
        <v>41545.4</v>
      </c>
      <c r="E935" s="76"/>
      <c r="I935" s="76"/>
      <c r="J935" s="78"/>
    </row>
    <row r="936" spans="1:10" x14ac:dyDescent="0.25">
      <c r="A936" s="29">
        <v>419.08</v>
      </c>
      <c r="B936" s="67">
        <v>50928.1</v>
      </c>
      <c r="C936" s="72">
        <v>43308.9</v>
      </c>
      <c r="E936" s="76"/>
      <c r="I936" s="76"/>
      <c r="J936" s="78"/>
    </row>
    <row r="937" spans="1:10" x14ac:dyDescent="0.25">
      <c r="A937" s="29">
        <v>418.08</v>
      </c>
      <c r="B937" s="67">
        <v>51907.8</v>
      </c>
      <c r="C937" s="72">
        <v>42791.199999999997</v>
      </c>
      <c r="E937" s="76"/>
      <c r="I937" s="76"/>
      <c r="J937" s="78"/>
    </row>
    <row r="938" spans="1:10" x14ac:dyDescent="0.25">
      <c r="A938" s="29">
        <v>417.08</v>
      </c>
      <c r="B938" s="67">
        <v>50682.2</v>
      </c>
      <c r="C938" s="72">
        <v>41841.9</v>
      </c>
      <c r="E938" s="76"/>
      <c r="I938" s="76"/>
      <c r="J938" s="78"/>
    </row>
    <row r="939" spans="1:10" x14ac:dyDescent="0.25">
      <c r="A939" s="29">
        <v>416.08</v>
      </c>
      <c r="B939" s="67">
        <v>48785.8</v>
      </c>
      <c r="C939" s="72">
        <v>42604.5</v>
      </c>
      <c r="E939" s="76"/>
      <c r="I939" s="76"/>
      <c r="J939" s="78"/>
    </row>
    <row r="940" spans="1:10" x14ac:dyDescent="0.25">
      <c r="A940" s="29">
        <v>415.08</v>
      </c>
      <c r="B940" s="67">
        <v>50189</v>
      </c>
      <c r="C940" s="72">
        <v>42669.3</v>
      </c>
      <c r="E940" s="76"/>
      <c r="I940" s="76"/>
      <c r="J940" s="78"/>
    </row>
    <row r="941" spans="1:10" x14ac:dyDescent="0.25">
      <c r="A941" s="29">
        <v>414.08</v>
      </c>
      <c r="B941" s="67">
        <v>50526</v>
      </c>
      <c r="C941" s="72">
        <v>43760.4</v>
      </c>
      <c r="E941" s="76"/>
      <c r="I941" s="76"/>
      <c r="J941" s="78"/>
    </row>
    <row r="942" spans="1:10" x14ac:dyDescent="0.25">
      <c r="A942" s="29">
        <v>413.08</v>
      </c>
      <c r="B942" s="67">
        <v>51463.199999999997</v>
      </c>
      <c r="C942" s="72">
        <v>42787.9</v>
      </c>
      <c r="E942" s="76"/>
      <c r="I942" s="76"/>
      <c r="J942" s="78"/>
    </row>
    <row r="943" spans="1:10" x14ac:dyDescent="0.25">
      <c r="A943" s="29">
        <v>412.08</v>
      </c>
      <c r="B943" s="67">
        <v>51410</v>
      </c>
      <c r="C943" s="72">
        <v>40111.300000000003</v>
      </c>
      <c r="E943" s="76"/>
      <c r="I943" s="76"/>
      <c r="J943" s="78"/>
    </row>
    <row r="944" spans="1:10" x14ac:dyDescent="0.25">
      <c r="A944" s="29">
        <v>411.08</v>
      </c>
      <c r="B944" s="67">
        <v>51825.8</v>
      </c>
      <c r="C944" s="72">
        <v>41609.5</v>
      </c>
      <c r="E944" s="76"/>
      <c r="I944" s="76"/>
      <c r="J944" s="78"/>
    </row>
    <row r="945" spans="1:10" x14ac:dyDescent="0.25">
      <c r="A945" s="29">
        <v>410.08</v>
      </c>
      <c r="B945" s="67">
        <v>52122.1</v>
      </c>
      <c r="C945" s="72">
        <v>39947.9</v>
      </c>
      <c r="E945" s="76"/>
      <c r="I945" s="76"/>
      <c r="J945" s="78"/>
    </row>
    <row r="946" spans="1:10" x14ac:dyDescent="0.25">
      <c r="A946" s="29">
        <v>409.08</v>
      </c>
      <c r="B946" s="67">
        <v>51098.7</v>
      </c>
      <c r="C946" s="72">
        <v>40315.9</v>
      </c>
      <c r="E946" s="76"/>
      <c r="I946" s="76"/>
      <c r="J946" s="78"/>
    </row>
    <row r="947" spans="1:10" x14ac:dyDescent="0.25">
      <c r="A947" s="29">
        <v>408.08</v>
      </c>
      <c r="B947" s="67">
        <v>50552.3</v>
      </c>
      <c r="C947" s="72">
        <v>38669.599999999999</v>
      </c>
      <c r="E947" s="76"/>
      <c r="I947" s="76"/>
      <c r="J947" s="78"/>
    </row>
    <row r="948" spans="1:10" x14ac:dyDescent="0.25">
      <c r="A948" s="29">
        <v>407.08</v>
      </c>
      <c r="B948" s="67">
        <v>52752.4</v>
      </c>
      <c r="C948" s="72">
        <v>41536.800000000003</v>
      </c>
      <c r="E948" s="76"/>
      <c r="I948" s="76"/>
      <c r="J948" s="78"/>
    </row>
    <row r="949" spans="1:10" x14ac:dyDescent="0.25">
      <c r="A949" s="29">
        <v>406.08</v>
      </c>
      <c r="B949" s="67">
        <v>52229.3</v>
      </c>
      <c r="C949" s="72">
        <v>39936.9</v>
      </c>
      <c r="E949" s="76"/>
      <c r="I949" s="76"/>
      <c r="J949" s="78"/>
    </row>
    <row r="950" spans="1:10" x14ac:dyDescent="0.25">
      <c r="A950" s="29">
        <v>405.08</v>
      </c>
      <c r="B950" s="67">
        <v>51260.800000000003</v>
      </c>
      <c r="C950" s="72">
        <v>39807.9</v>
      </c>
      <c r="E950" s="76"/>
      <c r="I950" s="76"/>
      <c r="J950" s="78"/>
    </row>
    <row r="951" spans="1:10" x14ac:dyDescent="0.25">
      <c r="A951" s="29">
        <v>404.08</v>
      </c>
      <c r="B951" s="67">
        <v>51662.9</v>
      </c>
      <c r="C951" s="72">
        <v>40427.4</v>
      </c>
      <c r="E951" s="76"/>
      <c r="I951" s="76"/>
      <c r="J951" s="78"/>
    </row>
    <row r="952" spans="1:10" x14ac:dyDescent="0.25">
      <c r="A952" s="29">
        <v>403.08</v>
      </c>
      <c r="B952" s="67">
        <v>50884.7</v>
      </c>
      <c r="C952" s="72">
        <v>48424.5</v>
      </c>
      <c r="E952" s="76"/>
      <c r="I952" s="76"/>
      <c r="J952" s="78"/>
    </row>
    <row r="953" spans="1:10" x14ac:dyDescent="0.25">
      <c r="A953" s="29">
        <v>402.08</v>
      </c>
      <c r="B953" s="67">
        <v>51696.6</v>
      </c>
      <c r="C953" s="72">
        <v>67019.399999999994</v>
      </c>
      <c r="E953" s="76"/>
      <c r="I953" s="76"/>
      <c r="J953" s="78"/>
    </row>
    <row r="954" spans="1:10" x14ac:dyDescent="0.25">
      <c r="A954" s="29">
        <v>401.08</v>
      </c>
      <c r="B954" s="67">
        <v>52698.3</v>
      </c>
      <c r="C954" s="72">
        <v>65519.4</v>
      </c>
      <c r="E954" s="76"/>
      <c r="I954" s="76"/>
      <c r="J954" s="78"/>
    </row>
    <row r="955" spans="1:10" x14ac:dyDescent="0.25">
      <c r="A955" s="29">
        <v>400.08</v>
      </c>
      <c r="B955" s="67">
        <v>53779.8</v>
      </c>
      <c r="C955" s="72">
        <v>55360.7</v>
      </c>
      <c r="E955" s="76"/>
      <c r="I955" s="76"/>
      <c r="J955" s="78"/>
    </row>
    <row r="956" spans="1:10" x14ac:dyDescent="0.25">
      <c r="A956" s="29">
        <v>399.08</v>
      </c>
      <c r="B956" s="67">
        <v>52075.199999999997</v>
      </c>
      <c r="C956" s="72">
        <v>45846.9</v>
      </c>
      <c r="E956" s="76"/>
      <c r="I956" s="76"/>
      <c r="J956" s="78"/>
    </row>
    <row r="957" spans="1:10" x14ac:dyDescent="0.25">
      <c r="A957" s="29">
        <v>398.08</v>
      </c>
      <c r="B957" s="67">
        <v>52463.5</v>
      </c>
      <c r="C957" s="72">
        <v>40924</v>
      </c>
      <c r="E957" s="76"/>
      <c r="I957" s="76"/>
      <c r="J957" s="78"/>
    </row>
    <row r="958" spans="1:10" x14ac:dyDescent="0.25">
      <c r="A958" s="29">
        <v>397.08</v>
      </c>
      <c r="B958" s="67">
        <v>53178.3</v>
      </c>
      <c r="C958" s="72">
        <v>40340.699999999997</v>
      </c>
      <c r="E958" s="76"/>
      <c r="I958" s="76"/>
      <c r="J958" s="78"/>
    </row>
    <row r="959" spans="1:10" x14ac:dyDescent="0.25">
      <c r="A959" s="29">
        <v>396.08</v>
      </c>
      <c r="B959" s="67">
        <v>51863.9</v>
      </c>
      <c r="C959" s="72">
        <v>38593</v>
      </c>
      <c r="E959" s="76"/>
      <c r="I959" s="76"/>
      <c r="J959" s="78"/>
    </row>
    <row r="960" spans="1:10" x14ac:dyDescent="0.25">
      <c r="A960" s="29">
        <v>395.08</v>
      </c>
      <c r="B960" s="67">
        <v>52548.1</v>
      </c>
      <c r="C960" s="72">
        <v>39577.1</v>
      </c>
      <c r="E960" s="76"/>
      <c r="I960" s="76"/>
      <c r="J960" s="78"/>
    </row>
    <row r="961" spans="1:10" x14ac:dyDescent="0.25">
      <c r="A961" s="29">
        <v>394.08</v>
      </c>
      <c r="B961" s="67">
        <v>53039.3</v>
      </c>
      <c r="C961" s="72">
        <v>39249.1</v>
      </c>
      <c r="E961" s="76"/>
      <c r="I961" s="76"/>
      <c r="J961" s="78"/>
    </row>
    <row r="962" spans="1:10" x14ac:dyDescent="0.25">
      <c r="A962" s="29">
        <v>393.08</v>
      </c>
      <c r="B962" s="67">
        <v>52800.800000000003</v>
      </c>
      <c r="C962" s="72">
        <v>40670.400000000001</v>
      </c>
      <c r="E962" s="76"/>
      <c r="I962" s="76"/>
      <c r="J962" s="78"/>
    </row>
    <row r="963" spans="1:10" x14ac:dyDescent="0.25">
      <c r="A963" s="29">
        <v>392.08</v>
      </c>
      <c r="B963" s="67">
        <v>52510.2</v>
      </c>
      <c r="C963" s="72">
        <v>39104.5</v>
      </c>
      <c r="E963" s="76"/>
      <c r="I963" s="76"/>
      <c r="J963" s="78"/>
    </row>
    <row r="964" spans="1:10" x14ac:dyDescent="0.25">
      <c r="A964" s="29">
        <v>391.08</v>
      </c>
      <c r="B964" s="67">
        <v>52979.6</v>
      </c>
      <c r="C964" s="72">
        <v>41454.400000000001</v>
      </c>
      <c r="E964" s="76"/>
      <c r="I964" s="76"/>
      <c r="J964" s="78"/>
    </row>
    <row r="965" spans="1:10" x14ac:dyDescent="0.25">
      <c r="A965" s="29">
        <v>390.08</v>
      </c>
      <c r="B965" s="67">
        <v>53761.1</v>
      </c>
      <c r="C965" s="72">
        <v>41128.1</v>
      </c>
      <c r="E965" s="76"/>
      <c r="I965" s="76"/>
      <c r="J965" s="78"/>
    </row>
    <row r="966" spans="1:10" x14ac:dyDescent="0.25">
      <c r="A966" s="29">
        <v>389.08</v>
      </c>
      <c r="B966" s="67">
        <v>51839.7</v>
      </c>
      <c r="C966" s="72">
        <v>40525.300000000003</v>
      </c>
      <c r="E966" s="76"/>
      <c r="I966" s="76"/>
      <c r="J966" s="78"/>
    </row>
    <row r="967" spans="1:10" x14ac:dyDescent="0.25">
      <c r="A967" s="29">
        <v>388.08</v>
      </c>
      <c r="B967" s="67">
        <v>53796.3</v>
      </c>
      <c r="C967" s="72">
        <v>40691.599999999999</v>
      </c>
      <c r="E967" s="76"/>
      <c r="I967" s="76"/>
      <c r="J967" s="78"/>
    </row>
    <row r="968" spans="1:10" x14ac:dyDescent="0.25">
      <c r="A968" s="29">
        <v>387.08</v>
      </c>
      <c r="B968" s="67">
        <v>54576.5</v>
      </c>
      <c r="C968" s="72">
        <v>41040.800000000003</v>
      </c>
      <c r="E968" s="76"/>
      <c r="I968" s="76"/>
      <c r="J968" s="78"/>
    </row>
    <row r="969" spans="1:10" x14ac:dyDescent="0.25">
      <c r="A969" s="29">
        <v>386.08</v>
      </c>
      <c r="B969" s="67">
        <v>52289.5</v>
      </c>
      <c r="C969" s="72">
        <v>40810.800000000003</v>
      </c>
      <c r="E969" s="76"/>
      <c r="I969" s="76"/>
      <c r="J969" s="78"/>
    </row>
    <row r="970" spans="1:10" x14ac:dyDescent="0.25">
      <c r="A970" s="29">
        <v>385.08</v>
      </c>
      <c r="B970" s="67">
        <v>54810.3</v>
      </c>
      <c r="C970" s="72">
        <v>40124</v>
      </c>
      <c r="E970" s="76"/>
      <c r="I970" s="76"/>
      <c r="J970" s="78"/>
    </row>
    <row r="971" spans="1:10" x14ac:dyDescent="0.25">
      <c r="A971" s="29">
        <v>384.08</v>
      </c>
      <c r="B971" s="67">
        <v>52058.400000000001</v>
      </c>
      <c r="C971" s="72">
        <v>40166.699999999997</v>
      </c>
      <c r="E971" s="76"/>
      <c r="I971" s="76"/>
      <c r="J971" s="78"/>
    </row>
    <row r="972" spans="1:10" x14ac:dyDescent="0.25">
      <c r="A972" s="29">
        <v>383.08</v>
      </c>
      <c r="B972" s="67">
        <v>52622.2</v>
      </c>
      <c r="C972" s="72">
        <v>41551.800000000003</v>
      </c>
      <c r="E972" s="76"/>
      <c r="I972" s="76"/>
      <c r="J972" s="78"/>
    </row>
    <row r="973" spans="1:10" x14ac:dyDescent="0.25">
      <c r="A973" s="29">
        <v>382.08</v>
      </c>
      <c r="B973" s="67">
        <v>54569.9</v>
      </c>
      <c r="C973" s="72">
        <v>42123.4</v>
      </c>
      <c r="E973" s="76"/>
      <c r="I973" s="76"/>
      <c r="J973" s="78"/>
    </row>
    <row r="974" spans="1:10" x14ac:dyDescent="0.25">
      <c r="A974" s="29">
        <v>381.08</v>
      </c>
      <c r="B974" s="67">
        <v>54089.599999999999</v>
      </c>
      <c r="C974" s="72">
        <v>39697.4</v>
      </c>
      <c r="E974" s="76"/>
      <c r="I974" s="76"/>
      <c r="J974" s="78"/>
    </row>
    <row r="975" spans="1:10" x14ac:dyDescent="0.25">
      <c r="A975" s="29">
        <v>380.08</v>
      </c>
      <c r="B975" s="67">
        <v>55014.8</v>
      </c>
      <c r="C975" s="72">
        <v>41487.800000000003</v>
      </c>
      <c r="E975" s="76"/>
      <c r="I975" s="76"/>
      <c r="J975" s="78"/>
    </row>
    <row r="976" spans="1:10" x14ac:dyDescent="0.25">
      <c r="A976" s="29">
        <v>379.08</v>
      </c>
      <c r="B976" s="67">
        <v>51980.5</v>
      </c>
      <c r="C976" s="72">
        <v>42439.1</v>
      </c>
      <c r="E976" s="76"/>
      <c r="I976" s="76"/>
      <c r="J976" s="78"/>
    </row>
    <row r="977" spans="1:10" x14ac:dyDescent="0.25">
      <c r="A977" s="29">
        <v>378.08</v>
      </c>
      <c r="B977" s="67">
        <v>53755.6</v>
      </c>
      <c r="C977" s="72">
        <v>42112.2</v>
      </c>
      <c r="E977" s="76"/>
      <c r="I977" s="76"/>
      <c r="J977" s="78"/>
    </row>
    <row r="978" spans="1:10" x14ac:dyDescent="0.25">
      <c r="A978" s="29">
        <v>377.08</v>
      </c>
      <c r="B978" s="67">
        <v>54908.7</v>
      </c>
      <c r="C978" s="72">
        <v>40980</v>
      </c>
      <c r="E978" s="76"/>
      <c r="I978" s="76"/>
      <c r="J978" s="78"/>
    </row>
    <row r="979" spans="1:10" x14ac:dyDescent="0.25">
      <c r="A979" s="29">
        <v>376.08</v>
      </c>
      <c r="B979" s="67">
        <v>54229.2</v>
      </c>
      <c r="C979" s="72">
        <v>41595.4</v>
      </c>
      <c r="E979" s="76"/>
      <c r="I979" s="76"/>
      <c r="J979" s="78"/>
    </row>
    <row r="980" spans="1:10" x14ac:dyDescent="0.25">
      <c r="A980" s="29">
        <v>375.08</v>
      </c>
      <c r="B980" s="67">
        <v>55569.2</v>
      </c>
      <c r="C980" s="72">
        <v>41499.699999999997</v>
      </c>
      <c r="E980" s="76"/>
      <c r="I980" s="76"/>
      <c r="J980" s="78"/>
    </row>
    <row r="981" spans="1:10" x14ac:dyDescent="0.25">
      <c r="A981" s="29">
        <v>374.08</v>
      </c>
      <c r="B981" s="67">
        <v>54645.9</v>
      </c>
      <c r="C981" s="72">
        <v>41121.599999999999</v>
      </c>
      <c r="E981" s="76"/>
      <c r="I981" s="76"/>
      <c r="J981" s="78"/>
    </row>
    <row r="982" spans="1:10" x14ac:dyDescent="0.25">
      <c r="A982" s="29">
        <v>373.08</v>
      </c>
      <c r="B982" s="67">
        <v>53265.7</v>
      </c>
      <c r="C982" s="72">
        <v>42239.3</v>
      </c>
      <c r="E982" s="76"/>
      <c r="I982" s="76"/>
      <c r="J982" s="78"/>
    </row>
    <row r="983" spans="1:10" x14ac:dyDescent="0.25">
      <c r="A983" s="29">
        <v>372.08</v>
      </c>
      <c r="B983" s="67">
        <v>53243.6</v>
      </c>
      <c r="C983" s="72">
        <v>41131</v>
      </c>
      <c r="E983" s="76"/>
      <c r="I983" s="76"/>
      <c r="J983" s="78"/>
    </row>
    <row r="984" spans="1:10" x14ac:dyDescent="0.25">
      <c r="A984" s="29">
        <v>371.08</v>
      </c>
      <c r="B984" s="67">
        <v>53688.800000000003</v>
      </c>
      <c r="C984" s="72">
        <v>42185</v>
      </c>
      <c r="E984" s="76"/>
      <c r="I984" s="76"/>
      <c r="J984" s="78"/>
    </row>
    <row r="985" spans="1:10" x14ac:dyDescent="0.25">
      <c r="A985" s="29">
        <v>370.08</v>
      </c>
      <c r="B985" s="67">
        <v>54566.400000000001</v>
      </c>
      <c r="C985" s="72">
        <v>42526.7</v>
      </c>
      <c r="E985" s="76"/>
      <c r="I985" s="76"/>
      <c r="J985" s="78"/>
    </row>
    <row r="986" spans="1:10" x14ac:dyDescent="0.25">
      <c r="A986" s="29">
        <v>369.08</v>
      </c>
      <c r="B986" s="67">
        <v>56633.3</v>
      </c>
      <c r="C986" s="72">
        <v>42800.9</v>
      </c>
      <c r="E986" s="76"/>
      <c r="I986" s="76"/>
      <c r="J986" s="78"/>
    </row>
    <row r="987" spans="1:10" x14ac:dyDescent="0.25">
      <c r="A987" s="29">
        <v>368.08</v>
      </c>
      <c r="B987" s="67">
        <v>57579.9</v>
      </c>
      <c r="C987" s="72">
        <v>42721.4</v>
      </c>
      <c r="E987" s="76"/>
      <c r="I987" s="76"/>
      <c r="J987" s="78"/>
    </row>
    <row r="988" spans="1:10" x14ac:dyDescent="0.25">
      <c r="A988" s="29">
        <v>367.08</v>
      </c>
      <c r="B988" s="67">
        <v>55477.7</v>
      </c>
      <c r="C988" s="72">
        <v>42876.2</v>
      </c>
      <c r="E988" s="76"/>
      <c r="I988" s="76"/>
      <c r="J988" s="78"/>
    </row>
    <row r="989" spans="1:10" x14ac:dyDescent="0.25">
      <c r="A989" s="29">
        <v>366.08</v>
      </c>
      <c r="B989" s="67">
        <v>56127.6</v>
      </c>
      <c r="C989" s="72">
        <v>41712.400000000001</v>
      </c>
      <c r="E989" s="76"/>
      <c r="I989" s="76"/>
      <c r="J989" s="78"/>
    </row>
    <row r="990" spans="1:10" x14ac:dyDescent="0.25">
      <c r="A990" s="29">
        <v>365.08</v>
      </c>
      <c r="B990" s="67">
        <v>55906.6</v>
      </c>
      <c r="C990" s="72">
        <v>42835.4</v>
      </c>
      <c r="E990" s="76"/>
      <c r="I990" s="76"/>
      <c r="J990" s="78"/>
    </row>
    <row r="991" spans="1:10" x14ac:dyDescent="0.25">
      <c r="A991" s="29">
        <v>364.08</v>
      </c>
      <c r="B991" s="67">
        <v>54304.2</v>
      </c>
      <c r="C991" s="72">
        <v>42413.2</v>
      </c>
      <c r="E991" s="76"/>
      <c r="I991" s="76"/>
      <c r="J991" s="78"/>
    </row>
    <row r="992" spans="1:10" x14ac:dyDescent="0.25">
      <c r="A992" s="29">
        <v>363.08</v>
      </c>
      <c r="B992" s="67">
        <v>55546.9</v>
      </c>
      <c r="C992" s="72">
        <v>42235.6</v>
      </c>
      <c r="E992" s="76"/>
      <c r="I992" s="76"/>
      <c r="J992" s="78"/>
    </row>
    <row r="993" spans="1:10" x14ac:dyDescent="0.25">
      <c r="A993" s="29">
        <v>362.08</v>
      </c>
      <c r="B993" s="67">
        <v>56988.7</v>
      </c>
      <c r="C993" s="72">
        <v>43113.4</v>
      </c>
      <c r="E993" s="76"/>
      <c r="I993" s="76"/>
      <c r="J993" s="78"/>
    </row>
    <row r="994" spans="1:10" x14ac:dyDescent="0.25">
      <c r="A994" s="29">
        <v>361.08</v>
      </c>
      <c r="B994" s="67">
        <v>54982.400000000001</v>
      </c>
      <c r="C994" s="72">
        <v>43495.9</v>
      </c>
      <c r="E994" s="76"/>
      <c r="I994" s="76"/>
      <c r="J994" s="78"/>
    </row>
    <row r="995" spans="1:10" x14ac:dyDescent="0.25">
      <c r="A995" s="29">
        <v>360.08</v>
      </c>
      <c r="B995" s="67">
        <v>55585.9</v>
      </c>
      <c r="C995" s="72">
        <v>42883.1</v>
      </c>
      <c r="E995" s="76"/>
      <c r="I995" s="76"/>
      <c r="J995" s="78"/>
    </row>
    <row r="996" spans="1:10" x14ac:dyDescent="0.25">
      <c r="A996" s="29">
        <v>359.08</v>
      </c>
      <c r="B996" s="67">
        <v>55876.3</v>
      </c>
      <c r="C996" s="72">
        <v>43567.9</v>
      </c>
      <c r="E996" s="76"/>
      <c r="I996" s="76"/>
      <c r="J996" s="78"/>
    </row>
    <row r="997" spans="1:10" x14ac:dyDescent="0.25">
      <c r="A997" s="29">
        <v>358.08</v>
      </c>
      <c r="B997" s="67">
        <v>55135</v>
      </c>
      <c r="C997" s="72">
        <v>41543.4</v>
      </c>
      <c r="E997" s="76"/>
      <c r="I997" s="76"/>
      <c r="J997" s="78"/>
    </row>
    <row r="998" spans="1:10" x14ac:dyDescent="0.25">
      <c r="A998" s="29">
        <v>357.08</v>
      </c>
      <c r="B998" s="67">
        <v>55152.7</v>
      </c>
      <c r="C998" s="72">
        <v>43789</v>
      </c>
      <c r="E998" s="76"/>
      <c r="I998" s="76"/>
      <c r="J998" s="78"/>
    </row>
    <row r="999" spans="1:10" x14ac:dyDescent="0.25">
      <c r="A999" s="29">
        <v>356.08</v>
      </c>
      <c r="B999" s="67">
        <v>55753.9</v>
      </c>
      <c r="C999" s="72">
        <v>43427.3</v>
      </c>
      <c r="E999" s="76"/>
      <c r="I999" s="76"/>
      <c r="J999" s="78"/>
    </row>
    <row r="1000" spans="1:10" x14ac:dyDescent="0.25">
      <c r="A1000" s="29">
        <v>355.08</v>
      </c>
      <c r="B1000" s="67">
        <v>55833.7</v>
      </c>
      <c r="C1000" s="72">
        <v>43258.8</v>
      </c>
      <c r="E1000" s="76"/>
      <c r="I1000" s="76"/>
      <c r="J1000" s="78"/>
    </row>
    <row r="1001" spans="1:10" x14ac:dyDescent="0.25">
      <c r="A1001" s="29">
        <v>354.08</v>
      </c>
      <c r="B1001" s="67">
        <v>56741.4</v>
      </c>
      <c r="C1001" s="72">
        <v>45607.9</v>
      </c>
      <c r="E1001" s="76"/>
      <c r="I1001" s="76"/>
      <c r="J1001" s="78"/>
    </row>
    <row r="1002" spans="1:10" x14ac:dyDescent="0.25">
      <c r="A1002" s="29">
        <v>353.08</v>
      </c>
      <c r="B1002" s="67">
        <v>56512.5</v>
      </c>
      <c r="C1002" s="72">
        <v>44451.8</v>
      </c>
      <c r="E1002" s="76"/>
      <c r="I1002" s="76"/>
      <c r="J1002" s="78"/>
    </row>
    <row r="1003" spans="1:10" x14ac:dyDescent="0.25">
      <c r="A1003" s="29">
        <v>352.08</v>
      </c>
      <c r="B1003" s="67">
        <v>55620.800000000003</v>
      </c>
      <c r="C1003" s="72">
        <v>43023.6</v>
      </c>
      <c r="E1003" s="76"/>
      <c r="I1003" s="76"/>
      <c r="J1003" s="78"/>
    </row>
    <row r="1004" spans="1:10" x14ac:dyDescent="0.25">
      <c r="A1004" s="29">
        <v>351.08</v>
      </c>
      <c r="B1004" s="67">
        <v>57661.599999999999</v>
      </c>
      <c r="C1004" s="72">
        <v>45008.3</v>
      </c>
      <c r="E1004" s="76"/>
      <c r="I1004" s="76"/>
      <c r="J1004" s="78"/>
    </row>
    <row r="1005" spans="1:10" x14ac:dyDescent="0.25">
      <c r="A1005" s="29">
        <v>350.08</v>
      </c>
      <c r="B1005" s="67">
        <v>58656.3</v>
      </c>
      <c r="C1005" s="72">
        <v>45153.3</v>
      </c>
      <c r="E1005" s="76"/>
      <c r="I1005" s="76"/>
      <c r="J1005" s="78"/>
    </row>
    <row r="1006" spans="1:10" x14ac:dyDescent="0.25">
      <c r="A1006" s="29">
        <v>349.08</v>
      </c>
      <c r="B1006" s="67">
        <v>57251.1</v>
      </c>
      <c r="C1006" s="72">
        <v>47363.8</v>
      </c>
      <c r="E1006" s="76"/>
      <c r="I1006" s="76"/>
      <c r="J1006" s="78"/>
    </row>
    <row r="1007" spans="1:10" x14ac:dyDescent="0.25">
      <c r="A1007" s="29">
        <v>348.08</v>
      </c>
      <c r="B1007" s="67">
        <v>61140.800000000003</v>
      </c>
      <c r="C1007" s="72">
        <v>45771.5</v>
      </c>
      <c r="E1007" s="76"/>
      <c r="I1007" s="76"/>
      <c r="J1007" s="78"/>
    </row>
    <row r="1008" spans="1:10" x14ac:dyDescent="0.25">
      <c r="A1008" s="29">
        <v>347.08</v>
      </c>
      <c r="B1008" s="67">
        <v>61351.5</v>
      </c>
      <c r="C1008" s="72">
        <v>46479.5</v>
      </c>
      <c r="E1008" s="76"/>
      <c r="I1008" s="76"/>
      <c r="J1008" s="78"/>
    </row>
    <row r="1009" spans="1:10" x14ac:dyDescent="0.25">
      <c r="A1009" s="29">
        <v>346.08</v>
      </c>
      <c r="B1009" s="67">
        <v>57891.3</v>
      </c>
      <c r="C1009" s="72">
        <v>44269.5</v>
      </c>
      <c r="E1009" s="76"/>
      <c r="I1009" s="76"/>
      <c r="J1009" s="78"/>
    </row>
    <row r="1010" spans="1:10" x14ac:dyDescent="0.25">
      <c r="A1010" s="29">
        <v>345.08</v>
      </c>
      <c r="B1010" s="67">
        <v>56570</v>
      </c>
      <c r="C1010" s="72">
        <v>46390.400000000001</v>
      </c>
      <c r="E1010" s="76"/>
      <c r="I1010" s="76"/>
      <c r="J1010" s="78"/>
    </row>
    <row r="1011" spans="1:10" x14ac:dyDescent="0.25">
      <c r="A1011" s="29">
        <v>344.08</v>
      </c>
      <c r="B1011" s="67">
        <v>56264</v>
      </c>
      <c r="C1011" s="72">
        <v>45113.5</v>
      </c>
      <c r="E1011" s="76"/>
      <c r="I1011" s="76"/>
      <c r="J1011" s="78"/>
    </row>
    <row r="1012" spans="1:10" x14ac:dyDescent="0.25">
      <c r="A1012" s="29">
        <v>343.08</v>
      </c>
      <c r="B1012" s="67">
        <v>56608.5</v>
      </c>
      <c r="C1012" s="72">
        <v>46454.8</v>
      </c>
      <c r="E1012" s="76"/>
      <c r="I1012" s="76"/>
      <c r="J1012" s="78"/>
    </row>
    <row r="1013" spans="1:10" x14ac:dyDescent="0.25">
      <c r="A1013" s="29">
        <v>342.08</v>
      </c>
      <c r="B1013" s="67">
        <v>55790</v>
      </c>
      <c r="C1013" s="72">
        <v>46521.3</v>
      </c>
      <c r="E1013" s="76"/>
      <c r="I1013" s="76"/>
      <c r="J1013" s="78"/>
    </row>
    <row r="1014" spans="1:10" x14ac:dyDescent="0.25">
      <c r="A1014" s="29">
        <v>341.08</v>
      </c>
      <c r="B1014" s="67">
        <v>58371.5</v>
      </c>
      <c r="C1014" s="72">
        <v>46568.9</v>
      </c>
      <c r="E1014" s="76"/>
      <c r="I1014" s="76"/>
      <c r="J1014" s="78"/>
    </row>
    <row r="1015" spans="1:10" x14ac:dyDescent="0.25">
      <c r="A1015" s="29">
        <v>340.08</v>
      </c>
      <c r="B1015" s="67">
        <v>55570.9</v>
      </c>
      <c r="C1015" s="72">
        <v>47265.8</v>
      </c>
      <c r="E1015" s="76"/>
      <c r="I1015" s="76"/>
      <c r="J1015" s="78"/>
    </row>
    <row r="1016" spans="1:10" x14ac:dyDescent="0.25">
      <c r="A1016" s="29">
        <v>339.08</v>
      </c>
      <c r="B1016" s="67">
        <v>58528.2</v>
      </c>
      <c r="C1016" s="72">
        <v>48669.9</v>
      </c>
      <c r="E1016" s="76"/>
      <c r="I1016" s="76"/>
      <c r="J1016" s="78"/>
    </row>
    <row r="1017" spans="1:10" x14ac:dyDescent="0.25">
      <c r="A1017" s="29">
        <v>338.08</v>
      </c>
      <c r="B1017" s="67">
        <v>57756.5</v>
      </c>
      <c r="C1017" s="72">
        <v>46080</v>
      </c>
      <c r="E1017" s="76"/>
      <c r="I1017" s="76"/>
      <c r="J1017" s="78"/>
    </row>
    <row r="1018" spans="1:10" x14ac:dyDescent="0.25">
      <c r="A1018" s="29">
        <v>337.08</v>
      </c>
      <c r="B1018" s="67">
        <v>55337.3</v>
      </c>
      <c r="C1018" s="72">
        <v>47970.5</v>
      </c>
      <c r="E1018" s="76"/>
      <c r="I1018" s="76"/>
      <c r="J1018" s="78"/>
    </row>
    <row r="1019" spans="1:10" x14ac:dyDescent="0.25">
      <c r="A1019" s="29">
        <v>336.08</v>
      </c>
      <c r="B1019" s="67">
        <v>57602</v>
      </c>
      <c r="C1019" s="72">
        <v>48297.8</v>
      </c>
      <c r="E1019" s="76"/>
      <c r="I1019" s="76"/>
      <c r="J1019" s="78"/>
    </row>
    <row r="1020" spans="1:10" x14ac:dyDescent="0.25">
      <c r="A1020" s="29">
        <v>335.08</v>
      </c>
      <c r="B1020" s="67">
        <v>60126.3</v>
      </c>
      <c r="C1020" s="72">
        <v>48199.3</v>
      </c>
      <c r="E1020" s="76"/>
      <c r="I1020" s="76"/>
      <c r="J1020" s="78"/>
    </row>
    <row r="1021" spans="1:10" x14ac:dyDescent="0.25">
      <c r="A1021" s="29">
        <v>334.08</v>
      </c>
      <c r="B1021" s="67">
        <v>59103.8</v>
      </c>
      <c r="C1021" s="72">
        <v>48621</v>
      </c>
      <c r="E1021" s="76"/>
      <c r="I1021" s="76"/>
      <c r="J1021" s="78"/>
    </row>
    <row r="1022" spans="1:10" x14ac:dyDescent="0.25">
      <c r="A1022" s="29">
        <v>333.08</v>
      </c>
      <c r="B1022" s="67">
        <v>58361</v>
      </c>
      <c r="C1022" s="72">
        <v>47929.4</v>
      </c>
      <c r="E1022" s="76"/>
      <c r="I1022" s="76"/>
      <c r="J1022" s="78"/>
    </row>
    <row r="1023" spans="1:10" x14ac:dyDescent="0.25">
      <c r="A1023" s="29">
        <v>332.08</v>
      </c>
      <c r="B1023" s="67">
        <v>58747.9</v>
      </c>
      <c r="C1023" s="72">
        <v>49347.3</v>
      </c>
      <c r="E1023" s="76"/>
      <c r="I1023" s="76"/>
      <c r="J1023" s="78"/>
    </row>
    <row r="1024" spans="1:10" x14ac:dyDescent="0.25">
      <c r="A1024" s="29">
        <v>331.08</v>
      </c>
      <c r="B1024" s="67">
        <v>58965.3</v>
      </c>
      <c r="C1024" s="72">
        <v>48490.7</v>
      </c>
      <c r="E1024" s="76"/>
      <c r="I1024" s="76"/>
      <c r="J1024" s="78"/>
    </row>
    <row r="1025" spans="1:10" x14ac:dyDescent="0.25">
      <c r="A1025" s="29">
        <v>330.08</v>
      </c>
      <c r="B1025" s="67">
        <v>59691.5</v>
      </c>
      <c r="C1025" s="72">
        <v>47132.9</v>
      </c>
      <c r="E1025" s="76"/>
      <c r="I1025" s="76"/>
      <c r="J1025" s="78"/>
    </row>
    <row r="1026" spans="1:10" x14ac:dyDescent="0.25">
      <c r="A1026" s="29">
        <v>329.08</v>
      </c>
      <c r="B1026" s="67">
        <v>57943.4</v>
      </c>
      <c r="C1026" s="72">
        <v>48472</v>
      </c>
      <c r="E1026" s="76"/>
      <c r="I1026" s="76"/>
      <c r="J1026" s="78"/>
    </row>
    <row r="1027" spans="1:10" x14ac:dyDescent="0.25">
      <c r="A1027" s="29">
        <v>328.08</v>
      </c>
      <c r="B1027" s="67">
        <v>61547.4</v>
      </c>
      <c r="C1027" s="72">
        <v>48583.4</v>
      </c>
      <c r="E1027" s="76"/>
      <c r="I1027" s="76"/>
      <c r="J1027" s="78"/>
    </row>
    <row r="1028" spans="1:10" x14ac:dyDescent="0.25">
      <c r="A1028" s="29">
        <v>327.08</v>
      </c>
      <c r="B1028" s="67">
        <v>59109.3</v>
      </c>
      <c r="C1028" s="72">
        <v>47561.8</v>
      </c>
      <c r="E1028" s="76"/>
      <c r="I1028" s="76"/>
      <c r="J1028" s="78"/>
    </row>
    <row r="1029" spans="1:10" x14ac:dyDescent="0.25">
      <c r="A1029" s="29">
        <v>326.08</v>
      </c>
      <c r="B1029" s="67">
        <v>58892.7</v>
      </c>
      <c r="C1029" s="72">
        <v>48062.3</v>
      </c>
      <c r="E1029" s="76"/>
      <c r="I1029" s="76"/>
      <c r="J1029" s="78"/>
    </row>
    <row r="1030" spans="1:10" x14ac:dyDescent="0.25">
      <c r="A1030" s="29">
        <v>325.08</v>
      </c>
      <c r="B1030" s="67">
        <v>59572.6</v>
      </c>
      <c r="C1030" s="72">
        <v>51050.7</v>
      </c>
      <c r="E1030" s="76"/>
      <c r="I1030" s="76"/>
      <c r="J1030" s="78"/>
    </row>
    <row r="1031" spans="1:10" x14ac:dyDescent="0.25">
      <c r="A1031" s="29">
        <v>324.08</v>
      </c>
      <c r="B1031" s="67">
        <v>59416</v>
      </c>
      <c r="C1031" s="72">
        <v>49521.1</v>
      </c>
      <c r="E1031" s="76"/>
      <c r="I1031" s="76"/>
      <c r="J1031" s="78"/>
    </row>
    <row r="1032" spans="1:10" x14ac:dyDescent="0.25">
      <c r="A1032" s="29">
        <v>323.08</v>
      </c>
      <c r="B1032" s="67">
        <v>60623.4</v>
      </c>
      <c r="C1032" s="72">
        <v>50798.5</v>
      </c>
      <c r="E1032" s="76"/>
      <c r="I1032" s="76"/>
      <c r="J1032" s="78"/>
    </row>
    <row r="1033" spans="1:10" x14ac:dyDescent="0.25">
      <c r="A1033" s="29">
        <v>322.08</v>
      </c>
      <c r="B1033" s="67">
        <v>60067</v>
      </c>
      <c r="C1033" s="72">
        <v>50013.5</v>
      </c>
      <c r="E1033" s="76"/>
      <c r="I1033" s="76"/>
      <c r="J1033" s="78"/>
    </row>
    <row r="1034" spans="1:10" x14ac:dyDescent="0.25">
      <c r="A1034" s="29">
        <v>321.08</v>
      </c>
      <c r="B1034" s="67">
        <v>59573.2</v>
      </c>
      <c r="C1034" s="72">
        <v>50358.2</v>
      </c>
      <c r="E1034" s="76"/>
      <c r="I1034" s="76"/>
      <c r="J1034" s="78"/>
    </row>
    <row r="1035" spans="1:10" x14ac:dyDescent="0.25">
      <c r="A1035" s="29">
        <v>320.08</v>
      </c>
      <c r="B1035" s="67">
        <v>62190.1</v>
      </c>
      <c r="C1035" s="72">
        <v>52686.3</v>
      </c>
      <c r="E1035" s="76"/>
      <c r="I1035" s="76"/>
      <c r="J1035" s="78"/>
    </row>
    <row r="1036" spans="1:10" x14ac:dyDescent="0.25">
      <c r="A1036" s="29">
        <v>319.08</v>
      </c>
      <c r="B1036" s="67">
        <v>59652.800000000003</v>
      </c>
      <c r="C1036" s="72">
        <v>50757.2</v>
      </c>
      <c r="E1036" s="76"/>
      <c r="I1036" s="76"/>
      <c r="J1036" s="78"/>
    </row>
    <row r="1037" spans="1:10" x14ac:dyDescent="0.25">
      <c r="A1037" s="29">
        <v>318.08</v>
      </c>
      <c r="B1037" s="67">
        <v>59151.5</v>
      </c>
      <c r="C1037" s="72">
        <v>53502.3</v>
      </c>
      <c r="E1037" s="76"/>
      <c r="I1037" s="76"/>
      <c r="J1037" s="78"/>
    </row>
    <row r="1038" spans="1:10" x14ac:dyDescent="0.25">
      <c r="A1038" s="29">
        <v>317.08</v>
      </c>
      <c r="B1038" s="67">
        <v>58598.7</v>
      </c>
      <c r="C1038" s="72">
        <v>51638.1</v>
      </c>
      <c r="E1038" s="76"/>
      <c r="I1038" s="76"/>
      <c r="J1038" s="78"/>
    </row>
    <row r="1039" spans="1:10" x14ac:dyDescent="0.25">
      <c r="A1039" s="29">
        <v>316.08</v>
      </c>
      <c r="B1039" s="67">
        <v>60041.5</v>
      </c>
      <c r="C1039" s="72">
        <v>52245.2</v>
      </c>
      <c r="E1039" s="76"/>
      <c r="I1039" s="76"/>
      <c r="J1039" s="78"/>
    </row>
    <row r="1040" spans="1:10" x14ac:dyDescent="0.25">
      <c r="A1040" s="29">
        <v>315.08</v>
      </c>
      <c r="B1040" s="67">
        <v>59392.7</v>
      </c>
      <c r="C1040" s="72">
        <v>52116.2</v>
      </c>
      <c r="E1040" s="76"/>
      <c r="I1040" s="76"/>
      <c r="J1040" s="78"/>
    </row>
    <row r="1041" spans="1:10" x14ac:dyDescent="0.25">
      <c r="A1041" s="29">
        <v>314.08</v>
      </c>
      <c r="B1041" s="67">
        <v>57783.4</v>
      </c>
      <c r="C1041" s="72">
        <v>53343.1</v>
      </c>
      <c r="E1041" s="76"/>
      <c r="I1041" s="76"/>
      <c r="J1041" s="78"/>
    </row>
    <row r="1042" spans="1:10" x14ac:dyDescent="0.25">
      <c r="A1042" s="29">
        <v>313.08</v>
      </c>
      <c r="B1042" s="67">
        <v>58336.3</v>
      </c>
      <c r="C1042" s="72">
        <v>55389.2</v>
      </c>
      <c r="E1042" s="76"/>
      <c r="I1042" s="76"/>
      <c r="J1042" s="78"/>
    </row>
    <row r="1043" spans="1:10" x14ac:dyDescent="0.25">
      <c r="A1043" s="29">
        <v>312.08</v>
      </c>
      <c r="B1043" s="67">
        <v>58963.5</v>
      </c>
      <c r="C1043" s="72">
        <v>53964.1</v>
      </c>
      <c r="E1043" s="76"/>
      <c r="I1043" s="76"/>
      <c r="J1043" s="78"/>
    </row>
    <row r="1044" spans="1:10" x14ac:dyDescent="0.25">
      <c r="A1044" s="29">
        <v>311.08</v>
      </c>
      <c r="B1044" s="67">
        <v>60237.599999999999</v>
      </c>
      <c r="C1044" s="72">
        <v>55323.9</v>
      </c>
      <c r="E1044" s="76"/>
      <c r="I1044" s="76"/>
      <c r="J1044" s="78"/>
    </row>
    <row r="1045" spans="1:10" x14ac:dyDescent="0.25">
      <c r="A1045" s="29">
        <v>310.08</v>
      </c>
      <c r="B1045" s="67">
        <v>61242.5</v>
      </c>
      <c r="C1045" s="72">
        <v>54622.5</v>
      </c>
      <c r="E1045" s="76"/>
      <c r="I1045" s="76"/>
      <c r="J1045" s="78"/>
    </row>
    <row r="1046" spans="1:10" x14ac:dyDescent="0.25">
      <c r="A1046" s="29">
        <v>309.08</v>
      </c>
      <c r="B1046" s="67">
        <v>60529.5</v>
      </c>
      <c r="C1046" s="72">
        <v>54241.1</v>
      </c>
      <c r="E1046" s="76"/>
      <c r="I1046" s="76"/>
      <c r="J1046" s="78"/>
    </row>
    <row r="1047" spans="1:10" x14ac:dyDescent="0.25">
      <c r="A1047" s="29">
        <v>308.08</v>
      </c>
      <c r="B1047" s="67">
        <v>63782.400000000001</v>
      </c>
      <c r="C1047" s="72">
        <v>53300.800000000003</v>
      </c>
      <c r="E1047" s="76"/>
      <c r="I1047" s="76"/>
      <c r="J1047" s="78"/>
    </row>
    <row r="1048" spans="1:10" x14ac:dyDescent="0.25">
      <c r="A1048" s="29">
        <v>307.08</v>
      </c>
      <c r="B1048" s="67">
        <v>61174.2</v>
      </c>
      <c r="C1048" s="72">
        <v>55468.7</v>
      </c>
      <c r="E1048" s="76"/>
      <c r="I1048" s="76"/>
      <c r="J1048" s="78"/>
    </row>
    <row r="1049" spans="1:10" x14ac:dyDescent="0.25">
      <c r="A1049" s="29">
        <v>306.08</v>
      </c>
      <c r="B1049" s="67">
        <v>64228.5</v>
      </c>
      <c r="C1049" s="72">
        <v>56551.1</v>
      </c>
      <c r="E1049" s="76"/>
      <c r="I1049" s="76"/>
      <c r="J1049" s="78"/>
    </row>
    <row r="1050" spans="1:10" x14ac:dyDescent="0.25">
      <c r="A1050" s="29">
        <v>305.08</v>
      </c>
      <c r="B1050" s="67">
        <v>65869.7</v>
      </c>
      <c r="C1050" s="72">
        <v>54221.1</v>
      </c>
      <c r="E1050" s="76"/>
      <c r="I1050" s="76"/>
      <c r="J1050" s="78"/>
    </row>
    <row r="1051" spans="1:10" x14ac:dyDescent="0.25">
      <c r="A1051" s="29">
        <v>304.08</v>
      </c>
      <c r="B1051" s="67">
        <v>69012.2</v>
      </c>
      <c r="C1051" s="72">
        <v>53468.3</v>
      </c>
      <c r="E1051" s="76"/>
      <c r="I1051" s="76"/>
      <c r="J1051" s="78"/>
    </row>
    <row r="1052" spans="1:10" x14ac:dyDescent="0.25">
      <c r="A1052" s="29">
        <v>303.08</v>
      </c>
      <c r="B1052" s="67">
        <v>68460.899999999994</v>
      </c>
      <c r="C1052" s="72">
        <v>52470.3</v>
      </c>
      <c r="E1052" s="76"/>
      <c r="I1052" s="76"/>
      <c r="J1052" s="78"/>
    </row>
    <row r="1053" spans="1:10" x14ac:dyDescent="0.25">
      <c r="A1053" s="29">
        <v>302.08</v>
      </c>
      <c r="B1053" s="67">
        <v>66211.899999999994</v>
      </c>
      <c r="C1053" s="72">
        <v>51504.5</v>
      </c>
      <c r="E1053" s="76"/>
      <c r="I1053" s="76"/>
      <c r="J1053" s="78"/>
    </row>
    <row r="1054" spans="1:10" x14ac:dyDescent="0.25">
      <c r="A1054" s="29">
        <v>301.08</v>
      </c>
      <c r="B1054" s="67">
        <v>62955.7</v>
      </c>
      <c r="C1054" s="72">
        <v>49238</v>
      </c>
      <c r="E1054" s="76"/>
      <c r="I1054" s="76"/>
      <c r="J1054" s="78"/>
    </row>
    <row r="1055" spans="1:10" x14ac:dyDescent="0.25">
      <c r="A1055" s="29">
        <v>300.08</v>
      </c>
      <c r="B1055" s="67">
        <v>59334.6</v>
      </c>
      <c r="C1055" s="72">
        <v>48158</v>
      </c>
      <c r="E1055" s="76"/>
      <c r="I1055" s="76"/>
      <c r="J1055" s="78"/>
    </row>
    <row r="1056" spans="1:10" x14ac:dyDescent="0.25">
      <c r="A1056" s="29">
        <v>299.08</v>
      </c>
      <c r="B1056" s="67">
        <v>58408.800000000003</v>
      </c>
      <c r="C1056" s="72">
        <v>47849.3</v>
      </c>
      <c r="E1056" s="76"/>
      <c r="I1056" s="76"/>
      <c r="J1056" s="78"/>
    </row>
    <row r="1057" spans="1:10" x14ac:dyDescent="0.25">
      <c r="A1057" s="29">
        <v>298.08</v>
      </c>
      <c r="B1057" s="67">
        <v>51101.599999999999</v>
      </c>
      <c r="C1057" s="72">
        <v>43935.4</v>
      </c>
      <c r="E1057" s="76"/>
      <c r="I1057" s="76"/>
      <c r="J1057" s="78"/>
    </row>
    <row r="1058" spans="1:10" x14ac:dyDescent="0.25">
      <c r="A1058" s="29">
        <v>297.08</v>
      </c>
      <c r="B1058" s="67">
        <v>47813.4</v>
      </c>
      <c r="C1058" s="72">
        <v>41954.9</v>
      </c>
      <c r="E1058" s="76"/>
      <c r="I1058" s="76"/>
      <c r="J1058" s="78"/>
    </row>
    <row r="1059" spans="1:10" x14ac:dyDescent="0.25">
      <c r="A1059" s="29">
        <v>296.08</v>
      </c>
      <c r="B1059" s="67">
        <v>44497.2</v>
      </c>
      <c r="C1059" s="72">
        <v>40879.300000000003</v>
      </c>
      <c r="E1059" s="76"/>
      <c r="I1059" s="76"/>
      <c r="J1059" s="78"/>
    </row>
    <row r="1060" spans="1:10" x14ac:dyDescent="0.25">
      <c r="A1060" s="29">
        <v>295.08</v>
      </c>
      <c r="B1060" s="67">
        <v>40777.5</v>
      </c>
      <c r="C1060" s="72">
        <v>40752.1</v>
      </c>
      <c r="E1060" s="76"/>
      <c r="I1060" s="76"/>
      <c r="J1060" s="78"/>
    </row>
    <row r="1061" spans="1:10" x14ac:dyDescent="0.25">
      <c r="A1061" s="29">
        <v>294.08</v>
      </c>
      <c r="B1061" s="67">
        <v>37041.5</v>
      </c>
      <c r="C1061" s="72">
        <v>37912.1</v>
      </c>
      <c r="E1061" s="76"/>
      <c r="I1061" s="76"/>
      <c r="J1061" s="78"/>
    </row>
    <row r="1062" spans="1:10" x14ac:dyDescent="0.25">
      <c r="A1062" s="29">
        <v>293.08</v>
      </c>
      <c r="B1062" s="67">
        <v>33455.5</v>
      </c>
      <c r="C1062" s="72">
        <v>39969.599999999999</v>
      </c>
      <c r="E1062" s="76"/>
      <c r="I1062" s="76"/>
      <c r="J1062" s="78"/>
    </row>
    <row r="1063" spans="1:10" x14ac:dyDescent="0.25">
      <c r="A1063" s="29">
        <v>292.08</v>
      </c>
      <c r="B1063" s="67">
        <v>31304.2</v>
      </c>
      <c r="C1063" s="72">
        <v>38456.5</v>
      </c>
      <c r="E1063" s="76"/>
      <c r="I1063" s="76"/>
      <c r="J1063" s="78"/>
    </row>
    <row r="1064" spans="1:10" x14ac:dyDescent="0.25">
      <c r="A1064" s="29">
        <v>291.08</v>
      </c>
      <c r="B1064" s="67">
        <v>30389.7</v>
      </c>
      <c r="C1064" s="72">
        <v>38699.599999999999</v>
      </c>
      <c r="E1064" s="76"/>
      <c r="I1064" s="76"/>
      <c r="J1064" s="78"/>
    </row>
    <row r="1065" spans="1:10" x14ac:dyDescent="0.25">
      <c r="A1065" s="29">
        <v>290.08</v>
      </c>
      <c r="B1065" s="67">
        <v>32121.3</v>
      </c>
      <c r="C1065" s="72">
        <v>52591.199999999997</v>
      </c>
      <c r="E1065" s="76"/>
      <c r="I1065" s="76"/>
      <c r="J1065" s="78"/>
    </row>
    <row r="1066" spans="1:10" x14ac:dyDescent="0.25">
      <c r="A1066" s="29">
        <v>289.08</v>
      </c>
      <c r="B1066" s="67">
        <v>35432.699999999997</v>
      </c>
      <c r="C1066" s="72">
        <v>66231.7</v>
      </c>
      <c r="E1066" s="76"/>
      <c r="I1066" s="76"/>
      <c r="J1066" s="78"/>
    </row>
    <row r="1067" spans="1:10" x14ac:dyDescent="0.25">
      <c r="A1067" s="29">
        <v>288.08</v>
      </c>
      <c r="B1067" s="67">
        <v>37847</v>
      </c>
      <c r="C1067" s="72">
        <v>58138.7</v>
      </c>
      <c r="E1067" s="76"/>
      <c r="I1067" s="76"/>
      <c r="J1067" s="78"/>
    </row>
    <row r="1068" spans="1:10" x14ac:dyDescent="0.25">
      <c r="A1068" s="29">
        <v>287.08</v>
      </c>
      <c r="B1068" s="67">
        <v>46358.3</v>
      </c>
      <c r="C1068" s="72">
        <v>84679</v>
      </c>
      <c r="E1068" s="76"/>
      <c r="I1068" s="76"/>
      <c r="J1068" s="78"/>
    </row>
    <row r="1069" spans="1:10" x14ac:dyDescent="0.25">
      <c r="A1069" s="29">
        <v>286.08</v>
      </c>
      <c r="B1069" s="67">
        <v>100226</v>
      </c>
      <c r="C1069" s="72">
        <v>182039</v>
      </c>
      <c r="E1069" s="76"/>
      <c r="I1069" s="76"/>
      <c r="J1069" s="78"/>
    </row>
    <row r="1070" spans="1:10" x14ac:dyDescent="0.25">
      <c r="A1070" s="29">
        <v>285.08</v>
      </c>
      <c r="B1070" s="67">
        <v>343460</v>
      </c>
      <c r="C1070" s="72">
        <v>325607</v>
      </c>
      <c r="E1070" s="76"/>
      <c r="I1070" s="76"/>
      <c r="J1070" s="78"/>
    </row>
    <row r="1071" spans="1:10" x14ac:dyDescent="0.25">
      <c r="A1071" s="29">
        <v>284.08</v>
      </c>
      <c r="B1071" s="67">
        <v>253757</v>
      </c>
      <c r="C1071" s="72">
        <v>131857</v>
      </c>
      <c r="E1071" s="76"/>
      <c r="I1071" s="76"/>
      <c r="J1071" s="78"/>
    </row>
    <row r="1072" spans="1:10" x14ac:dyDescent="0.25">
      <c r="A1072" s="29">
        <v>283.08</v>
      </c>
      <c r="B1072" s="67">
        <v>54084.1</v>
      </c>
      <c r="C1072" s="72">
        <v>42519</v>
      </c>
      <c r="E1072" s="76"/>
      <c r="I1072" s="76"/>
      <c r="J1072" s="78"/>
    </row>
    <row r="1073" spans="1:10" x14ac:dyDescent="0.25">
      <c r="A1073" s="29">
        <v>282.08</v>
      </c>
      <c r="B1073" s="67">
        <v>33688.1</v>
      </c>
      <c r="C1073" s="72">
        <v>31880.5</v>
      </c>
      <c r="E1073" s="76"/>
      <c r="I1073" s="76"/>
      <c r="J1073" s="78"/>
    </row>
    <row r="1074" spans="1:10" x14ac:dyDescent="0.25">
      <c r="A1074" s="29">
        <v>281.08</v>
      </c>
      <c r="B1074" s="67">
        <v>29887.200000000001</v>
      </c>
      <c r="C1074" s="72">
        <v>28760.5</v>
      </c>
      <c r="E1074" s="76"/>
      <c r="I1074" s="76"/>
      <c r="J1074" s="78"/>
    </row>
    <row r="1075" spans="1:10" x14ac:dyDescent="0.25">
      <c r="A1075" s="29">
        <v>280.08</v>
      </c>
      <c r="B1075" s="67">
        <v>28361.1</v>
      </c>
      <c r="C1075" s="72">
        <v>28468.799999999999</v>
      </c>
      <c r="E1075" s="76"/>
      <c r="I1075" s="76"/>
      <c r="J1075" s="78"/>
    </row>
    <row r="1076" spans="1:10" x14ac:dyDescent="0.25">
      <c r="A1076" s="29">
        <v>279.08</v>
      </c>
      <c r="B1076" s="67">
        <v>28039.1</v>
      </c>
      <c r="C1076" s="72">
        <v>27023.8</v>
      </c>
      <c r="E1076" s="76"/>
      <c r="I1076" s="76"/>
      <c r="J1076" s="78"/>
    </row>
    <row r="1077" spans="1:10" x14ac:dyDescent="0.25">
      <c r="A1077" s="29">
        <v>278.08</v>
      </c>
      <c r="B1077" s="67">
        <v>27813</v>
      </c>
      <c r="C1077" s="72">
        <v>27384.1</v>
      </c>
      <c r="E1077" s="76"/>
      <c r="I1077" s="76"/>
      <c r="J1077" s="78"/>
    </row>
    <row r="1078" spans="1:10" x14ac:dyDescent="0.25">
      <c r="A1078" s="29">
        <v>277.08</v>
      </c>
      <c r="B1078" s="67">
        <v>28073.8</v>
      </c>
      <c r="C1078" s="72">
        <v>28277.9</v>
      </c>
      <c r="E1078" s="76"/>
      <c r="I1078" s="76"/>
      <c r="J1078" s="78"/>
    </row>
    <row r="1079" spans="1:10" x14ac:dyDescent="0.25">
      <c r="A1079" s="29">
        <v>276.08</v>
      </c>
      <c r="B1079" s="67">
        <v>27383.3</v>
      </c>
      <c r="C1079" s="72">
        <v>27191.5</v>
      </c>
      <c r="E1079" s="76"/>
      <c r="I1079" s="76"/>
      <c r="J1079" s="78"/>
    </row>
    <row r="1080" spans="1:10" x14ac:dyDescent="0.25">
      <c r="A1080" s="29">
        <v>275.08</v>
      </c>
      <c r="B1080" s="67">
        <v>27752</v>
      </c>
      <c r="C1080" s="72">
        <v>27500.9</v>
      </c>
      <c r="E1080" s="76"/>
      <c r="I1080" s="76"/>
      <c r="J1080" s="78"/>
    </row>
    <row r="1081" spans="1:10" x14ac:dyDescent="0.25">
      <c r="A1081" s="29">
        <v>274.08</v>
      </c>
      <c r="B1081" s="67">
        <v>27185</v>
      </c>
      <c r="C1081" s="72">
        <v>28572.2</v>
      </c>
      <c r="E1081" s="76"/>
      <c r="I1081" s="76"/>
      <c r="J1081" s="78"/>
    </row>
    <row r="1082" spans="1:10" x14ac:dyDescent="0.25">
      <c r="A1082" s="29">
        <v>273.08</v>
      </c>
      <c r="B1082" s="67">
        <v>27594.2</v>
      </c>
      <c r="C1082" s="72">
        <v>28410.2</v>
      </c>
      <c r="E1082" s="76"/>
      <c r="I1082" s="76"/>
      <c r="J1082" s="78"/>
    </row>
    <row r="1083" spans="1:10" x14ac:dyDescent="0.25">
      <c r="A1083" s="29">
        <v>272.08</v>
      </c>
      <c r="B1083" s="67">
        <v>27385.1</v>
      </c>
      <c r="C1083" s="72">
        <v>30146.1</v>
      </c>
      <c r="E1083" s="76"/>
      <c r="I1083" s="76"/>
      <c r="J1083" s="78"/>
    </row>
    <row r="1084" spans="1:10" x14ac:dyDescent="0.25">
      <c r="A1084" s="29">
        <v>271.08</v>
      </c>
      <c r="B1084" s="67">
        <v>27953.7</v>
      </c>
      <c r="C1084" s="72">
        <v>34781.1</v>
      </c>
      <c r="E1084" s="76"/>
      <c r="I1084" s="76"/>
      <c r="J1084" s="78"/>
    </row>
    <row r="1085" spans="1:10" x14ac:dyDescent="0.25">
      <c r="A1085" s="29">
        <v>270.08</v>
      </c>
      <c r="B1085" s="67">
        <v>28041.200000000001</v>
      </c>
      <c r="C1085" s="72">
        <v>40358.199999999997</v>
      </c>
      <c r="E1085" s="76"/>
      <c r="I1085" s="76"/>
      <c r="J1085" s="78"/>
    </row>
    <row r="1086" spans="1:10" x14ac:dyDescent="0.25">
      <c r="A1086" s="29">
        <v>269.08</v>
      </c>
      <c r="B1086" s="67">
        <v>28987.5</v>
      </c>
      <c r="C1086" s="72">
        <v>43300.5</v>
      </c>
      <c r="E1086" s="76"/>
      <c r="I1086" s="76"/>
      <c r="J1086" s="78"/>
    </row>
    <row r="1087" spans="1:10" x14ac:dyDescent="0.25">
      <c r="A1087" s="29">
        <v>268.08</v>
      </c>
      <c r="B1087" s="67">
        <v>27179.1</v>
      </c>
      <c r="C1087" s="72">
        <v>36824.5</v>
      </c>
      <c r="E1087" s="76"/>
      <c r="I1087" s="76"/>
      <c r="J1087" s="78"/>
    </row>
    <row r="1088" spans="1:10" x14ac:dyDescent="0.25">
      <c r="A1088" s="29">
        <v>267.08</v>
      </c>
      <c r="B1088" s="67">
        <v>27504.3</v>
      </c>
      <c r="C1088" s="72">
        <v>30585.7</v>
      </c>
      <c r="E1088" s="76"/>
      <c r="I1088" s="76"/>
      <c r="J1088" s="78"/>
    </row>
    <row r="1089" spans="1:10" x14ac:dyDescent="0.25">
      <c r="A1089" s="29">
        <v>266.08</v>
      </c>
      <c r="B1089" s="67">
        <v>28206.1</v>
      </c>
      <c r="C1089" s="72">
        <v>29244.5</v>
      </c>
      <c r="E1089" s="76"/>
      <c r="I1089" s="76"/>
      <c r="J1089" s="78"/>
    </row>
    <row r="1090" spans="1:10" x14ac:dyDescent="0.25">
      <c r="A1090" s="29">
        <v>265.08</v>
      </c>
      <c r="B1090" s="67">
        <v>27521</v>
      </c>
      <c r="C1090" s="72">
        <v>26298.7</v>
      </c>
      <c r="E1090" s="76"/>
      <c r="I1090" s="76"/>
      <c r="J1090" s="78"/>
    </row>
    <row r="1091" spans="1:10" x14ac:dyDescent="0.25">
      <c r="A1091" s="29">
        <v>264.08</v>
      </c>
      <c r="B1091" s="67">
        <v>27448.7</v>
      </c>
      <c r="C1091" s="72">
        <v>26527</v>
      </c>
      <c r="E1091" s="76"/>
      <c r="I1091" s="76"/>
      <c r="J1091" s="78"/>
    </row>
    <row r="1092" spans="1:10" x14ac:dyDescent="0.25">
      <c r="A1092" s="29">
        <v>263.08</v>
      </c>
      <c r="B1092" s="67">
        <v>27882</v>
      </c>
      <c r="C1092" s="72">
        <v>25703.200000000001</v>
      </c>
      <c r="E1092" s="76"/>
      <c r="I1092" s="76"/>
      <c r="J1092" s="78"/>
    </row>
    <row r="1093" spans="1:10" x14ac:dyDescent="0.25">
      <c r="A1093" s="29">
        <v>262.08</v>
      </c>
      <c r="B1093" s="67">
        <v>28429.200000000001</v>
      </c>
      <c r="C1093" s="72">
        <v>27317.599999999999</v>
      </c>
      <c r="E1093" s="76"/>
      <c r="I1093" s="76"/>
      <c r="J1093" s="78"/>
    </row>
    <row r="1094" spans="1:10" x14ac:dyDescent="0.25">
      <c r="A1094" s="29">
        <v>261.08</v>
      </c>
      <c r="B1094" s="67">
        <v>27498</v>
      </c>
      <c r="C1094" s="72">
        <v>25980.3</v>
      </c>
      <c r="E1094" s="76"/>
      <c r="I1094" s="76"/>
      <c r="J1094" s="78"/>
    </row>
    <row r="1095" spans="1:10" x14ac:dyDescent="0.25">
      <c r="A1095" s="29">
        <v>260.08</v>
      </c>
      <c r="B1095" s="67">
        <v>26950.5</v>
      </c>
      <c r="C1095" s="72">
        <v>26776.7</v>
      </c>
      <c r="E1095" s="76"/>
      <c r="I1095" s="76"/>
      <c r="J1095" s="78"/>
    </row>
    <row r="1096" spans="1:10" x14ac:dyDescent="0.25">
      <c r="A1096" s="29">
        <v>259.08</v>
      </c>
      <c r="B1096" s="67">
        <v>28710.1</v>
      </c>
      <c r="C1096" s="72">
        <v>25374.1</v>
      </c>
      <c r="E1096" s="76"/>
      <c r="I1096" s="76"/>
      <c r="J1096" s="78"/>
    </row>
    <row r="1097" spans="1:10" x14ac:dyDescent="0.25">
      <c r="A1097" s="29">
        <v>258.08</v>
      </c>
      <c r="B1097" s="67">
        <v>28266</v>
      </c>
      <c r="C1097" s="72">
        <v>25587.200000000001</v>
      </c>
      <c r="E1097" s="76"/>
      <c r="I1097" s="76"/>
      <c r="J1097" s="78"/>
    </row>
    <row r="1098" spans="1:10" x14ac:dyDescent="0.25">
      <c r="A1098" s="29">
        <v>257.08</v>
      </c>
      <c r="B1098" s="67">
        <v>26617</v>
      </c>
      <c r="C1098" s="72">
        <v>25199.599999999999</v>
      </c>
      <c r="E1098" s="76"/>
      <c r="I1098" s="76"/>
      <c r="J1098" s="78"/>
    </row>
    <row r="1099" spans="1:10" x14ac:dyDescent="0.25">
      <c r="A1099" s="29">
        <v>256.08</v>
      </c>
      <c r="B1099" s="67">
        <v>27551.7</v>
      </c>
      <c r="C1099" s="72">
        <v>25596.6</v>
      </c>
      <c r="E1099" s="76"/>
      <c r="I1099" s="76"/>
      <c r="J1099" s="78"/>
    </row>
    <row r="1100" spans="1:10" x14ac:dyDescent="0.25">
      <c r="A1100" s="29">
        <v>255.08</v>
      </c>
      <c r="B1100" s="67">
        <v>28004.6</v>
      </c>
      <c r="C1100" s="72">
        <v>26572.5</v>
      </c>
      <c r="E1100" s="76"/>
      <c r="I1100" s="76"/>
      <c r="J1100" s="78"/>
    </row>
    <row r="1101" spans="1:10" x14ac:dyDescent="0.25">
      <c r="A1101" s="29">
        <v>254.08</v>
      </c>
      <c r="B1101" s="67">
        <v>28443.3</v>
      </c>
      <c r="C1101" s="72">
        <v>25141</v>
      </c>
      <c r="E1101" s="76"/>
      <c r="I1101" s="76"/>
      <c r="J1101" s="78"/>
    </row>
    <row r="1102" spans="1:10" x14ac:dyDescent="0.25">
      <c r="A1102" s="29">
        <v>253.08</v>
      </c>
      <c r="B1102" s="67">
        <v>28019.8</v>
      </c>
      <c r="C1102" s="72">
        <v>26774.9</v>
      </c>
      <c r="E1102" s="76"/>
      <c r="I1102" s="76"/>
      <c r="J1102" s="78"/>
    </row>
    <row r="1103" spans="1:10" x14ac:dyDescent="0.25">
      <c r="A1103" s="29">
        <v>252.08</v>
      </c>
      <c r="B1103" s="67">
        <v>30236.9</v>
      </c>
      <c r="C1103" s="72">
        <v>26080.9</v>
      </c>
      <c r="E1103" s="76"/>
      <c r="I1103" s="76"/>
      <c r="J1103" s="78"/>
    </row>
    <row r="1104" spans="1:10" x14ac:dyDescent="0.25">
      <c r="A1104" s="29">
        <v>251.08</v>
      </c>
      <c r="B1104" s="67">
        <v>28074.9</v>
      </c>
      <c r="C1104" s="72">
        <v>25388.6</v>
      </c>
      <c r="E1104" s="76"/>
      <c r="I1104" s="76"/>
      <c r="J1104" s="78"/>
    </row>
    <row r="1105" spans="1:10" x14ac:dyDescent="0.25">
      <c r="A1105" s="29">
        <v>250.08</v>
      </c>
      <c r="B1105" s="67">
        <v>28188.2</v>
      </c>
      <c r="C1105" s="72">
        <v>26796.6</v>
      </c>
      <c r="E1105" s="76"/>
      <c r="I1105" s="76"/>
      <c r="J1105" s="78"/>
    </row>
    <row r="1106" spans="1:10" x14ac:dyDescent="0.25">
      <c r="A1106" s="29">
        <v>249.08</v>
      </c>
      <c r="B1106" s="67">
        <v>29812.6</v>
      </c>
      <c r="C1106" s="72">
        <v>26625.599999999999</v>
      </c>
      <c r="E1106" s="76"/>
      <c r="I1106" s="76"/>
      <c r="J1106" s="78"/>
    </row>
    <row r="1107" spans="1:10" x14ac:dyDescent="0.25">
      <c r="A1107" s="29">
        <v>248.08</v>
      </c>
      <c r="B1107" s="67">
        <v>28380.9</v>
      </c>
      <c r="C1107" s="72">
        <v>26043.8</v>
      </c>
      <c r="E1107" s="76"/>
      <c r="I1107" s="76"/>
      <c r="J1107" s="78"/>
    </row>
    <row r="1108" spans="1:10" x14ac:dyDescent="0.25">
      <c r="A1108" s="29">
        <v>247.08</v>
      </c>
      <c r="B1108" s="67">
        <v>29292.400000000001</v>
      </c>
      <c r="C1108" s="72">
        <v>26769</v>
      </c>
      <c r="E1108" s="76"/>
      <c r="I1108" s="76"/>
      <c r="J1108" s="78"/>
    </row>
    <row r="1109" spans="1:10" x14ac:dyDescent="0.25">
      <c r="A1109" s="29">
        <v>246.08</v>
      </c>
      <c r="B1109" s="67">
        <v>27422.1</v>
      </c>
      <c r="C1109" s="72">
        <v>27174.2</v>
      </c>
      <c r="E1109" s="76"/>
      <c r="I1109" s="76"/>
      <c r="J1109" s="78"/>
    </row>
    <row r="1110" spans="1:10" x14ac:dyDescent="0.25">
      <c r="A1110" s="29">
        <v>245.08</v>
      </c>
      <c r="B1110" s="67">
        <v>27788.799999999999</v>
      </c>
      <c r="C1110" s="72">
        <v>25906.9</v>
      </c>
      <c r="E1110" s="76"/>
      <c r="I1110" s="76"/>
      <c r="J1110" s="78"/>
    </row>
    <row r="1111" spans="1:10" x14ac:dyDescent="0.25">
      <c r="A1111" s="29">
        <v>244.08</v>
      </c>
      <c r="B1111" s="67">
        <v>29231.3</v>
      </c>
      <c r="C1111" s="72">
        <v>27768.9</v>
      </c>
      <c r="E1111" s="76"/>
      <c r="I1111" s="76"/>
      <c r="J1111" s="78"/>
    </row>
    <row r="1112" spans="1:10" x14ac:dyDescent="0.25">
      <c r="A1112" s="29">
        <v>243.08</v>
      </c>
      <c r="B1112" s="67">
        <v>28449.7</v>
      </c>
      <c r="C1112" s="72">
        <v>26193.8</v>
      </c>
      <c r="E1112" s="76"/>
      <c r="I1112" s="76"/>
      <c r="J1112" s="78"/>
    </row>
    <row r="1113" spans="1:10" x14ac:dyDescent="0.25">
      <c r="A1113" s="29">
        <v>242.08</v>
      </c>
      <c r="B1113" s="67">
        <v>29103.7</v>
      </c>
      <c r="C1113" s="72">
        <v>26648.9</v>
      </c>
      <c r="E1113" s="76"/>
      <c r="I1113" s="76"/>
      <c r="J1113" s="78"/>
    </row>
    <row r="1114" spans="1:10" x14ac:dyDescent="0.25">
      <c r="A1114" s="29">
        <v>241.08</v>
      </c>
      <c r="B1114" s="67">
        <v>27630.400000000001</v>
      </c>
      <c r="C1114" s="72">
        <v>25876.9</v>
      </c>
      <c r="E1114" s="76"/>
      <c r="I1114" s="76"/>
      <c r="J1114" s="78"/>
    </row>
    <row r="1115" spans="1:10" x14ac:dyDescent="0.25">
      <c r="A1115" s="29">
        <v>240.08</v>
      </c>
      <c r="B1115" s="67">
        <v>28763.3</v>
      </c>
      <c r="C1115" s="72">
        <v>26455.1</v>
      </c>
      <c r="E1115" s="76"/>
      <c r="I1115" s="76"/>
      <c r="J1115" s="78"/>
    </row>
    <row r="1116" spans="1:10" x14ac:dyDescent="0.25">
      <c r="A1116" s="29">
        <v>239.08</v>
      </c>
      <c r="B1116" s="67">
        <v>29643.5</v>
      </c>
      <c r="C1116" s="72">
        <v>25266</v>
      </c>
      <c r="E1116" s="76"/>
      <c r="I1116" s="76"/>
      <c r="J1116" s="78"/>
    </row>
    <row r="1117" spans="1:10" x14ac:dyDescent="0.25">
      <c r="A1117" s="29">
        <v>238.08</v>
      </c>
      <c r="B1117" s="67">
        <v>27927.7</v>
      </c>
      <c r="C1117" s="72">
        <v>25033.5</v>
      </c>
      <c r="E1117" s="76"/>
      <c r="I1117" s="76"/>
      <c r="J1117" s="78"/>
    </row>
    <row r="1118" spans="1:10" x14ac:dyDescent="0.25">
      <c r="A1118" s="29">
        <v>237.08</v>
      </c>
      <c r="B1118" s="67">
        <v>27505.3</v>
      </c>
      <c r="C1118" s="72">
        <v>27149.599999999999</v>
      </c>
      <c r="E1118" s="76"/>
      <c r="I1118" s="76"/>
      <c r="J1118" s="78"/>
    </row>
    <row r="1119" spans="1:10" x14ac:dyDescent="0.25">
      <c r="A1119" s="29">
        <v>236.08</v>
      </c>
      <c r="B1119" s="67">
        <v>28158.5</v>
      </c>
      <c r="C1119" s="72">
        <v>25703.3</v>
      </c>
      <c r="E1119" s="76"/>
      <c r="I1119" s="76"/>
      <c r="J1119" s="78"/>
    </row>
    <row r="1120" spans="1:10" x14ac:dyDescent="0.25">
      <c r="A1120" s="29">
        <v>235.08</v>
      </c>
      <c r="B1120" s="67">
        <v>28337.3</v>
      </c>
      <c r="C1120" s="72">
        <v>24440.400000000001</v>
      </c>
      <c r="E1120" s="76"/>
      <c r="I1120" s="76"/>
      <c r="J1120" s="78"/>
    </row>
    <row r="1121" spans="1:10" x14ac:dyDescent="0.25">
      <c r="A1121" s="29">
        <v>234.08</v>
      </c>
      <c r="B1121" s="67">
        <v>29001.200000000001</v>
      </c>
      <c r="C1121" s="72">
        <v>26228.6</v>
      </c>
      <c r="E1121" s="76"/>
      <c r="I1121" s="76"/>
      <c r="J1121" s="78"/>
    </row>
    <row r="1122" spans="1:10" x14ac:dyDescent="0.25">
      <c r="A1122" s="29">
        <v>233.08</v>
      </c>
      <c r="B1122" s="67">
        <v>29199</v>
      </c>
      <c r="C1122" s="72">
        <v>26983.4</v>
      </c>
      <c r="E1122" s="76"/>
      <c r="I1122" s="76"/>
      <c r="J1122" s="78"/>
    </row>
    <row r="1123" spans="1:10" x14ac:dyDescent="0.25">
      <c r="A1123" s="29">
        <v>232.08</v>
      </c>
      <c r="B1123" s="67">
        <v>28590.6</v>
      </c>
      <c r="C1123" s="72">
        <v>26348</v>
      </c>
      <c r="E1123" s="76"/>
      <c r="I1123" s="76"/>
      <c r="J1123" s="78"/>
    </row>
    <row r="1124" spans="1:10" x14ac:dyDescent="0.25">
      <c r="A1124" s="29">
        <v>231.08</v>
      </c>
      <c r="B1124" s="67">
        <v>29645.1</v>
      </c>
      <c r="C1124" s="72">
        <v>27664</v>
      </c>
      <c r="E1124" s="76"/>
      <c r="I1124" s="76"/>
      <c r="J1124" s="78"/>
    </row>
    <row r="1125" spans="1:10" x14ac:dyDescent="0.25">
      <c r="A1125" s="29">
        <v>230.08</v>
      </c>
      <c r="B1125" s="67">
        <v>29140.6</v>
      </c>
      <c r="C1125" s="72">
        <v>26442.799999999999</v>
      </c>
      <c r="E1125" s="76"/>
      <c r="I1125" s="76"/>
      <c r="J1125" s="78"/>
    </row>
    <row r="1126" spans="1:10" x14ac:dyDescent="0.25">
      <c r="A1126" s="29">
        <v>229.08</v>
      </c>
      <c r="B1126" s="67">
        <v>28545.200000000001</v>
      </c>
      <c r="C1126" s="72">
        <v>27053.3</v>
      </c>
      <c r="E1126" s="76"/>
      <c r="I1126" s="76"/>
      <c r="J1126" s="78"/>
    </row>
    <row r="1127" spans="1:10" x14ac:dyDescent="0.25">
      <c r="A1127" s="29">
        <v>228.08</v>
      </c>
      <c r="B1127" s="67">
        <v>27927.1</v>
      </c>
      <c r="C1127" s="72">
        <v>27089.7</v>
      </c>
      <c r="E1127" s="76"/>
      <c r="I1127" s="76"/>
      <c r="J1127" s="78"/>
    </row>
    <row r="1128" spans="1:10" x14ac:dyDescent="0.25">
      <c r="A1128" s="29">
        <v>227.08</v>
      </c>
      <c r="B1128" s="67">
        <v>30395.3</v>
      </c>
      <c r="C1128" s="72">
        <v>27262.9</v>
      </c>
      <c r="E1128" s="76"/>
      <c r="I1128" s="76"/>
      <c r="J1128" s="78"/>
    </row>
    <row r="1129" spans="1:10" x14ac:dyDescent="0.25">
      <c r="A1129" s="29">
        <v>226.08</v>
      </c>
      <c r="B1129" s="67">
        <v>30058.2</v>
      </c>
      <c r="C1129" s="72">
        <v>26624.9</v>
      </c>
      <c r="E1129" s="76"/>
      <c r="I1129" s="76"/>
      <c r="J1129" s="78"/>
    </row>
    <row r="1130" spans="1:10" x14ac:dyDescent="0.25">
      <c r="A1130" s="29">
        <v>225.08</v>
      </c>
      <c r="B1130" s="67">
        <v>30072.9</v>
      </c>
      <c r="C1130" s="72">
        <v>27083.599999999999</v>
      </c>
      <c r="E1130" s="76"/>
      <c r="I1130" s="76"/>
      <c r="J1130" s="78"/>
    </row>
    <row r="1131" spans="1:10" x14ac:dyDescent="0.25">
      <c r="A1131" s="29">
        <v>224.08</v>
      </c>
      <c r="B1131" s="67">
        <v>29464.1</v>
      </c>
      <c r="C1131" s="72">
        <v>26519.1</v>
      </c>
      <c r="E1131" s="76"/>
      <c r="I1131" s="76"/>
      <c r="J1131" s="78"/>
    </row>
    <row r="1132" spans="1:10" x14ac:dyDescent="0.25">
      <c r="A1132" s="29">
        <v>223.08</v>
      </c>
      <c r="B1132" s="67">
        <v>30108.1</v>
      </c>
      <c r="C1132" s="72">
        <v>28536.1</v>
      </c>
      <c r="E1132" s="76"/>
      <c r="I1132" s="76"/>
      <c r="J1132" s="78"/>
    </row>
    <row r="1133" spans="1:10" x14ac:dyDescent="0.25">
      <c r="A1133" s="29">
        <v>222.08</v>
      </c>
      <c r="B1133" s="67">
        <v>29543</v>
      </c>
      <c r="C1133" s="72">
        <v>26918.2</v>
      </c>
      <c r="E1133" s="76"/>
      <c r="I1133" s="76"/>
      <c r="J1133" s="78"/>
    </row>
    <row r="1134" spans="1:10" x14ac:dyDescent="0.25">
      <c r="A1134" s="29">
        <v>221.08</v>
      </c>
      <c r="B1134" s="67">
        <v>29311.599999999999</v>
      </c>
      <c r="C1134" s="72">
        <v>27211</v>
      </c>
      <c r="E1134" s="76"/>
      <c r="I1134" s="76"/>
      <c r="J1134" s="78"/>
    </row>
    <row r="1135" spans="1:10" x14ac:dyDescent="0.25">
      <c r="A1135" s="29">
        <v>220.08</v>
      </c>
      <c r="B1135" s="67">
        <v>30380.9</v>
      </c>
      <c r="C1135" s="72">
        <v>26760.5</v>
      </c>
      <c r="E1135" s="76"/>
      <c r="I1135" s="76"/>
      <c r="J1135" s="78"/>
    </row>
    <row r="1136" spans="1:10" x14ac:dyDescent="0.25">
      <c r="A1136" s="29">
        <v>219.08</v>
      </c>
      <c r="B1136" s="67">
        <v>29505.7</v>
      </c>
      <c r="C1136" s="72">
        <v>28151.5</v>
      </c>
      <c r="E1136" s="76"/>
      <c r="I1136" s="76"/>
      <c r="J1136" s="78"/>
    </row>
    <row r="1137" spans="1:10" x14ac:dyDescent="0.25">
      <c r="A1137" s="29">
        <v>218.08</v>
      </c>
      <c r="B1137" s="67">
        <v>29673.1</v>
      </c>
      <c r="C1137" s="72">
        <v>27902.2</v>
      </c>
      <c r="E1137" s="76"/>
      <c r="I1137" s="76"/>
      <c r="J1137" s="78"/>
    </row>
    <row r="1138" spans="1:10" x14ac:dyDescent="0.25">
      <c r="A1138" s="29">
        <v>217.08</v>
      </c>
      <c r="B1138" s="67">
        <v>31266.7</v>
      </c>
      <c r="C1138" s="72">
        <v>28145.4</v>
      </c>
      <c r="E1138" s="76"/>
      <c r="I1138" s="76"/>
      <c r="J1138" s="78"/>
    </row>
    <row r="1139" spans="1:10" x14ac:dyDescent="0.25">
      <c r="A1139" s="29">
        <v>216.08</v>
      </c>
      <c r="B1139" s="67">
        <v>29473</v>
      </c>
      <c r="C1139" s="72">
        <v>27216.1</v>
      </c>
      <c r="E1139" s="76"/>
      <c r="I1139" s="76"/>
      <c r="J1139" s="78"/>
    </row>
    <row r="1140" spans="1:10" x14ac:dyDescent="0.25">
      <c r="A1140" s="29">
        <v>215.08</v>
      </c>
      <c r="B1140" s="67">
        <v>30593.1</v>
      </c>
      <c r="C1140" s="72">
        <v>25961.599999999999</v>
      </c>
      <c r="E1140" s="76"/>
      <c r="I1140" s="76"/>
      <c r="J1140" s="78"/>
    </row>
    <row r="1141" spans="1:10" x14ac:dyDescent="0.25">
      <c r="A1141" s="29">
        <v>214.08</v>
      </c>
      <c r="B1141" s="67">
        <v>30868.3</v>
      </c>
      <c r="C1141" s="72">
        <v>25189.5</v>
      </c>
      <c r="E1141" s="76"/>
      <c r="I1141" s="76"/>
      <c r="J1141" s="78"/>
    </row>
    <row r="1142" spans="1:10" x14ac:dyDescent="0.25">
      <c r="A1142" s="29">
        <v>213.08</v>
      </c>
      <c r="B1142" s="67">
        <v>28564.2</v>
      </c>
      <c r="C1142" s="72">
        <v>26144.799999999999</v>
      </c>
      <c r="E1142" s="76"/>
      <c r="I1142" s="76"/>
      <c r="J1142" s="78"/>
    </row>
    <row r="1143" spans="1:10" x14ac:dyDescent="0.25">
      <c r="A1143" s="29">
        <v>212.08</v>
      </c>
      <c r="B1143" s="67">
        <v>30214.799999999999</v>
      </c>
      <c r="C1143" s="72">
        <v>25267.200000000001</v>
      </c>
      <c r="E1143" s="76"/>
      <c r="I1143" s="76"/>
      <c r="J1143" s="78"/>
    </row>
    <row r="1144" spans="1:10" x14ac:dyDescent="0.25">
      <c r="A1144" s="29">
        <v>211.08</v>
      </c>
      <c r="B1144" s="67">
        <v>29504.2</v>
      </c>
      <c r="C1144" s="72">
        <v>24020.799999999999</v>
      </c>
      <c r="E1144" s="76"/>
      <c r="I1144" s="76"/>
      <c r="J1144" s="78"/>
    </row>
    <row r="1145" spans="1:10" x14ac:dyDescent="0.25">
      <c r="A1145" s="29">
        <v>210.08</v>
      </c>
      <c r="B1145" s="67">
        <v>29872.2</v>
      </c>
      <c r="C1145" s="72">
        <v>23824.1</v>
      </c>
      <c r="E1145" s="76"/>
      <c r="I1145" s="76"/>
      <c r="J1145" s="78"/>
    </row>
    <row r="1146" spans="1:10" x14ac:dyDescent="0.25">
      <c r="A1146" s="29">
        <v>209.08</v>
      </c>
      <c r="B1146" s="67">
        <v>30760.2</v>
      </c>
      <c r="C1146" s="72">
        <v>22157.8</v>
      </c>
      <c r="E1146" s="76"/>
      <c r="I1146" s="76"/>
      <c r="J1146" s="78"/>
    </row>
    <row r="1147" spans="1:10" x14ac:dyDescent="0.25">
      <c r="A1147" s="29">
        <v>208.08</v>
      </c>
      <c r="B1147" s="67">
        <v>30173.8</v>
      </c>
      <c r="C1147" s="72">
        <v>23282.3</v>
      </c>
      <c r="E1147" s="76"/>
      <c r="I1147" s="76"/>
      <c r="J1147" s="78"/>
    </row>
    <row r="1148" spans="1:10" x14ac:dyDescent="0.25">
      <c r="A1148" s="29">
        <v>207.08</v>
      </c>
      <c r="B1148" s="67">
        <v>30222.3</v>
      </c>
      <c r="C1148" s="72">
        <v>22940.1</v>
      </c>
      <c r="E1148" s="76"/>
      <c r="I1148" s="76"/>
      <c r="J1148" s="78"/>
    </row>
    <row r="1149" spans="1:10" x14ac:dyDescent="0.25">
      <c r="A1149" s="29">
        <v>206.08</v>
      </c>
      <c r="B1149" s="67">
        <v>30625</v>
      </c>
      <c r="C1149" s="72">
        <v>22792.9</v>
      </c>
      <c r="E1149" s="76"/>
      <c r="I1149" s="76"/>
      <c r="J1149" s="78"/>
    </row>
    <row r="1150" spans="1:10" x14ac:dyDescent="0.25">
      <c r="A1150" s="29">
        <v>205.08</v>
      </c>
      <c r="B1150" s="67">
        <v>30976.6</v>
      </c>
      <c r="C1150" s="72">
        <v>21493.200000000001</v>
      </c>
      <c r="E1150" s="76"/>
      <c r="I1150" s="76"/>
      <c r="J1150" s="78"/>
    </row>
    <row r="1151" spans="1:10" x14ac:dyDescent="0.25">
      <c r="A1151" s="29">
        <v>204.08</v>
      </c>
      <c r="B1151" s="67">
        <v>29717.8</v>
      </c>
      <c r="C1151" s="72">
        <v>22084.7</v>
      </c>
      <c r="E1151" s="76"/>
      <c r="I1151" s="76"/>
      <c r="J1151" s="78"/>
    </row>
    <row r="1152" spans="1:10" x14ac:dyDescent="0.25">
      <c r="A1152" s="29">
        <v>203.08</v>
      </c>
      <c r="B1152" s="67">
        <v>29837.7</v>
      </c>
      <c r="C1152" s="72">
        <v>21793.8</v>
      </c>
      <c r="E1152" s="76"/>
      <c r="I1152" s="76"/>
      <c r="J1152" s="78"/>
    </row>
    <row r="1153" spans="1:10" x14ac:dyDescent="0.25">
      <c r="A1153" s="29">
        <v>202.08</v>
      </c>
      <c r="B1153" s="67">
        <v>31198.799999999999</v>
      </c>
      <c r="C1153" s="72">
        <v>23708.9</v>
      </c>
      <c r="E1153" s="76"/>
      <c r="I1153" s="76"/>
      <c r="J1153" s="78"/>
    </row>
    <row r="1154" spans="1:10" x14ac:dyDescent="0.25">
      <c r="A1154" s="29">
        <v>201.08</v>
      </c>
      <c r="B1154" s="67">
        <v>29958.5</v>
      </c>
      <c r="C1154" s="72">
        <v>30007.1</v>
      </c>
      <c r="E1154" s="76"/>
      <c r="I1154" s="76"/>
      <c r="J1154" s="78"/>
    </row>
    <row r="1155" spans="1:10" x14ac:dyDescent="0.25">
      <c r="A1155" s="29">
        <v>200.08</v>
      </c>
      <c r="B1155" s="67">
        <v>31767.4</v>
      </c>
      <c r="C1155" s="72">
        <v>45871.6</v>
      </c>
      <c r="E1155" s="76"/>
      <c r="I1155" s="76"/>
      <c r="J1155" s="78"/>
    </row>
    <row r="1156" spans="1:10" x14ac:dyDescent="0.25">
      <c r="A1156" s="29">
        <v>199.08</v>
      </c>
      <c r="B1156" s="67">
        <v>31258.2</v>
      </c>
      <c r="C1156" s="72">
        <v>51449.5</v>
      </c>
      <c r="E1156" s="76"/>
      <c r="I1156" s="76"/>
      <c r="J1156" s="78"/>
    </row>
    <row r="1157" spans="1:10" x14ac:dyDescent="0.25">
      <c r="A1157" s="29">
        <v>198.08</v>
      </c>
      <c r="B1157" s="67">
        <v>32412.6</v>
      </c>
      <c r="C1157" s="72">
        <v>55851.6</v>
      </c>
      <c r="E1157" s="76"/>
      <c r="I1157" s="76"/>
      <c r="J1157" s="78"/>
    </row>
    <row r="1158" spans="1:10" x14ac:dyDescent="0.25">
      <c r="A1158" s="29">
        <v>197.08</v>
      </c>
      <c r="B1158" s="67">
        <v>31666.5</v>
      </c>
      <c r="C1158" s="72">
        <v>30196.1</v>
      </c>
      <c r="E1158" s="76"/>
      <c r="I1158" s="76"/>
      <c r="J1158" s="78"/>
    </row>
    <row r="1159" spans="1:10" x14ac:dyDescent="0.25">
      <c r="A1159" s="29">
        <v>196.08</v>
      </c>
      <c r="B1159" s="67">
        <v>32002.5</v>
      </c>
      <c r="C1159" s="72">
        <v>21821.599999999999</v>
      </c>
      <c r="E1159" s="76"/>
      <c r="I1159" s="76"/>
      <c r="J1159" s="78"/>
    </row>
    <row r="1160" spans="1:10" x14ac:dyDescent="0.25">
      <c r="A1160" s="29">
        <v>195.08</v>
      </c>
      <c r="B1160" s="67">
        <v>31091.8</v>
      </c>
      <c r="C1160" s="72">
        <v>21607.1</v>
      </c>
      <c r="E1160" s="76"/>
      <c r="I1160" s="76"/>
      <c r="J1160" s="78"/>
    </row>
    <row r="1161" spans="1:10" x14ac:dyDescent="0.25">
      <c r="A1161" s="29">
        <v>194.08</v>
      </c>
      <c r="B1161" s="67">
        <v>33216.1</v>
      </c>
      <c r="C1161" s="72">
        <v>20990.400000000001</v>
      </c>
      <c r="E1161" s="76"/>
      <c r="I1161" s="76"/>
      <c r="J1161" s="78"/>
    </row>
    <row r="1162" spans="1:10" x14ac:dyDescent="0.25">
      <c r="A1162" s="29">
        <v>193.08</v>
      </c>
      <c r="B1162" s="67">
        <v>32099.9</v>
      </c>
      <c r="C1162" s="72">
        <v>21452.1</v>
      </c>
      <c r="E1162" s="76"/>
      <c r="I1162" s="76"/>
      <c r="J1162" s="78"/>
    </row>
    <row r="1163" spans="1:10" x14ac:dyDescent="0.25">
      <c r="A1163" s="29">
        <v>192.08</v>
      </c>
      <c r="B1163" s="67">
        <v>31058</v>
      </c>
      <c r="C1163" s="72">
        <v>23226.7</v>
      </c>
      <c r="E1163" s="76"/>
      <c r="I1163" s="76"/>
      <c r="J1163" s="78"/>
    </row>
    <row r="1164" spans="1:10" x14ac:dyDescent="0.25">
      <c r="A1164" s="29">
        <v>191.08</v>
      </c>
      <c r="B1164" s="67">
        <v>32780.6</v>
      </c>
      <c r="C1164" s="72">
        <v>23980.3</v>
      </c>
      <c r="E1164" s="76"/>
      <c r="I1164" s="76"/>
      <c r="J1164" s="78"/>
    </row>
    <row r="1165" spans="1:10" x14ac:dyDescent="0.25">
      <c r="A1165" s="29">
        <v>190.08</v>
      </c>
      <c r="B1165" s="67">
        <v>31860.6</v>
      </c>
      <c r="C1165" s="72">
        <v>22781.1</v>
      </c>
      <c r="E1165" s="76"/>
      <c r="I1165" s="76"/>
      <c r="J1165" s="78"/>
    </row>
    <row r="1166" spans="1:10" x14ac:dyDescent="0.25">
      <c r="A1166" s="29">
        <v>189.08</v>
      </c>
      <c r="B1166" s="67">
        <v>32616.1</v>
      </c>
      <c r="C1166" s="72">
        <v>22277.5</v>
      </c>
      <c r="E1166" s="76"/>
      <c r="I1166" s="76"/>
      <c r="J1166" s="78"/>
    </row>
    <row r="1167" spans="1:10" x14ac:dyDescent="0.25">
      <c r="A1167" s="29">
        <v>188.08</v>
      </c>
      <c r="B1167" s="67">
        <v>31983.200000000001</v>
      </c>
      <c r="C1167" s="72">
        <v>20958.099999999999</v>
      </c>
      <c r="E1167" s="76"/>
      <c r="I1167" s="76"/>
      <c r="J1167" s="78"/>
    </row>
    <row r="1168" spans="1:10" x14ac:dyDescent="0.25">
      <c r="A1168" s="29">
        <v>187.08</v>
      </c>
      <c r="B1168" s="67">
        <v>32588.5</v>
      </c>
      <c r="C1168" s="72">
        <v>20783.8</v>
      </c>
      <c r="E1168" s="76"/>
      <c r="I1168" s="76"/>
      <c r="J1168" s="78"/>
    </row>
    <row r="1169" spans="1:10" x14ac:dyDescent="0.25">
      <c r="A1169" s="29">
        <v>186.08</v>
      </c>
      <c r="B1169" s="67">
        <v>32078.7</v>
      </c>
      <c r="C1169" s="72">
        <v>20068.099999999999</v>
      </c>
      <c r="E1169" s="76"/>
      <c r="I1169" s="76"/>
      <c r="J1169" s="78"/>
    </row>
    <row r="1170" spans="1:10" x14ac:dyDescent="0.25">
      <c r="A1170" s="29">
        <v>185.08</v>
      </c>
      <c r="B1170" s="67">
        <v>31499.8</v>
      </c>
      <c r="C1170" s="72">
        <v>21888.2</v>
      </c>
      <c r="E1170" s="76"/>
      <c r="I1170" s="76"/>
      <c r="J1170" s="78"/>
    </row>
    <row r="1171" spans="1:10" x14ac:dyDescent="0.25">
      <c r="A1171" s="29">
        <v>184.08</v>
      </c>
      <c r="B1171" s="67">
        <v>31871.5</v>
      </c>
      <c r="C1171" s="72">
        <v>21558.3</v>
      </c>
      <c r="E1171" s="76"/>
      <c r="I1171" s="76"/>
      <c r="J1171" s="78"/>
    </row>
    <row r="1172" spans="1:10" x14ac:dyDescent="0.25">
      <c r="A1172" s="29">
        <v>183.08</v>
      </c>
      <c r="B1172" s="67">
        <v>33040.699999999997</v>
      </c>
      <c r="C1172" s="72">
        <v>20075.599999999999</v>
      </c>
      <c r="E1172" s="76"/>
      <c r="I1172" s="76"/>
      <c r="J1172" s="78"/>
    </row>
    <row r="1173" spans="1:10" x14ac:dyDescent="0.25">
      <c r="A1173" s="29">
        <v>182.08</v>
      </c>
      <c r="B1173" s="67">
        <v>31157</v>
      </c>
      <c r="C1173" s="72">
        <v>21274</v>
      </c>
      <c r="E1173" s="76"/>
      <c r="I1173" s="76"/>
      <c r="J1173" s="78"/>
    </row>
    <row r="1174" spans="1:10" x14ac:dyDescent="0.25">
      <c r="A1174" s="29">
        <v>181.08</v>
      </c>
      <c r="B1174" s="67">
        <v>31876.6</v>
      </c>
      <c r="C1174" s="72">
        <v>21881</v>
      </c>
      <c r="E1174" s="76"/>
      <c r="I1174" s="76"/>
      <c r="J1174" s="78"/>
    </row>
    <row r="1175" spans="1:10" x14ac:dyDescent="0.25">
      <c r="A1175" s="29">
        <v>180.08</v>
      </c>
      <c r="B1175" s="67">
        <v>32623.599999999999</v>
      </c>
      <c r="C1175" s="72">
        <v>21613.8</v>
      </c>
      <c r="E1175" s="76"/>
      <c r="I1175" s="76"/>
      <c r="J1175" s="78"/>
    </row>
    <row r="1176" spans="1:10" x14ac:dyDescent="0.25">
      <c r="A1176" s="29">
        <v>179.08</v>
      </c>
      <c r="B1176" s="67">
        <v>32601.4</v>
      </c>
      <c r="C1176" s="72">
        <v>20521.2</v>
      </c>
      <c r="E1176" s="76"/>
      <c r="I1176" s="76"/>
      <c r="J1176" s="78"/>
    </row>
    <row r="1177" spans="1:10" x14ac:dyDescent="0.25">
      <c r="A1177" s="29">
        <v>178.08</v>
      </c>
      <c r="B1177" s="67">
        <v>33245.199999999997</v>
      </c>
      <c r="C1177" s="72">
        <v>21528.2</v>
      </c>
      <c r="E1177" s="76"/>
      <c r="I1177" s="76"/>
      <c r="J1177" s="78"/>
    </row>
    <row r="1178" spans="1:10" x14ac:dyDescent="0.25">
      <c r="A1178" s="29">
        <v>177.08</v>
      </c>
      <c r="B1178" s="67">
        <v>36549.300000000003</v>
      </c>
      <c r="C1178" s="72">
        <v>21995.7</v>
      </c>
      <c r="E1178" s="76"/>
      <c r="I1178" s="76"/>
      <c r="J1178" s="78"/>
    </row>
    <row r="1179" spans="1:10" x14ac:dyDescent="0.25">
      <c r="A1179" s="29">
        <v>176.08</v>
      </c>
      <c r="B1179" s="67">
        <v>35520.5</v>
      </c>
      <c r="C1179" s="72">
        <v>21827.7</v>
      </c>
      <c r="E1179" s="76"/>
      <c r="I1179" s="76"/>
      <c r="J1179" s="78"/>
    </row>
    <row r="1180" spans="1:10" x14ac:dyDescent="0.25">
      <c r="A1180" s="29">
        <v>175.08</v>
      </c>
      <c r="B1180" s="67">
        <v>35373.199999999997</v>
      </c>
      <c r="C1180" s="72">
        <v>20987.7</v>
      </c>
      <c r="E1180" s="76"/>
      <c r="I1180" s="76"/>
      <c r="J1180" s="78"/>
    </row>
    <row r="1181" spans="1:10" x14ac:dyDescent="0.25">
      <c r="A1181" s="29">
        <v>174.08</v>
      </c>
      <c r="B1181" s="67">
        <v>35386.9</v>
      </c>
      <c r="C1181" s="72">
        <v>22098.6</v>
      </c>
      <c r="E1181" s="76"/>
      <c r="I1181" s="76"/>
      <c r="J1181" s="78"/>
    </row>
    <row r="1182" spans="1:10" x14ac:dyDescent="0.25">
      <c r="A1182" s="29">
        <v>173.08</v>
      </c>
      <c r="B1182" s="67">
        <v>35940.199999999997</v>
      </c>
      <c r="C1182" s="72">
        <v>21319.3</v>
      </c>
      <c r="E1182" s="76"/>
      <c r="I1182" s="76"/>
      <c r="J1182" s="78"/>
    </row>
    <row r="1183" spans="1:10" x14ac:dyDescent="0.25">
      <c r="A1183" s="29">
        <v>172.08</v>
      </c>
      <c r="B1183" s="67">
        <v>36747</v>
      </c>
      <c r="C1183" s="72">
        <v>21895.3</v>
      </c>
      <c r="E1183" s="76"/>
      <c r="I1183" s="76"/>
      <c r="J1183" s="78"/>
    </row>
    <row r="1184" spans="1:10" x14ac:dyDescent="0.25">
      <c r="A1184" s="29">
        <v>171.08</v>
      </c>
      <c r="B1184" s="67">
        <v>35861</v>
      </c>
      <c r="C1184" s="72">
        <v>21790</v>
      </c>
      <c r="E1184" s="76"/>
      <c r="I1184" s="76"/>
      <c r="J1184" s="78"/>
    </row>
    <row r="1185" spans="1:10" x14ac:dyDescent="0.25">
      <c r="A1185" s="29">
        <v>170.08</v>
      </c>
      <c r="B1185" s="67">
        <v>35896.6</v>
      </c>
      <c r="C1185" s="72">
        <v>22108.1</v>
      </c>
      <c r="E1185" s="76"/>
      <c r="I1185" s="76"/>
      <c r="J1185" s="78"/>
    </row>
    <row r="1186" spans="1:10" x14ac:dyDescent="0.25">
      <c r="A1186" s="29">
        <v>169.08</v>
      </c>
      <c r="B1186" s="67">
        <v>35191.5</v>
      </c>
      <c r="C1186" s="72">
        <v>21187.5</v>
      </c>
      <c r="E1186" s="76"/>
      <c r="I1186" s="76"/>
      <c r="J1186" s="78"/>
    </row>
    <row r="1187" spans="1:10" x14ac:dyDescent="0.25">
      <c r="A1187" s="29">
        <v>168.08</v>
      </c>
      <c r="B1187" s="67">
        <v>34808.800000000003</v>
      </c>
      <c r="C1187" s="72">
        <v>20530.2</v>
      </c>
      <c r="E1187" s="76"/>
      <c r="I1187" s="76"/>
      <c r="J1187" s="78"/>
    </row>
    <row r="1188" spans="1:10" x14ac:dyDescent="0.25">
      <c r="A1188" s="29">
        <v>167.08</v>
      </c>
      <c r="B1188" s="67">
        <v>32709.200000000001</v>
      </c>
      <c r="C1188" s="72">
        <v>19679.099999999999</v>
      </c>
      <c r="E1188" s="76"/>
      <c r="I1188" s="76"/>
      <c r="J1188" s="78"/>
    </row>
    <row r="1189" spans="1:10" x14ac:dyDescent="0.25">
      <c r="A1189" s="29">
        <v>166.08</v>
      </c>
      <c r="B1189" s="67">
        <v>30306</v>
      </c>
      <c r="C1189" s="72">
        <v>21504.1</v>
      </c>
      <c r="E1189" s="76"/>
      <c r="I1189" s="76"/>
      <c r="J1189" s="78"/>
    </row>
    <row r="1190" spans="1:10" x14ac:dyDescent="0.25">
      <c r="A1190" s="29">
        <v>165.08</v>
      </c>
      <c r="B1190" s="67">
        <v>28380.1</v>
      </c>
      <c r="C1190" s="72">
        <v>19560.400000000001</v>
      </c>
      <c r="E1190" s="76"/>
      <c r="I1190" s="76"/>
      <c r="J1190" s="78"/>
    </row>
    <row r="1191" spans="1:10" x14ac:dyDescent="0.25">
      <c r="A1191" s="29">
        <v>164.08</v>
      </c>
      <c r="B1191" s="67">
        <v>25898.2</v>
      </c>
      <c r="C1191" s="72">
        <v>20534.2</v>
      </c>
      <c r="E1191" s="76"/>
      <c r="I1191" s="76"/>
      <c r="J1191" s="78"/>
    </row>
    <row r="1192" spans="1:10" x14ac:dyDescent="0.25">
      <c r="A1192" s="29">
        <v>163.08000000000001</v>
      </c>
      <c r="B1192" s="67">
        <v>24424.9</v>
      </c>
      <c r="C1192" s="72">
        <v>20564.099999999999</v>
      </c>
      <c r="E1192" s="76"/>
      <c r="I1192" s="76"/>
      <c r="J1192" s="78"/>
    </row>
    <row r="1193" spans="1:10" x14ac:dyDescent="0.25">
      <c r="A1193" s="29">
        <v>162.08000000000001</v>
      </c>
      <c r="B1193" s="67">
        <v>22713.7</v>
      </c>
      <c r="C1193" s="72">
        <v>19688.599999999999</v>
      </c>
      <c r="E1193" s="76"/>
      <c r="I1193" s="76"/>
      <c r="J1193" s="78"/>
    </row>
    <row r="1194" spans="1:10" x14ac:dyDescent="0.25">
      <c r="A1194" s="29">
        <v>161.08000000000001</v>
      </c>
      <c r="B1194" s="67">
        <v>23213.5</v>
      </c>
      <c r="C1194" s="72">
        <v>20153.599999999999</v>
      </c>
      <c r="E1194" s="76"/>
      <c r="I1194" s="76"/>
      <c r="J1194" s="78"/>
    </row>
    <row r="1195" spans="1:10" x14ac:dyDescent="0.25">
      <c r="A1195" s="29">
        <v>160.08000000000001</v>
      </c>
      <c r="B1195" s="67">
        <v>21516.799999999999</v>
      </c>
      <c r="C1195" s="72">
        <v>20671.8</v>
      </c>
      <c r="E1195" s="76"/>
      <c r="I1195" s="76"/>
      <c r="J1195" s="78"/>
    </row>
    <row r="1196" spans="1:10" x14ac:dyDescent="0.25">
      <c r="A1196" s="29">
        <v>159.08000000000001</v>
      </c>
      <c r="B1196" s="67">
        <v>24205.1</v>
      </c>
      <c r="C1196" s="72">
        <v>20321.400000000001</v>
      </c>
      <c r="E1196" s="76"/>
      <c r="I1196" s="76"/>
      <c r="J1196" s="78"/>
    </row>
    <row r="1197" spans="1:10" x14ac:dyDescent="0.25">
      <c r="A1197" s="29">
        <v>158.08000000000001</v>
      </c>
      <c r="B1197" s="67">
        <v>22682.799999999999</v>
      </c>
      <c r="C1197" s="72">
        <v>20326.900000000001</v>
      </c>
      <c r="E1197" s="76"/>
      <c r="I1197" s="76"/>
      <c r="J1197" s="78"/>
    </row>
    <row r="1198" spans="1:10" x14ac:dyDescent="0.25">
      <c r="A1198" s="29">
        <v>157.08000000000001</v>
      </c>
      <c r="B1198" s="67">
        <v>27504.7</v>
      </c>
      <c r="C1198" s="72">
        <v>22390.400000000001</v>
      </c>
      <c r="E1198" s="76"/>
      <c r="I1198" s="76"/>
      <c r="J1198" s="78"/>
    </row>
    <row r="1199" spans="1:10" x14ac:dyDescent="0.25">
      <c r="A1199" s="29">
        <v>156.08000000000001</v>
      </c>
      <c r="B1199" s="67">
        <v>38293</v>
      </c>
      <c r="C1199" s="72">
        <v>23694.7</v>
      </c>
      <c r="E1199" s="76"/>
      <c r="I1199" s="76"/>
      <c r="J1199" s="78"/>
    </row>
    <row r="1200" spans="1:10" x14ac:dyDescent="0.25">
      <c r="A1200" s="29">
        <v>155.08000000000001</v>
      </c>
      <c r="B1200" s="67">
        <v>64963.3</v>
      </c>
      <c r="C1200" s="72">
        <v>27068.1</v>
      </c>
      <c r="E1200" s="76"/>
      <c r="I1200" s="76"/>
      <c r="J1200" s="78"/>
    </row>
    <row r="1201" spans="1:10" x14ac:dyDescent="0.25">
      <c r="A1201" s="29">
        <v>154.08000000000001</v>
      </c>
      <c r="B1201" s="67">
        <v>114797</v>
      </c>
      <c r="C1201" s="72">
        <v>29577.4</v>
      </c>
      <c r="E1201" s="76"/>
      <c r="I1201" s="76"/>
      <c r="J1201" s="78"/>
    </row>
    <row r="1202" spans="1:10" x14ac:dyDescent="0.25">
      <c r="A1202" s="29">
        <v>153.08000000000001</v>
      </c>
      <c r="B1202" s="67">
        <v>130137</v>
      </c>
      <c r="C1202" s="72">
        <v>27864.6</v>
      </c>
      <c r="E1202" s="76"/>
      <c r="I1202" s="76"/>
      <c r="J1202" s="78"/>
    </row>
    <row r="1203" spans="1:10" x14ac:dyDescent="0.25">
      <c r="A1203" s="29">
        <v>152.08000000000001</v>
      </c>
      <c r="B1203" s="67">
        <v>71100.899999999994</v>
      </c>
      <c r="C1203" s="72">
        <v>23691.1</v>
      </c>
      <c r="E1203" s="76"/>
      <c r="I1203" s="76"/>
      <c r="J1203" s="78"/>
    </row>
    <row r="1204" spans="1:10" x14ac:dyDescent="0.25">
      <c r="A1204" s="29">
        <v>151.08000000000001</v>
      </c>
      <c r="B1204" s="67">
        <v>38444.800000000003</v>
      </c>
      <c r="C1204" s="72">
        <v>22247.4</v>
      </c>
      <c r="E1204" s="76"/>
      <c r="I1204" s="76"/>
      <c r="J1204" s="78"/>
    </row>
    <row r="1205" spans="1:10" x14ac:dyDescent="0.25">
      <c r="A1205" s="29">
        <v>150.08000000000001</v>
      </c>
      <c r="B1205" s="67">
        <v>27563.4</v>
      </c>
      <c r="C1205" s="72">
        <v>21155</v>
      </c>
      <c r="E1205" s="76"/>
      <c r="I1205" s="76"/>
      <c r="J1205" s="78"/>
    </row>
    <row r="1206" spans="1:10" x14ac:dyDescent="0.25">
      <c r="A1206" s="29">
        <v>149.08000000000001</v>
      </c>
      <c r="B1206" s="67">
        <v>25036.799999999999</v>
      </c>
      <c r="C1206" s="72">
        <v>20025.400000000001</v>
      </c>
      <c r="E1206" s="76"/>
      <c r="I1206" s="76"/>
      <c r="J1206" s="78"/>
    </row>
    <row r="1207" spans="1:10" x14ac:dyDescent="0.25">
      <c r="A1207" s="29">
        <v>148.08000000000001</v>
      </c>
      <c r="B1207" s="67">
        <v>21207.200000000001</v>
      </c>
      <c r="C1207" s="72">
        <v>20099.599999999999</v>
      </c>
      <c r="E1207" s="76"/>
      <c r="I1207" s="76"/>
      <c r="J1207" s="78"/>
    </row>
    <row r="1208" spans="1:10" x14ac:dyDescent="0.25">
      <c r="A1208" s="29">
        <v>147.08000000000001</v>
      </c>
      <c r="B1208" s="67">
        <v>21021</v>
      </c>
      <c r="C1208" s="72">
        <v>20560.7</v>
      </c>
      <c r="E1208" s="76"/>
      <c r="I1208" s="76"/>
      <c r="J1208" s="78"/>
    </row>
    <row r="1209" spans="1:10" x14ac:dyDescent="0.25">
      <c r="A1209" s="29">
        <v>146.08000000000001</v>
      </c>
      <c r="B1209" s="67">
        <v>20616.3</v>
      </c>
      <c r="C1209" s="72">
        <v>20937.2</v>
      </c>
      <c r="E1209" s="76"/>
      <c r="I1209" s="76"/>
      <c r="J1209" s="78"/>
    </row>
    <row r="1210" spans="1:10" x14ac:dyDescent="0.25">
      <c r="A1210" s="29">
        <v>145.08000000000001</v>
      </c>
      <c r="B1210" s="67">
        <v>20592.3</v>
      </c>
      <c r="C1210" s="72">
        <v>19937.3</v>
      </c>
      <c r="E1210" s="76"/>
      <c r="I1210" s="76"/>
      <c r="J1210" s="78"/>
    </row>
    <row r="1211" spans="1:10" x14ac:dyDescent="0.25">
      <c r="A1211" s="29">
        <v>144.08000000000001</v>
      </c>
      <c r="B1211" s="67">
        <v>20872</v>
      </c>
      <c r="C1211" s="72">
        <v>20957.2</v>
      </c>
      <c r="E1211" s="76"/>
      <c r="I1211" s="76"/>
      <c r="J1211" s="78"/>
    </row>
    <row r="1212" spans="1:10" x14ac:dyDescent="0.25">
      <c r="A1212" s="29">
        <v>143.08000000000001</v>
      </c>
      <c r="B1212" s="67">
        <v>19869.599999999999</v>
      </c>
      <c r="C1212" s="72">
        <v>20256.3</v>
      </c>
      <c r="E1212" s="76"/>
      <c r="I1212" s="76"/>
      <c r="J1212" s="78"/>
    </row>
    <row r="1213" spans="1:10" x14ac:dyDescent="0.25">
      <c r="A1213" s="29">
        <v>142.08000000000001</v>
      </c>
      <c r="B1213" s="67">
        <v>19764.400000000001</v>
      </c>
      <c r="C1213" s="72">
        <v>21448</v>
      </c>
      <c r="E1213" s="76"/>
      <c r="I1213" s="76"/>
      <c r="J1213" s="78"/>
    </row>
    <row r="1214" spans="1:10" x14ac:dyDescent="0.25">
      <c r="A1214" s="29">
        <v>141.08000000000001</v>
      </c>
      <c r="B1214" s="67">
        <v>21761.7</v>
      </c>
      <c r="C1214" s="72">
        <v>20856.2</v>
      </c>
      <c r="E1214" s="76"/>
      <c r="I1214" s="76"/>
      <c r="J1214" s="78"/>
    </row>
    <row r="1215" spans="1:10" x14ac:dyDescent="0.25">
      <c r="A1215" s="29">
        <v>140.08000000000001</v>
      </c>
      <c r="B1215" s="67">
        <v>19305.599999999999</v>
      </c>
      <c r="C1215" s="72">
        <v>20977</v>
      </c>
      <c r="E1215" s="76"/>
      <c r="I1215" s="76"/>
      <c r="J1215" s="78"/>
    </row>
    <row r="1216" spans="1:10" x14ac:dyDescent="0.25">
      <c r="A1216" s="29">
        <v>139.08000000000001</v>
      </c>
      <c r="B1216" s="67">
        <v>19121.8</v>
      </c>
      <c r="C1216" s="72">
        <v>21686.1</v>
      </c>
      <c r="E1216" s="76"/>
      <c r="I1216" s="76"/>
      <c r="J1216" s="78"/>
    </row>
    <row r="1217" spans="1:10" x14ac:dyDescent="0.25">
      <c r="A1217" s="29">
        <v>138.08000000000001</v>
      </c>
      <c r="B1217" s="67">
        <v>19033.2</v>
      </c>
      <c r="C1217" s="72">
        <v>20176.400000000001</v>
      </c>
      <c r="E1217" s="76"/>
      <c r="I1217" s="76"/>
      <c r="J1217" s="78"/>
    </row>
    <row r="1218" spans="1:10" x14ac:dyDescent="0.25">
      <c r="A1218" s="29">
        <v>137.08000000000001</v>
      </c>
      <c r="B1218" s="67">
        <v>18515.7</v>
      </c>
      <c r="C1218" s="72">
        <v>19951.2</v>
      </c>
      <c r="E1218" s="76"/>
      <c r="I1218" s="76"/>
      <c r="J1218" s="78"/>
    </row>
    <row r="1219" spans="1:10" x14ac:dyDescent="0.25">
      <c r="A1219" s="29">
        <v>136.08000000000001</v>
      </c>
      <c r="B1219" s="67">
        <v>20303.7</v>
      </c>
      <c r="C1219" s="72">
        <v>21247.1</v>
      </c>
      <c r="E1219" s="76"/>
      <c r="I1219" s="76"/>
      <c r="J1219" s="78"/>
    </row>
    <row r="1220" spans="1:10" x14ac:dyDescent="0.25">
      <c r="A1220" s="29">
        <v>135.08000000000001</v>
      </c>
      <c r="B1220" s="67">
        <v>19120.7</v>
      </c>
      <c r="C1220" s="72">
        <v>20126.900000000001</v>
      </c>
      <c r="E1220" s="76"/>
      <c r="I1220" s="76"/>
      <c r="J1220" s="78"/>
    </row>
    <row r="1221" spans="1:10" x14ac:dyDescent="0.25">
      <c r="A1221" s="29">
        <v>134.08000000000001</v>
      </c>
      <c r="B1221" s="67">
        <v>18814.7</v>
      </c>
      <c r="C1221" s="72">
        <v>22923.8</v>
      </c>
      <c r="E1221" s="76"/>
      <c r="I1221" s="76"/>
      <c r="J1221" s="78"/>
    </row>
    <row r="1222" spans="1:10" x14ac:dyDescent="0.25">
      <c r="A1222" s="29">
        <v>133.08000000000001</v>
      </c>
      <c r="B1222" s="67">
        <v>18917.8</v>
      </c>
      <c r="C1222" s="72">
        <v>23309.599999999999</v>
      </c>
      <c r="E1222" s="76"/>
      <c r="I1222" s="76"/>
      <c r="J1222" s="78"/>
    </row>
    <row r="1223" spans="1:10" x14ac:dyDescent="0.25">
      <c r="A1223" s="29">
        <v>132.08000000000001</v>
      </c>
      <c r="B1223" s="67">
        <v>17689.7</v>
      </c>
      <c r="C1223" s="72">
        <v>21150.2</v>
      </c>
      <c r="E1223" s="76"/>
      <c r="I1223" s="76"/>
      <c r="J1223" s="78"/>
    </row>
    <row r="1224" spans="1:10" x14ac:dyDescent="0.25">
      <c r="A1224" s="29">
        <v>131.08000000000001</v>
      </c>
      <c r="B1224" s="67">
        <v>18981.3</v>
      </c>
      <c r="C1224" s="72">
        <v>20697.2</v>
      </c>
      <c r="E1224" s="76"/>
      <c r="I1224" s="76"/>
      <c r="J1224" s="78"/>
    </row>
    <row r="1225" spans="1:10" x14ac:dyDescent="0.25">
      <c r="A1225" s="29">
        <v>130.08000000000001</v>
      </c>
      <c r="B1225" s="67">
        <v>19418</v>
      </c>
      <c r="C1225" s="72">
        <v>20837.400000000001</v>
      </c>
      <c r="E1225" s="76"/>
      <c r="I1225" s="76"/>
      <c r="J1225" s="78"/>
    </row>
    <row r="1226" spans="1:10" x14ac:dyDescent="0.25">
      <c r="A1226" s="29">
        <v>129.08000000000001</v>
      </c>
      <c r="B1226" s="67">
        <v>18363</v>
      </c>
      <c r="C1226" s="72">
        <v>21569.200000000001</v>
      </c>
      <c r="E1226" s="76"/>
      <c r="I1226" s="76"/>
      <c r="J1226" s="78"/>
    </row>
    <row r="1227" spans="1:10" x14ac:dyDescent="0.25">
      <c r="A1227" s="29">
        <v>128.08000000000001</v>
      </c>
      <c r="B1227" s="67">
        <v>19764.5</v>
      </c>
      <c r="C1227" s="72">
        <v>22041.7</v>
      </c>
      <c r="E1227" s="76"/>
      <c r="I1227" s="76"/>
      <c r="J1227" s="78"/>
    </row>
    <row r="1228" spans="1:10" x14ac:dyDescent="0.25">
      <c r="A1228" s="29">
        <v>127.08</v>
      </c>
      <c r="B1228" s="67">
        <v>20852.5</v>
      </c>
      <c r="C1228" s="72">
        <v>21201.599999999999</v>
      </c>
      <c r="E1228" s="76"/>
      <c r="I1228" s="76"/>
      <c r="J1228" s="78"/>
    </row>
    <row r="1229" spans="1:10" x14ac:dyDescent="0.25">
      <c r="A1229" s="29">
        <v>126.08</v>
      </c>
      <c r="B1229" s="67">
        <v>20072.7</v>
      </c>
      <c r="C1229" s="72">
        <v>20763.400000000001</v>
      </c>
      <c r="E1229" s="76"/>
      <c r="I1229" s="76"/>
      <c r="J1229" s="78"/>
    </row>
    <row r="1230" spans="1:10" x14ac:dyDescent="0.25">
      <c r="A1230" s="29">
        <v>125.08</v>
      </c>
      <c r="B1230" s="67">
        <v>22828.2</v>
      </c>
      <c r="C1230" s="72">
        <v>20821</v>
      </c>
      <c r="E1230" s="76"/>
      <c r="I1230" s="76"/>
      <c r="J1230" s="78"/>
    </row>
    <row r="1231" spans="1:10" x14ac:dyDescent="0.25">
      <c r="A1231" s="29">
        <v>124.08</v>
      </c>
      <c r="B1231" s="67">
        <v>22815.200000000001</v>
      </c>
      <c r="C1231" s="72">
        <v>20461.3</v>
      </c>
      <c r="E1231" s="76"/>
      <c r="I1231" s="76"/>
      <c r="J1231" s="78"/>
    </row>
    <row r="1232" spans="1:10" x14ac:dyDescent="0.25">
      <c r="A1232" s="29">
        <v>123.08</v>
      </c>
      <c r="B1232" s="67">
        <v>23844.1</v>
      </c>
      <c r="C1232" s="72">
        <v>21149.1</v>
      </c>
      <c r="E1232" s="76"/>
      <c r="I1232" s="76"/>
      <c r="J1232" s="78"/>
    </row>
    <row r="1233" spans="1:10" x14ac:dyDescent="0.25">
      <c r="A1233" s="29">
        <v>122.08</v>
      </c>
      <c r="B1233" s="67">
        <v>23048.7</v>
      </c>
      <c r="C1233" s="72">
        <v>20373.599999999999</v>
      </c>
      <c r="E1233" s="76"/>
      <c r="I1233" s="76"/>
      <c r="J1233" s="78"/>
    </row>
    <row r="1234" spans="1:10" x14ac:dyDescent="0.25">
      <c r="A1234" s="29">
        <v>121.08</v>
      </c>
      <c r="B1234" s="67">
        <v>22199.599999999999</v>
      </c>
      <c r="C1234" s="72">
        <v>21520</v>
      </c>
      <c r="E1234" s="76"/>
      <c r="I1234" s="76"/>
      <c r="J1234" s="78"/>
    </row>
    <row r="1235" spans="1:10" x14ac:dyDescent="0.25">
      <c r="A1235" s="29">
        <v>120.08</v>
      </c>
      <c r="B1235" s="67">
        <v>23107.1</v>
      </c>
      <c r="C1235" s="72">
        <v>22781.8</v>
      </c>
      <c r="E1235" s="76"/>
      <c r="I1235" s="76"/>
      <c r="J1235" s="78"/>
    </row>
    <row r="1236" spans="1:10" x14ac:dyDescent="0.25">
      <c r="A1236" s="29">
        <v>119.08</v>
      </c>
      <c r="B1236" s="67">
        <v>22356.799999999999</v>
      </c>
      <c r="C1236" s="72">
        <v>20658.599999999999</v>
      </c>
      <c r="E1236" s="76"/>
      <c r="I1236" s="76"/>
      <c r="J1236" s="78"/>
    </row>
    <row r="1237" spans="1:10" x14ac:dyDescent="0.25">
      <c r="A1237" s="29">
        <v>118.08</v>
      </c>
      <c r="B1237" s="67">
        <v>21119</v>
      </c>
      <c r="C1237" s="72">
        <v>20137.3</v>
      </c>
      <c r="E1237" s="76"/>
      <c r="I1237" s="76"/>
      <c r="J1237" s="78"/>
    </row>
    <row r="1238" spans="1:10" x14ac:dyDescent="0.25">
      <c r="A1238" s="29">
        <v>117.08</v>
      </c>
      <c r="B1238" s="67">
        <v>21045.8</v>
      </c>
      <c r="C1238" s="72">
        <v>21377.1</v>
      </c>
      <c r="E1238" s="76"/>
      <c r="I1238" s="76"/>
      <c r="J1238" s="78"/>
    </row>
    <row r="1239" spans="1:10" x14ac:dyDescent="0.25">
      <c r="A1239" s="29">
        <v>116.08</v>
      </c>
      <c r="B1239" s="67">
        <v>18432.400000000001</v>
      </c>
      <c r="C1239" s="72">
        <v>20330</v>
      </c>
      <c r="E1239" s="76"/>
      <c r="I1239" s="76"/>
      <c r="J1239" s="78"/>
    </row>
    <row r="1240" spans="1:10" x14ac:dyDescent="0.25">
      <c r="A1240" s="29">
        <v>115.08</v>
      </c>
      <c r="B1240" s="67">
        <v>15859.1</v>
      </c>
      <c r="C1240" s="72">
        <v>22185.9</v>
      </c>
      <c r="E1240" s="76"/>
      <c r="I1240" s="76"/>
      <c r="J1240" s="78"/>
    </row>
    <row r="1241" spans="1:10" x14ac:dyDescent="0.25">
      <c r="A1241" s="29">
        <v>114.08</v>
      </c>
      <c r="B1241" s="67">
        <v>14229.7</v>
      </c>
      <c r="C1241" s="72">
        <v>20192.2</v>
      </c>
      <c r="E1241" s="76"/>
      <c r="I1241" s="76"/>
      <c r="J1241" s="78"/>
    </row>
    <row r="1242" spans="1:10" x14ac:dyDescent="0.25">
      <c r="A1242" s="29">
        <v>113.08</v>
      </c>
      <c r="B1242" s="67">
        <v>13219.8</v>
      </c>
      <c r="C1242" s="72">
        <v>20666.2</v>
      </c>
      <c r="E1242" s="76"/>
      <c r="I1242" s="76"/>
      <c r="J1242" s="78"/>
    </row>
    <row r="1243" spans="1:10" x14ac:dyDescent="0.25">
      <c r="A1243" s="29">
        <v>112.08</v>
      </c>
      <c r="B1243" s="67">
        <v>10631.2</v>
      </c>
      <c r="C1243" s="72">
        <v>18911.5</v>
      </c>
      <c r="E1243" s="76"/>
      <c r="I1243" s="76"/>
      <c r="J1243" s="78"/>
    </row>
    <row r="1244" spans="1:10" x14ac:dyDescent="0.25">
      <c r="A1244" s="29">
        <v>111.08</v>
      </c>
      <c r="B1244" s="67">
        <v>8664.18</v>
      </c>
      <c r="C1244" s="72">
        <v>20479.099999999999</v>
      </c>
      <c r="E1244" s="76"/>
      <c r="I1244" s="76"/>
      <c r="J1244" s="78"/>
    </row>
    <row r="1245" spans="1:10" x14ac:dyDescent="0.25">
      <c r="A1245" s="29">
        <v>110.08</v>
      </c>
      <c r="B1245" s="67">
        <v>9159.76</v>
      </c>
      <c r="C1245" s="72">
        <v>21360.9</v>
      </c>
      <c r="E1245" s="76"/>
      <c r="I1245" s="76"/>
      <c r="J1245" s="78"/>
    </row>
    <row r="1246" spans="1:10" x14ac:dyDescent="0.25">
      <c r="A1246" s="29">
        <v>109.08</v>
      </c>
      <c r="B1246" s="67">
        <v>7206.56</v>
      </c>
      <c r="C1246" s="72">
        <v>20395.7</v>
      </c>
      <c r="E1246" s="76"/>
      <c r="I1246" s="76"/>
      <c r="J1246" s="78"/>
    </row>
    <row r="1247" spans="1:10" x14ac:dyDescent="0.25">
      <c r="A1247" s="29">
        <v>108.08</v>
      </c>
      <c r="B1247" s="67">
        <v>6874.01</v>
      </c>
      <c r="C1247" s="72">
        <v>20702.099999999999</v>
      </c>
      <c r="E1247" s="76"/>
      <c r="I1247" s="76"/>
      <c r="J1247" s="78"/>
    </row>
    <row r="1248" spans="1:10" x14ac:dyDescent="0.25">
      <c r="A1248" s="29">
        <v>107.08</v>
      </c>
      <c r="B1248" s="67">
        <v>7337.25</v>
      </c>
      <c r="C1248" s="72">
        <v>20440.2</v>
      </c>
      <c r="E1248" s="76"/>
      <c r="I1248" s="76"/>
      <c r="J1248" s="78"/>
    </row>
    <row r="1249" spans="1:10" x14ac:dyDescent="0.25">
      <c r="A1249" s="29">
        <v>106.08</v>
      </c>
      <c r="B1249" s="67">
        <v>7994.43</v>
      </c>
      <c r="C1249" s="72">
        <v>19319.900000000001</v>
      </c>
      <c r="E1249" s="76"/>
      <c r="I1249" s="76"/>
      <c r="J1249" s="78"/>
    </row>
    <row r="1250" spans="1:10" x14ac:dyDescent="0.25">
      <c r="A1250" s="29">
        <v>105.08</v>
      </c>
      <c r="B1250" s="67">
        <v>13407.1</v>
      </c>
      <c r="C1250" s="72">
        <v>21813.200000000001</v>
      </c>
      <c r="E1250" s="76"/>
      <c r="I1250" s="76"/>
      <c r="J1250" s="78"/>
    </row>
    <row r="1251" spans="1:10" x14ac:dyDescent="0.25">
      <c r="A1251" s="29">
        <v>104.08</v>
      </c>
      <c r="B1251" s="67">
        <v>39819</v>
      </c>
      <c r="C1251" s="72">
        <v>29330.2</v>
      </c>
      <c r="E1251" s="76"/>
      <c r="I1251" s="76"/>
      <c r="J1251" s="78"/>
    </row>
    <row r="1252" spans="1:10" x14ac:dyDescent="0.25">
      <c r="A1252" s="29">
        <v>103.08</v>
      </c>
      <c r="B1252" s="67">
        <v>101042</v>
      </c>
      <c r="C1252" s="72">
        <v>31688.400000000001</v>
      </c>
      <c r="E1252" s="76"/>
      <c r="I1252" s="76"/>
      <c r="J1252" s="78"/>
    </row>
    <row r="1253" spans="1:10" x14ac:dyDescent="0.25">
      <c r="A1253" s="29">
        <v>102.08</v>
      </c>
      <c r="B1253" s="67">
        <v>144154</v>
      </c>
      <c r="C1253" s="72">
        <v>27384.6</v>
      </c>
      <c r="E1253" s="76"/>
      <c r="I1253" s="76"/>
      <c r="J1253" s="78"/>
    </row>
    <row r="1254" spans="1:10" x14ac:dyDescent="0.25">
      <c r="A1254" s="29">
        <v>101.08</v>
      </c>
      <c r="B1254" s="67">
        <v>52888.6</v>
      </c>
      <c r="C1254" s="72">
        <v>22036.3</v>
      </c>
      <c r="E1254" s="76"/>
      <c r="I1254" s="76"/>
      <c r="J1254" s="78"/>
    </row>
    <row r="1255" spans="1:10" x14ac:dyDescent="0.25">
      <c r="A1255" s="29">
        <v>100.08</v>
      </c>
      <c r="B1255" s="67">
        <v>11754.8</v>
      </c>
      <c r="C1255" s="72">
        <v>20816.2</v>
      </c>
      <c r="E1255" s="76"/>
      <c r="I1255" s="76"/>
      <c r="J1255" s="78"/>
    </row>
    <row r="1256" spans="1:10" x14ac:dyDescent="0.25">
      <c r="A1256" s="29">
        <v>99.08</v>
      </c>
      <c r="B1256" s="67">
        <v>7332</v>
      </c>
      <c r="C1256" s="72">
        <v>18326.900000000001</v>
      </c>
      <c r="E1256" s="76"/>
      <c r="I1256" s="76"/>
      <c r="J1256" s="78"/>
    </row>
    <row r="1257" spans="1:10" x14ac:dyDescent="0.25">
      <c r="A1257" s="29">
        <v>98.08</v>
      </c>
      <c r="B1257" s="67">
        <v>6437.93</v>
      </c>
      <c r="C1257" s="72">
        <v>21247.8</v>
      </c>
      <c r="E1257" s="76"/>
      <c r="I1257" s="76"/>
      <c r="J1257" s="78"/>
    </row>
    <row r="1258" spans="1:10" x14ac:dyDescent="0.25">
      <c r="A1258" s="29">
        <v>97.08</v>
      </c>
      <c r="B1258" s="67">
        <v>6605.23</v>
      </c>
      <c r="C1258" s="72">
        <v>20282.8</v>
      </c>
      <c r="E1258" s="76"/>
      <c r="I1258" s="76"/>
      <c r="J1258" s="78"/>
    </row>
    <row r="1259" spans="1:10" x14ac:dyDescent="0.25">
      <c r="A1259" s="29">
        <v>96.08</v>
      </c>
      <c r="B1259" s="67">
        <v>5619.19</v>
      </c>
      <c r="C1259" s="72">
        <v>21116.799999999999</v>
      </c>
      <c r="E1259" s="76"/>
      <c r="I1259" s="76"/>
      <c r="J1259" s="78"/>
    </row>
    <row r="1260" spans="1:10" x14ac:dyDescent="0.25">
      <c r="A1260" s="29">
        <v>95.08</v>
      </c>
      <c r="B1260" s="67">
        <v>5764.46</v>
      </c>
      <c r="C1260" s="72">
        <v>19999.2</v>
      </c>
      <c r="E1260" s="76"/>
      <c r="I1260" s="76"/>
      <c r="J1260" s="78"/>
    </row>
    <row r="1261" spans="1:10" x14ac:dyDescent="0.25">
      <c r="A1261" s="29">
        <v>94.08</v>
      </c>
      <c r="B1261" s="67">
        <v>5917.68</v>
      </c>
      <c r="C1261" s="72">
        <v>20329.400000000001</v>
      </c>
      <c r="E1261" s="76"/>
      <c r="I1261" s="76"/>
      <c r="J1261" s="78"/>
    </row>
    <row r="1262" spans="1:10" x14ac:dyDescent="0.25">
      <c r="A1262" s="29">
        <v>93.08</v>
      </c>
      <c r="B1262" s="67">
        <v>5441.35</v>
      </c>
      <c r="C1262" s="72">
        <v>21576.799999999999</v>
      </c>
      <c r="E1262" s="76"/>
      <c r="I1262" s="76"/>
      <c r="J1262" s="78"/>
    </row>
    <row r="1263" spans="1:10" x14ac:dyDescent="0.25">
      <c r="A1263" s="29">
        <v>92.08</v>
      </c>
      <c r="B1263" s="67">
        <v>5748.69</v>
      </c>
      <c r="C1263" s="72">
        <v>21927.200000000001</v>
      </c>
      <c r="E1263" s="76"/>
      <c r="I1263" s="76"/>
      <c r="J1263" s="78"/>
    </row>
    <row r="1264" spans="1:10" x14ac:dyDescent="0.25">
      <c r="A1264" s="29">
        <v>91.08</v>
      </c>
      <c r="B1264" s="67">
        <v>5463.78</v>
      </c>
      <c r="C1264" s="72">
        <v>21903.5</v>
      </c>
      <c r="E1264" s="76"/>
      <c r="I1264" s="76"/>
      <c r="J1264" s="78"/>
    </row>
    <row r="1265" spans="1:10" x14ac:dyDescent="0.25">
      <c r="A1265" s="29">
        <v>90.08</v>
      </c>
      <c r="B1265" s="67">
        <v>5480.46</v>
      </c>
      <c r="C1265" s="72">
        <v>21991.7</v>
      </c>
      <c r="E1265" s="76"/>
      <c r="I1265" s="76"/>
      <c r="J1265" s="78"/>
    </row>
    <row r="1266" spans="1:10" x14ac:dyDescent="0.25">
      <c r="A1266" s="29">
        <v>89.08</v>
      </c>
      <c r="B1266" s="67">
        <v>5227.4399999999996</v>
      </c>
      <c r="C1266" s="72">
        <v>21514.3</v>
      </c>
      <c r="E1266" s="76"/>
      <c r="I1266" s="76"/>
      <c r="J1266" s="78"/>
    </row>
    <row r="1267" spans="1:10" x14ac:dyDescent="0.25">
      <c r="A1267" s="29">
        <v>88.08</v>
      </c>
      <c r="B1267" s="67">
        <v>6010.29</v>
      </c>
      <c r="C1267" s="72">
        <v>22112.6</v>
      </c>
      <c r="E1267" s="76"/>
      <c r="I1267" s="76"/>
      <c r="J1267" s="78"/>
    </row>
    <row r="1268" spans="1:10" x14ac:dyDescent="0.25">
      <c r="A1268" s="29">
        <v>87.08</v>
      </c>
      <c r="B1268" s="67">
        <v>5693.49</v>
      </c>
      <c r="C1268" s="72">
        <v>21152.1</v>
      </c>
      <c r="E1268" s="76"/>
      <c r="I1268" s="76"/>
      <c r="J1268" s="78"/>
    </row>
    <row r="1269" spans="1:10" x14ac:dyDescent="0.25">
      <c r="A1269" s="29">
        <v>86.08</v>
      </c>
      <c r="B1269" s="67">
        <v>5497.24</v>
      </c>
      <c r="C1269" s="72">
        <v>19910.900000000001</v>
      </c>
      <c r="E1269" s="76"/>
      <c r="I1269" s="76"/>
      <c r="J1269" s="78"/>
    </row>
    <row r="1270" spans="1:10" x14ac:dyDescent="0.25">
      <c r="A1270" s="29">
        <v>85.08</v>
      </c>
      <c r="B1270" s="67">
        <v>5584.04</v>
      </c>
      <c r="C1270" s="72">
        <v>21028.7</v>
      </c>
      <c r="E1270" s="76"/>
      <c r="I1270" s="76"/>
      <c r="J1270" s="78"/>
    </row>
    <row r="1271" spans="1:10" x14ac:dyDescent="0.25">
      <c r="A1271" s="29">
        <v>84.08</v>
      </c>
      <c r="B1271" s="67">
        <v>6273.7</v>
      </c>
      <c r="C1271" s="72">
        <v>21830.3</v>
      </c>
      <c r="E1271" s="76"/>
      <c r="I1271" s="76"/>
      <c r="J1271" s="78"/>
    </row>
    <row r="1272" spans="1:10" x14ac:dyDescent="0.25">
      <c r="A1272" s="29">
        <v>83.08</v>
      </c>
      <c r="B1272" s="67">
        <v>5415.99</v>
      </c>
      <c r="C1272" s="72">
        <v>20497.599999999999</v>
      </c>
      <c r="E1272" s="76"/>
      <c r="I1272" s="76"/>
      <c r="J1272" s="78"/>
    </row>
    <row r="1273" spans="1:10" x14ac:dyDescent="0.25">
      <c r="A1273" s="29">
        <v>82.08</v>
      </c>
      <c r="B1273" s="67">
        <v>5537.48</v>
      </c>
      <c r="C1273" s="72">
        <v>21177.8</v>
      </c>
      <c r="E1273" s="76"/>
      <c r="I1273" s="76"/>
      <c r="J1273" s="78"/>
    </row>
    <row r="1274" spans="1:10" x14ac:dyDescent="0.25">
      <c r="A1274" s="29">
        <v>81.08</v>
      </c>
      <c r="B1274" s="67">
        <v>5129.28</v>
      </c>
      <c r="C1274" s="72">
        <v>21372</v>
      </c>
      <c r="E1274" s="76"/>
      <c r="I1274" s="76"/>
      <c r="J1274" s="78"/>
    </row>
    <row r="1275" spans="1:10" x14ac:dyDescent="0.25">
      <c r="A1275" s="29">
        <v>80.08</v>
      </c>
      <c r="B1275" s="67">
        <v>5750.82</v>
      </c>
      <c r="C1275" s="72">
        <v>20953.400000000001</v>
      </c>
      <c r="E1275" s="76"/>
      <c r="I1275" s="76"/>
      <c r="J1275" s="78"/>
    </row>
    <row r="1276" spans="1:10" x14ac:dyDescent="0.25">
      <c r="A1276" s="29">
        <v>79.08</v>
      </c>
      <c r="B1276" s="67">
        <v>5758.44</v>
      </c>
      <c r="C1276" s="72">
        <v>20014.099999999999</v>
      </c>
      <c r="E1276" s="76"/>
      <c r="I1276" s="76"/>
      <c r="J1276" s="78"/>
    </row>
    <row r="1277" spans="1:10" x14ac:dyDescent="0.25">
      <c r="A1277" s="29">
        <v>78.08</v>
      </c>
      <c r="B1277" s="67">
        <v>5388.21</v>
      </c>
      <c r="C1277" s="72">
        <v>21346.9</v>
      </c>
      <c r="E1277" s="76"/>
      <c r="I1277" s="76"/>
      <c r="J1277" s="78"/>
    </row>
    <row r="1278" spans="1:10" x14ac:dyDescent="0.25">
      <c r="A1278" s="29">
        <v>77.08</v>
      </c>
      <c r="B1278" s="67">
        <v>6176.71</v>
      </c>
      <c r="C1278" s="72">
        <v>19822.8</v>
      </c>
      <c r="E1278" s="76"/>
      <c r="I1278" s="76"/>
      <c r="J1278" s="78"/>
    </row>
    <row r="1279" spans="1:10" x14ac:dyDescent="0.25">
      <c r="A1279" s="29">
        <v>76.08</v>
      </c>
      <c r="B1279" s="67">
        <v>5909</v>
      </c>
      <c r="C1279" s="72">
        <v>19976</v>
      </c>
      <c r="E1279" s="76"/>
      <c r="I1279" s="76"/>
      <c r="J1279" s="78"/>
    </row>
    <row r="1280" spans="1:10" x14ac:dyDescent="0.25">
      <c r="A1280" s="29">
        <v>75.08</v>
      </c>
      <c r="B1280" s="67">
        <v>5808.4</v>
      </c>
      <c r="C1280" s="72">
        <v>21173.8</v>
      </c>
      <c r="E1280" s="76"/>
      <c r="I1280" s="76"/>
      <c r="J1280" s="78"/>
    </row>
    <row r="1281" spans="1:10" x14ac:dyDescent="0.25">
      <c r="A1281" s="29">
        <v>74.08</v>
      </c>
      <c r="B1281" s="67">
        <v>6111.02</v>
      </c>
      <c r="C1281" s="72">
        <v>19420.7</v>
      </c>
      <c r="E1281" s="76"/>
      <c r="I1281" s="76"/>
      <c r="J1281" s="78"/>
    </row>
    <row r="1282" spans="1:10" x14ac:dyDescent="0.25">
      <c r="A1282" s="29">
        <v>73.08</v>
      </c>
      <c r="B1282" s="67">
        <v>5766</v>
      </c>
      <c r="C1282" s="72">
        <v>18647.400000000001</v>
      </c>
      <c r="E1282" s="76"/>
      <c r="I1282" s="76"/>
      <c r="J1282" s="78"/>
    </row>
    <row r="1283" spans="1:10" x14ac:dyDescent="0.25">
      <c r="A1283" s="29">
        <v>72.08</v>
      </c>
      <c r="B1283" s="67">
        <v>5715.52</v>
      </c>
      <c r="C1283" s="72">
        <v>19533.3</v>
      </c>
      <c r="E1283" s="76"/>
      <c r="I1283" s="76"/>
      <c r="J1283" s="78"/>
    </row>
    <row r="1284" spans="1:10" x14ac:dyDescent="0.25">
      <c r="A1284" s="29">
        <v>71.08</v>
      </c>
      <c r="B1284" s="67">
        <v>5643.51</v>
      </c>
      <c r="C1284" s="72">
        <v>19038.599999999999</v>
      </c>
      <c r="E1284" s="76"/>
      <c r="I1284" s="76"/>
      <c r="J1284" s="78"/>
    </row>
    <row r="1285" spans="1:10" x14ac:dyDescent="0.25">
      <c r="A1285" s="29">
        <v>70.08</v>
      </c>
      <c r="B1285" s="67">
        <v>6075.07</v>
      </c>
      <c r="C1285" s="72">
        <v>18432.3</v>
      </c>
      <c r="E1285" s="76"/>
      <c r="I1285" s="76"/>
      <c r="J1285" s="78"/>
    </row>
    <row r="1286" spans="1:10" x14ac:dyDescent="0.25">
      <c r="A1286" s="29">
        <v>69.08</v>
      </c>
      <c r="B1286" s="67">
        <v>5491.64</v>
      </c>
      <c r="C1286" s="72">
        <v>18382</v>
      </c>
      <c r="E1286" s="76"/>
      <c r="I1286" s="76"/>
      <c r="J1286" s="78"/>
    </row>
    <row r="1287" spans="1:10" x14ac:dyDescent="0.25">
      <c r="A1287" s="29">
        <v>68.08</v>
      </c>
      <c r="B1287" s="67">
        <v>5432.4</v>
      </c>
      <c r="C1287" s="72">
        <v>19950.2</v>
      </c>
      <c r="E1287" s="76"/>
      <c r="I1287" s="76"/>
      <c r="J1287" s="78"/>
    </row>
    <row r="1288" spans="1:10" x14ac:dyDescent="0.25">
      <c r="A1288" s="29">
        <v>67.08</v>
      </c>
      <c r="B1288" s="67">
        <v>5827.1</v>
      </c>
      <c r="C1288" s="72">
        <v>20203.099999999999</v>
      </c>
      <c r="E1288" s="76"/>
      <c r="I1288" s="76"/>
      <c r="J1288" s="78"/>
    </row>
    <row r="1289" spans="1:10" x14ac:dyDescent="0.25">
      <c r="A1289" s="29">
        <v>66.08</v>
      </c>
      <c r="B1289" s="67">
        <v>5928.36</v>
      </c>
      <c r="C1289" s="72">
        <v>19353.8</v>
      </c>
      <c r="E1289" s="76"/>
      <c r="I1289" s="76"/>
      <c r="J1289" s="78"/>
    </row>
    <row r="1290" spans="1:10" x14ac:dyDescent="0.25">
      <c r="A1290" s="29">
        <v>65.08</v>
      </c>
      <c r="B1290" s="67">
        <v>5724.67</v>
      </c>
      <c r="C1290" s="72">
        <v>20566.7</v>
      </c>
      <c r="E1290" s="76"/>
      <c r="I1290" s="76"/>
      <c r="J1290" s="78"/>
    </row>
    <row r="1291" spans="1:10" x14ac:dyDescent="0.25">
      <c r="A1291" s="29">
        <v>64.08</v>
      </c>
      <c r="B1291" s="67">
        <v>6104.34</v>
      </c>
      <c r="C1291" s="72">
        <v>24368.2</v>
      </c>
      <c r="E1291" s="76"/>
      <c r="I1291" s="76"/>
      <c r="J1291" s="78"/>
    </row>
    <row r="1292" spans="1:10" x14ac:dyDescent="0.25">
      <c r="A1292" s="29">
        <v>63.08</v>
      </c>
      <c r="B1292" s="67">
        <v>6460.28</v>
      </c>
      <c r="C1292" s="72">
        <v>29267.7</v>
      </c>
      <c r="E1292" s="76"/>
      <c r="I1292" s="76"/>
      <c r="J1292" s="78"/>
    </row>
    <row r="1293" spans="1:10" x14ac:dyDescent="0.25">
      <c r="A1293" s="29">
        <v>62.08</v>
      </c>
      <c r="B1293" s="67">
        <v>5873.61</v>
      </c>
      <c r="C1293" s="72">
        <v>32672</v>
      </c>
      <c r="E1293" s="76"/>
      <c r="I1293" s="76"/>
      <c r="J1293" s="78"/>
    </row>
    <row r="1294" spans="1:10" x14ac:dyDescent="0.25">
      <c r="A1294" s="29">
        <v>61.08</v>
      </c>
      <c r="B1294" s="67">
        <v>6077.1</v>
      </c>
      <c r="C1294" s="72">
        <v>25628.6</v>
      </c>
      <c r="E1294" s="76"/>
      <c r="I1294" s="76"/>
      <c r="J1294" s="78"/>
    </row>
    <row r="1295" spans="1:10" x14ac:dyDescent="0.25">
      <c r="A1295" s="29">
        <v>60.08</v>
      </c>
      <c r="B1295" s="67">
        <v>6012.14</v>
      </c>
      <c r="C1295" s="72">
        <v>21674.1</v>
      </c>
      <c r="E1295" s="76"/>
      <c r="I1295" s="76"/>
      <c r="J1295" s="78"/>
    </row>
    <row r="1296" spans="1:10" x14ac:dyDescent="0.25">
      <c r="A1296" s="29">
        <v>59.08</v>
      </c>
      <c r="B1296" s="67">
        <v>6143.93</v>
      </c>
      <c r="C1296" s="72">
        <v>18805</v>
      </c>
      <c r="E1296" s="76"/>
      <c r="I1296" s="76"/>
      <c r="J1296" s="78"/>
    </row>
    <row r="1297" spans="1:10" x14ac:dyDescent="0.25">
      <c r="A1297" s="29">
        <v>58.08</v>
      </c>
      <c r="B1297" s="67">
        <v>5666.03</v>
      </c>
      <c r="C1297" s="72">
        <v>18163.900000000001</v>
      </c>
      <c r="E1297" s="76"/>
      <c r="I1297" s="76"/>
      <c r="J1297" s="78"/>
    </row>
    <row r="1298" spans="1:10" x14ac:dyDescent="0.25">
      <c r="A1298" s="29">
        <v>57.08</v>
      </c>
      <c r="B1298" s="67">
        <v>6234.02</v>
      </c>
      <c r="C1298" s="72">
        <v>18215</v>
      </c>
      <c r="E1298" s="76"/>
      <c r="I1298" s="76"/>
      <c r="J1298" s="78"/>
    </row>
    <row r="1299" spans="1:10" x14ac:dyDescent="0.25">
      <c r="A1299" s="29">
        <v>56.08</v>
      </c>
      <c r="B1299" s="67">
        <v>6719.95</v>
      </c>
      <c r="C1299" s="72">
        <v>17275.099999999999</v>
      </c>
      <c r="E1299" s="76"/>
      <c r="I1299" s="76"/>
      <c r="J1299" s="78"/>
    </row>
    <row r="1300" spans="1:10" x14ac:dyDescent="0.25">
      <c r="A1300" s="29">
        <v>55.08</v>
      </c>
      <c r="B1300" s="67">
        <v>5867.2</v>
      </c>
      <c r="C1300" s="72">
        <v>18492.900000000001</v>
      </c>
      <c r="E1300" s="76"/>
      <c r="I1300" s="76"/>
      <c r="J1300" s="78"/>
    </row>
    <row r="1301" spans="1:10" x14ac:dyDescent="0.25">
      <c r="A1301" s="29">
        <v>54.08</v>
      </c>
      <c r="B1301" s="67">
        <v>6227.38</v>
      </c>
      <c r="C1301" s="72">
        <v>17185.3</v>
      </c>
      <c r="E1301" s="76"/>
      <c r="I1301" s="76"/>
      <c r="J1301" s="78"/>
    </row>
    <row r="1302" spans="1:10" x14ac:dyDescent="0.25">
      <c r="A1302" s="29">
        <v>53.08</v>
      </c>
      <c r="B1302" s="67">
        <v>6368.58</v>
      </c>
      <c r="C1302" s="72">
        <v>18111</v>
      </c>
      <c r="E1302" s="76"/>
      <c r="I1302" s="76"/>
      <c r="J1302" s="78"/>
    </row>
    <row r="1303" spans="1:10" x14ac:dyDescent="0.25">
      <c r="A1303" s="29">
        <v>52.08</v>
      </c>
      <c r="B1303" s="67">
        <v>5597.15</v>
      </c>
      <c r="C1303" s="72">
        <v>18256.400000000001</v>
      </c>
      <c r="E1303" s="76"/>
      <c r="I1303" s="76"/>
      <c r="J1303" s="78"/>
    </row>
    <row r="1304" spans="1:10" x14ac:dyDescent="0.25">
      <c r="A1304" s="29">
        <v>51.08</v>
      </c>
      <c r="B1304" s="67">
        <v>6224.96</v>
      </c>
      <c r="C1304" s="72">
        <v>17458.7</v>
      </c>
      <c r="E1304" s="76"/>
      <c r="I1304" s="76"/>
      <c r="J1304" s="78"/>
    </row>
    <row r="1305" spans="1:10" x14ac:dyDescent="0.25">
      <c r="A1305" s="29">
        <v>50.08</v>
      </c>
      <c r="B1305" s="67">
        <v>5846.53</v>
      </c>
      <c r="C1305" s="72">
        <v>17900.5</v>
      </c>
      <c r="E1305" s="76"/>
      <c r="I1305" s="76"/>
      <c r="J1305" s="78"/>
    </row>
    <row r="1306" spans="1:10" x14ac:dyDescent="0.25">
      <c r="A1306" s="29">
        <v>49.08</v>
      </c>
      <c r="B1306" s="67">
        <v>6394.03</v>
      </c>
      <c r="C1306" s="72">
        <v>16639.3</v>
      </c>
      <c r="E1306" s="76"/>
      <c r="I1306" s="76"/>
      <c r="J1306" s="78"/>
    </row>
    <row r="1307" spans="1:10" x14ac:dyDescent="0.25">
      <c r="A1307" s="29">
        <v>48.08</v>
      </c>
      <c r="B1307" s="67">
        <v>6167.28</v>
      </c>
      <c r="C1307" s="72">
        <v>16042.2</v>
      </c>
      <c r="E1307" s="76"/>
      <c r="I1307" s="76"/>
      <c r="J1307" s="78"/>
    </row>
    <row r="1308" spans="1:10" x14ac:dyDescent="0.25">
      <c r="A1308" s="29">
        <v>47.08</v>
      </c>
      <c r="B1308" s="67">
        <v>5975.7</v>
      </c>
      <c r="C1308" s="72">
        <v>15409.3</v>
      </c>
      <c r="E1308" s="76"/>
      <c r="I1308" s="76"/>
      <c r="J1308" s="78"/>
    </row>
    <row r="1309" spans="1:10" x14ac:dyDescent="0.25">
      <c r="A1309" s="29">
        <v>46.08</v>
      </c>
      <c r="B1309" s="67">
        <v>7051.21</v>
      </c>
      <c r="C1309" s="72">
        <v>14762.9</v>
      </c>
      <c r="E1309" s="76"/>
      <c r="I1309" s="76"/>
      <c r="J1309" s="78"/>
    </row>
    <row r="1310" spans="1:10" x14ac:dyDescent="0.25">
      <c r="A1310" s="29">
        <v>45.08</v>
      </c>
      <c r="B1310" s="67">
        <v>7013.4</v>
      </c>
      <c r="C1310" s="72">
        <v>14749</v>
      </c>
      <c r="E1310" s="76"/>
      <c r="I1310" s="76"/>
      <c r="J1310" s="78"/>
    </row>
    <row r="1311" spans="1:10" x14ac:dyDescent="0.25">
      <c r="A1311" s="29">
        <v>44.08</v>
      </c>
      <c r="B1311" s="67">
        <v>6208.44</v>
      </c>
      <c r="C1311" s="72">
        <v>14026</v>
      </c>
      <c r="E1311" s="76"/>
      <c r="I1311" s="76"/>
      <c r="J1311" s="78"/>
    </row>
    <row r="1312" spans="1:10" x14ac:dyDescent="0.25">
      <c r="A1312" s="29">
        <v>43.08</v>
      </c>
      <c r="B1312" s="67">
        <v>6205.54</v>
      </c>
      <c r="C1312" s="72">
        <v>14667.7</v>
      </c>
      <c r="E1312" s="76"/>
      <c r="I1312" s="76"/>
      <c r="J1312" s="78"/>
    </row>
    <row r="1313" spans="1:10" x14ac:dyDescent="0.25">
      <c r="A1313" s="29">
        <v>42.08</v>
      </c>
      <c r="B1313" s="67">
        <v>6505.11</v>
      </c>
      <c r="C1313" s="72">
        <v>15330.1</v>
      </c>
      <c r="E1313" s="76"/>
      <c r="I1313" s="76"/>
      <c r="J1313" s="78"/>
    </row>
    <row r="1314" spans="1:10" x14ac:dyDescent="0.25">
      <c r="A1314" s="29">
        <v>41.08</v>
      </c>
      <c r="B1314" s="67">
        <v>6269.42</v>
      </c>
      <c r="C1314" s="72">
        <v>16489</v>
      </c>
      <c r="E1314" s="76"/>
      <c r="I1314" s="76"/>
      <c r="J1314" s="78"/>
    </row>
    <row r="1315" spans="1:10" x14ac:dyDescent="0.25">
      <c r="A1315" s="29">
        <v>40.08</v>
      </c>
      <c r="B1315" s="67">
        <v>6130.82</v>
      </c>
      <c r="C1315" s="72">
        <v>18197.7</v>
      </c>
      <c r="E1315" s="76"/>
      <c r="I1315" s="76"/>
      <c r="J1315" s="78"/>
    </row>
    <row r="1316" spans="1:10" x14ac:dyDescent="0.25">
      <c r="A1316" s="29">
        <v>39.08</v>
      </c>
      <c r="B1316" s="67">
        <v>5372.94</v>
      </c>
      <c r="C1316" s="72">
        <v>22815.1</v>
      </c>
      <c r="E1316" s="76"/>
      <c r="I1316" s="76"/>
      <c r="J1316" s="78"/>
    </row>
    <row r="1317" spans="1:10" x14ac:dyDescent="0.25">
      <c r="A1317" s="29">
        <v>38.08</v>
      </c>
      <c r="B1317" s="67">
        <v>5815.67</v>
      </c>
      <c r="C1317" s="72">
        <v>34573.800000000003</v>
      </c>
      <c r="E1317" s="76"/>
      <c r="I1317" s="76"/>
      <c r="J1317" s="78"/>
    </row>
    <row r="1318" spans="1:10" x14ac:dyDescent="0.25">
      <c r="A1318" s="29">
        <v>37.08</v>
      </c>
      <c r="B1318" s="67">
        <v>5913.59</v>
      </c>
      <c r="C1318" s="72">
        <v>41721.4</v>
      </c>
      <c r="E1318" s="76"/>
      <c r="I1318" s="76"/>
      <c r="J1318" s="78"/>
    </row>
    <row r="1319" spans="1:10" x14ac:dyDescent="0.25">
      <c r="A1319" s="29">
        <v>36.08</v>
      </c>
      <c r="B1319" s="67">
        <v>5425.67</v>
      </c>
      <c r="C1319" s="72">
        <v>24868.5</v>
      </c>
      <c r="E1319" s="76"/>
      <c r="I1319" s="76"/>
      <c r="J1319" s="78"/>
    </row>
    <row r="1320" spans="1:10" x14ac:dyDescent="0.25">
      <c r="A1320" s="29">
        <v>35.08</v>
      </c>
      <c r="B1320" s="67">
        <v>5312.9</v>
      </c>
      <c r="C1320" s="72">
        <v>13620.7</v>
      </c>
      <c r="E1320" s="76"/>
      <c r="I1320" s="76"/>
      <c r="J1320" s="78"/>
    </row>
    <row r="1321" spans="1:10" x14ac:dyDescent="0.25">
      <c r="A1321" s="29">
        <v>34.08</v>
      </c>
      <c r="B1321" s="67">
        <v>5390.76</v>
      </c>
      <c r="C1321" s="72">
        <v>9870.2099999999991</v>
      </c>
      <c r="E1321" s="76"/>
      <c r="I1321" s="76"/>
      <c r="J1321" s="78"/>
    </row>
    <row r="1322" spans="1:10" x14ac:dyDescent="0.25">
      <c r="A1322" s="29">
        <v>33.08</v>
      </c>
      <c r="B1322" s="67">
        <v>5260.08</v>
      </c>
      <c r="C1322" s="72">
        <v>9079.4699999999993</v>
      </c>
      <c r="E1322" s="76"/>
      <c r="I1322" s="76"/>
      <c r="J1322" s="78"/>
    </row>
    <row r="1323" spans="1:10" x14ac:dyDescent="0.25">
      <c r="A1323" s="29">
        <v>32.08</v>
      </c>
      <c r="B1323" s="67">
        <v>4755.74</v>
      </c>
      <c r="C1323" s="72">
        <v>9275.8700000000008</v>
      </c>
      <c r="E1323" s="76"/>
      <c r="I1323" s="76"/>
      <c r="J1323" s="78"/>
    </row>
    <row r="1324" spans="1:10" x14ac:dyDescent="0.25">
      <c r="A1324" s="29">
        <v>31.08</v>
      </c>
      <c r="B1324" s="67">
        <v>5574.88</v>
      </c>
      <c r="C1324" s="72">
        <v>8330.02</v>
      </c>
      <c r="E1324" s="76"/>
      <c r="I1324" s="76"/>
      <c r="J1324" s="78"/>
    </row>
    <row r="1325" spans="1:10" x14ac:dyDescent="0.25">
      <c r="A1325" s="29">
        <v>30.08</v>
      </c>
      <c r="B1325" s="67">
        <v>5730.09</v>
      </c>
      <c r="C1325" s="72">
        <v>8599.4500000000007</v>
      </c>
      <c r="E1325" s="76"/>
      <c r="I1325" s="76"/>
      <c r="J1325" s="78"/>
    </row>
    <row r="1326" spans="1:10" x14ac:dyDescent="0.25">
      <c r="A1326" s="29">
        <v>29.08</v>
      </c>
      <c r="B1326" s="67">
        <v>6176.93</v>
      </c>
      <c r="C1326" s="72">
        <v>8813.99</v>
      </c>
      <c r="E1326" s="76"/>
      <c r="I1326" s="76"/>
      <c r="J1326" s="78"/>
    </row>
    <row r="1327" spans="1:10" x14ac:dyDescent="0.25">
      <c r="A1327" s="29">
        <v>28.08</v>
      </c>
      <c r="B1327" s="67">
        <v>6684.33</v>
      </c>
      <c r="C1327" s="72">
        <v>9552.3700000000008</v>
      </c>
      <c r="E1327" s="76"/>
      <c r="I1327" s="76"/>
      <c r="J1327" s="78"/>
    </row>
    <row r="1328" spans="1:10" x14ac:dyDescent="0.25">
      <c r="A1328" s="29">
        <v>27.08</v>
      </c>
      <c r="B1328" s="67">
        <v>10462.4</v>
      </c>
      <c r="C1328" s="72">
        <v>10366.9</v>
      </c>
      <c r="E1328" s="76"/>
      <c r="I1328" s="76"/>
      <c r="J1328" s="78"/>
    </row>
    <row r="1329" spans="1:10" x14ac:dyDescent="0.25">
      <c r="A1329" s="29">
        <v>26.08</v>
      </c>
      <c r="B1329" s="67">
        <v>15524.4</v>
      </c>
      <c r="C1329" s="72">
        <v>11831.1</v>
      </c>
      <c r="E1329" s="76"/>
      <c r="I1329" s="76"/>
      <c r="J1329" s="78"/>
    </row>
    <row r="1330" spans="1:10" x14ac:dyDescent="0.25">
      <c r="A1330" s="29">
        <v>25.08</v>
      </c>
      <c r="B1330" s="67">
        <v>16442.5</v>
      </c>
      <c r="C1330" s="72">
        <v>13525.7</v>
      </c>
      <c r="E1330" s="76"/>
      <c r="I1330" s="76"/>
      <c r="J1330" s="78"/>
    </row>
    <row r="1331" spans="1:10" x14ac:dyDescent="0.25">
      <c r="A1331" s="29">
        <v>24.08</v>
      </c>
      <c r="B1331" s="67">
        <v>11697.9</v>
      </c>
      <c r="C1331" s="72">
        <v>13916.5</v>
      </c>
      <c r="E1331" s="76"/>
      <c r="I1331" s="76"/>
      <c r="J1331" s="78"/>
    </row>
    <row r="1332" spans="1:10" x14ac:dyDescent="0.25">
      <c r="A1332" s="29">
        <v>23.08</v>
      </c>
      <c r="B1332" s="67">
        <v>6561.44</v>
      </c>
      <c r="C1332" s="72">
        <v>14830.7</v>
      </c>
      <c r="E1332" s="76"/>
      <c r="I1332" s="76"/>
      <c r="J1332" s="78"/>
    </row>
    <row r="1333" spans="1:10" x14ac:dyDescent="0.25">
      <c r="A1333" s="29">
        <v>22.08</v>
      </c>
      <c r="B1333" s="67">
        <v>3913.17</v>
      </c>
      <c r="C1333" s="72">
        <v>16061.9</v>
      </c>
      <c r="E1333" s="76"/>
      <c r="I1333" s="76"/>
      <c r="J1333" s="78"/>
    </row>
    <row r="1334" spans="1:10" x14ac:dyDescent="0.25">
      <c r="A1334" s="29">
        <v>21.08</v>
      </c>
      <c r="B1334" s="67">
        <v>3447.93</v>
      </c>
      <c r="C1334" s="72">
        <v>12248</v>
      </c>
      <c r="E1334" s="76"/>
      <c r="I1334" s="76"/>
      <c r="J1334" s="78"/>
    </row>
    <row r="1335" spans="1:10" x14ac:dyDescent="0.25">
      <c r="A1335" s="29">
        <v>20.079999999999998</v>
      </c>
      <c r="B1335" s="67">
        <v>2951.18</v>
      </c>
      <c r="C1335" s="72">
        <v>9438.7999999999993</v>
      </c>
      <c r="E1335" s="76"/>
      <c r="I1335" s="76"/>
      <c r="J1335" s="78"/>
    </row>
    <row r="1336" spans="1:10" x14ac:dyDescent="0.25">
      <c r="A1336" s="29">
        <v>19.079999999999998</v>
      </c>
      <c r="B1336" s="67">
        <v>3453.44</v>
      </c>
      <c r="C1336" s="72">
        <v>7747.55</v>
      </c>
      <c r="E1336" s="76"/>
      <c r="I1336" s="76"/>
      <c r="J1336" s="78"/>
    </row>
    <row r="1337" spans="1:10" x14ac:dyDescent="0.25">
      <c r="A1337" s="29">
        <v>18.079999999999998</v>
      </c>
      <c r="B1337" s="67">
        <v>5673.66</v>
      </c>
      <c r="C1337" s="72">
        <v>6230.79</v>
      </c>
      <c r="E1337" s="76"/>
      <c r="I1337" s="76"/>
      <c r="J1337" s="78"/>
    </row>
    <row r="1338" spans="1:10" x14ac:dyDescent="0.25">
      <c r="A1338" s="29">
        <v>17.079999999999998</v>
      </c>
      <c r="B1338" s="67">
        <v>9338.18</v>
      </c>
      <c r="C1338" s="72">
        <v>7043.96</v>
      </c>
      <c r="E1338" s="76"/>
      <c r="I1338" s="76"/>
      <c r="J1338" s="78"/>
    </row>
    <row r="1339" spans="1:10" x14ac:dyDescent="0.25">
      <c r="A1339" s="29">
        <v>16.079999999999998</v>
      </c>
      <c r="B1339" s="67">
        <v>7707.6</v>
      </c>
      <c r="C1339" s="72">
        <v>7596.03</v>
      </c>
      <c r="E1339" s="76"/>
      <c r="I1339" s="76"/>
      <c r="J1339" s="78"/>
    </row>
    <row r="1340" spans="1:10" x14ac:dyDescent="0.25">
      <c r="A1340" s="29">
        <v>15.08</v>
      </c>
      <c r="B1340" s="67">
        <v>3880.7</v>
      </c>
      <c r="C1340" s="72">
        <v>5984.11</v>
      </c>
      <c r="E1340" s="76"/>
      <c r="I1340" s="76"/>
      <c r="J1340" s="78"/>
    </row>
    <row r="1341" spans="1:10" x14ac:dyDescent="0.25">
      <c r="A1341" s="29">
        <v>14.08</v>
      </c>
      <c r="B1341" s="67">
        <v>4019.28</v>
      </c>
      <c r="C1341" s="72">
        <v>4847.88</v>
      </c>
      <c r="E1341" s="76"/>
      <c r="I1341" s="76"/>
      <c r="J1341" s="78"/>
    </row>
    <row r="1342" spans="1:10" x14ac:dyDescent="0.25">
      <c r="A1342" s="29">
        <v>13.08</v>
      </c>
      <c r="B1342" s="67">
        <v>5688.93</v>
      </c>
      <c r="C1342" s="72">
        <v>5209.1099999999997</v>
      </c>
      <c r="E1342" s="76"/>
      <c r="I1342" s="76"/>
      <c r="J1342" s="78"/>
    </row>
    <row r="1343" spans="1:10" x14ac:dyDescent="0.25">
      <c r="A1343" s="29">
        <v>12.08</v>
      </c>
      <c r="B1343" s="67">
        <v>4411.67</v>
      </c>
      <c r="C1343" s="72">
        <v>4170.22</v>
      </c>
      <c r="E1343" s="76"/>
      <c r="I1343" s="76"/>
      <c r="J1343" s="78"/>
    </row>
    <row r="1344" spans="1:10" x14ac:dyDescent="0.25">
      <c r="A1344" s="29">
        <v>11.08</v>
      </c>
      <c r="B1344" s="67">
        <v>3603.95</v>
      </c>
      <c r="C1344" s="72">
        <v>3652.77</v>
      </c>
      <c r="E1344" s="76"/>
      <c r="I1344" s="76"/>
      <c r="J1344" s="78"/>
    </row>
    <row r="1345" spans="1:10" x14ac:dyDescent="0.25">
      <c r="A1345" s="29">
        <v>10.08</v>
      </c>
      <c r="B1345" s="67">
        <v>3773.47</v>
      </c>
      <c r="C1345" s="72">
        <v>3948.02</v>
      </c>
      <c r="E1345" s="76"/>
      <c r="I1345" s="76"/>
      <c r="J1345" s="78"/>
    </row>
    <row r="1346" spans="1:10" x14ac:dyDescent="0.25">
      <c r="A1346" s="29">
        <v>9.08</v>
      </c>
      <c r="B1346" s="67">
        <v>5246.19</v>
      </c>
      <c r="C1346" s="72">
        <v>4133.47</v>
      </c>
      <c r="E1346" s="76"/>
      <c r="I1346" s="76"/>
      <c r="J1346" s="78"/>
    </row>
    <row r="1347" spans="1:10" x14ac:dyDescent="0.25">
      <c r="A1347" s="29">
        <v>8.08</v>
      </c>
      <c r="B1347" s="67">
        <v>5359.18</v>
      </c>
      <c r="C1347" s="72">
        <v>5362.72</v>
      </c>
      <c r="E1347" s="76"/>
      <c r="I1347" s="76"/>
      <c r="J1347" s="78"/>
    </row>
    <row r="1348" spans="1:10" x14ac:dyDescent="0.25">
      <c r="A1348" s="29">
        <v>7.08</v>
      </c>
      <c r="B1348" s="67">
        <v>4840.8100000000004</v>
      </c>
      <c r="C1348" s="72">
        <v>7611.39</v>
      </c>
      <c r="E1348" s="76"/>
      <c r="I1348" s="76"/>
      <c r="J1348" s="78"/>
    </row>
    <row r="1349" spans="1:10" x14ac:dyDescent="0.25">
      <c r="A1349" s="29">
        <v>6.08</v>
      </c>
      <c r="B1349" s="67">
        <v>3720.54</v>
      </c>
      <c r="C1349" s="72">
        <v>8332.06</v>
      </c>
      <c r="E1349" s="76"/>
      <c r="I1349" s="76"/>
      <c r="J1349" s="78"/>
    </row>
    <row r="1350" spans="1:10" x14ac:dyDescent="0.25">
      <c r="A1350" s="29">
        <v>5.08</v>
      </c>
      <c r="B1350" s="67">
        <v>2325.2199999999998</v>
      </c>
      <c r="C1350" s="72">
        <v>8936.89</v>
      </c>
      <c r="E1350" s="76"/>
      <c r="I1350" s="76"/>
      <c r="J1350" s="78"/>
    </row>
    <row r="1351" spans="1:10" x14ac:dyDescent="0.25">
      <c r="A1351" s="29">
        <v>4.08</v>
      </c>
      <c r="B1351" s="67">
        <v>855.55399999999997</v>
      </c>
      <c r="C1351" s="72">
        <v>6489.31</v>
      </c>
      <c r="E1351" s="76"/>
      <c r="I1351" s="76"/>
      <c r="J1351" s="78"/>
    </row>
    <row r="1352" spans="1:10" x14ac:dyDescent="0.25">
      <c r="A1352" s="29">
        <v>3.08</v>
      </c>
      <c r="B1352" s="67">
        <v>253.006</v>
      </c>
      <c r="C1352" s="72">
        <v>1996.28</v>
      </c>
      <c r="E1352" s="76"/>
      <c r="I1352" s="76"/>
      <c r="J1352" s="78"/>
    </row>
    <row r="1353" spans="1:10" x14ac:dyDescent="0.25">
      <c r="A1353" s="29">
        <v>2.08</v>
      </c>
      <c r="B1353" s="67">
        <v>0</v>
      </c>
      <c r="C1353" s="72">
        <v>401.76799999999997</v>
      </c>
      <c r="E1353" s="76"/>
      <c r="I1353" s="76"/>
      <c r="J1353" s="78"/>
    </row>
    <row r="1354" spans="1:10" x14ac:dyDescent="0.25">
      <c r="A1354" s="29">
        <v>1.08</v>
      </c>
      <c r="B1354" s="67">
        <v>136.86699999999999</v>
      </c>
      <c r="C1354" s="72">
        <v>46.206800000000001</v>
      </c>
      <c r="E1354" s="76"/>
      <c r="I1354" s="76"/>
      <c r="J1354" s="78"/>
    </row>
    <row r="1355" spans="1:10" x14ac:dyDescent="0.25">
      <c r="A1355" s="29">
        <v>0.08</v>
      </c>
      <c r="B1355" s="67">
        <v>29.067900000000002</v>
      </c>
      <c r="C1355" s="72">
        <v>45.638599999999997</v>
      </c>
      <c r="E1355" s="76"/>
      <c r="I1355" s="76"/>
      <c r="J1355" s="78"/>
    </row>
    <row r="1356" spans="1:10" x14ac:dyDescent="0.25">
      <c r="A1356" s="29">
        <v>-0.92</v>
      </c>
      <c r="B1356" s="67">
        <v>62.224200000000003</v>
      </c>
      <c r="C1356" s="72">
        <v>68.4773</v>
      </c>
      <c r="E1356" s="76"/>
      <c r="I1356" s="76"/>
      <c r="J1356" s="78"/>
    </row>
    <row r="1357" spans="1:10" x14ac:dyDescent="0.25">
      <c r="A1357" s="29">
        <v>-1.92</v>
      </c>
      <c r="B1357" s="67">
        <v>22.835999999999999</v>
      </c>
      <c r="C1357" s="72">
        <v>1.7378400000000001</v>
      </c>
      <c r="E1357" s="76"/>
      <c r="I1357" s="76"/>
      <c r="J1357" s="78"/>
    </row>
    <row r="1358" spans="1:10" x14ac:dyDescent="0.25">
      <c r="A1358" s="29">
        <v>-2.92</v>
      </c>
      <c r="B1358" s="67">
        <v>22.8444</v>
      </c>
      <c r="C1358" s="72">
        <v>43.945399999999999</v>
      </c>
      <c r="E1358" s="76"/>
      <c r="I1358" s="76"/>
      <c r="J1358" s="78"/>
    </row>
    <row r="1359" spans="1:10" x14ac:dyDescent="0.25">
      <c r="A1359" s="29">
        <v>-3.92</v>
      </c>
      <c r="B1359" s="67">
        <v>137.102</v>
      </c>
      <c r="C1359" s="72">
        <v>68.548500000000004</v>
      </c>
      <c r="E1359" s="76"/>
      <c r="I1359" s="76"/>
      <c r="J1359" s="78"/>
    </row>
    <row r="1360" spans="1:10" x14ac:dyDescent="0.25">
      <c r="A1360" s="29">
        <v>-4.92</v>
      </c>
      <c r="B1360" s="67">
        <v>22.856300000000001</v>
      </c>
      <c r="C1360" s="72">
        <v>68.575699999999998</v>
      </c>
      <c r="E1360" s="76"/>
      <c r="I1360" s="76"/>
      <c r="J1360" s="78"/>
    </row>
    <row r="1361" spans="1:10" x14ac:dyDescent="0.25">
      <c r="A1361" s="29">
        <v>-5.92</v>
      </c>
      <c r="B1361" s="67">
        <v>87.455500000000001</v>
      </c>
      <c r="C1361" s="72">
        <v>68.594399999999993</v>
      </c>
      <c r="E1361" s="76"/>
      <c r="I1361" s="76"/>
      <c r="J1361" s="78"/>
    </row>
    <row r="1362" spans="1:10" x14ac:dyDescent="0.25">
      <c r="A1362" s="29">
        <v>-6.92</v>
      </c>
      <c r="B1362" s="67">
        <v>118.377</v>
      </c>
      <c r="C1362" s="72">
        <v>45.746600000000001</v>
      </c>
      <c r="E1362" s="76"/>
      <c r="I1362" s="76"/>
      <c r="J1362" s="78"/>
    </row>
    <row r="1363" spans="1:10" x14ac:dyDescent="0.25">
      <c r="A1363" s="29">
        <v>-7.92</v>
      </c>
      <c r="B1363" s="67">
        <v>22.880400000000002</v>
      </c>
      <c r="C1363" s="72">
        <v>68.646500000000003</v>
      </c>
      <c r="E1363" s="76"/>
      <c r="I1363" s="76"/>
      <c r="J1363" s="78"/>
    </row>
    <row r="1364" spans="1:10" x14ac:dyDescent="0.25">
      <c r="A1364" s="29">
        <v>-8.92</v>
      </c>
      <c r="B1364" s="67">
        <v>22.887599999999999</v>
      </c>
      <c r="C1364" s="72">
        <v>68.666799999999995</v>
      </c>
      <c r="E1364" s="76"/>
      <c r="I1364" s="76"/>
      <c r="J1364" s="78"/>
    </row>
  </sheetData>
  <mergeCells count="9">
    <mergeCell ref="I1:K1"/>
    <mergeCell ref="I2:I3"/>
    <mergeCell ref="J2:K2"/>
    <mergeCell ref="A1:C1"/>
    <mergeCell ref="A2:A3"/>
    <mergeCell ref="B2:C2"/>
    <mergeCell ref="E1:G1"/>
    <mergeCell ref="E2:E3"/>
    <mergeCell ref="F2:G2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32DC-EB73-4899-BDCF-46AC386A009E}">
  <sheetPr>
    <tabColor rgb="FF00B050"/>
  </sheetPr>
  <dimension ref="A1:AN1870"/>
  <sheetViews>
    <sheetView topLeftCell="A61" zoomScale="50" zoomScaleNormal="50" workbookViewId="0">
      <selection activeCell="N1" sqref="N1:V1"/>
    </sheetView>
  </sheetViews>
  <sheetFormatPr defaultColWidth="9" defaultRowHeight="18" x14ac:dyDescent="0.35"/>
  <cols>
    <col min="1" max="1" width="16.109375" style="5" bestFit="1" customWidth="1"/>
    <col min="2" max="2" width="14" style="5" bestFit="1" customWidth="1"/>
    <col min="3" max="3" width="20.109375" style="5" bestFit="1" customWidth="1"/>
    <col min="4" max="4" width="10.109375" style="5" bestFit="1" customWidth="1"/>
    <col min="5" max="5" width="27.109375" style="5" bestFit="1" customWidth="1"/>
    <col min="6" max="6" width="20.6640625" style="5" bestFit="1" customWidth="1"/>
    <col min="7" max="7" width="22.33203125" style="5" bestFit="1" customWidth="1"/>
    <col min="8" max="8" width="13.109375" style="5" bestFit="1" customWidth="1"/>
    <col min="9" max="9" width="12.6640625" style="5" bestFit="1" customWidth="1"/>
    <col min="10" max="10" width="21.44140625" style="4" customWidth="1"/>
    <col min="11" max="11" width="31.44140625" style="49" bestFit="1" customWidth="1"/>
    <col min="12" max="12" width="22.77734375" style="49" bestFit="1" customWidth="1"/>
    <col min="13" max="13" width="22.77734375" style="49" customWidth="1"/>
    <col min="14" max="14" width="31.44140625" style="42" bestFit="1" customWidth="1"/>
    <col min="15" max="15" width="12.77734375" style="42" bestFit="1" customWidth="1"/>
    <col min="16" max="16" width="19.77734375" style="85" bestFit="1" customWidth="1"/>
    <col min="17" max="17" width="12.77734375" style="86" bestFit="1" customWidth="1"/>
    <col min="18" max="18" width="28.77734375" style="87" bestFit="1" customWidth="1"/>
    <col min="19" max="19" width="20.6640625" style="88" bestFit="1" customWidth="1"/>
    <col min="20" max="20" width="22.33203125" style="89" bestFit="1" customWidth="1"/>
    <col min="21" max="21" width="13.109375" style="90" bestFit="1" customWidth="1"/>
    <col min="22" max="22" width="12.77734375" style="91" bestFit="1" customWidth="1"/>
    <col min="23" max="23" width="103.109375" customWidth="1"/>
    <col min="41" max="16384" width="9" style="4"/>
  </cols>
  <sheetData>
    <row r="1" spans="1:23" s="7" customFormat="1" ht="25.05" customHeight="1" x14ac:dyDescent="0.3">
      <c r="A1" s="112" t="s">
        <v>203</v>
      </c>
      <c r="B1" s="112"/>
      <c r="C1" s="112"/>
      <c r="D1" s="112"/>
      <c r="E1" s="112"/>
      <c r="F1" s="112"/>
      <c r="G1" s="112"/>
      <c r="H1" s="112"/>
      <c r="I1" s="112"/>
      <c r="J1"/>
      <c r="K1" s="111" t="s">
        <v>207</v>
      </c>
      <c r="L1" s="111"/>
      <c r="M1" s="49"/>
      <c r="N1" s="112" t="s">
        <v>208</v>
      </c>
      <c r="O1" s="112"/>
      <c r="P1" s="112"/>
      <c r="Q1" s="112"/>
      <c r="R1" s="112"/>
      <c r="S1" s="112"/>
      <c r="T1" s="112"/>
      <c r="U1" s="112"/>
      <c r="V1" s="112"/>
      <c r="W1"/>
    </row>
    <row r="2" spans="1:23" s="7" customFormat="1" ht="20.399999999999999" x14ac:dyDescent="0.3">
      <c r="A2" s="129" t="s">
        <v>43</v>
      </c>
      <c r="B2" s="131" t="s">
        <v>42</v>
      </c>
      <c r="C2" s="132"/>
      <c r="D2" s="132"/>
      <c r="E2" s="132"/>
      <c r="F2" s="132"/>
      <c r="G2" s="132"/>
      <c r="H2" s="132"/>
      <c r="I2" s="133"/>
      <c r="J2"/>
      <c r="K2" s="34" t="s">
        <v>139</v>
      </c>
      <c r="L2" s="34" t="s">
        <v>116</v>
      </c>
      <c r="M2" s="49"/>
      <c r="N2" s="110" t="s">
        <v>140</v>
      </c>
      <c r="O2" s="110" t="s">
        <v>141</v>
      </c>
      <c r="P2" s="110"/>
      <c r="Q2" s="110"/>
      <c r="R2" s="110"/>
      <c r="S2" s="110"/>
      <c r="T2" s="110"/>
      <c r="U2" s="110"/>
      <c r="V2" s="110"/>
      <c r="W2"/>
    </row>
    <row r="3" spans="1:23" s="7" customFormat="1" x14ac:dyDescent="0.35">
      <c r="A3" s="130"/>
      <c r="B3" s="65" t="s">
        <v>138</v>
      </c>
      <c r="C3" s="64" t="s">
        <v>137</v>
      </c>
      <c r="D3" s="63" t="s">
        <v>31</v>
      </c>
      <c r="E3" s="100" t="s">
        <v>27</v>
      </c>
      <c r="F3" s="101" t="s">
        <v>29</v>
      </c>
      <c r="G3" s="60" t="s">
        <v>33</v>
      </c>
      <c r="H3" s="61" t="s">
        <v>45</v>
      </c>
      <c r="I3" s="62" t="s">
        <v>44</v>
      </c>
      <c r="J3"/>
      <c r="K3" s="40">
        <v>3305</v>
      </c>
      <c r="L3" s="40" t="s">
        <v>120</v>
      </c>
      <c r="M3" s="49"/>
      <c r="N3" s="110"/>
      <c r="O3" s="79" t="s">
        <v>125</v>
      </c>
      <c r="P3" s="64" t="s">
        <v>126</v>
      </c>
      <c r="Q3" s="63" t="s">
        <v>31</v>
      </c>
      <c r="R3" s="100" t="s">
        <v>127</v>
      </c>
      <c r="S3" s="101" t="s">
        <v>29</v>
      </c>
      <c r="T3" s="60" t="s">
        <v>33</v>
      </c>
      <c r="U3" s="61" t="s">
        <v>45</v>
      </c>
      <c r="V3" s="62" t="s">
        <v>44</v>
      </c>
      <c r="W3"/>
    </row>
    <row r="4" spans="1:23" s="7" customFormat="1" x14ac:dyDescent="0.35">
      <c r="A4" s="29">
        <v>0</v>
      </c>
      <c r="B4" s="70">
        <v>100</v>
      </c>
      <c r="C4" s="37">
        <v>100</v>
      </c>
      <c r="D4" s="69">
        <v>100</v>
      </c>
      <c r="E4" s="99">
        <v>100</v>
      </c>
      <c r="F4" s="56">
        <v>100</v>
      </c>
      <c r="G4" s="66">
        <v>100</v>
      </c>
      <c r="H4" s="67">
        <v>100</v>
      </c>
      <c r="I4" s="68">
        <v>100</v>
      </c>
      <c r="J4"/>
      <c r="K4" s="40">
        <v>2962</v>
      </c>
      <c r="L4" s="40" t="s">
        <v>114</v>
      </c>
      <c r="M4" s="49"/>
      <c r="N4" s="40">
        <v>3997.9141100000002</v>
      </c>
      <c r="O4" s="40">
        <v>0.99215999999999993</v>
      </c>
      <c r="P4" s="41">
        <v>0.99646999999999997</v>
      </c>
      <c r="Q4" s="80">
        <v>0.99181000000000008</v>
      </c>
      <c r="R4" s="102">
        <v>0.99246999999999996</v>
      </c>
      <c r="S4" s="103">
        <v>0.9913299999999996</v>
      </c>
      <c r="T4" s="81">
        <v>0.99099999999999966</v>
      </c>
      <c r="U4" s="82">
        <v>0.99639999999999951</v>
      </c>
      <c r="V4" s="83">
        <v>0.99451999999999963</v>
      </c>
      <c r="W4"/>
    </row>
    <row r="5" spans="1:23" x14ac:dyDescent="0.35">
      <c r="A5" s="29">
        <v>10</v>
      </c>
      <c r="B5" s="70">
        <v>124</v>
      </c>
      <c r="C5" s="37">
        <v>103</v>
      </c>
      <c r="D5" s="69">
        <v>100</v>
      </c>
      <c r="E5" s="99">
        <v>103</v>
      </c>
      <c r="F5" s="56">
        <v>102</v>
      </c>
      <c r="G5" s="66">
        <v>100</v>
      </c>
      <c r="H5" s="67">
        <v>100</v>
      </c>
      <c r="I5" s="68">
        <v>100</v>
      </c>
      <c r="J5"/>
      <c r="K5" s="40">
        <v>2931</v>
      </c>
      <c r="L5" s="40" t="s">
        <v>121</v>
      </c>
      <c r="N5" s="40">
        <v>3995.9855499999999</v>
      </c>
      <c r="O5" s="40">
        <v>0.99253999999999998</v>
      </c>
      <c r="P5" s="41">
        <v>0.99664000000000019</v>
      </c>
      <c r="Q5" s="80">
        <v>0.9921300000000004</v>
      </c>
      <c r="R5" s="102">
        <v>0.99275000000000002</v>
      </c>
      <c r="S5" s="103">
        <v>0.9916400000000003</v>
      </c>
      <c r="T5" s="81">
        <v>0.99122000000000021</v>
      </c>
      <c r="U5" s="82">
        <v>0.99643999999999977</v>
      </c>
      <c r="V5" s="83">
        <v>0.99477000000000082</v>
      </c>
    </row>
    <row r="6" spans="1:23" ht="20.399999999999999" x14ac:dyDescent="0.45">
      <c r="A6" s="29">
        <v>20</v>
      </c>
      <c r="B6" s="70">
        <v>126</v>
      </c>
      <c r="C6" s="37">
        <v>106</v>
      </c>
      <c r="D6" s="69">
        <v>101</v>
      </c>
      <c r="E6" s="99">
        <v>108</v>
      </c>
      <c r="F6" s="56">
        <v>105</v>
      </c>
      <c r="G6" s="66">
        <v>101</v>
      </c>
      <c r="H6" s="67">
        <v>100</v>
      </c>
      <c r="I6" s="68">
        <v>100</v>
      </c>
      <c r="J6"/>
      <c r="K6" s="40">
        <v>2925</v>
      </c>
      <c r="L6" s="40" t="s">
        <v>142</v>
      </c>
      <c r="N6" s="40">
        <v>3994.0569799999998</v>
      </c>
      <c r="O6" s="40">
        <v>0.99296000000000006</v>
      </c>
      <c r="P6" s="41">
        <v>0.99686999999999992</v>
      </c>
      <c r="Q6" s="80">
        <v>0.99246999999999996</v>
      </c>
      <c r="R6" s="102">
        <v>0.99308999999999958</v>
      </c>
      <c r="S6" s="103">
        <v>0.99199000000000037</v>
      </c>
      <c r="T6" s="81">
        <v>0.9914000000000005</v>
      </c>
      <c r="U6" s="82">
        <v>0.99642000000000053</v>
      </c>
      <c r="V6" s="83">
        <v>0.99512999999999963</v>
      </c>
    </row>
    <row r="7" spans="1:23" ht="20.399999999999999" x14ac:dyDescent="0.45">
      <c r="A7" s="29">
        <v>30</v>
      </c>
      <c r="B7" s="70">
        <v>127</v>
      </c>
      <c r="C7" s="37">
        <v>109</v>
      </c>
      <c r="D7" s="69">
        <v>101</v>
      </c>
      <c r="E7" s="99">
        <v>114</v>
      </c>
      <c r="F7" s="56">
        <v>106</v>
      </c>
      <c r="G7" s="66">
        <v>101</v>
      </c>
      <c r="H7" s="67">
        <v>101</v>
      </c>
      <c r="I7" s="68">
        <v>100</v>
      </c>
      <c r="J7"/>
      <c r="K7" s="40">
        <v>2923</v>
      </c>
      <c r="L7" s="40" t="s">
        <v>142</v>
      </c>
      <c r="N7" s="40">
        <v>3992.12842</v>
      </c>
      <c r="O7" s="40">
        <v>0.9932399999999999</v>
      </c>
      <c r="P7" s="41">
        <v>0.99697000000000013</v>
      </c>
      <c r="Q7" s="80">
        <v>0.99279000000000028</v>
      </c>
      <c r="R7" s="102">
        <v>0.9934099999999999</v>
      </c>
      <c r="S7" s="103">
        <v>0.99235999999999969</v>
      </c>
      <c r="T7" s="81">
        <v>0.99165999999999954</v>
      </c>
      <c r="U7" s="82">
        <v>0.99640999999999913</v>
      </c>
      <c r="V7" s="83">
        <v>0.99536999999999942</v>
      </c>
    </row>
    <row r="8" spans="1:23" ht="20.399999999999999" x14ac:dyDescent="0.45">
      <c r="A8" s="29">
        <v>40</v>
      </c>
      <c r="B8" s="70">
        <v>128</v>
      </c>
      <c r="C8" s="37">
        <v>109</v>
      </c>
      <c r="D8" s="69">
        <v>102</v>
      </c>
      <c r="E8" s="99">
        <v>115</v>
      </c>
      <c r="F8" s="56">
        <v>106</v>
      </c>
      <c r="G8" s="66">
        <v>101</v>
      </c>
      <c r="H8" s="67">
        <v>101</v>
      </c>
      <c r="I8" s="68">
        <v>100</v>
      </c>
      <c r="J8"/>
      <c r="K8" s="40">
        <v>2865</v>
      </c>
      <c r="L8" s="40" t="s">
        <v>142</v>
      </c>
      <c r="N8" s="40">
        <v>3990.19985</v>
      </c>
      <c r="O8" s="40">
        <v>0.99333000000000005</v>
      </c>
      <c r="P8" s="41">
        <v>0.99691999999999981</v>
      </c>
      <c r="Q8" s="80">
        <v>0.99307000000000034</v>
      </c>
      <c r="R8" s="102">
        <v>0.99366000000000021</v>
      </c>
      <c r="S8" s="103">
        <v>0.99260999999999999</v>
      </c>
      <c r="T8" s="81">
        <v>0.99200000000000088</v>
      </c>
      <c r="U8" s="82">
        <v>0.99648000000000003</v>
      </c>
      <c r="V8" s="83">
        <v>0.99544999999999995</v>
      </c>
    </row>
    <row r="9" spans="1:23" ht="20.399999999999999" x14ac:dyDescent="0.45">
      <c r="A9" s="29">
        <v>50</v>
      </c>
      <c r="B9" s="70">
        <v>129</v>
      </c>
      <c r="C9" s="37">
        <v>109</v>
      </c>
      <c r="D9" s="69">
        <v>102</v>
      </c>
      <c r="E9" s="99">
        <v>116</v>
      </c>
      <c r="F9" s="56">
        <v>106</v>
      </c>
      <c r="G9" s="66">
        <v>101</v>
      </c>
      <c r="H9" s="67">
        <v>101</v>
      </c>
      <c r="I9" s="68">
        <v>101</v>
      </c>
      <c r="J9"/>
      <c r="K9" s="40">
        <v>2854</v>
      </c>
      <c r="L9" s="40" t="s">
        <v>142</v>
      </c>
      <c r="N9" s="40">
        <v>3988.2712900000001</v>
      </c>
      <c r="O9" s="40">
        <v>0.99344999999999994</v>
      </c>
      <c r="P9" s="41">
        <v>0.99696000000000007</v>
      </c>
      <c r="Q9" s="80">
        <v>0.99333000000000027</v>
      </c>
      <c r="R9" s="102">
        <v>0.9939600000000004</v>
      </c>
      <c r="S9" s="103">
        <v>0.99282999999999966</v>
      </c>
      <c r="T9" s="81">
        <v>0.99241999999999919</v>
      </c>
      <c r="U9" s="82">
        <v>0.99670000000000059</v>
      </c>
      <c r="V9" s="83">
        <v>0.9955999999999996</v>
      </c>
    </row>
    <row r="10" spans="1:23" ht="20.399999999999999" x14ac:dyDescent="0.45">
      <c r="A10" s="29">
        <v>60</v>
      </c>
      <c r="B10" s="70">
        <v>130</v>
      </c>
      <c r="C10" s="37">
        <v>110</v>
      </c>
      <c r="D10" s="69">
        <v>102</v>
      </c>
      <c r="E10" s="99">
        <v>116</v>
      </c>
      <c r="F10" s="56">
        <v>107</v>
      </c>
      <c r="G10" s="66">
        <v>102</v>
      </c>
      <c r="H10" s="67">
        <v>101</v>
      </c>
      <c r="I10" s="68">
        <v>101</v>
      </c>
      <c r="J10"/>
      <c r="K10" s="40">
        <v>2854</v>
      </c>
      <c r="L10" s="40" t="s">
        <v>142</v>
      </c>
      <c r="N10" s="40">
        <v>3986.3427200000001</v>
      </c>
      <c r="O10" s="40">
        <v>0.99371000000000009</v>
      </c>
      <c r="P10" s="41">
        <v>0.99712999999999985</v>
      </c>
      <c r="Q10" s="80">
        <v>0.99350999999999967</v>
      </c>
      <c r="R10" s="102">
        <v>0.99430999999999958</v>
      </c>
      <c r="S10" s="103">
        <v>0.99310999999999972</v>
      </c>
      <c r="T10" s="81">
        <v>0.99282000000000004</v>
      </c>
      <c r="U10" s="82">
        <v>0.99695999999999962</v>
      </c>
      <c r="V10" s="83">
        <v>0.99590000000000067</v>
      </c>
    </row>
    <row r="11" spans="1:23" x14ac:dyDescent="0.35">
      <c r="A11" s="29">
        <v>70</v>
      </c>
      <c r="B11" s="70">
        <v>131</v>
      </c>
      <c r="C11" s="37">
        <v>110</v>
      </c>
      <c r="D11" s="69">
        <v>102</v>
      </c>
      <c r="E11" s="99">
        <v>116</v>
      </c>
      <c r="F11" s="56">
        <v>107</v>
      </c>
      <c r="G11" s="66">
        <v>102</v>
      </c>
      <c r="H11" s="67">
        <v>101</v>
      </c>
      <c r="I11" s="68">
        <v>101</v>
      </c>
      <c r="J11"/>
      <c r="K11" s="40">
        <v>1747</v>
      </c>
      <c r="L11" s="40" t="s">
        <v>119</v>
      </c>
      <c r="N11" s="40">
        <v>3984.4141599999998</v>
      </c>
      <c r="O11" s="40">
        <v>0.99401000000000006</v>
      </c>
      <c r="P11" s="41">
        <v>0.99722</v>
      </c>
      <c r="Q11" s="80">
        <v>0.99364000000000008</v>
      </c>
      <c r="R11" s="102">
        <v>0.9945700000000004</v>
      </c>
      <c r="S11" s="103">
        <v>0.99340000000000028</v>
      </c>
      <c r="T11" s="81">
        <v>0.99304000000000059</v>
      </c>
      <c r="U11" s="82">
        <v>0.99704999999999977</v>
      </c>
      <c r="V11" s="83">
        <v>0.99610999999999983</v>
      </c>
    </row>
    <row r="12" spans="1:23" x14ac:dyDescent="0.35">
      <c r="A12" s="29">
        <v>80</v>
      </c>
      <c r="B12" s="70">
        <v>132</v>
      </c>
      <c r="C12" s="37">
        <v>110</v>
      </c>
      <c r="D12" s="69">
        <v>102</v>
      </c>
      <c r="E12" s="99">
        <v>116</v>
      </c>
      <c r="F12" s="56">
        <v>107</v>
      </c>
      <c r="G12" s="66">
        <v>102</v>
      </c>
      <c r="H12" s="67">
        <v>101</v>
      </c>
      <c r="I12" s="68">
        <v>101</v>
      </c>
      <c r="J12"/>
      <c r="K12" s="40">
        <v>1727</v>
      </c>
      <c r="L12" s="40" t="s">
        <v>119</v>
      </c>
      <c r="N12" s="40">
        <v>3982.4856</v>
      </c>
      <c r="O12" s="40">
        <v>0.99429999999999996</v>
      </c>
      <c r="P12" s="41">
        <v>0.99723000000000006</v>
      </c>
      <c r="Q12" s="80">
        <v>0.99387999999999987</v>
      </c>
      <c r="R12" s="102">
        <v>0.99467999999999979</v>
      </c>
      <c r="S12" s="103">
        <v>0.99371999999999971</v>
      </c>
      <c r="T12" s="81">
        <v>0.9932300000000005</v>
      </c>
      <c r="U12" s="82">
        <v>0.99698000000000064</v>
      </c>
      <c r="V12" s="83">
        <v>0.99616999999999933</v>
      </c>
    </row>
    <row r="13" spans="1:23" x14ac:dyDescent="0.35">
      <c r="A13" s="29">
        <v>90</v>
      </c>
      <c r="B13" s="70">
        <v>132</v>
      </c>
      <c r="C13" s="37">
        <v>110</v>
      </c>
      <c r="D13" s="69">
        <v>102</v>
      </c>
      <c r="E13" s="99">
        <v>116</v>
      </c>
      <c r="F13" s="56">
        <v>107</v>
      </c>
      <c r="G13" s="66">
        <v>102</v>
      </c>
      <c r="H13" s="67">
        <v>101</v>
      </c>
      <c r="I13" s="68">
        <v>101</v>
      </c>
      <c r="J13"/>
      <c r="K13" s="40">
        <v>1639</v>
      </c>
      <c r="L13" s="40" t="s">
        <v>120</v>
      </c>
      <c r="N13" s="40">
        <v>3980.5570299999999</v>
      </c>
      <c r="O13" s="40">
        <v>0.99462000000000006</v>
      </c>
      <c r="P13" s="41">
        <v>0.99726999999999988</v>
      </c>
      <c r="Q13" s="80">
        <v>0.9941399999999998</v>
      </c>
      <c r="R13" s="102">
        <v>0.99467999999999979</v>
      </c>
      <c r="S13" s="103">
        <v>0.99406000000000017</v>
      </c>
      <c r="T13" s="81">
        <v>0.9934700000000003</v>
      </c>
      <c r="U13" s="82">
        <v>0.99696999999999925</v>
      </c>
      <c r="V13" s="83">
        <v>0.99609000000000059</v>
      </c>
    </row>
    <row r="14" spans="1:23" ht="20.399999999999999" x14ac:dyDescent="0.45">
      <c r="A14" s="29">
        <v>100</v>
      </c>
      <c r="B14" s="70">
        <v>132</v>
      </c>
      <c r="C14" s="37">
        <v>111</v>
      </c>
      <c r="D14" s="69">
        <v>102</v>
      </c>
      <c r="E14" s="99">
        <v>116</v>
      </c>
      <c r="F14" s="56">
        <v>108</v>
      </c>
      <c r="G14" s="66">
        <v>103</v>
      </c>
      <c r="H14" s="67">
        <v>101</v>
      </c>
      <c r="I14" s="68">
        <v>101</v>
      </c>
      <c r="J14"/>
      <c r="K14" s="40">
        <v>1466</v>
      </c>
      <c r="L14" s="40" t="s">
        <v>142</v>
      </c>
      <c r="N14" s="40">
        <v>3978.6284700000001</v>
      </c>
      <c r="O14" s="40">
        <v>0.99486999999999992</v>
      </c>
      <c r="P14" s="41">
        <v>0.99719999999999986</v>
      </c>
      <c r="Q14" s="80">
        <v>0.99425000000000008</v>
      </c>
      <c r="R14" s="102">
        <v>0.99469999999999992</v>
      </c>
      <c r="S14" s="103">
        <v>0.99423999999999957</v>
      </c>
      <c r="T14" s="81">
        <v>0.99369000000000085</v>
      </c>
      <c r="U14" s="82">
        <v>0.99708000000000041</v>
      </c>
      <c r="V14" s="83">
        <v>0.99593999999999916</v>
      </c>
    </row>
    <row r="15" spans="1:23" ht="20.399999999999999" x14ac:dyDescent="0.45">
      <c r="A15" s="29">
        <v>110</v>
      </c>
      <c r="B15" s="70">
        <v>132</v>
      </c>
      <c r="C15" s="37">
        <v>111</v>
      </c>
      <c r="D15" s="69">
        <v>103</v>
      </c>
      <c r="E15" s="99">
        <v>116</v>
      </c>
      <c r="F15" s="56">
        <v>108</v>
      </c>
      <c r="G15" s="66">
        <v>103</v>
      </c>
      <c r="H15" s="67">
        <v>102</v>
      </c>
      <c r="I15" s="68">
        <v>101</v>
      </c>
      <c r="J15"/>
      <c r="K15" s="40">
        <v>1455</v>
      </c>
      <c r="L15" s="40" t="s">
        <v>143</v>
      </c>
      <c r="N15" s="40">
        <v>3976.6999000000001</v>
      </c>
      <c r="O15" s="40">
        <v>0.99497999999999998</v>
      </c>
      <c r="P15" s="41">
        <v>0.99693999999999994</v>
      </c>
      <c r="Q15" s="80">
        <v>0.99423999999999957</v>
      </c>
      <c r="R15" s="102">
        <v>0.99484999999999957</v>
      </c>
      <c r="S15" s="103">
        <v>0.99422000000000033</v>
      </c>
      <c r="T15" s="81">
        <v>0.99383000000000088</v>
      </c>
      <c r="U15" s="82">
        <v>0.99709000000000003</v>
      </c>
      <c r="V15" s="83">
        <v>0.99593999999999916</v>
      </c>
    </row>
    <row r="16" spans="1:23" x14ac:dyDescent="0.35">
      <c r="A16" s="29">
        <v>120</v>
      </c>
      <c r="B16" s="70">
        <v>132</v>
      </c>
      <c r="C16" s="37">
        <v>111</v>
      </c>
      <c r="D16" s="69">
        <v>103</v>
      </c>
      <c r="E16" s="99">
        <v>116</v>
      </c>
      <c r="F16" s="56">
        <v>108</v>
      </c>
      <c r="G16" s="66">
        <v>103</v>
      </c>
      <c r="H16" s="67">
        <v>102</v>
      </c>
      <c r="I16" s="68">
        <v>101</v>
      </c>
      <c r="J16"/>
      <c r="K16" s="40">
        <v>1412</v>
      </c>
      <c r="L16" s="40" t="s">
        <v>113</v>
      </c>
      <c r="N16" s="40">
        <v>3974.7713399999998</v>
      </c>
      <c r="O16" s="40">
        <v>0.99517000000000011</v>
      </c>
      <c r="P16" s="41">
        <v>0.99680999999999997</v>
      </c>
      <c r="Q16" s="80">
        <v>0.99422000000000033</v>
      </c>
      <c r="R16" s="102">
        <v>0.99505999999999961</v>
      </c>
      <c r="S16" s="103">
        <v>0.99418000000000006</v>
      </c>
      <c r="T16" s="81">
        <v>0.99394999999999989</v>
      </c>
      <c r="U16" s="82">
        <v>0.99698000000000064</v>
      </c>
      <c r="V16" s="83">
        <v>0.99607999999999919</v>
      </c>
    </row>
    <row r="17" spans="1:22" ht="20.399999999999999" x14ac:dyDescent="0.45">
      <c r="A17" s="29">
        <v>130</v>
      </c>
      <c r="B17" s="70">
        <v>132</v>
      </c>
      <c r="C17" s="37">
        <v>111</v>
      </c>
      <c r="D17" s="69">
        <v>103</v>
      </c>
      <c r="E17" s="99">
        <v>116</v>
      </c>
      <c r="F17" s="56">
        <v>108</v>
      </c>
      <c r="G17" s="66">
        <v>103</v>
      </c>
      <c r="H17" s="67">
        <v>102</v>
      </c>
      <c r="I17" s="68">
        <v>101</v>
      </c>
      <c r="J17"/>
      <c r="K17" s="40">
        <v>1257</v>
      </c>
      <c r="L17" s="40" t="s">
        <v>144</v>
      </c>
      <c r="N17" s="40">
        <v>3972.8427700000002</v>
      </c>
      <c r="O17" s="40">
        <v>0.99553000000000003</v>
      </c>
      <c r="P17" s="41">
        <v>0.99704000000000015</v>
      </c>
      <c r="Q17" s="80">
        <v>0.99430999999999958</v>
      </c>
      <c r="R17" s="102">
        <v>0.99528999999999979</v>
      </c>
      <c r="S17" s="103">
        <v>0.99425000000000008</v>
      </c>
      <c r="T17" s="81">
        <v>0.99410999999999916</v>
      </c>
      <c r="U17" s="82">
        <v>0.99698000000000064</v>
      </c>
      <c r="V17" s="83">
        <v>0.99621999999999922</v>
      </c>
    </row>
    <row r="18" spans="1:22" x14ac:dyDescent="0.35">
      <c r="A18" s="29">
        <v>140</v>
      </c>
      <c r="B18" s="70">
        <v>132</v>
      </c>
      <c r="C18" s="37">
        <v>112</v>
      </c>
      <c r="D18" s="69">
        <v>103</v>
      </c>
      <c r="E18" s="99">
        <v>116</v>
      </c>
      <c r="F18" s="56">
        <v>108</v>
      </c>
      <c r="G18" s="66">
        <v>103</v>
      </c>
      <c r="H18" s="67">
        <v>102</v>
      </c>
      <c r="I18" s="68">
        <v>101</v>
      </c>
      <c r="J18"/>
      <c r="K18" s="40">
        <v>1010</v>
      </c>
      <c r="L18" s="40" t="s">
        <v>115</v>
      </c>
      <c r="N18" s="40">
        <v>3970.9142099999999</v>
      </c>
      <c r="O18" s="40">
        <v>0.99587000000000003</v>
      </c>
      <c r="P18" s="41">
        <v>0.99738000000000016</v>
      </c>
      <c r="Q18" s="80">
        <v>0.99453999999999976</v>
      </c>
      <c r="R18" s="102">
        <v>0.99556000000000022</v>
      </c>
      <c r="S18" s="103">
        <v>0.99441000000000024</v>
      </c>
      <c r="T18" s="81">
        <v>0.99438999999999922</v>
      </c>
      <c r="U18" s="82">
        <v>0.99713000000000029</v>
      </c>
      <c r="V18" s="83">
        <v>0.99633000000000038</v>
      </c>
    </row>
    <row r="19" spans="1:22" ht="20.399999999999999" x14ac:dyDescent="0.45">
      <c r="A19" s="29">
        <v>150</v>
      </c>
      <c r="B19" s="70">
        <v>132</v>
      </c>
      <c r="C19" s="37">
        <v>112</v>
      </c>
      <c r="D19" s="69">
        <v>103</v>
      </c>
      <c r="E19" s="99">
        <v>116</v>
      </c>
      <c r="F19" s="56">
        <v>109</v>
      </c>
      <c r="G19" s="66">
        <v>103</v>
      </c>
      <c r="H19" s="67">
        <v>102</v>
      </c>
      <c r="I19" s="68">
        <v>101</v>
      </c>
      <c r="J19"/>
      <c r="K19" s="40">
        <v>787</v>
      </c>
      <c r="L19" s="40" t="s">
        <v>145</v>
      </c>
      <c r="N19" s="40">
        <v>3968.9856399999999</v>
      </c>
      <c r="O19" s="40">
        <v>0.99617</v>
      </c>
      <c r="P19" s="41">
        <v>0.99770000000000003</v>
      </c>
      <c r="Q19" s="80">
        <v>0.99476999999999993</v>
      </c>
      <c r="R19" s="102">
        <v>0.99575999999999976</v>
      </c>
      <c r="S19" s="103">
        <v>0.9946900000000003</v>
      </c>
      <c r="T19" s="81">
        <v>0.99465000000000003</v>
      </c>
      <c r="U19" s="82">
        <v>0.99722000000000044</v>
      </c>
      <c r="V19" s="83">
        <v>0.99638000000000027</v>
      </c>
    </row>
    <row r="20" spans="1:22" x14ac:dyDescent="0.35">
      <c r="A20" s="29">
        <v>160</v>
      </c>
      <c r="B20" s="70">
        <v>132</v>
      </c>
      <c r="C20" s="37">
        <v>112</v>
      </c>
      <c r="D20" s="69">
        <v>103</v>
      </c>
      <c r="E20" s="99">
        <v>116</v>
      </c>
      <c r="F20" s="56">
        <v>109</v>
      </c>
      <c r="G20" s="66">
        <v>103</v>
      </c>
      <c r="H20" s="67">
        <v>102</v>
      </c>
      <c r="I20" s="68">
        <v>101</v>
      </c>
      <c r="J20"/>
      <c r="K20" s="84"/>
      <c r="N20" s="40">
        <v>3967.05708</v>
      </c>
      <c r="O20" s="40">
        <v>0.99648000000000003</v>
      </c>
      <c r="P20" s="41">
        <v>0.99799000000000015</v>
      </c>
      <c r="Q20" s="80">
        <v>0.99493999999999971</v>
      </c>
      <c r="R20" s="102">
        <v>0.99582000000000015</v>
      </c>
      <c r="S20" s="103">
        <v>0.99512</v>
      </c>
      <c r="T20" s="81">
        <v>0.99487000000000059</v>
      </c>
      <c r="U20" s="82">
        <v>0.99733999999999945</v>
      </c>
      <c r="V20" s="83">
        <v>0.99640999999999913</v>
      </c>
    </row>
    <row r="21" spans="1:22" x14ac:dyDescent="0.35">
      <c r="A21" s="29">
        <v>170</v>
      </c>
      <c r="B21" s="70">
        <v>132</v>
      </c>
      <c r="C21" s="37">
        <v>112</v>
      </c>
      <c r="D21" s="69">
        <v>103</v>
      </c>
      <c r="E21" s="99">
        <v>116</v>
      </c>
      <c r="F21" s="56">
        <v>109</v>
      </c>
      <c r="G21" s="66">
        <v>104</v>
      </c>
      <c r="H21" s="67">
        <v>102</v>
      </c>
      <c r="I21" s="68">
        <v>101</v>
      </c>
      <c r="J21"/>
      <c r="N21" s="40">
        <v>3965.1285200000002</v>
      </c>
      <c r="O21" s="40">
        <v>0.99662000000000006</v>
      </c>
      <c r="P21" s="41">
        <v>0.99791000000000007</v>
      </c>
      <c r="Q21" s="80">
        <v>0.9951800000000004</v>
      </c>
      <c r="R21" s="102">
        <v>0.99598999999999993</v>
      </c>
      <c r="S21" s="103">
        <v>0.99558999999999997</v>
      </c>
      <c r="T21" s="81">
        <v>0.99521999999999977</v>
      </c>
      <c r="U21" s="82">
        <v>0.99759000000000064</v>
      </c>
      <c r="V21" s="83">
        <v>0.99656000000000056</v>
      </c>
    </row>
    <row r="22" spans="1:22" x14ac:dyDescent="0.35">
      <c r="A22" s="29">
        <v>180</v>
      </c>
      <c r="B22" s="70">
        <v>132</v>
      </c>
      <c r="C22" s="37">
        <v>112</v>
      </c>
      <c r="D22" s="69">
        <v>103</v>
      </c>
      <c r="E22" s="99">
        <v>116</v>
      </c>
      <c r="F22" s="56">
        <v>109</v>
      </c>
      <c r="G22" s="66">
        <v>104</v>
      </c>
      <c r="H22" s="67">
        <v>102</v>
      </c>
      <c r="I22" s="68">
        <v>101</v>
      </c>
      <c r="N22" s="40">
        <v>3963.1999500000002</v>
      </c>
      <c r="O22" s="40">
        <v>0.99652999999999992</v>
      </c>
      <c r="P22" s="41">
        <v>0.99739999999999984</v>
      </c>
      <c r="Q22" s="80">
        <v>0.99549999999999983</v>
      </c>
      <c r="R22" s="102">
        <v>0.99633000000000038</v>
      </c>
      <c r="S22" s="103">
        <v>0.99584000000000028</v>
      </c>
      <c r="T22" s="81">
        <v>0.99563000000000024</v>
      </c>
      <c r="U22" s="82">
        <v>0.99784000000000006</v>
      </c>
      <c r="V22" s="83">
        <v>0.99670000000000059</v>
      </c>
    </row>
    <row r="23" spans="1:22" x14ac:dyDescent="0.35">
      <c r="A23" s="29">
        <v>190</v>
      </c>
      <c r="B23" s="70">
        <v>132</v>
      </c>
      <c r="C23" s="37">
        <v>112</v>
      </c>
      <c r="D23" s="69">
        <v>103</v>
      </c>
      <c r="E23" s="99">
        <v>116</v>
      </c>
      <c r="F23" s="56">
        <v>109</v>
      </c>
      <c r="G23" s="66">
        <v>104</v>
      </c>
      <c r="H23" s="67">
        <v>102</v>
      </c>
      <c r="I23" s="68">
        <v>101</v>
      </c>
      <c r="N23" s="40">
        <v>3961.2713899999999</v>
      </c>
      <c r="O23" s="40">
        <v>0.99655999999999989</v>
      </c>
      <c r="P23" s="41">
        <v>0.99712999999999985</v>
      </c>
      <c r="Q23" s="80">
        <v>0.99577999999999989</v>
      </c>
      <c r="R23" s="102">
        <v>0.99664000000000019</v>
      </c>
      <c r="S23" s="103">
        <v>0.99600000000000044</v>
      </c>
      <c r="T23" s="81">
        <v>0.99588999999999928</v>
      </c>
      <c r="U23" s="82">
        <v>0.99794999999999945</v>
      </c>
      <c r="V23" s="83">
        <v>0.99674000000000085</v>
      </c>
    </row>
    <row r="24" spans="1:22" x14ac:dyDescent="0.35">
      <c r="A24" s="29">
        <v>200</v>
      </c>
      <c r="B24" s="70">
        <v>132</v>
      </c>
      <c r="C24" s="37">
        <v>112</v>
      </c>
      <c r="D24" s="69">
        <v>103</v>
      </c>
      <c r="E24" s="99">
        <v>116</v>
      </c>
      <c r="F24" s="56">
        <v>109</v>
      </c>
      <c r="G24" s="66">
        <v>104</v>
      </c>
      <c r="H24" s="67">
        <v>102</v>
      </c>
      <c r="I24" s="68">
        <v>101</v>
      </c>
      <c r="N24" s="40">
        <v>3959.3428199999998</v>
      </c>
      <c r="O24" s="40">
        <v>0.9968999999999999</v>
      </c>
      <c r="P24" s="41">
        <v>0.99730000000000008</v>
      </c>
      <c r="Q24" s="80">
        <v>0.99606999999999957</v>
      </c>
      <c r="R24" s="102">
        <v>0.99690999999999974</v>
      </c>
      <c r="S24" s="103">
        <v>0.99626000000000037</v>
      </c>
      <c r="T24" s="81">
        <v>0.99607999999999919</v>
      </c>
      <c r="U24" s="82">
        <v>0.99792000000000058</v>
      </c>
      <c r="V24" s="83">
        <v>0.99688000000000088</v>
      </c>
    </row>
    <row r="25" spans="1:22" x14ac:dyDescent="0.35">
      <c r="A25" s="29">
        <v>210</v>
      </c>
      <c r="B25" s="70">
        <v>132</v>
      </c>
      <c r="C25" s="37">
        <v>112</v>
      </c>
      <c r="D25" s="69">
        <v>103</v>
      </c>
      <c r="E25" s="99">
        <v>116</v>
      </c>
      <c r="F25" s="56">
        <v>109</v>
      </c>
      <c r="G25" s="66">
        <v>104</v>
      </c>
      <c r="H25" s="67">
        <v>102</v>
      </c>
      <c r="I25" s="68">
        <v>101</v>
      </c>
      <c r="N25" s="40">
        <v>3957.41426</v>
      </c>
      <c r="O25" s="40">
        <v>0.99731999999999998</v>
      </c>
      <c r="P25" s="41">
        <v>0.99747999999999992</v>
      </c>
      <c r="Q25" s="80">
        <v>0.99626999999999999</v>
      </c>
      <c r="R25" s="102">
        <v>0.99713999999999992</v>
      </c>
      <c r="S25" s="103">
        <v>0.99652000000000029</v>
      </c>
      <c r="T25" s="81">
        <v>0.99630999999999936</v>
      </c>
      <c r="U25" s="82">
        <v>0.99783000000000044</v>
      </c>
      <c r="V25" s="83">
        <v>0.99713000000000029</v>
      </c>
    </row>
    <row r="26" spans="1:22" x14ac:dyDescent="0.35">
      <c r="A26" s="29">
        <v>220</v>
      </c>
      <c r="B26" s="70">
        <v>132</v>
      </c>
      <c r="C26" s="37">
        <v>112</v>
      </c>
      <c r="D26" s="69">
        <v>103</v>
      </c>
      <c r="E26" s="99">
        <v>116</v>
      </c>
      <c r="F26" s="56">
        <v>109</v>
      </c>
      <c r="G26" s="66">
        <v>104</v>
      </c>
      <c r="H26" s="67">
        <v>102</v>
      </c>
      <c r="I26" s="68">
        <v>101</v>
      </c>
      <c r="N26" s="40">
        <v>3955.48569</v>
      </c>
      <c r="O26" s="40">
        <v>0.99765999999999999</v>
      </c>
      <c r="P26" s="41">
        <v>0.99766000000000021</v>
      </c>
      <c r="Q26" s="80">
        <v>0.99627999999999961</v>
      </c>
      <c r="R26" s="102">
        <v>0.99727000000000032</v>
      </c>
      <c r="S26" s="103">
        <v>0.99680000000000035</v>
      </c>
      <c r="T26" s="81">
        <v>0.99648000000000003</v>
      </c>
      <c r="U26" s="82">
        <v>0.99788000000000032</v>
      </c>
      <c r="V26" s="83">
        <v>0.99731000000000058</v>
      </c>
    </row>
    <row r="27" spans="1:22" x14ac:dyDescent="0.35">
      <c r="A27" s="29">
        <v>230</v>
      </c>
      <c r="B27" s="70">
        <v>132</v>
      </c>
      <c r="C27" s="37">
        <v>112</v>
      </c>
      <c r="D27" s="69">
        <v>103</v>
      </c>
      <c r="E27" s="99">
        <v>116</v>
      </c>
      <c r="F27" s="56">
        <v>109</v>
      </c>
      <c r="G27" s="66">
        <v>104</v>
      </c>
      <c r="H27" s="67">
        <v>102</v>
      </c>
      <c r="I27" s="68">
        <v>101</v>
      </c>
      <c r="N27" s="40">
        <v>3953.5571300000001</v>
      </c>
      <c r="O27" s="40">
        <v>0.99770000000000003</v>
      </c>
      <c r="P27" s="41">
        <v>0.99770000000000003</v>
      </c>
      <c r="Q27" s="80">
        <v>0.99626999999999999</v>
      </c>
      <c r="R27" s="102">
        <v>0.99739999999999984</v>
      </c>
      <c r="S27" s="103">
        <v>0.99699000000000026</v>
      </c>
      <c r="T27" s="81">
        <v>0.9965799999999998</v>
      </c>
      <c r="U27" s="82">
        <v>0.99807999999999986</v>
      </c>
      <c r="V27" s="83">
        <v>0.99733999999999945</v>
      </c>
    </row>
    <row r="28" spans="1:22" x14ac:dyDescent="0.35">
      <c r="A28" s="29">
        <v>240</v>
      </c>
      <c r="B28" s="70">
        <v>132</v>
      </c>
      <c r="C28" s="37">
        <v>112</v>
      </c>
      <c r="D28" s="69">
        <v>103</v>
      </c>
      <c r="E28" s="99">
        <v>116</v>
      </c>
      <c r="F28" s="56">
        <v>109</v>
      </c>
      <c r="G28" s="66">
        <v>104</v>
      </c>
      <c r="H28" s="67">
        <v>102</v>
      </c>
      <c r="I28" s="68">
        <v>101</v>
      </c>
      <c r="N28" s="40">
        <v>3951.6285600000001</v>
      </c>
      <c r="O28" s="40">
        <v>0.99729000000000001</v>
      </c>
      <c r="P28" s="41">
        <v>0.99699999999999989</v>
      </c>
      <c r="Q28" s="80">
        <v>0.99633000000000038</v>
      </c>
      <c r="R28" s="102">
        <v>0.99756999999999962</v>
      </c>
      <c r="S28" s="103">
        <v>0.99695999999999962</v>
      </c>
      <c r="T28" s="81">
        <v>0.99666000000000032</v>
      </c>
      <c r="U28" s="82">
        <v>0.99812999999999974</v>
      </c>
      <c r="V28" s="83">
        <v>0.99733999999999945</v>
      </c>
    </row>
    <row r="29" spans="1:22" x14ac:dyDescent="0.35">
      <c r="A29" s="29">
        <v>250</v>
      </c>
      <c r="B29" s="70">
        <v>132</v>
      </c>
      <c r="C29" s="37">
        <v>112</v>
      </c>
      <c r="D29" s="69">
        <v>103</v>
      </c>
      <c r="E29" s="99">
        <v>116</v>
      </c>
      <c r="F29" s="56">
        <v>109</v>
      </c>
      <c r="G29" s="66">
        <v>104</v>
      </c>
      <c r="H29" s="67">
        <v>102</v>
      </c>
      <c r="I29" s="68">
        <v>101</v>
      </c>
      <c r="N29" s="40">
        <v>3949.7</v>
      </c>
      <c r="O29" s="40">
        <v>0.99685000000000001</v>
      </c>
      <c r="P29" s="41">
        <v>0.9958800000000001</v>
      </c>
      <c r="Q29" s="80">
        <v>0.99636999999999976</v>
      </c>
      <c r="R29" s="102">
        <v>0.9976200000000004</v>
      </c>
      <c r="S29" s="103">
        <v>0.99685000000000024</v>
      </c>
      <c r="T29" s="81">
        <v>0.99662999999999968</v>
      </c>
      <c r="U29" s="82">
        <v>0.99802999999999997</v>
      </c>
      <c r="V29" s="83">
        <v>0.99741000000000035</v>
      </c>
    </row>
    <row r="30" spans="1:22" x14ac:dyDescent="0.35">
      <c r="A30" s="29">
        <v>260</v>
      </c>
      <c r="B30" s="70">
        <v>132</v>
      </c>
      <c r="C30" s="37">
        <v>112</v>
      </c>
      <c r="D30" s="69">
        <v>103</v>
      </c>
      <c r="E30" s="99">
        <v>116</v>
      </c>
      <c r="F30" s="56">
        <v>109</v>
      </c>
      <c r="G30" s="66">
        <v>105</v>
      </c>
      <c r="H30" s="67">
        <v>102</v>
      </c>
      <c r="I30" s="68">
        <v>101</v>
      </c>
      <c r="N30" s="40">
        <v>3947.77144</v>
      </c>
      <c r="O30" s="40">
        <v>0.99693999999999994</v>
      </c>
      <c r="P30" s="41">
        <v>0.99564999999999992</v>
      </c>
      <c r="Q30" s="80">
        <v>0.9964000000000004</v>
      </c>
      <c r="R30" s="102">
        <v>0.99748000000000037</v>
      </c>
      <c r="S30" s="103">
        <v>0.99683999999999973</v>
      </c>
      <c r="T30" s="81">
        <v>0.9965799999999998</v>
      </c>
      <c r="U30" s="82">
        <v>0.99810000000000088</v>
      </c>
      <c r="V30" s="83">
        <v>0.99751000000000012</v>
      </c>
    </row>
    <row r="31" spans="1:22" x14ac:dyDescent="0.35">
      <c r="A31" s="29">
        <v>270</v>
      </c>
      <c r="B31" s="70">
        <v>132</v>
      </c>
      <c r="C31" s="37">
        <v>112</v>
      </c>
      <c r="D31" s="69">
        <v>103</v>
      </c>
      <c r="E31" s="99">
        <v>116</v>
      </c>
      <c r="F31" s="56">
        <v>109</v>
      </c>
      <c r="G31" s="66">
        <v>105</v>
      </c>
      <c r="H31" s="67">
        <v>102</v>
      </c>
      <c r="I31" s="68">
        <v>101</v>
      </c>
      <c r="N31" s="40">
        <v>3945.8428699999999</v>
      </c>
      <c r="O31" s="40">
        <v>0.99717999999999996</v>
      </c>
      <c r="P31" s="41">
        <v>0.99591999999999992</v>
      </c>
      <c r="Q31" s="80">
        <v>0.99645000000000028</v>
      </c>
      <c r="R31" s="102">
        <v>0.99741000000000035</v>
      </c>
      <c r="S31" s="103">
        <v>0.99702999999999964</v>
      </c>
      <c r="T31" s="81">
        <v>0.99675000000000047</v>
      </c>
      <c r="U31" s="82">
        <v>0.99832999999999927</v>
      </c>
      <c r="V31" s="83">
        <v>0.99756999999999962</v>
      </c>
    </row>
    <row r="32" spans="1:22" x14ac:dyDescent="0.35">
      <c r="A32" s="29">
        <v>280</v>
      </c>
      <c r="B32" s="70">
        <v>132</v>
      </c>
      <c r="C32" s="37">
        <v>112</v>
      </c>
      <c r="D32" s="69">
        <v>103</v>
      </c>
      <c r="E32" s="99">
        <v>116</v>
      </c>
      <c r="F32" s="56">
        <v>109</v>
      </c>
      <c r="G32" s="66">
        <v>105</v>
      </c>
      <c r="H32" s="67">
        <v>102</v>
      </c>
      <c r="I32" s="68">
        <v>101</v>
      </c>
      <c r="N32" s="40">
        <v>3943.9143100000001</v>
      </c>
      <c r="O32" s="40">
        <v>0.99706000000000006</v>
      </c>
      <c r="P32" s="41">
        <v>0.99560000000000004</v>
      </c>
      <c r="Q32" s="80">
        <v>0.99638000000000027</v>
      </c>
      <c r="R32" s="102">
        <v>0.99751999999999974</v>
      </c>
      <c r="S32" s="103">
        <v>0.99723000000000006</v>
      </c>
      <c r="T32" s="81">
        <v>0.99703000000000053</v>
      </c>
      <c r="U32" s="82">
        <v>0.99835000000000029</v>
      </c>
      <c r="V32" s="83">
        <v>0.99751999999999974</v>
      </c>
    </row>
    <row r="33" spans="1:22" x14ac:dyDescent="0.35">
      <c r="A33" s="29">
        <v>290</v>
      </c>
      <c r="B33" s="70">
        <v>132</v>
      </c>
      <c r="C33" s="37">
        <v>112</v>
      </c>
      <c r="D33" s="69">
        <v>103</v>
      </c>
      <c r="E33" s="99">
        <v>116</v>
      </c>
      <c r="F33" s="56">
        <v>109</v>
      </c>
      <c r="G33" s="66">
        <v>105</v>
      </c>
      <c r="H33" s="67">
        <v>102</v>
      </c>
      <c r="I33" s="68">
        <v>101</v>
      </c>
      <c r="N33" s="40">
        <v>3941.9857400000001</v>
      </c>
      <c r="O33" s="40">
        <v>0.9971000000000001</v>
      </c>
      <c r="P33" s="41">
        <v>0.99571999999999994</v>
      </c>
      <c r="Q33" s="80">
        <v>0.99622999999999973</v>
      </c>
      <c r="R33" s="102">
        <v>0.9976200000000004</v>
      </c>
      <c r="S33" s="103">
        <v>0.99720000000000031</v>
      </c>
      <c r="T33" s="81">
        <v>0.99709999999999965</v>
      </c>
      <c r="U33" s="82">
        <v>0.9981100000000005</v>
      </c>
      <c r="V33" s="83">
        <v>0.99731000000000058</v>
      </c>
    </row>
    <row r="34" spans="1:22" x14ac:dyDescent="0.35">
      <c r="A34" s="29">
        <v>300</v>
      </c>
      <c r="B34" s="70">
        <v>132</v>
      </c>
      <c r="C34" s="37">
        <v>112</v>
      </c>
      <c r="D34" s="69">
        <v>103</v>
      </c>
      <c r="E34" s="99">
        <v>116</v>
      </c>
      <c r="F34" s="56">
        <v>109</v>
      </c>
      <c r="G34" s="66">
        <v>105</v>
      </c>
      <c r="H34" s="67">
        <v>102</v>
      </c>
      <c r="I34" s="68">
        <v>101</v>
      </c>
      <c r="N34" s="40">
        <v>3940.0571799999998</v>
      </c>
      <c r="O34" s="40">
        <v>0.99760000000000004</v>
      </c>
      <c r="P34" s="41">
        <v>0.99684000000000017</v>
      </c>
      <c r="Q34" s="80">
        <v>0.99619999999999997</v>
      </c>
      <c r="R34" s="102">
        <v>0.9976799999999999</v>
      </c>
      <c r="S34" s="103">
        <v>0.9970699999999999</v>
      </c>
      <c r="T34" s="81">
        <v>0.99701999999999913</v>
      </c>
      <c r="U34" s="82">
        <v>0.99793000000000021</v>
      </c>
      <c r="V34" s="83">
        <v>0.99709999999999965</v>
      </c>
    </row>
    <row r="35" spans="1:22" x14ac:dyDescent="0.35">
      <c r="I35" s="49"/>
      <c r="N35" s="40">
        <v>3938.1286100000002</v>
      </c>
      <c r="O35" s="40">
        <v>0.99815000000000009</v>
      </c>
      <c r="P35" s="41">
        <v>0.99770000000000003</v>
      </c>
      <c r="Q35" s="80">
        <v>0.99636000000000013</v>
      </c>
      <c r="R35" s="102">
        <v>0.99779000000000018</v>
      </c>
      <c r="S35" s="103">
        <v>0.99711999999999978</v>
      </c>
      <c r="T35" s="81">
        <v>0.99710999999999927</v>
      </c>
      <c r="U35" s="82">
        <v>0.99794999999999945</v>
      </c>
      <c r="V35" s="83">
        <v>0.99714999999999954</v>
      </c>
    </row>
    <row r="36" spans="1:22" x14ac:dyDescent="0.35">
      <c r="I36" s="49"/>
      <c r="N36" s="40">
        <v>3936.2000499999999</v>
      </c>
      <c r="O36" s="40">
        <v>0.99838000000000005</v>
      </c>
      <c r="P36" s="41">
        <v>0.99738000000000016</v>
      </c>
      <c r="Q36" s="80">
        <v>0.99664000000000019</v>
      </c>
      <c r="R36" s="102">
        <v>0.99793000000000021</v>
      </c>
      <c r="S36" s="103">
        <v>0.99737000000000009</v>
      </c>
      <c r="T36" s="81">
        <v>0.99738999999999933</v>
      </c>
      <c r="U36" s="82">
        <v>0.99812000000000012</v>
      </c>
      <c r="V36" s="83">
        <v>0.99746999999999986</v>
      </c>
    </row>
    <row r="37" spans="1:22" x14ac:dyDescent="0.35">
      <c r="I37" s="49"/>
      <c r="N37" s="40">
        <v>3934.2714799999999</v>
      </c>
      <c r="O37" s="40">
        <v>0.9980500000000001</v>
      </c>
      <c r="P37" s="41">
        <v>0.99578999999999995</v>
      </c>
      <c r="Q37" s="80">
        <v>0.99694000000000038</v>
      </c>
      <c r="R37" s="102">
        <v>0.9980500000000001</v>
      </c>
      <c r="S37" s="103">
        <v>0.99760999999999989</v>
      </c>
      <c r="T37" s="81">
        <v>0.99768000000000079</v>
      </c>
      <c r="U37" s="82">
        <v>0.9984099999999998</v>
      </c>
      <c r="V37" s="83">
        <v>0.99779000000000018</v>
      </c>
    </row>
    <row r="38" spans="1:22" x14ac:dyDescent="0.35">
      <c r="I38" s="49"/>
      <c r="N38" s="40">
        <v>3932.34292</v>
      </c>
      <c r="O38" s="40">
        <v>0.99757000000000007</v>
      </c>
      <c r="P38" s="41">
        <v>0.99427999999999983</v>
      </c>
      <c r="Q38" s="80">
        <v>0.99708000000000041</v>
      </c>
      <c r="R38" s="102">
        <v>0.99814000000000025</v>
      </c>
      <c r="S38" s="103">
        <v>0.99772999999999978</v>
      </c>
      <c r="T38" s="81">
        <v>0.99784999999999968</v>
      </c>
      <c r="U38" s="82">
        <v>0.99859999999999971</v>
      </c>
      <c r="V38" s="83">
        <v>0.9978599999999993</v>
      </c>
    </row>
    <row r="39" spans="1:22" x14ac:dyDescent="0.35">
      <c r="I39" s="49"/>
      <c r="N39" s="40">
        <v>3930.4143600000002</v>
      </c>
      <c r="O39" s="40">
        <v>0.99773000000000001</v>
      </c>
      <c r="P39" s="41">
        <v>0.99458000000000002</v>
      </c>
      <c r="Q39" s="80">
        <v>0.99702000000000002</v>
      </c>
      <c r="R39" s="102">
        <v>0.99819000000000013</v>
      </c>
      <c r="S39" s="103">
        <v>0.99781000000000031</v>
      </c>
      <c r="T39" s="81">
        <v>0.99794999999999945</v>
      </c>
      <c r="U39" s="82">
        <v>0.99854999999999983</v>
      </c>
      <c r="V39" s="83">
        <v>0.99775999999999954</v>
      </c>
    </row>
    <row r="40" spans="1:22" x14ac:dyDescent="0.35">
      <c r="I40" s="49"/>
      <c r="N40" s="40">
        <v>3928.4857900000002</v>
      </c>
      <c r="O40" s="40">
        <v>0.99828000000000006</v>
      </c>
      <c r="P40" s="41">
        <v>0.99556999999999984</v>
      </c>
      <c r="Q40" s="80">
        <v>0.99697999999999976</v>
      </c>
      <c r="R40" s="102">
        <v>0.99823000000000039</v>
      </c>
      <c r="S40" s="103">
        <v>0.99786999999999981</v>
      </c>
      <c r="T40" s="81">
        <v>0.99798000000000009</v>
      </c>
      <c r="U40" s="82">
        <v>0.99845000000000006</v>
      </c>
      <c r="V40" s="83">
        <v>0.99776999999999916</v>
      </c>
    </row>
    <row r="41" spans="1:22" x14ac:dyDescent="0.35">
      <c r="I41" s="49"/>
      <c r="N41" s="40">
        <v>3926.5572299999999</v>
      </c>
      <c r="O41" s="40">
        <v>0.99831000000000003</v>
      </c>
      <c r="P41" s="41">
        <v>0.99529999999999985</v>
      </c>
      <c r="Q41" s="80">
        <v>0.99699999999999989</v>
      </c>
      <c r="R41" s="102">
        <v>0.99828000000000028</v>
      </c>
      <c r="S41" s="103">
        <v>0.99776000000000042</v>
      </c>
      <c r="T41" s="81">
        <v>0.99784000000000006</v>
      </c>
      <c r="U41" s="82">
        <v>0.9984800000000007</v>
      </c>
      <c r="V41" s="83">
        <v>0.99784999999999968</v>
      </c>
    </row>
    <row r="42" spans="1:22" x14ac:dyDescent="0.35">
      <c r="I42" s="49"/>
      <c r="N42" s="40">
        <v>3924.6286599999999</v>
      </c>
      <c r="O42" s="40">
        <v>0.99801000000000006</v>
      </c>
      <c r="P42" s="41">
        <v>0.99449999999999994</v>
      </c>
      <c r="Q42" s="80">
        <v>0.99695999999999962</v>
      </c>
      <c r="R42" s="102">
        <v>0.99826000000000015</v>
      </c>
      <c r="S42" s="103">
        <v>0.99760000000000026</v>
      </c>
      <c r="T42" s="81">
        <v>0.99764000000000053</v>
      </c>
      <c r="U42" s="82">
        <v>0.99854000000000021</v>
      </c>
      <c r="V42" s="83">
        <v>0.99783000000000044</v>
      </c>
    </row>
    <row r="43" spans="1:22" x14ac:dyDescent="0.35">
      <c r="I43" s="49"/>
      <c r="N43" s="40">
        <v>3922.7001</v>
      </c>
      <c r="O43" s="40">
        <v>0.99804000000000004</v>
      </c>
      <c r="P43" s="41">
        <v>0.99449999999999994</v>
      </c>
      <c r="Q43" s="80">
        <v>0.99690999999999974</v>
      </c>
      <c r="R43" s="102">
        <v>0.99819999999999975</v>
      </c>
      <c r="S43" s="103">
        <v>0.99758999999999975</v>
      </c>
      <c r="T43" s="81">
        <v>0.99762999999999913</v>
      </c>
      <c r="U43" s="82">
        <v>0.99849999999999994</v>
      </c>
      <c r="V43" s="83">
        <v>0.99774000000000029</v>
      </c>
    </row>
    <row r="44" spans="1:22" x14ac:dyDescent="0.35">
      <c r="I44" s="49"/>
      <c r="N44" s="40">
        <v>3920.77153</v>
      </c>
      <c r="O44" s="40">
        <v>0.99794999999999989</v>
      </c>
      <c r="P44" s="41">
        <v>0.9942899999999999</v>
      </c>
      <c r="Q44" s="80">
        <v>0.99695999999999962</v>
      </c>
      <c r="R44" s="102">
        <v>0.9982899999999999</v>
      </c>
      <c r="S44" s="103">
        <v>0.99781999999999993</v>
      </c>
      <c r="T44" s="81">
        <v>0.99774999999999991</v>
      </c>
      <c r="U44" s="82">
        <v>0.99845999999999968</v>
      </c>
      <c r="V44" s="83">
        <v>0.9977999999999998</v>
      </c>
    </row>
    <row r="45" spans="1:22" x14ac:dyDescent="0.35">
      <c r="I45" s="49"/>
      <c r="N45" s="40">
        <v>3918.8429700000002</v>
      </c>
      <c r="O45" s="40">
        <v>0.99754000000000009</v>
      </c>
      <c r="P45" s="41">
        <v>0.99339999999999984</v>
      </c>
      <c r="Q45" s="80">
        <v>0.99699999999999989</v>
      </c>
      <c r="R45" s="102">
        <v>0.99842000000000031</v>
      </c>
      <c r="S45" s="103">
        <v>0.99807999999999986</v>
      </c>
      <c r="T45" s="81">
        <v>0.99774999999999991</v>
      </c>
      <c r="U45" s="82">
        <v>0.99840000000000018</v>
      </c>
      <c r="V45" s="83">
        <v>0.99796000000000085</v>
      </c>
    </row>
    <row r="46" spans="1:22" x14ac:dyDescent="0.35">
      <c r="I46" s="49"/>
      <c r="N46" s="40">
        <v>3916.9144000000001</v>
      </c>
      <c r="O46" s="40">
        <v>0.99761000000000011</v>
      </c>
      <c r="P46" s="41">
        <v>0.9934400000000001</v>
      </c>
      <c r="Q46" s="80">
        <v>0.99688999999999961</v>
      </c>
      <c r="R46" s="102">
        <v>0.99826999999999977</v>
      </c>
      <c r="S46" s="103">
        <v>0.99807000000000023</v>
      </c>
      <c r="T46" s="81">
        <v>0.99760000000000026</v>
      </c>
      <c r="U46" s="82">
        <v>0.99813999999999936</v>
      </c>
      <c r="V46" s="83">
        <v>0.99783000000000044</v>
      </c>
    </row>
    <row r="47" spans="1:22" x14ac:dyDescent="0.35">
      <c r="I47" s="49"/>
      <c r="N47" s="40">
        <v>3914.9858399999998</v>
      </c>
      <c r="O47" s="40">
        <v>0.99836999999999998</v>
      </c>
      <c r="P47" s="41">
        <v>0.99499000000000004</v>
      </c>
      <c r="Q47" s="80">
        <v>0.99676999999999971</v>
      </c>
      <c r="R47" s="102">
        <v>0.99798999999999971</v>
      </c>
      <c r="S47" s="103">
        <v>0.99783000000000044</v>
      </c>
      <c r="T47" s="81">
        <v>0.99754000000000076</v>
      </c>
      <c r="U47" s="82">
        <v>0.99782000000000082</v>
      </c>
      <c r="V47" s="83">
        <v>0.99741999999999997</v>
      </c>
    </row>
    <row r="48" spans="1:22" x14ac:dyDescent="0.35">
      <c r="I48" s="49"/>
      <c r="N48" s="40">
        <v>3913.05728</v>
      </c>
      <c r="O48" s="40">
        <v>0.99906000000000006</v>
      </c>
      <c r="P48" s="41">
        <v>0.99644999999999984</v>
      </c>
      <c r="Q48" s="80">
        <v>0.99669000000000008</v>
      </c>
      <c r="R48" s="102">
        <v>0.99786999999999981</v>
      </c>
      <c r="S48" s="103">
        <v>0.99769000000000041</v>
      </c>
      <c r="T48" s="81">
        <v>0.99757999999999925</v>
      </c>
      <c r="U48" s="82">
        <v>0.99765999999999977</v>
      </c>
      <c r="V48" s="83">
        <v>0.99705999999999939</v>
      </c>
    </row>
    <row r="49" spans="9:22" x14ac:dyDescent="0.35">
      <c r="I49" s="49"/>
      <c r="N49" s="40">
        <v>3911.12871</v>
      </c>
      <c r="O49" s="40">
        <v>0.99927999999999995</v>
      </c>
      <c r="P49" s="41">
        <v>0.99682000000000004</v>
      </c>
      <c r="Q49" s="80">
        <v>0.99661000000000044</v>
      </c>
      <c r="R49" s="102">
        <v>0.99788000000000032</v>
      </c>
      <c r="S49" s="103">
        <v>0.9976799999999999</v>
      </c>
      <c r="T49" s="81">
        <v>0.99756</v>
      </c>
      <c r="U49" s="82">
        <v>0.99762999999999913</v>
      </c>
      <c r="V49" s="83">
        <v>0.99684000000000061</v>
      </c>
    </row>
    <row r="50" spans="9:22" x14ac:dyDescent="0.35">
      <c r="I50" s="49"/>
      <c r="N50" s="40">
        <v>3909.2001500000001</v>
      </c>
      <c r="O50" s="40">
        <v>0.99893999999999994</v>
      </c>
      <c r="P50" s="41">
        <v>0.99618999999999991</v>
      </c>
      <c r="Q50" s="80">
        <v>0.99669000000000008</v>
      </c>
      <c r="R50" s="102">
        <v>0.99795000000000034</v>
      </c>
      <c r="S50" s="103">
        <v>0.99769000000000041</v>
      </c>
      <c r="T50" s="81">
        <v>0.99754000000000076</v>
      </c>
      <c r="U50" s="82">
        <v>0.99774999999999991</v>
      </c>
      <c r="V50" s="83">
        <v>0.99690000000000012</v>
      </c>
    </row>
    <row r="51" spans="9:22" x14ac:dyDescent="0.35">
      <c r="I51" s="49"/>
      <c r="N51" s="40">
        <v>3907.2715800000001</v>
      </c>
      <c r="O51" s="40">
        <v>0.99777000000000005</v>
      </c>
      <c r="P51" s="41">
        <v>0.99380999999999986</v>
      </c>
      <c r="Q51" s="80">
        <v>0.99706000000000028</v>
      </c>
      <c r="R51" s="102">
        <v>0.99826999999999977</v>
      </c>
      <c r="S51" s="103">
        <v>0.99781999999999993</v>
      </c>
      <c r="T51" s="81">
        <v>0.99768000000000079</v>
      </c>
      <c r="U51" s="82">
        <v>0.99826000000000015</v>
      </c>
      <c r="V51" s="83">
        <v>0.99755000000000038</v>
      </c>
    </row>
    <row r="52" spans="9:22" x14ac:dyDescent="0.35">
      <c r="I52" s="49"/>
      <c r="N52" s="40">
        <v>3905.3430199999998</v>
      </c>
      <c r="O52" s="40">
        <v>0.99591999999999992</v>
      </c>
      <c r="P52" s="41">
        <v>0.98995999999999995</v>
      </c>
      <c r="Q52" s="80">
        <v>0.99755000000000038</v>
      </c>
      <c r="R52" s="102">
        <v>0.99878</v>
      </c>
      <c r="S52" s="103">
        <v>0.99805999999999973</v>
      </c>
      <c r="T52" s="81">
        <v>0.99802000000000035</v>
      </c>
      <c r="U52" s="82">
        <v>0.99911999999999956</v>
      </c>
      <c r="V52" s="83">
        <v>0.99862000000000073</v>
      </c>
    </row>
    <row r="53" spans="9:22" x14ac:dyDescent="0.35">
      <c r="I53" s="49"/>
      <c r="N53" s="40">
        <v>3903.4144500000002</v>
      </c>
      <c r="O53" s="40">
        <v>0.99459000000000009</v>
      </c>
      <c r="P53" s="41">
        <v>0.98702999999999985</v>
      </c>
      <c r="Q53" s="80">
        <v>0.99774999999999991</v>
      </c>
      <c r="R53" s="102">
        <v>0.99910000000000032</v>
      </c>
      <c r="S53" s="103">
        <v>0.99821000000000026</v>
      </c>
      <c r="T53" s="81">
        <v>0.99834000000000067</v>
      </c>
      <c r="U53" s="82">
        <v>0.9996899999999993</v>
      </c>
      <c r="V53" s="83">
        <v>0.99924000000000035</v>
      </c>
    </row>
    <row r="54" spans="9:22" x14ac:dyDescent="0.35">
      <c r="I54" s="49"/>
      <c r="N54" s="40">
        <v>3901.4858899999999</v>
      </c>
      <c r="O54" s="40">
        <v>0.99459999999999993</v>
      </c>
      <c r="P54" s="41">
        <v>0.98682999999999987</v>
      </c>
      <c r="Q54" s="80">
        <v>0.99755000000000038</v>
      </c>
      <c r="R54" s="102">
        <v>0.99903000000000031</v>
      </c>
      <c r="S54" s="103">
        <v>0.99821000000000026</v>
      </c>
      <c r="T54" s="81">
        <v>0.99841999999999942</v>
      </c>
      <c r="U54" s="82">
        <v>0.99958999999999953</v>
      </c>
      <c r="V54" s="83">
        <v>0.9990199999999998</v>
      </c>
    </row>
    <row r="55" spans="9:22" x14ac:dyDescent="0.35">
      <c r="N55" s="40">
        <v>3899.5573199999999</v>
      </c>
      <c r="O55" s="40">
        <v>0.99570000000000003</v>
      </c>
      <c r="P55" s="41">
        <v>0.98912999999999984</v>
      </c>
      <c r="Q55" s="80">
        <v>0.99720000000000031</v>
      </c>
      <c r="R55" s="102">
        <v>0.99868000000000023</v>
      </c>
      <c r="S55" s="103">
        <v>0.99802000000000035</v>
      </c>
      <c r="T55" s="81">
        <v>0.99823999999999913</v>
      </c>
      <c r="U55" s="82">
        <v>0.9990799999999993</v>
      </c>
      <c r="V55" s="83">
        <v>0.99844000000000044</v>
      </c>
    </row>
    <row r="56" spans="9:22" x14ac:dyDescent="0.35">
      <c r="N56" s="40">
        <v>3897.6287600000001</v>
      </c>
      <c r="O56" s="40">
        <v>0.9972700000000001</v>
      </c>
      <c r="P56" s="41">
        <v>0.99270000000000014</v>
      </c>
      <c r="Q56" s="80">
        <v>0.99680999999999997</v>
      </c>
      <c r="R56" s="102">
        <v>0.99814999999999987</v>
      </c>
      <c r="S56" s="103">
        <v>0.99758999999999975</v>
      </c>
      <c r="T56" s="81">
        <v>0.99783000000000044</v>
      </c>
      <c r="U56" s="82">
        <v>0.99840000000000018</v>
      </c>
      <c r="V56" s="83">
        <v>0.99782000000000082</v>
      </c>
    </row>
    <row r="57" spans="9:22" x14ac:dyDescent="0.35">
      <c r="N57" s="40">
        <v>3895.7002000000002</v>
      </c>
      <c r="O57" s="40">
        <v>0.99818999999999991</v>
      </c>
      <c r="P57" s="41">
        <v>0.99480000000000013</v>
      </c>
      <c r="Q57" s="80">
        <v>0.99655000000000005</v>
      </c>
      <c r="R57" s="102">
        <v>0.99770000000000003</v>
      </c>
      <c r="S57" s="103">
        <v>0.99720999999999993</v>
      </c>
      <c r="T57" s="81">
        <v>0.99740000000000073</v>
      </c>
      <c r="U57" s="82">
        <v>0.99796000000000085</v>
      </c>
      <c r="V57" s="83">
        <v>0.99738999999999933</v>
      </c>
    </row>
    <row r="58" spans="9:22" x14ac:dyDescent="0.35">
      <c r="N58" s="40">
        <v>3893.7716300000002</v>
      </c>
      <c r="O58" s="40">
        <v>0.99777000000000005</v>
      </c>
      <c r="P58" s="41">
        <v>0.99386000000000019</v>
      </c>
      <c r="Q58" s="80">
        <v>0.99654000000000043</v>
      </c>
      <c r="R58" s="102">
        <v>0.9976799999999999</v>
      </c>
      <c r="S58" s="103">
        <v>0.99720000000000031</v>
      </c>
      <c r="T58" s="81">
        <v>0.99732999999999983</v>
      </c>
      <c r="U58" s="82">
        <v>0.99815000000000076</v>
      </c>
      <c r="V58" s="83">
        <v>0.99755000000000038</v>
      </c>
    </row>
    <row r="59" spans="9:22" x14ac:dyDescent="0.35">
      <c r="N59" s="40">
        <v>3891.8430699999999</v>
      </c>
      <c r="O59" s="40">
        <v>0.99693000000000009</v>
      </c>
      <c r="P59" s="41">
        <v>0.9922200000000001</v>
      </c>
      <c r="Q59" s="80">
        <v>0.99655000000000005</v>
      </c>
      <c r="R59" s="102">
        <v>0.99786999999999981</v>
      </c>
      <c r="S59" s="103">
        <v>0.99732999999999983</v>
      </c>
      <c r="T59" s="81">
        <v>0.99749000000000088</v>
      </c>
      <c r="U59" s="82">
        <v>0.99849999999999994</v>
      </c>
      <c r="V59" s="83">
        <v>0.99793000000000021</v>
      </c>
    </row>
    <row r="60" spans="9:22" x14ac:dyDescent="0.35">
      <c r="N60" s="40">
        <v>3889.9144999999999</v>
      </c>
      <c r="O60" s="40">
        <v>0.99700999999999995</v>
      </c>
      <c r="P60" s="41">
        <v>0.99298999999999982</v>
      </c>
      <c r="Q60" s="80">
        <v>0.99641000000000002</v>
      </c>
      <c r="R60" s="102">
        <v>0.99772000000000016</v>
      </c>
      <c r="S60" s="103">
        <v>0.99727999999999994</v>
      </c>
      <c r="T60" s="81">
        <v>0.99732999999999983</v>
      </c>
      <c r="U60" s="82">
        <v>0.99837999999999916</v>
      </c>
      <c r="V60" s="83">
        <v>0.99774000000000029</v>
      </c>
    </row>
    <row r="61" spans="9:22" x14ac:dyDescent="0.35">
      <c r="N61" s="40">
        <v>3887.98594</v>
      </c>
      <c r="O61" s="40">
        <v>0.99706000000000006</v>
      </c>
      <c r="P61" s="41">
        <v>0.9935299999999998</v>
      </c>
      <c r="Q61" s="80">
        <v>0.99638000000000027</v>
      </c>
      <c r="R61" s="102">
        <v>0.99751999999999974</v>
      </c>
      <c r="S61" s="103">
        <v>0.99723000000000006</v>
      </c>
      <c r="T61" s="81">
        <v>0.99703000000000053</v>
      </c>
      <c r="U61" s="82">
        <v>0.99835000000000029</v>
      </c>
      <c r="V61" s="83">
        <v>0.99751999999999974</v>
      </c>
    </row>
    <row r="62" spans="9:22" x14ac:dyDescent="0.35">
      <c r="N62" s="40">
        <v>3886.05737</v>
      </c>
      <c r="O62" s="40">
        <v>0.99661</v>
      </c>
      <c r="P62" s="41">
        <v>0.99217000000000022</v>
      </c>
      <c r="Q62" s="80">
        <v>0.9965799999999998</v>
      </c>
      <c r="R62" s="102">
        <v>0.99774000000000029</v>
      </c>
      <c r="S62" s="103">
        <v>0.99741000000000035</v>
      </c>
      <c r="T62" s="81">
        <v>0.99710999999999927</v>
      </c>
      <c r="U62" s="82">
        <v>0.99858000000000047</v>
      </c>
      <c r="V62" s="83">
        <v>0.99775999999999954</v>
      </c>
    </row>
    <row r="63" spans="9:22" x14ac:dyDescent="0.35">
      <c r="N63" s="40">
        <v>3884.1288100000002</v>
      </c>
      <c r="O63" s="40">
        <v>0.99635000000000007</v>
      </c>
      <c r="P63" s="41">
        <v>0.99151999999999996</v>
      </c>
      <c r="Q63" s="80">
        <v>0.99652999999999992</v>
      </c>
      <c r="R63" s="102">
        <v>0.99786000000000019</v>
      </c>
      <c r="S63" s="103">
        <v>0.99741999999999997</v>
      </c>
      <c r="T63" s="81">
        <v>0.99722000000000044</v>
      </c>
      <c r="U63" s="82">
        <v>0.99834000000000067</v>
      </c>
      <c r="V63" s="83">
        <v>0.99771999999999927</v>
      </c>
    </row>
    <row r="64" spans="9:22" x14ac:dyDescent="0.35">
      <c r="N64" s="40">
        <v>3882.2002400000001</v>
      </c>
      <c r="O64" s="40">
        <v>0.99634</v>
      </c>
      <c r="P64" s="41">
        <v>0.99149999999999983</v>
      </c>
      <c r="Q64" s="80">
        <v>0.99664999999999981</v>
      </c>
      <c r="R64" s="102">
        <v>0.99791000000000007</v>
      </c>
      <c r="S64" s="103">
        <v>0.99742999999999959</v>
      </c>
      <c r="T64" s="81">
        <v>0.99740000000000073</v>
      </c>
      <c r="U64" s="82">
        <v>0.99812000000000012</v>
      </c>
      <c r="V64" s="83">
        <v>0.99766999999999939</v>
      </c>
    </row>
    <row r="65" spans="14:22" x14ac:dyDescent="0.35">
      <c r="N65" s="40">
        <v>3880.2716799999998</v>
      </c>
      <c r="O65" s="40">
        <v>0.99666999999999994</v>
      </c>
      <c r="P65" s="41">
        <v>0.99209000000000014</v>
      </c>
      <c r="Q65" s="80">
        <v>0.99685999999999986</v>
      </c>
      <c r="R65" s="102">
        <v>0.99784000000000006</v>
      </c>
      <c r="S65" s="103">
        <v>0.99734999999999996</v>
      </c>
      <c r="T65" s="81">
        <v>0.99746999999999986</v>
      </c>
      <c r="U65" s="82">
        <v>0.99812999999999974</v>
      </c>
      <c r="V65" s="83">
        <v>0.99756</v>
      </c>
    </row>
    <row r="66" spans="14:22" x14ac:dyDescent="0.35">
      <c r="N66" s="40">
        <v>3878.34312</v>
      </c>
      <c r="O66" s="40">
        <v>0.99767000000000006</v>
      </c>
      <c r="P66" s="41">
        <v>0.99436999999999998</v>
      </c>
      <c r="Q66" s="80">
        <v>0.99678999999999984</v>
      </c>
      <c r="R66" s="102">
        <v>0.9974400000000001</v>
      </c>
      <c r="S66" s="103">
        <v>0.99715000000000042</v>
      </c>
      <c r="T66" s="81">
        <v>0.99728999999999957</v>
      </c>
      <c r="U66" s="82">
        <v>0.99783000000000044</v>
      </c>
      <c r="V66" s="83">
        <v>0.99690999999999974</v>
      </c>
    </row>
    <row r="67" spans="14:22" x14ac:dyDescent="0.35">
      <c r="N67" s="40">
        <v>3876.41455</v>
      </c>
      <c r="O67" s="40">
        <v>0.99798000000000009</v>
      </c>
      <c r="P67" s="41">
        <v>0.99497999999999998</v>
      </c>
      <c r="Q67" s="80">
        <v>0.99676999999999971</v>
      </c>
      <c r="R67" s="102">
        <v>0.99739999999999984</v>
      </c>
      <c r="S67" s="103">
        <v>0.99734999999999996</v>
      </c>
      <c r="T67" s="81">
        <v>0.99727000000000032</v>
      </c>
      <c r="U67" s="82">
        <v>0.99768000000000079</v>
      </c>
      <c r="V67" s="83">
        <v>0.99662000000000006</v>
      </c>
    </row>
    <row r="68" spans="14:22" x14ac:dyDescent="0.35">
      <c r="N68" s="40">
        <v>3874.4859900000001</v>
      </c>
      <c r="O68" s="40">
        <v>0.9972700000000001</v>
      </c>
      <c r="P68" s="41">
        <v>0.99289000000000005</v>
      </c>
      <c r="Q68" s="80">
        <v>0.99702000000000002</v>
      </c>
      <c r="R68" s="102">
        <v>0.99788999999999994</v>
      </c>
      <c r="S68" s="103">
        <v>0.99779000000000018</v>
      </c>
      <c r="T68" s="81">
        <v>0.99755000000000038</v>
      </c>
      <c r="U68" s="82">
        <v>0.99806000000000061</v>
      </c>
      <c r="V68" s="83">
        <v>0.99707000000000079</v>
      </c>
    </row>
    <row r="69" spans="14:22" x14ac:dyDescent="0.35">
      <c r="N69" s="40">
        <v>3872.5574200000001</v>
      </c>
      <c r="O69" s="40">
        <v>0.9964599999999999</v>
      </c>
      <c r="P69" s="41">
        <v>0.99049999999999994</v>
      </c>
      <c r="Q69" s="80">
        <v>0.99734000000000034</v>
      </c>
      <c r="R69" s="102">
        <v>0.99831999999999965</v>
      </c>
      <c r="S69" s="103">
        <v>0.99798000000000009</v>
      </c>
      <c r="T69" s="81">
        <v>0.99794999999999945</v>
      </c>
      <c r="U69" s="82">
        <v>0.99857000000000085</v>
      </c>
      <c r="V69" s="83">
        <v>0.99765000000000015</v>
      </c>
    </row>
    <row r="70" spans="14:22" x14ac:dyDescent="0.35">
      <c r="N70" s="40">
        <v>3870.6288599999998</v>
      </c>
      <c r="O70" s="40">
        <v>0.99591000000000007</v>
      </c>
      <c r="P70" s="41">
        <v>0.98912000000000022</v>
      </c>
      <c r="Q70" s="80">
        <v>0.99746999999999986</v>
      </c>
      <c r="R70" s="102">
        <v>0.99837000000000042</v>
      </c>
      <c r="S70" s="103">
        <v>0.99802999999999997</v>
      </c>
      <c r="T70" s="81">
        <v>0.99823999999999913</v>
      </c>
      <c r="U70" s="82">
        <v>0.99878</v>
      </c>
      <c r="V70" s="83">
        <v>0.99802999999999997</v>
      </c>
    </row>
    <row r="71" spans="14:22" x14ac:dyDescent="0.35">
      <c r="N71" s="40">
        <v>3868.7002900000002</v>
      </c>
      <c r="O71" s="40">
        <v>0.99619999999999997</v>
      </c>
      <c r="P71" s="41">
        <v>0.98993999999999982</v>
      </c>
      <c r="Q71" s="80">
        <v>0.99727000000000032</v>
      </c>
      <c r="R71" s="102">
        <v>0.99812000000000012</v>
      </c>
      <c r="S71" s="103">
        <v>0.99800999999999984</v>
      </c>
      <c r="T71" s="81">
        <v>0.99815000000000076</v>
      </c>
      <c r="U71" s="82">
        <v>0.99841999999999942</v>
      </c>
      <c r="V71" s="83">
        <v>0.99784999999999968</v>
      </c>
    </row>
    <row r="72" spans="14:22" x14ac:dyDescent="0.35">
      <c r="N72" s="40">
        <v>3866.7717299999999</v>
      </c>
      <c r="O72" s="40">
        <v>0.99676000000000009</v>
      </c>
      <c r="P72" s="41">
        <v>0.99115999999999982</v>
      </c>
      <c r="Q72" s="80">
        <v>0.99711000000000016</v>
      </c>
      <c r="R72" s="102">
        <v>0.99803999999999959</v>
      </c>
      <c r="S72" s="103">
        <v>0.99800999999999984</v>
      </c>
      <c r="T72" s="81">
        <v>0.99793999999999983</v>
      </c>
      <c r="U72" s="82">
        <v>0.99803999999999959</v>
      </c>
      <c r="V72" s="83">
        <v>0.99752999999999936</v>
      </c>
    </row>
    <row r="73" spans="14:22" x14ac:dyDescent="0.35">
      <c r="N73" s="40">
        <v>3864.8431599999999</v>
      </c>
      <c r="O73" s="40">
        <v>0.99670999999999998</v>
      </c>
      <c r="P73" s="41">
        <v>0.99088000000000021</v>
      </c>
      <c r="Q73" s="80">
        <v>0.99713000000000029</v>
      </c>
      <c r="R73" s="102">
        <v>0.99819999999999975</v>
      </c>
      <c r="S73" s="103">
        <v>0.99805999999999973</v>
      </c>
      <c r="T73" s="81">
        <v>0.99792000000000058</v>
      </c>
      <c r="U73" s="82">
        <v>0.99797000000000047</v>
      </c>
      <c r="V73" s="83">
        <v>0.99754000000000076</v>
      </c>
    </row>
    <row r="74" spans="14:22" x14ac:dyDescent="0.35">
      <c r="N74" s="40">
        <v>3862.9146000000001</v>
      </c>
      <c r="O74" s="40">
        <v>0.99707999999999997</v>
      </c>
      <c r="P74" s="41">
        <v>0.99167000000000005</v>
      </c>
      <c r="Q74" s="80">
        <v>0.99699000000000026</v>
      </c>
      <c r="R74" s="102">
        <v>0.99791000000000007</v>
      </c>
      <c r="S74" s="103">
        <v>0.9977999999999998</v>
      </c>
      <c r="T74" s="81">
        <v>0.99779000000000018</v>
      </c>
      <c r="U74" s="82">
        <v>0.99755000000000038</v>
      </c>
      <c r="V74" s="83">
        <v>0.99714999999999954</v>
      </c>
    </row>
    <row r="75" spans="14:22" x14ac:dyDescent="0.35">
      <c r="N75" s="40">
        <v>3860.9860399999998</v>
      </c>
      <c r="O75" s="40">
        <v>0.99824000000000002</v>
      </c>
      <c r="P75" s="41">
        <v>0.99414999999999987</v>
      </c>
      <c r="Q75" s="80">
        <v>0.99676000000000009</v>
      </c>
      <c r="R75" s="102">
        <v>0.99725000000000019</v>
      </c>
      <c r="S75" s="103">
        <v>0.99732999999999983</v>
      </c>
      <c r="T75" s="81">
        <v>0.9975000000000005</v>
      </c>
      <c r="U75" s="82">
        <v>0.99679000000000073</v>
      </c>
      <c r="V75" s="83">
        <v>0.99630999999999936</v>
      </c>
    </row>
    <row r="76" spans="14:22" x14ac:dyDescent="0.35">
      <c r="N76" s="40">
        <v>3859.0574700000002</v>
      </c>
      <c r="O76" s="40">
        <v>0.99887999999999999</v>
      </c>
      <c r="P76" s="41">
        <v>0.99519000000000002</v>
      </c>
      <c r="Q76" s="80">
        <v>0.99678999999999984</v>
      </c>
      <c r="R76" s="102">
        <v>0.99694000000000038</v>
      </c>
      <c r="S76" s="103">
        <v>0.99716999999999967</v>
      </c>
      <c r="T76" s="81">
        <v>0.99740000000000073</v>
      </c>
      <c r="U76" s="82">
        <v>0.99648000000000003</v>
      </c>
      <c r="V76" s="83">
        <v>0.99595000000000056</v>
      </c>
    </row>
    <row r="77" spans="14:22" x14ac:dyDescent="0.35">
      <c r="N77" s="40">
        <v>3857.1289099999999</v>
      </c>
      <c r="O77" s="40">
        <v>0.99808000000000008</v>
      </c>
      <c r="P77" s="41">
        <v>0.99292999999999987</v>
      </c>
      <c r="Q77" s="80">
        <v>0.99723000000000006</v>
      </c>
      <c r="R77" s="102">
        <v>0.99744999999999973</v>
      </c>
      <c r="S77" s="103">
        <v>0.99751999999999974</v>
      </c>
      <c r="T77" s="81">
        <v>0.9977999999999998</v>
      </c>
      <c r="U77" s="82">
        <v>0.9972600000000007</v>
      </c>
      <c r="V77" s="83">
        <v>0.99676999999999971</v>
      </c>
    </row>
    <row r="78" spans="14:22" x14ac:dyDescent="0.35">
      <c r="N78" s="40">
        <v>3855.2003399999999</v>
      </c>
      <c r="O78" s="40">
        <v>0.99564000000000008</v>
      </c>
      <c r="P78" s="41">
        <v>0.98717999999999995</v>
      </c>
      <c r="Q78" s="80">
        <v>0.99800000000000022</v>
      </c>
      <c r="R78" s="102">
        <v>0.99877000000000038</v>
      </c>
      <c r="S78" s="103">
        <v>0.99833999999999978</v>
      </c>
      <c r="T78" s="81">
        <v>0.99874999999999936</v>
      </c>
      <c r="U78" s="82">
        <v>0.99910999999999994</v>
      </c>
      <c r="V78" s="83">
        <v>0.99891000000000041</v>
      </c>
    </row>
    <row r="79" spans="14:22" x14ac:dyDescent="0.35">
      <c r="N79" s="40">
        <v>3853.27178</v>
      </c>
      <c r="O79" s="40">
        <v>0.99384000000000006</v>
      </c>
      <c r="P79" s="41">
        <v>0.98323999999999989</v>
      </c>
      <c r="Q79" s="80">
        <v>0.99817999999999962</v>
      </c>
      <c r="R79" s="102">
        <v>0.99946999999999964</v>
      </c>
      <c r="S79" s="103">
        <v>0.99864999999999959</v>
      </c>
      <c r="T79" s="81">
        <v>0.99910000000000032</v>
      </c>
      <c r="U79" s="82">
        <v>0.99985999999999997</v>
      </c>
      <c r="V79" s="83">
        <v>1</v>
      </c>
    </row>
    <row r="80" spans="14:22" x14ac:dyDescent="0.35">
      <c r="N80" s="40">
        <v>3851.34321</v>
      </c>
      <c r="O80" s="40">
        <v>0.99571999999999994</v>
      </c>
      <c r="P80" s="41">
        <v>0.98789000000000016</v>
      </c>
      <c r="Q80" s="80">
        <v>0.99728999999999957</v>
      </c>
      <c r="R80" s="102">
        <v>0.99824000000000002</v>
      </c>
      <c r="S80" s="103">
        <v>0.99772999999999978</v>
      </c>
      <c r="T80" s="81">
        <v>0.99793999999999983</v>
      </c>
      <c r="U80" s="82">
        <v>0.99803999999999959</v>
      </c>
      <c r="V80" s="83">
        <v>0.99801000000000073</v>
      </c>
    </row>
    <row r="81" spans="14:22" x14ac:dyDescent="0.35">
      <c r="N81" s="40">
        <v>3849.4146500000002</v>
      </c>
      <c r="O81" s="40">
        <v>0.99822000000000011</v>
      </c>
      <c r="P81" s="41">
        <v>0.99402999999999997</v>
      </c>
      <c r="Q81" s="80">
        <v>0.99643999999999977</v>
      </c>
      <c r="R81" s="102">
        <v>0.99673999999999996</v>
      </c>
      <c r="S81" s="103">
        <v>0.99666999999999994</v>
      </c>
      <c r="T81" s="81">
        <v>0.99666000000000032</v>
      </c>
      <c r="U81" s="82">
        <v>0.99619999999999997</v>
      </c>
      <c r="V81" s="83">
        <v>0.99577000000000027</v>
      </c>
    </row>
    <row r="82" spans="14:22" x14ac:dyDescent="0.35">
      <c r="N82" s="40">
        <v>3847.4860800000001</v>
      </c>
      <c r="O82" s="40">
        <v>0.99919000000000002</v>
      </c>
      <c r="P82" s="41">
        <v>0.99671000000000021</v>
      </c>
      <c r="Q82" s="80">
        <v>0.99610999999999983</v>
      </c>
      <c r="R82" s="102">
        <v>0.99605000000000032</v>
      </c>
      <c r="S82" s="103">
        <v>0.99615000000000009</v>
      </c>
      <c r="T82" s="81">
        <v>0.99611999999999945</v>
      </c>
      <c r="U82" s="82">
        <v>0.99558999999999997</v>
      </c>
      <c r="V82" s="83">
        <v>0.99485999999999919</v>
      </c>
    </row>
    <row r="83" spans="14:22" x14ac:dyDescent="0.35">
      <c r="N83" s="40">
        <v>3845.5575199999998</v>
      </c>
      <c r="O83" s="40">
        <v>0.99873999999999996</v>
      </c>
      <c r="P83" s="41">
        <v>0.99601000000000006</v>
      </c>
      <c r="Q83" s="80">
        <v>0.99612999999999996</v>
      </c>
      <c r="R83" s="102">
        <v>0.99610999999999983</v>
      </c>
      <c r="S83" s="103">
        <v>0.99615000000000009</v>
      </c>
      <c r="T83" s="81">
        <v>0.9962099999999996</v>
      </c>
      <c r="U83" s="82">
        <v>0.99578999999999951</v>
      </c>
      <c r="V83" s="83">
        <v>0.99489999999999945</v>
      </c>
    </row>
    <row r="84" spans="14:22" x14ac:dyDescent="0.35">
      <c r="N84" s="40">
        <v>3843.62896</v>
      </c>
      <c r="O84" s="40">
        <v>0.9975099999999999</v>
      </c>
      <c r="P84" s="41">
        <v>0.99331000000000014</v>
      </c>
      <c r="Q84" s="80">
        <v>0.99636999999999976</v>
      </c>
      <c r="R84" s="102">
        <v>0.99657000000000018</v>
      </c>
      <c r="S84" s="103">
        <v>0.9964599999999999</v>
      </c>
      <c r="T84" s="81">
        <v>0.99656000000000056</v>
      </c>
      <c r="U84" s="82">
        <v>0.99634999999999962</v>
      </c>
      <c r="V84" s="83">
        <v>0.99544000000000032</v>
      </c>
    </row>
    <row r="85" spans="14:22" x14ac:dyDescent="0.35">
      <c r="N85" s="40">
        <v>3841.70039</v>
      </c>
      <c r="O85" s="40">
        <v>0.99604000000000004</v>
      </c>
      <c r="P85" s="41">
        <v>0.99006000000000016</v>
      </c>
      <c r="Q85" s="80">
        <v>0.99687000000000037</v>
      </c>
      <c r="R85" s="102">
        <v>0.99711999999999978</v>
      </c>
      <c r="S85" s="103">
        <v>0.99685000000000024</v>
      </c>
      <c r="T85" s="81">
        <v>0.99699999999999989</v>
      </c>
      <c r="U85" s="82">
        <v>0.99714999999999954</v>
      </c>
      <c r="V85" s="83">
        <v>0.99624000000000024</v>
      </c>
    </row>
    <row r="86" spans="14:22" x14ac:dyDescent="0.35">
      <c r="N86" s="40">
        <v>3839.7718300000001</v>
      </c>
      <c r="O86" s="40">
        <v>0.99470999999999998</v>
      </c>
      <c r="P86" s="41">
        <v>0.98727000000000009</v>
      </c>
      <c r="Q86" s="80">
        <v>0.99748000000000037</v>
      </c>
      <c r="R86" s="102">
        <v>0.99770999999999965</v>
      </c>
      <c r="S86" s="103">
        <v>0.99732999999999983</v>
      </c>
      <c r="T86" s="81">
        <v>0.99757999999999925</v>
      </c>
      <c r="U86" s="82">
        <v>0.99804999999999922</v>
      </c>
      <c r="V86" s="83">
        <v>0.99718000000000018</v>
      </c>
    </row>
    <row r="87" spans="14:22" x14ac:dyDescent="0.35">
      <c r="N87" s="40">
        <v>3837.8432600000001</v>
      </c>
      <c r="O87" s="40">
        <v>0.99442000000000008</v>
      </c>
      <c r="P87" s="41">
        <v>0.98697999999999997</v>
      </c>
      <c r="Q87" s="80">
        <v>0.99763999999999964</v>
      </c>
      <c r="R87" s="102">
        <v>0.99793000000000021</v>
      </c>
      <c r="S87" s="103">
        <v>0.99760000000000026</v>
      </c>
      <c r="T87" s="81">
        <v>0.99776999999999916</v>
      </c>
      <c r="U87" s="82">
        <v>0.99835000000000029</v>
      </c>
      <c r="V87" s="83">
        <v>0.99751999999999974</v>
      </c>
    </row>
    <row r="88" spans="14:22" x14ac:dyDescent="0.35">
      <c r="N88" s="40">
        <v>3835.9146999999998</v>
      </c>
      <c r="O88" s="40">
        <v>0.99536000000000002</v>
      </c>
      <c r="P88" s="41">
        <v>0.98946999999999985</v>
      </c>
      <c r="Q88" s="80">
        <v>0.99722000000000044</v>
      </c>
      <c r="R88" s="102">
        <v>0.99751999999999974</v>
      </c>
      <c r="S88" s="103">
        <v>0.99723000000000006</v>
      </c>
      <c r="T88" s="81">
        <v>0.99727000000000032</v>
      </c>
      <c r="U88" s="82">
        <v>0.99784000000000006</v>
      </c>
      <c r="V88" s="83">
        <v>0.99695</v>
      </c>
    </row>
    <row r="89" spans="14:22" x14ac:dyDescent="0.35">
      <c r="N89" s="40">
        <v>3833.9861299999998</v>
      </c>
      <c r="O89" s="40">
        <v>0.99632000000000009</v>
      </c>
      <c r="P89" s="41">
        <v>0.99183999999999983</v>
      </c>
      <c r="Q89" s="80">
        <v>0.99674999999999958</v>
      </c>
      <c r="R89" s="102">
        <v>0.99687000000000037</v>
      </c>
      <c r="S89" s="103">
        <v>0.99671999999999983</v>
      </c>
      <c r="T89" s="81">
        <v>0.99667999999999957</v>
      </c>
      <c r="U89" s="82">
        <v>0.99717000000000056</v>
      </c>
      <c r="V89" s="83">
        <v>0.99618000000000073</v>
      </c>
    </row>
    <row r="90" spans="14:22" x14ac:dyDescent="0.35">
      <c r="N90" s="40">
        <v>3832.0575699999999</v>
      </c>
      <c r="O90" s="40">
        <v>0.99706000000000006</v>
      </c>
      <c r="P90" s="41">
        <v>0.9934400000000001</v>
      </c>
      <c r="Q90" s="80">
        <v>0.99638000000000027</v>
      </c>
      <c r="R90" s="102">
        <v>0.99650999999999978</v>
      </c>
      <c r="S90" s="103">
        <v>0.99624000000000024</v>
      </c>
      <c r="T90" s="81">
        <v>0.99624000000000024</v>
      </c>
      <c r="U90" s="82">
        <v>0.99676000000000009</v>
      </c>
      <c r="V90" s="83">
        <v>0.99576000000000064</v>
      </c>
    </row>
    <row r="91" spans="14:22" x14ac:dyDescent="0.35">
      <c r="N91" s="40">
        <v>3830.1289999999999</v>
      </c>
      <c r="O91" s="40">
        <v>0.9978499999999999</v>
      </c>
      <c r="P91" s="41">
        <v>0.99482999999999988</v>
      </c>
      <c r="Q91" s="80">
        <v>0.99631000000000025</v>
      </c>
      <c r="R91" s="102">
        <v>0.9964599999999999</v>
      </c>
      <c r="S91" s="103">
        <v>0.99608000000000008</v>
      </c>
      <c r="T91" s="81">
        <v>0.99613000000000085</v>
      </c>
      <c r="U91" s="82">
        <v>0.99646000000000079</v>
      </c>
      <c r="V91" s="83">
        <v>0.99548000000000059</v>
      </c>
    </row>
    <row r="92" spans="14:22" x14ac:dyDescent="0.35">
      <c r="N92" s="40">
        <v>3828.2004400000001</v>
      </c>
      <c r="O92" s="40">
        <v>0.99808000000000008</v>
      </c>
      <c r="P92" s="41">
        <v>0.99533000000000005</v>
      </c>
      <c r="Q92" s="80">
        <v>0.99648999999999965</v>
      </c>
      <c r="R92" s="102">
        <v>0.99657000000000018</v>
      </c>
      <c r="S92" s="103">
        <v>0.99626000000000037</v>
      </c>
      <c r="T92" s="81">
        <v>0.99638000000000027</v>
      </c>
      <c r="U92" s="82">
        <v>0.99638999999999989</v>
      </c>
      <c r="V92" s="83">
        <v>0.99544000000000032</v>
      </c>
    </row>
    <row r="93" spans="14:22" x14ac:dyDescent="0.35">
      <c r="N93" s="40">
        <v>3826.27187</v>
      </c>
      <c r="O93" s="40">
        <v>0.99774999999999991</v>
      </c>
      <c r="P93" s="41">
        <v>0.99492000000000003</v>
      </c>
      <c r="Q93" s="80">
        <v>0.99680000000000035</v>
      </c>
      <c r="R93" s="102">
        <v>0.99690999999999974</v>
      </c>
      <c r="S93" s="103">
        <v>0.99674999999999958</v>
      </c>
      <c r="T93" s="81">
        <v>0.9968900000000005</v>
      </c>
      <c r="U93" s="82">
        <v>0.99656000000000056</v>
      </c>
      <c r="V93" s="83">
        <v>0.99568000000000012</v>
      </c>
    </row>
    <row r="94" spans="14:22" x14ac:dyDescent="0.35">
      <c r="N94" s="40">
        <v>3824.3433100000002</v>
      </c>
      <c r="O94" s="40">
        <v>0.99692000000000003</v>
      </c>
      <c r="P94" s="41">
        <v>0.99319999999999986</v>
      </c>
      <c r="Q94" s="80">
        <v>0.99711999999999978</v>
      </c>
      <c r="R94" s="102">
        <v>0.99753999999999987</v>
      </c>
      <c r="S94" s="103">
        <v>0.99753000000000025</v>
      </c>
      <c r="T94" s="81">
        <v>0.99756</v>
      </c>
      <c r="U94" s="82">
        <v>0.99717000000000056</v>
      </c>
      <c r="V94" s="83">
        <v>0.99635999999999925</v>
      </c>
    </row>
    <row r="95" spans="14:22" x14ac:dyDescent="0.35">
      <c r="N95" s="40">
        <v>3822.4147499999999</v>
      </c>
      <c r="O95" s="40">
        <v>0.99533000000000005</v>
      </c>
      <c r="P95" s="41">
        <v>0.98938000000000015</v>
      </c>
      <c r="Q95" s="80">
        <v>0.99751000000000012</v>
      </c>
      <c r="R95" s="102">
        <v>0.9984099999999998</v>
      </c>
      <c r="S95" s="103">
        <v>0.99844000000000044</v>
      </c>
      <c r="T95" s="81">
        <v>0.99832999999999927</v>
      </c>
      <c r="U95" s="82">
        <v>0.99821999999999989</v>
      </c>
      <c r="V95" s="83">
        <v>0.99759000000000064</v>
      </c>
    </row>
    <row r="96" spans="14:22" x14ac:dyDescent="0.35">
      <c r="N96" s="40">
        <v>3820.4861799999999</v>
      </c>
      <c r="O96" s="40">
        <v>0.99459000000000009</v>
      </c>
      <c r="P96" s="41">
        <v>0.98741000000000012</v>
      </c>
      <c r="Q96" s="80">
        <v>0.99769000000000041</v>
      </c>
      <c r="R96" s="102">
        <v>0.99866999999999972</v>
      </c>
      <c r="S96" s="103">
        <v>0.99880000000000013</v>
      </c>
      <c r="T96" s="81">
        <v>0.99850999999999956</v>
      </c>
      <c r="U96" s="82">
        <v>0.99853000000000058</v>
      </c>
      <c r="V96" s="83">
        <v>0.99801000000000073</v>
      </c>
    </row>
    <row r="97" spans="14:22" x14ac:dyDescent="0.35">
      <c r="N97" s="40">
        <v>3818.55762</v>
      </c>
      <c r="O97" s="40">
        <v>0.99537000000000009</v>
      </c>
      <c r="P97" s="41">
        <v>0.98910000000000009</v>
      </c>
      <c r="Q97" s="80">
        <v>0.9976799999999999</v>
      </c>
      <c r="R97" s="102">
        <v>0.99837000000000042</v>
      </c>
      <c r="S97" s="103">
        <v>0.99873999999999974</v>
      </c>
      <c r="T97" s="81">
        <v>0.99835999999999991</v>
      </c>
      <c r="U97" s="82">
        <v>0.99807999999999986</v>
      </c>
      <c r="V97" s="83">
        <v>0.99742999999999959</v>
      </c>
    </row>
    <row r="98" spans="14:22" x14ac:dyDescent="0.35">
      <c r="N98" s="40">
        <v>3816.62905</v>
      </c>
      <c r="O98" s="40">
        <v>0.99611999999999989</v>
      </c>
      <c r="P98" s="41">
        <v>0.99088000000000021</v>
      </c>
      <c r="Q98" s="80">
        <v>0.9976799999999999</v>
      </c>
      <c r="R98" s="102">
        <v>0.9982899999999999</v>
      </c>
      <c r="S98" s="103">
        <v>0.99873999999999974</v>
      </c>
      <c r="T98" s="81">
        <v>0.99845000000000006</v>
      </c>
      <c r="U98" s="82">
        <v>0.99774000000000029</v>
      </c>
      <c r="V98" s="83">
        <v>0.99709999999999965</v>
      </c>
    </row>
    <row r="99" spans="14:22" x14ac:dyDescent="0.35">
      <c r="N99" s="40">
        <v>3814.7004900000002</v>
      </c>
      <c r="O99" s="40">
        <v>0.99730999999999992</v>
      </c>
      <c r="P99" s="41">
        <v>0.99391000000000007</v>
      </c>
      <c r="Q99" s="80">
        <v>0.99727999999999994</v>
      </c>
      <c r="R99" s="102">
        <v>0.99789999999999957</v>
      </c>
      <c r="S99" s="103">
        <v>0.99826999999999977</v>
      </c>
      <c r="T99" s="81">
        <v>0.99816000000000038</v>
      </c>
      <c r="U99" s="82">
        <v>0.99679000000000073</v>
      </c>
      <c r="V99" s="83">
        <v>0.99638000000000027</v>
      </c>
    </row>
    <row r="100" spans="14:22" x14ac:dyDescent="0.35">
      <c r="N100" s="40">
        <v>3812.7719200000001</v>
      </c>
      <c r="O100" s="40">
        <v>0.99876999999999994</v>
      </c>
      <c r="P100" s="41">
        <v>0.99751000000000012</v>
      </c>
      <c r="Q100" s="80">
        <v>0.99664999999999981</v>
      </c>
      <c r="R100" s="102">
        <v>0.99713000000000029</v>
      </c>
      <c r="S100" s="103">
        <v>0.99749999999999961</v>
      </c>
      <c r="T100" s="81">
        <v>0.99755000000000038</v>
      </c>
      <c r="U100" s="82">
        <v>0.99562000000000062</v>
      </c>
      <c r="V100" s="83">
        <v>0.99520000000000053</v>
      </c>
    </row>
    <row r="101" spans="14:22" x14ac:dyDescent="0.35">
      <c r="N101" s="40">
        <v>3810.8433599999998</v>
      </c>
      <c r="O101" s="40">
        <v>0.99914999999999998</v>
      </c>
      <c r="P101" s="41">
        <v>0.99843999999999999</v>
      </c>
      <c r="Q101" s="80">
        <v>0.99648000000000003</v>
      </c>
      <c r="R101" s="102">
        <v>0.99690000000000012</v>
      </c>
      <c r="S101" s="103">
        <v>0.99725000000000019</v>
      </c>
      <c r="T101" s="81">
        <v>0.99746999999999986</v>
      </c>
      <c r="U101" s="82">
        <v>0.99544000000000032</v>
      </c>
      <c r="V101" s="83">
        <v>0.99480999999999931</v>
      </c>
    </row>
    <row r="102" spans="14:22" x14ac:dyDescent="0.35">
      <c r="N102" s="40">
        <v>3808.9147899999998</v>
      </c>
      <c r="O102" s="40">
        <v>0.99821000000000004</v>
      </c>
      <c r="P102" s="41">
        <v>0.99628000000000005</v>
      </c>
      <c r="Q102" s="80">
        <v>0.99687999999999999</v>
      </c>
      <c r="R102" s="102">
        <v>0.99756</v>
      </c>
      <c r="S102" s="103">
        <v>0.99779000000000018</v>
      </c>
      <c r="T102" s="81">
        <v>0.99802999999999997</v>
      </c>
      <c r="U102" s="82">
        <v>0.99630999999999936</v>
      </c>
      <c r="V102" s="83">
        <v>0.9956700000000005</v>
      </c>
    </row>
    <row r="103" spans="14:22" x14ac:dyDescent="0.35">
      <c r="N103" s="40">
        <v>3806.98623</v>
      </c>
      <c r="O103" s="40">
        <v>0.9971000000000001</v>
      </c>
      <c r="P103" s="41">
        <v>0.99372000000000016</v>
      </c>
      <c r="Q103" s="80">
        <v>0.99732000000000021</v>
      </c>
      <c r="R103" s="102">
        <v>0.99833999999999978</v>
      </c>
      <c r="S103" s="103">
        <v>0.99857999999999958</v>
      </c>
      <c r="T103" s="81">
        <v>0.99854999999999983</v>
      </c>
      <c r="U103" s="82">
        <v>0.99723999999999968</v>
      </c>
      <c r="V103" s="83">
        <v>0.99675000000000047</v>
      </c>
    </row>
    <row r="104" spans="14:22" x14ac:dyDescent="0.35">
      <c r="N104" s="40">
        <v>3805.0576700000001</v>
      </c>
      <c r="O104" s="40">
        <v>0.99670999999999998</v>
      </c>
      <c r="P104" s="41">
        <v>0.99265999999999988</v>
      </c>
      <c r="Q104" s="80">
        <v>0.99753999999999987</v>
      </c>
      <c r="R104" s="102">
        <v>0.99870999999999999</v>
      </c>
      <c r="S104" s="103">
        <v>0.9991399999999997</v>
      </c>
      <c r="T104" s="81">
        <v>0.99876000000000076</v>
      </c>
      <c r="U104" s="82">
        <v>0.99762999999999913</v>
      </c>
      <c r="V104" s="83">
        <v>0.99713000000000029</v>
      </c>
    </row>
    <row r="105" spans="14:22" x14ac:dyDescent="0.35">
      <c r="N105" s="40">
        <v>3803.1291000000001</v>
      </c>
      <c r="O105" s="40">
        <v>0.99601999999999991</v>
      </c>
      <c r="P105" s="41">
        <v>0.99087000000000014</v>
      </c>
      <c r="Q105" s="80">
        <v>0.9979199999999997</v>
      </c>
      <c r="R105" s="102">
        <v>0.9991399999999997</v>
      </c>
      <c r="S105" s="103">
        <v>0.99967000000000006</v>
      </c>
      <c r="T105" s="81">
        <v>0.9991500000000002</v>
      </c>
      <c r="U105" s="82">
        <v>0.99816000000000038</v>
      </c>
      <c r="V105" s="83">
        <v>0.99768000000000079</v>
      </c>
    </row>
    <row r="106" spans="14:22" x14ac:dyDescent="0.35">
      <c r="N106" s="40">
        <v>3801.2005399999998</v>
      </c>
      <c r="O106" s="40">
        <v>0.99554999999999993</v>
      </c>
      <c r="P106" s="41">
        <v>0.98981999999999992</v>
      </c>
      <c r="Q106" s="80">
        <v>0.99803999999999959</v>
      </c>
      <c r="R106" s="102">
        <v>0.99910000000000032</v>
      </c>
      <c r="S106" s="103">
        <v>0.99948000000000015</v>
      </c>
      <c r="T106" s="81">
        <v>0.99915999999999983</v>
      </c>
      <c r="U106" s="82">
        <v>0.99827999999999939</v>
      </c>
      <c r="V106" s="83">
        <v>0.99796000000000085</v>
      </c>
    </row>
    <row r="107" spans="14:22" x14ac:dyDescent="0.35">
      <c r="N107" s="40">
        <v>3799.2719699999998</v>
      </c>
      <c r="O107" s="40">
        <v>0.99631000000000003</v>
      </c>
      <c r="P107" s="41">
        <v>0.99197999999999986</v>
      </c>
      <c r="Q107" s="80">
        <v>0.99758999999999975</v>
      </c>
      <c r="R107" s="102">
        <v>0.99831000000000003</v>
      </c>
      <c r="S107" s="103">
        <v>0.99837000000000042</v>
      </c>
      <c r="T107" s="81">
        <v>0.99851999999999919</v>
      </c>
      <c r="U107" s="82">
        <v>0.99742999999999959</v>
      </c>
      <c r="V107" s="83">
        <v>0.99713999999999992</v>
      </c>
    </row>
    <row r="108" spans="14:22" x14ac:dyDescent="0.35">
      <c r="N108" s="40">
        <v>3797.3434099999999</v>
      </c>
      <c r="O108" s="40">
        <v>0.99703000000000008</v>
      </c>
      <c r="P108" s="41">
        <v>0.9942899999999999</v>
      </c>
      <c r="Q108" s="80">
        <v>0.99732999999999983</v>
      </c>
      <c r="R108" s="102">
        <v>0.99802000000000035</v>
      </c>
      <c r="S108" s="103">
        <v>0.99788000000000032</v>
      </c>
      <c r="T108" s="81">
        <v>0.99839000000000055</v>
      </c>
      <c r="U108" s="82">
        <v>0.99690000000000012</v>
      </c>
      <c r="V108" s="83">
        <v>0.99643000000000015</v>
      </c>
    </row>
    <row r="109" spans="14:22" x14ac:dyDescent="0.35">
      <c r="N109" s="40">
        <v>3795.4148399999999</v>
      </c>
      <c r="O109" s="40">
        <v>0.9976799999999999</v>
      </c>
      <c r="P109" s="41">
        <v>0.99636000000000013</v>
      </c>
      <c r="Q109" s="80">
        <v>0.99735999999999958</v>
      </c>
      <c r="R109" s="102">
        <v>0.99821999999999989</v>
      </c>
      <c r="S109" s="103">
        <v>0.99814000000000025</v>
      </c>
      <c r="T109" s="81">
        <v>0.99860999999999933</v>
      </c>
      <c r="U109" s="82">
        <v>0.99668999999999919</v>
      </c>
      <c r="V109" s="83">
        <v>0.9960299999999993</v>
      </c>
    </row>
    <row r="110" spans="14:22" x14ac:dyDescent="0.35">
      <c r="N110" s="40">
        <v>3793.4862800000001</v>
      </c>
      <c r="O110" s="40">
        <v>0.99853999999999998</v>
      </c>
      <c r="P110" s="41">
        <v>0.99863999999999997</v>
      </c>
      <c r="Q110" s="80">
        <v>0.99737000000000009</v>
      </c>
      <c r="R110" s="102">
        <v>0.99817</v>
      </c>
      <c r="S110" s="103">
        <v>0.99831999999999965</v>
      </c>
      <c r="T110" s="81">
        <v>0.99843000000000082</v>
      </c>
      <c r="U110" s="82">
        <v>0.9962099999999996</v>
      </c>
      <c r="V110" s="83">
        <v>0.99548000000000059</v>
      </c>
    </row>
    <row r="111" spans="14:22" x14ac:dyDescent="0.35">
      <c r="N111" s="40">
        <v>3791.55771</v>
      </c>
      <c r="O111" s="40">
        <v>0.99904999999999999</v>
      </c>
      <c r="P111" s="41">
        <v>0.99983999999999984</v>
      </c>
      <c r="Q111" s="80">
        <v>0.99732999999999983</v>
      </c>
      <c r="R111" s="102">
        <v>0.99800999999999984</v>
      </c>
      <c r="S111" s="103">
        <v>0.99831999999999965</v>
      </c>
      <c r="T111" s="81">
        <v>0.99818999999999924</v>
      </c>
      <c r="U111" s="82">
        <v>0.99578999999999951</v>
      </c>
      <c r="V111" s="83">
        <v>0.99507999999999974</v>
      </c>
    </row>
    <row r="112" spans="14:22" x14ac:dyDescent="0.35">
      <c r="N112" s="40">
        <v>3789.6291500000002</v>
      </c>
      <c r="O112" s="40">
        <v>0.99912000000000001</v>
      </c>
      <c r="P112" s="41">
        <v>0.99983000000000022</v>
      </c>
      <c r="Q112" s="80">
        <v>0.99727000000000032</v>
      </c>
      <c r="R112" s="102">
        <v>0.99795999999999996</v>
      </c>
      <c r="S112" s="103">
        <v>0.9982899999999999</v>
      </c>
      <c r="T112" s="81">
        <v>0.9981100000000005</v>
      </c>
      <c r="U112" s="82">
        <v>0.99562000000000062</v>
      </c>
      <c r="V112" s="83">
        <v>0.99497999999999998</v>
      </c>
    </row>
    <row r="113" spans="14:22" x14ac:dyDescent="0.35">
      <c r="N113" s="40">
        <v>3787.7005899999999</v>
      </c>
      <c r="O113" s="40">
        <v>0.99880999999999998</v>
      </c>
      <c r="P113" s="41">
        <v>0.99896999999999991</v>
      </c>
      <c r="Q113" s="80">
        <v>0.99716000000000005</v>
      </c>
      <c r="R113" s="102">
        <v>0.99793000000000021</v>
      </c>
      <c r="S113" s="103">
        <v>0.99826999999999977</v>
      </c>
      <c r="T113" s="81">
        <v>0.99796000000000085</v>
      </c>
      <c r="U113" s="82">
        <v>0.99548000000000059</v>
      </c>
      <c r="V113" s="83">
        <v>0.99499999999999922</v>
      </c>
    </row>
    <row r="114" spans="14:22" x14ac:dyDescent="0.35">
      <c r="N114" s="40">
        <v>3785.7720199999999</v>
      </c>
      <c r="O114" s="40">
        <v>0.99815000000000009</v>
      </c>
      <c r="P114" s="41">
        <v>0.99779000000000018</v>
      </c>
      <c r="Q114" s="80">
        <v>0.99704999999999977</v>
      </c>
      <c r="R114" s="102">
        <v>0.99788000000000032</v>
      </c>
      <c r="S114" s="103">
        <v>0.99826999999999977</v>
      </c>
      <c r="T114" s="81">
        <v>0.99776999999999916</v>
      </c>
      <c r="U114" s="82">
        <v>0.99530999999999992</v>
      </c>
      <c r="V114" s="83">
        <v>0.99505000000000088</v>
      </c>
    </row>
    <row r="115" spans="14:22" x14ac:dyDescent="0.35">
      <c r="N115" s="40">
        <v>3783.8434600000001</v>
      </c>
      <c r="O115" s="40">
        <v>0.99765999999999999</v>
      </c>
      <c r="P115" s="41">
        <v>0.99722</v>
      </c>
      <c r="Q115" s="80">
        <v>0.99697000000000013</v>
      </c>
      <c r="R115" s="102">
        <v>0.9977999999999998</v>
      </c>
      <c r="S115" s="103">
        <v>0.99817</v>
      </c>
      <c r="T115" s="81">
        <v>0.99760999999999989</v>
      </c>
      <c r="U115" s="82">
        <v>0.99521999999999977</v>
      </c>
      <c r="V115" s="83">
        <v>0.99503999999999948</v>
      </c>
    </row>
    <row r="116" spans="14:22" x14ac:dyDescent="0.35">
      <c r="N116" s="40">
        <v>3781.91489</v>
      </c>
      <c r="O116" s="40">
        <v>0.99716000000000005</v>
      </c>
      <c r="P116" s="41">
        <v>0.99651999999999985</v>
      </c>
      <c r="Q116" s="80">
        <v>0.99692000000000025</v>
      </c>
      <c r="R116" s="102">
        <v>0.99777999999999967</v>
      </c>
      <c r="S116" s="103">
        <v>0.99805999999999973</v>
      </c>
      <c r="T116" s="81">
        <v>0.99741999999999997</v>
      </c>
      <c r="U116" s="82">
        <v>0.9953599999999998</v>
      </c>
      <c r="V116" s="83">
        <v>0.99512999999999963</v>
      </c>
    </row>
    <row r="117" spans="14:22" x14ac:dyDescent="0.35">
      <c r="N117" s="40">
        <v>3779.9863300000002</v>
      </c>
      <c r="O117" s="40">
        <v>0.99646999999999997</v>
      </c>
      <c r="P117" s="41">
        <v>0.99534000000000011</v>
      </c>
      <c r="Q117" s="80">
        <v>0.99669000000000008</v>
      </c>
      <c r="R117" s="102">
        <v>0.9977999999999998</v>
      </c>
      <c r="S117" s="103">
        <v>0.99800000000000022</v>
      </c>
      <c r="T117" s="81">
        <v>0.99703000000000053</v>
      </c>
      <c r="U117" s="82">
        <v>0.9955999999999996</v>
      </c>
      <c r="V117" s="83">
        <v>0.99524000000000079</v>
      </c>
    </row>
    <row r="118" spans="14:22" x14ac:dyDescent="0.35">
      <c r="N118" s="40">
        <v>3778.0577600000001</v>
      </c>
      <c r="O118" s="40">
        <v>0.99649999999999994</v>
      </c>
      <c r="P118" s="41">
        <v>0.9958800000000001</v>
      </c>
      <c r="Q118" s="80">
        <v>0.99626000000000037</v>
      </c>
      <c r="R118" s="102">
        <v>0.99751999999999974</v>
      </c>
      <c r="S118" s="103">
        <v>0.99769000000000041</v>
      </c>
      <c r="T118" s="81">
        <v>0.99647000000000041</v>
      </c>
      <c r="U118" s="82">
        <v>0.99541999999999931</v>
      </c>
      <c r="V118" s="83">
        <v>0.99494999999999933</v>
      </c>
    </row>
    <row r="119" spans="14:22" x14ac:dyDescent="0.35">
      <c r="N119" s="40">
        <v>3776.1291999999999</v>
      </c>
      <c r="O119" s="40">
        <v>0.99706000000000006</v>
      </c>
      <c r="P119" s="41">
        <v>0.99770000000000003</v>
      </c>
      <c r="Q119" s="80">
        <v>0.99584000000000028</v>
      </c>
      <c r="R119" s="102">
        <v>0.99709000000000003</v>
      </c>
      <c r="S119" s="103">
        <v>0.99723000000000006</v>
      </c>
      <c r="T119" s="81">
        <v>0.99601000000000006</v>
      </c>
      <c r="U119" s="82">
        <v>0.99496000000000073</v>
      </c>
      <c r="V119" s="83">
        <v>0.99451999999999963</v>
      </c>
    </row>
    <row r="120" spans="14:22" x14ac:dyDescent="0.35">
      <c r="N120" s="40">
        <v>3774.2006299999998</v>
      </c>
      <c r="O120" s="40">
        <v>0.99727999999999994</v>
      </c>
      <c r="P120" s="41">
        <v>0.99825000000000008</v>
      </c>
      <c r="Q120" s="80">
        <v>0.9957900000000004</v>
      </c>
      <c r="R120" s="102">
        <v>0.99699000000000026</v>
      </c>
      <c r="S120" s="103">
        <v>0.99716999999999967</v>
      </c>
      <c r="T120" s="81">
        <v>0.99605000000000032</v>
      </c>
      <c r="U120" s="82">
        <v>0.99488999999999983</v>
      </c>
      <c r="V120" s="83">
        <v>0.99461999999999939</v>
      </c>
    </row>
    <row r="121" spans="14:22" x14ac:dyDescent="0.35">
      <c r="N121" s="40">
        <v>3772.27207</v>
      </c>
      <c r="O121" s="40">
        <v>0.9964900000000001</v>
      </c>
      <c r="P121" s="41">
        <v>0.99643000000000015</v>
      </c>
      <c r="Q121" s="80">
        <v>0.99601999999999968</v>
      </c>
      <c r="R121" s="102">
        <v>0.99730000000000008</v>
      </c>
      <c r="S121" s="103">
        <v>0.99753000000000025</v>
      </c>
      <c r="T121" s="81">
        <v>0.99653999999999954</v>
      </c>
      <c r="U121" s="82">
        <v>0.99540000000000006</v>
      </c>
      <c r="V121" s="83">
        <v>0.9953599999999998</v>
      </c>
    </row>
    <row r="122" spans="14:22" x14ac:dyDescent="0.35">
      <c r="N122" s="40">
        <v>3770.3435100000002</v>
      </c>
      <c r="O122" s="40">
        <v>0.99554999999999993</v>
      </c>
      <c r="P122" s="41">
        <v>0.99413000000000018</v>
      </c>
      <c r="Q122" s="80">
        <v>0.99627999999999961</v>
      </c>
      <c r="R122" s="102">
        <v>0.99765000000000015</v>
      </c>
      <c r="S122" s="103">
        <v>0.99779000000000018</v>
      </c>
      <c r="T122" s="81">
        <v>0.99690999999999974</v>
      </c>
      <c r="U122" s="82">
        <v>0.99593999999999916</v>
      </c>
      <c r="V122" s="83">
        <v>0.99605000000000032</v>
      </c>
    </row>
    <row r="123" spans="14:22" x14ac:dyDescent="0.35">
      <c r="N123" s="40">
        <v>3768.4149400000001</v>
      </c>
      <c r="O123" s="40">
        <v>0.99556</v>
      </c>
      <c r="P123" s="41">
        <v>0.99372999999999978</v>
      </c>
      <c r="Q123" s="80">
        <v>0.99638000000000027</v>
      </c>
      <c r="R123" s="102">
        <v>0.99770000000000003</v>
      </c>
      <c r="S123" s="103">
        <v>0.9976799999999999</v>
      </c>
      <c r="T123" s="81">
        <v>0.99695999999999962</v>
      </c>
      <c r="U123" s="82">
        <v>0.99586000000000041</v>
      </c>
      <c r="V123" s="83">
        <v>0.99595000000000056</v>
      </c>
    </row>
    <row r="124" spans="14:22" x14ac:dyDescent="0.35">
      <c r="N124" s="40">
        <v>3766.4863799999998</v>
      </c>
      <c r="O124" s="40">
        <v>0.99615000000000009</v>
      </c>
      <c r="P124" s="41">
        <v>0.99451000000000001</v>
      </c>
      <c r="Q124" s="80">
        <v>0.99636999999999976</v>
      </c>
      <c r="R124" s="102">
        <v>0.99755000000000038</v>
      </c>
      <c r="S124" s="103">
        <v>0.99746000000000024</v>
      </c>
      <c r="T124" s="81">
        <v>0.99713000000000029</v>
      </c>
      <c r="U124" s="82">
        <v>0.9954300000000007</v>
      </c>
      <c r="V124" s="83">
        <v>0.99544999999999995</v>
      </c>
    </row>
    <row r="125" spans="14:22" x14ac:dyDescent="0.35">
      <c r="N125" s="40">
        <v>3764.5578099999998</v>
      </c>
      <c r="O125" s="40">
        <v>0.99673999999999996</v>
      </c>
      <c r="P125" s="41">
        <v>0.99549999999999983</v>
      </c>
      <c r="Q125" s="80">
        <v>0.99643000000000015</v>
      </c>
      <c r="R125" s="102">
        <v>0.99748000000000037</v>
      </c>
      <c r="S125" s="103">
        <v>0.99748999999999999</v>
      </c>
      <c r="T125" s="81">
        <v>0.99746999999999986</v>
      </c>
      <c r="U125" s="82">
        <v>0.99516000000000027</v>
      </c>
      <c r="V125" s="83">
        <v>0.99507000000000012</v>
      </c>
    </row>
    <row r="126" spans="14:22" x14ac:dyDescent="0.35">
      <c r="N126" s="40">
        <v>3762.62925</v>
      </c>
      <c r="O126" s="40">
        <v>0.99696000000000007</v>
      </c>
      <c r="P126" s="41">
        <v>0.99576999999999982</v>
      </c>
      <c r="Q126" s="80">
        <v>0.99661000000000044</v>
      </c>
      <c r="R126" s="102">
        <v>0.99763999999999964</v>
      </c>
      <c r="S126" s="103">
        <v>0.99781999999999993</v>
      </c>
      <c r="T126" s="81">
        <v>0.99770999999999965</v>
      </c>
      <c r="U126" s="82">
        <v>0.99525000000000041</v>
      </c>
      <c r="V126" s="83">
        <v>0.99502000000000024</v>
      </c>
    </row>
    <row r="127" spans="14:22" x14ac:dyDescent="0.35">
      <c r="N127" s="40">
        <v>3760.7006799999999</v>
      </c>
      <c r="O127" s="40">
        <v>0.99642000000000008</v>
      </c>
      <c r="P127" s="41">
        <v>0.99408999999999992</v>
      </c>
      <c r="Q127" s="80">
        <v>0.99685000000000024</v>
      </c>
      <c r="R127" s="102">
        <v>0.99798999999999971</v>
      </c>
      <c r="S127" s="103">
        <v>0.99826000000000015</v>
      </c>
      <c r="T127" s="81">
        <v>0.99802000000000035</v>
      </c>
      <c r="U127" s="82">
        <v>0.99569999999999936</v>
      </c>
      <c r="V127" s="83">
        <v>0.99541999999999931</v>
      </c>
    </row>
    <row r="128" spans="14:22" x14ac:dyDescent="0.35">
      <c r="N128" s="40">
        <v>3758.7721200000001</v>
      </c>
      <c r="O128" s="40">
        <v>0.99591000000000007</v>
      </c>
      <c r="P128" s="41">
        <v>0.99249000000000009</v>
      </c>
      <c r="Q128" s="80">
        <v>0.99706000000000028</v>
      </c>
      <c r="R128" s="102">
        <v>0.99824000000000002</v>
      </c>
      <c r="S128" s="103">
        <v>0.99844000000000044</v>
      </c>
      <c r="T128" s="81">
        <v>0.99835999999999991</v>
      </c>
      <c r="U128" s="82">
        <v>0.99600000000000044</v>
      </c>
      <c r="V128" s="83">
        <v>0.99573</v>
      </c>
    </row>
    <row r="129" spans="14:22" x14ac:dyDescent="0.35">
      <c r="N129" s="40">
        <v>3756.8435500000001</v>
      </c>
      <c r="O129" s="40">
        <v>0.99597000000000002</v>
      </c>
      <c r="P129" s="41">
        <v>0.99266999999999994</v>
      </c>
      <c r="Q129" s="80">
        <v>0.99716999999999967</v>
      </c>
      <c r="R129" s="102">
        <v>0.99833000000000016</v>
      </c>
      <c r="S129" s="103">
        <v>0.99835000000000029</v>
      </c>
      <c r="T129" s="81">
        <v>0.99854000000000021</v>
      </c>
      <c r="U129" s="82">
        <v>0.99597999999999942</v>
      </c>
      <c r="V129" s="83">
        <v>0.99571000000000076</v>
      </c>
    </row>
    <row r="130" spans="14:22" x14ac:dyDescent="0.35">
      <c r="N130" s="40">
        <v>3754.9149900000002</v>
      </c>
      <c r="O130" s="40">
        <v>0.99557999999999991</v>
      </c>
      <c r="P130" s="41">
        <v>0.99178999999999995</v>
      </c>
      <c r="Q130" s="80">
        <v>0.99737000000000009</v>
      </c>
      <c r="R130" s="102">
        <v>0.99854999999999983</v>
      </c>
      <c r="S130" s="103">
        <v>0.99845000000000006</v>
      </c>
      <c r="T130" s="81">
        <v>0.99876000000000076</v>
      </c>
      <c r="U130" s="82">
        <v>0.99632000000000076</v>
      </c>
      <c r="V130" s="83">
        <v>0.99607999999999919</v>
      </c>
    </row>
    <row r="131" spans="14:22" x14ac:dyDescent="0.35">
      <c r="N131" s="40">
        <v>3752.9864299999999</v>
      </c>
      <c r="O131" s="40">
        <v>0.99398999999999993</v>
      </c>
      <c r="P131" s="41">
        <v>0.98765999999999998</v>
      </c>
      <c r="Q131" s="80">
        <v>0.99765999999999977</v>
      </c>
      <c r="R131" s="102">
        <v>0.99905000000000044</v>
      </c>
      <c r="S131" s="103">
        <v>0.99896999999999991</v>
      </c>
      <c r="T131" s="81">
        <v>0.99930999999999948</v>
      </c>
      <c r="U131" s="82">
        <v>0.99743999999999922</v>
      </c>
      <c r="V131" s="83">
        <v>0.99733999999999945</v>
      </c>
    </row>
    <row r="132" spans="14:22" x14ac:dyDescent="0.35">
      <c r="N132" s="40">
        <v>3751.0578599999999</v>
      </c>
      <c r="O132" s="40">
        <v>0.99242999999999992</v>
      </c>
      <c r="P132" s="41">
        <v>0.98329999999999984</v>
      </c>
      <c r="Q132" s="80">
        <v>0.9976799999999999</v>
      </c>
      <c r="R132" s="102">
        <v>0.99936000000000025</v>
      </c>
      <c r="S132" s="103">
        <v>0.99943000000000026</v>
      </c>
      <c r="T132" s="81">
        <v>0.99981999999999971</v>
      </c>
      <c r="U132" s="82">
        <v>0.99835999999999991</v>
      </c>
      <c r="V132" s="83">
        <v>0.99851999999999919</v>
      </c>
    </row>
    <row r="133" spans="14:22" x14ac:dyDescent="0.35">
      <c r="N133" s="40">
        <v>3749.1293000000001</v>
      </c>
      <c r="O133" s="40">
        <v>0.99286999999999992</v>
      </c>
      <c r="P133" s="41">
        <v>0.98367000000000004</v>
      </c>
      <c r="Q133" s="80">
        <v>0.99737000000000009</v>
      </c>
      <c r="R133" s="102">
        <v>0.99896999999999991</v>
      </c>
      <c r="S133" s="103">
        <v>0.9991500000000002</v>
      </c>
      <c r="T133" s="81">
        <v>0.99958999999999953</v>
      </c>
      <c r="U133" s="82">
        <v>0.99799999999999933</v>
      </c>
      <c r="V133" s="83">
        <v>0.99812999999999974</v>
      </c>
    </row>
    <row r="134" spans="14:22" x14ac:dyDescent="0.35">
      <c r="N134" s="40">
        <v>3747.20073</v>
      </c>
      <c r="O134" s="40">
        <v>0.99371999999999994</v>
      </c>
      <c r="P134" s="41">
        <v>0.98505999999999982</v>
      </c>
      <c r="Q134" s="80">
        <v>0.99732000000000021</v>
      </c>
      <c r="R134" s="102">
        <v>0.99873000000000012</v>
      </c>
      <c r="S134" s="103">
        <v>0.99878</v>
      </c>
      <c r="T134" s="81">
        <v>0.99921999999999933</v>
      </c>
      <c r="U134" s="82">
        <v>0.99765000000000015</v>
      </c>
      <c r="V134" s="83">
        <v>0.99742999999999959</v>
      </c>
    </row>
    <row r="135" spans="14:22" x14ac:dyDescent="0.35">
      <c r="N135" s="40">
        <v>3745.2721700000002</v>
      </c>
      <c r="O135" s="40">
        <v>0.99381000000000008</v>
      </c>
      <c r="P135" s="41">
        <v>0.98473999999999995</v>
      </c>
      <c r="Q135" s="80">
        <v>0.99756</v>
      </c>
      <c r="R135" s="102">
        <v>0.99908000000000019</v>
      </c>
      <c r="S135" s="103">
        <v>0.99882999999999988</v>
      </c>
      <c r="T135" s="81">
        <v>0.99924000000000035</v>
      </c>
      <c r="U135" s="82">
        <v>0.99788999999999994</v>
      </c>
      <c r="V135" s="83">
        <v>0.99754000000000076</v>
      </c>
    </row>
    <row r="136" spans="14:22" x14ac:dyDescent="0.35">
      <c r="N136" s="40">
        <v>3743.3436000000002</v>
      </c>
      <c r="O136" s="40">
        <v>0.9946600000000001</v>
      </c>
      <c r="P136" s="41">
        <v>0.98654000000000019</v>
      </c>
      <c r="Q136" s="80">
        <v>0.99739999999999984</v>
      </c>
      <c r="R136" s="102">
        <v>0.99875000000000025</v>
      </c>
      <c r="S136" s="103">
        <v>0.99856000000000034</v>
      </c>
      <c r="T136" s="81">
        <v>0.99891000000000041</v>
      </c>
      <c r="U136" s="82">
        <v>0.99719999999999942</v>
      </c>
      <c r="V136" s="83">
        <v>0.99693000000000076</v>
      </c>
    </row>
    <row r="137" spans="14:22" x14ac:dyDescent="0.35">
      <c r="N137" s="40">
        <v>3741.4150399999999</v>
      </c>
      <c r="O137" s="40">
        <v>0.99608999999999992</v>
      </c>
      <c r="P137" s="41">
        <v>0.98975999999999997</v>
      </c>
      <c r="Q137" s="80">
        <v>0.99706000000000028</v>
      </c>
      <c r="R137" s="102">
        <v>0.99781000000000031</v>
      </c>
      <c r="S137" s="103">
        <v>0.99793999999999983</v>
      </c>
      <c r="T137" s="81">
        <v>0.99822999999999951</v>
      </c>
      <c r="U137" s="82">
        <v>0.99596000000000018</v>
      </c>
      <c r="V137" s="83">
        <v>0.99557000000000073</v>
      </c>
    </row>
    <row r="138" spans="14:22" x14ac:dyDescent="0.35">
      <c r="N138" s="40">
        <v>3739.4864699999998</v>
      </c>
      <c r="O138" s="40">
        <v>0.99619999999999997</v>
      </c>
      <c r="P138" s="41">
        <v>0.98965000000000014</v>
      </c>
      <c r="Q138" s="80">
        <v>0.99723000000000006</v>
      </c>
      <c r="R138" s="102">
        <v>0.99769000000000041</v>
      </c>
      <c r="S138" s="103">
        <v>0.99793000000000021</v>
      </c>
      <c r="T138" s="81">
        <v>0.99812000000000012</v>
      </c>
      <c r="U138" s="82">
        <v>0.99590000000000067</v>
      </c>
      <c r="V138" s="83">
        <v>0.99529000000000067</v>
      </c>
    </row>
    <row r="139" spans="14:22" x14ac:dyDescent="0.35">
      <c r="N139" s="40">
        <v>3737.55791</v>
      </c>
      <c r="O139" s="40">
        <v>0.99443999999999999</v>
      </c>
      <c r="P139" s="41">
        <v>0.98512000000000022</v>
      </c>
      <c r="Q139" s="80">
        <v>0.99786999999999981</v>
      </c>
      <c r="R139" s="102">
        <v>0.99859000000000009</v>
      </c>
      <c r="S139" s="103">
        <v>0.99861000000000022</v>
      </c>
      <c r="T139" s="81">
        <v>0.99873999999999974</v>
      </c>
      <c r="U139" s="82">
        <v>0.99704000000000015</v>
      </c>
      <c r="V139" s="83">
        <v>0.99627000000000088</v>
      </c>
    </row>
    <row r="140" spans="14:22" x14ac:dyDescent="0.35">
      <c r="N140" s="40">
        <v>3735.6293500000002</v>
      </c>
      <c r="O140" s="40">
        <v>0.99245000000000005</v>
      </c>
      <c r="P140" s="41">
        <v>0.98023999999999978</v>
      </c>
      <c r="Q140" s="80">
        <v>0.99849000000000032</v>
      </c>
      <c r="R140" s="102">
        <v>0.99967999999999968</v>
      </c>
      <c r="S140" s="103">
        <v>0.99934000000000012</v>
      </c>
      <c r="T140" s="81">
        <v>0.99957000000000029</v>
      </c>
      <c r="U140" s="82">
        <v>0.99817</v>
      </c>
      <c r="V140" s="83">
        <v>0.99735000000000085</v>
      </c>
    </row>
    <row r="141" spans="14:22" x14ac:dyDescent="0.35">
      <c r="N141" s="40">
        <v>3733.7007800000001</v>
      </c>
      <c r="O141" s="40">
        <v>0.99293999999999993</v>
      </c>
      <c r="P141" s="41">
        <v>0.98116000000000003</v>
      </c>
      <c r="Q141" s="80">
        <v>0.99859000000000009</v>
      </c>
      <c r="R141" s="102">
        <v>1</v>
      </c>
      <c r="S141" s="103">
        <v>0.9995099999999999</v>
      </c>
      <c r="T141" s="81">
        <v>1</v>
      </c>
      <c r="U141" s="82">
        <v>0.99835000000000029</v>
      </c>
      <c r="V141" s="83">
        <v>0.99751999999999974</v>
      </c>
    </row>
    <row r="142" spans="14:22" x14ac:dyDescent="0.35">
      <c r="N142" s="40">
        <v>3731.7722199999998</v>
      </c>
      <c r="O142" s="40">
        <v>0.99519000000000002</v>
      </c>
      <c r="P142" s="41">
        <v>0.98621999999999987</v>
      </c>
      <c r="Q142" s="80">
        <v>0.99809999999999999</v>
      </c>
      <c r="R142" s="102">
        <v>0.99955000000000016</v>
      </c>
      <c r="S142" s="103">
        <v>0.99901000000000018</v>
      </c>
      <c r="T142" s="81">
        <v>0.99971000000000032</v>
      </c>
      <c r="U142" s="82">
        <v>0.99773000000000067</v>
      </c>
      <c r="V142" s="83">
        <v>0.99677999999999933</v>
      </c>
    </row>
    <row r="143" spans="14:22" x14ac:dyDescent="0.35">
      <c r="N143" s="40">
        <v>3729.8436499999998</v>
      </c>
      <c r="O143" s="40">
        <v>0.99668000000000001</v>
      </c>
      <c r="P143" s="41">
        <v>0.98970000000000002</v>
      </c>
      <c r="Q143" s="80">
        <v>0.9976200000000004</v>
      </c>
      <c r="R143" s="102">
        <v>0.99882999999999988</v>
      </c>
      <c r="S143" s="103">
        <v>0.99830000000000041</v>
      </c>
      <c r="T143" s="81">
        <v>0.99911999999999956</v>
      </c>
      <c r="U143" s="82">
        <v>0.99674000000000085</v>
      </c>
      <c r="V143" s="83">
        <v>0.99566000000000088</v>
      </c>
    </row>
    <row r="144" spans="14:22" x14ac:dyDescent="0.35">
      <c r="N144" s="40">
        <v>3727.91509</v>
      </c>
      <c r="O144" s="40">
        <v>0.99672000000000005</v>
      </c>
      <c r="P144" s="41">
        <v>0.98988999999999994</v>
      </c>
      <c r="Q144" s="80">
        <v>0.99737000000000009</v>
      </c>
      <c r="R144" s="102">
        <v>0.99838999999999967</v>
      </c>
      <c r="S144" s="103">
        <v>0.99781999999999993</v>
      </c>
      <c r="T144" s="81">
        <v>0.99857000000000085</v>
      </c>
      <c r="U144" s="82">
        <v>0.99624000000000024</v>
      </c>
      <c r="V144" s="83">
        <v>0.99515000000000065</v>
      </c>
    </row>
    <row r="145" spans="14:22" x14ac:dyDescent="0.35">
      <c r="N145" s="40">
        <v>3725.9865199999999</v>
      </c>
      <c r="O145" s="40">
        <v>0.99614000000000003</v>
      </c>
      <c r="P145" s="41">
        <v>0.98870000000000013</v>
      </c>
      <c r="Q145" s="80">
        <v>0.99709000000000003</v>
      </c>
      <c r="R145" s="102">
        <v>0.99809999999999999</v>
      </c>
      <c r="S145" s="103">
        <v>0.99756</v>
      </c>
      <c r="T145" s="81">
        <v>0.9981100000000005</v>
      </c>
      <c r="U145" s="82">
        <v>0.99621999999999922</v>
      </c>
      <c r="V145" s="83">
        <v>0.99520000000000053</v>
      </c>
    </row>
    <row r="146" spans="14:22" x14ac:dyDescent="0.35">
      <c r="N146" s="40">
        <v>3724.0579600000001</v>
      </c>
      <c r="O146" s="40">
        <v>0.99591000000000007</v>
      </c>
      <c r="P146" s="41">
        <v>0.98855000000000004</v>
      </c>
      <c r="Q146" s="80">
        <v>0.99676999999999971</v>
      </c>
      <c r="R146" s="102">
        <v>0.99781999999999993</v>
      </c>
      <c r="S146" s="103">
        <v>0.99723000000000006</v>
      </c>
      <c r="T146" s="81">
        <v>0.99778000000000056</v>
      </c>
      <c r="U146" s="82">
        <v>0.99624000000000024</v>
      </c>
      <c r="V146" s="83">
        <v>0.9953000000000003</v>
      </c>
    </row>
    <row r="147" spans="14:22" x14ac:dyDescent="0.35">
      <c r="N147" s="40">
        <v>3722.1293900000001</v>
      </c>
      <c r="O147" s="40">
        <v>0.99621000000000004</v>
      </c>
      <c r="P147" s="41">
        <v>0.98992000000000013</v>
      </c>
      <c r="Q147" s="80">
        <v>0.99638000000000027</v>
      </c>
      <c r="R147" s="102">
        <v>0.99751999999999974</v>
      </c>
      <c r="S147" s="103">
        <v>0.99678999999999984</v>
      </c>
      <c r="T147" s="81">
        <v>0.99747999999999948</v>
      </c>
      <c r="U147" s="82">
        <v>0.99611999999999945</v>
      </c>
      <c r="V147" s="83">
        <v>0.99518999999999913</v>
      </c>
    </row>
    <row r="148" spans="14:22" x14ac:dyDescent="0.35">
      <c r="N148" s="40">
        <v>3720.2008300000002</v>
      </c>
      <c r="O148" s="40">
        <v>0.99690999999999996</v>
      </c>
      <c r="P148" s="41">
        <v>0.99226999999999999</v>
      </c>
      <c r="Q148" s="80">
        <v>0.99589999999999979</v>
      </c>
      <c r="R148" s="102">
        <v>0.99695999999999962</v>
      </c>
      <c r="S148" s="103">
        <v>0.99606999999999957</v>
      </c>
      <c r="T148" s="81">
        <v>0.99703000000000053</v>
      </c>
      <c r="U148" s="82">
        <v>0.99568000000000012</v>
      </c>
      <c r="V148" s="83">
        <v>0.99469999999999992</v>
      </c>
    </row>
    <row r="149" spans="14:22" x14ac:dyDescent="0.35">
      <c r="N149" s="40">
        <v>3718.2722699999999</v>
      </c>
      <c r="O149" s="40">
        <v>0.99773000000000001</v>
      </c>
      <c r="P149" s="41">
        <v>0.99473000000000011</v>
      </c>
      <c r="Q149" s="80">
        <v>0.99549999999999983</v>
      </c>
      <c r="R149" s="102">
        <v>0.99638000000000027</v>
      </c>
      <c r="S149" s="103">
        <v>0.99547000000000008</v>
      </c>
      <c r="T149" s="81">
        <v>0.99666000000000032</v>
      </c>
      <c r="U149" s="82">
        <v>0.99508999999999936</v>
      </c>
      <c r="V149" s="83">
        <v>0.99410999999999916</v>
      </c>
    </row>
    <row r="150" spans="14:22" x14ac:dyDescent="0.35">
      <c r="N150" s="40">
        <v>3716.3436999999999</v>
      </c>
      <c r="O150" s="40">
        <v>0.99804000000000004</v>
      </c>
      <c r="P150" s="41">
        <v>0.99567000000000005</v>
      </c>
      <c r="Q150" s="80">
        <v>0.99544000000000032</v>
      </c>
      <c r="R150" s="102">
        <v>0.99626000000000037</v>
      </c>
      <c r="S150" s="103">
        <v>0.99539000000000044</v>
      </c>
      <c r="T150" s="81">
        <v>0.9966500000000007</v>
      </c>
      <c r="U150" s="82">
        <v>0.99505000000000088</v>
      </c>
      <c r="V150" s="83">
        <v>0.99407000000000068</v>
      </c>
    </row>
    <row r="151" spans="14:22" x14ac:dyDescent="0.35">
      <c r="N151" s="40">
        <v>3714.4151400000001</v>
      </c>
      <c r="O151" s="40">
        <v>0.99713000000000007</v>
      </c>
      <c r="P151" s="41">
        <v>0.9934099999999999</v>
      </c>
      <c r="Q151" s="80">
        <v>0.9959699999999998</v>
      </c>
      <c r="R151" s="102">
        <v>0.99694000000000038</v>
      </c>
      <c r="S151" s="103">
        <v>0.99598999999999993</v>
      </c>
      <c r="T151" s="81">
        <v>0.99729999999999919</v>
      </c>
      <c r="U151" s="82">
        <v>0.99605000000000032</v>
      </c>
      <c r="V151" s="83">
        <v>0.99513999999999925</v>
      </c>
    </row>
    <row r="152" spans="14:22" x14ac:dyDescent="0.35">
      <c r="N152" s="40">
        <v>3712.48657</v>
      </c>
      <c r="O152" s="40">
        <v>0.99517000000000011</v>
      </c>
      <c r="P152" s="41">
        <v>0.98862000000000005</v>
      </c>
      <c r="Q152" s="80">
        <v>0.9966999999999997</v>
      </c>
      <c r="R152" s="102">
        <v>0.99788000000000032</v>
      </c>
      <c r="S152" s="103">
        <v>0.99687000000000037</v>
      </c>
      <c r="T152" s="81">
        <v>0.99832999999999927</v>
      </c>
      <c r="U152" s="82">
        <v>0.9975000000000005</v>
      </c>
      <c r="V152" s="83">
        <v>0.99679000000000073</v>
      </c>
    </row>
    <row r="153" spans="14:22" x14ac:dyDescent="0.35">
      <c r="N153" s="40">
        <v>3710.5580100000002</v>
      </c>
      <c r="O153" s="40">
        <v>0.99438000000000004</v>
      </c>
      <c r="P153" s="41">
        <v>0.98672000000000004</v>
      </c>
      <c r="Q153" s="80">
        <v>0.99687000000000037</v>
      </c>
      <c r="R153" s="102">
        <v>0.99786999999999981</v>
      </c>
      <c r="S153" s="103">
        <v>0.99706000000000028</v>
      </c>
      <c r="T153" s="81">
        <v>0.99863000000000035</v>
      </c>
      <c r="U153" s="82">
        <v>0.99780999999999942</v>
      </c>
      <c r="V153" s="83">
        <v>0.9971899999999998</v>
      </c>
    </row>
    <row r="154" spans="14:22" x14ac:dyDescent="0.35">
      <c r="N154" s="40">
        <v>3708.6294400000002</v>
      </c>
      <c r="O154" s="40">
        <v>0.99571999999999994</v>
      </c>
      <c r="P154" s="41">
        <v>0.9899</v>
      </c>
      <c r="Q154" s="80">
        <v>0.99652000000000029</v>
      </c>
      <c r="R154" s="102">
        <v>0.99692999999999987</v>
      </c>
      <c r="S154" s="103">
        <v>0.99634999999999962</v>
      </c>
      <c r="T154" s="81">
        <v>0.99790999999999919</v>
      </c>
      <c r="U154" s="82">
        <v>0.99680000000000035</v>
      </c>
      <c r="V154" s="83">
        <v>0.99607999999999919</v>
      </c>
    </row>
    <row r="155" spans="14:22" x14ac:dyDescent="0.35">
      <c r="N155" s="40">
        <v>3706.7008799999999</v>
      </c>
      <c r="O155" s="40">
        <v>0.99710999999999994</v>
      </c>
      <c r="P155" s="41">
        <v>0.99337000000000009</v>
      </c>
      <c r="Q155" s="80">
        <v>0.99624000000000024</v>
      </c>
      <c r="R155" s="102">
        <v>0.99606999999999957</v>
      </c>
      <c r="S155" s="103">
        <v>0.99551000000000034</v>
      </c>
      <c r="T155" s="81">
        <v>0.99709000000000003</v>
      </c>
      <c r="U155" s="82">
        <v>0.99577000000000027</v>
      </c>
      <c r="V155" s="83">
        <v>0.99502000000000024</v>
      </c>
    </row>
    <row r="156" spans="14:22" x14ac:dyDescent="0.35">
      <c r="N156" s="40">
        <v>3704.7723099999998</v>
      </c>
      <c r="O156" s="40">
        <v>0.99726000000000004</v>
      </c>
      <c r="P156" s="41">
        <v>0.99399000000000015</v>
      </c>
      <c r="Q156" s="80">
        <v>0.99626000000000037</v>
      </c>
      <c r="R156" s="102">
        <v>0.99558999999999997</v>
      </c>
      <c r="S156" s="103">
        <v>0.99507999999999974</v>
      </c>
      <c r="T156" s="81">
        <v>0.99667999999999957</v>
      </c>
      <c r="U156" s="82">
        <v>0.99540999999999968</v>
      </c>
      <c r="V156" s="83">
        <v>0.99479999999999968</v>
      </c>
    </row>
    <row r="157" spans="14:22" x14ac:dyDescent="0.35">
      <c r="N157" s="40">
        <v>3702.84375</v>
      </c>
      <c r="O157" s="40">
        <v>0.99659000000000009</v>
      </c>
      <c r="P157" s="41">
        <v>0.99251999999999985</v>
      </c>
      <c r="Q157" s="80">
        <v>0.99650999999999978</v>
      </c>
      <c r="R157" s="102">
        <v>0.99516999999999989</v>
      </c>
      <c r="S157" s="103">
        <v>0.99479999999999968</v>
      </c>
      <c r="T157" s="81">
        <v>0.99654999999999916</v>
      </c>
      <c r="U157" s="82">
        <v>0.9953599999999998</v>
      </c>
      <c r="V157" s="83">
        <v>0.99492000000000047</v>
      </c>
    </row>
    <row r="158" spans="14:22" x14ac:dyDescent="0.35">
      <c r="N158" s="40">
        <v>3700.9151900000002</v>
      </c>
      <c r="O158" s="40">
        <v>0.99652999999999992</v>
      </c>
      <c r="P158" s="41">
        <v>0.99231999999999987</v>
      </c>
      <c r="Q158" s="80">
        <v>0.99659000000000031</v>
      </c>
      <c r="R158" s="102">
        <v>0.99439999999999973</v>
      </c>
      <c r="S158" s="103">
        <v>0.99410000000000043</v>
      </c>
      <c r="T158" s="81">
        <v>0.99632000000000076</v>
      </c>
      <c r="U158" s="82">
        <v>0.99483000000000033</v>
      </c>
      <c r="V158" s="83">
        <v>0.99441000000000024</v>
      </c>
    </row>
    <row r="159" spans="14:22" x14ac:dyDescent="0.35">
      <c r="N159" s="40">
        <v>3698.9866200000001</v>
      </c>
      <c r="O159" s="40">
        <v>0.99714999999999998</v>
      </c>
      <c r="P159" s="41">
        <v>0.99385000000000012</v>
      </c>
      <c r="Q159" s="80">
        <v>0.99634999999999962</v>
      </c>
      <c r="R159" s="102">
        <v>0.99343000000000004</v>
      </c>
      <c r="S159" s="103">
        <v>0.99319000000000024</v>
      </c>
      <c r="T159" s="81">
        <v>0.99573999999999963</v>
      </c>
      <c r="U159" s="82">
        <v>0.99389000000000038</v>
      </c>
      <c r="V159" s="83">
        <v>0.99338999999999977</v>
      </c>
    </row>
    <row r="160" spans="14:22" x14ac:dyDescent="0.35">
      <c r="N160" s="40">
        <v>3697.0580599999998</v>
      </c>
      <c r="O160" s="40">
        <v>0.99737000000000009</v>
      </c>
      <c r="P160" s="41">
        <v>0.99483999999999995</v>
      </c>
      <c r="Q160" s="80">
        <v>0.99624000000000024</v>
      </c>
      <c r="R160" s="102">
        <v>0.99277000000000015</v>
      </c>
      <c r="S160" s="103">
        <v>0.99256999999999973</v>
      </c>
      <c r="T160" s="81">
        <v>0.99512999999999963</v>
      </c>
      <c r="U160" s="82">
        <v>0.99324000000000012</v>
      </c>
      <c r="V160" s="83">
        <v>0.99258000000000024</v>
      </c>
    </row>
    <row r="161" spans="14:22" x14ac:dyDescent="0.35">
      <c r="N161" s="40">
        <v>3695.1294899999998</v>
      </c>
      <c r="O161" s="40">
        <v>0.99696999999999991</v>
      </c>
      <c r="P161" s="41">
        <v>0.99445000000000006</v>
      </c>
      <c r="Q161" s="80">
        <v>0.99657000000000018</v>
      </c>
      <c r="R161" s="102">
        <v>0.99253999999999998</v>
      </c>
      <c r="S161" s="103">
        <v>0.99230000000000018</v>
      </c>
      <c r="T161" s="81">
        <v>0.99492000000000047</v>
      </c>
      <c r="U161" s="82">
        <v>0.99313000000000073</v>
      </c>
      <c r="V161" s="83">
        <v>0.99231999999999942</v>
      </c>
    </row>
    <row r="162" spans="14:22" x14ac:dyDescent="0.35">
      <c r="N162" s="40">
        <v>3693.20093</v>
      </c>
      <c r="O162" s="40">
        <v>0.99594000000000005</v>
      </c>
      <c r="P162" s="41">
        <v>0.99214000000000002</v>
      </c>
      <c r="Q162" s="80">
        <v>0.99713000000000029</v>
      </c>
      <c r="R162" s="102">
        <v>0.99260999999999999</v>
      </c>
      <c r="S162" s="103">
        <v>0.9923099999999998</v>
      </c>
      <c r="T162" s="81">
        <v>0.99516999999999989</v>
      </c>
      <c r="U162" s="82">
        <v>0.99355000000000082</v>
      </c>
      <c r="V162" s="83">
        <v>0.9927899999999994</v>
      </c>
    </row>
    <row r="163" spans="14:22" x14ac:dyDescent="0.35">
      <c r="N163" s="40">
        <v>3691.2723599999999</v>
      </c>
      <c r="O163" s="40">
        <v>0.99435999999999991</v>
      </c>
      <c r="P163" s="41">
        <v>0.98824999999999985</v>
      </c>
      <c r="Q163" s="80">
        <v>0.99756</v>
      </c>
      <c r="R163" s="102">
        <v>0.9927999999999999</v>
      </c>
      <c r="S163" s="103">
        <v>0.9925499999999996</v>
      </c>
      <c r="T163" s="81">
        <v>0.99558999999999997</v>
      </c>
      <c r="U163" s="82">
        <v>0.99427999999999983</v>
      </c>
      <c r="V163" s="83">
        <v>0.99371999999999971</v>
      </c>
    </row>
    <row r="164" spans="14:22" x14ac:dyDescent="0.35">
      <c r="N164" s="40">
        <v>3689.3438000000001</v>
      </c>
      <c r="O164" s="40">
        <v>0.99378999999999995</v>
      </c>
      <c r="P164" s="41">
        <v>0.98679000000000006</v>
      </c>
      <c r="Q164" s="80">
        <v>0.99758999999999975</v>
      </c>
      <c r="R164" s="102">
        <v>0.99263999999999974</v>
      </c>
      <c r="S164" s="103">
        <v>0.99261999999999961</v>
      </c>
      <c r="T164" s="81">
        <v>0.99571000000000076</v>
      </c>
      <c r="U164" s="82">
        <v>0.99457999999999913</v>
      </c>
      <c r="V164" s="83">
        <v>0.99405999999999928</v>
      </c>
    </row>
    <row r="165" spans="14:22" x14ac:dyDescent="0.35">
      <c r="N165" s="40">
        <v>3687.4152300000001</v>
      </c>
      <c r="O165" s="40">
        <v>0.99533999999999989</v>
      </c>
      <c r="P165" s="41">
        <v>0.99047999999999981</v>
      </c>
      <c r="Q165" s="80">
        <v>0.99720000000000031</v>
      </c>
      <c r="R165" s="102">
        <v>0.9917600000000002</v>
      </c>
      <c r="S165" s="103">
        <v>0.99190000000000023</v>
      </c>
      <c r="T165" s="81">
        <v>0.99510000000000076</v>
      </c>
      <c r="U165" s="82">
        <v>0.99371999999999971</v>
      </c>
      <c r="V165" s="83">
        <v>0.99306999999999945</v>
      </c>
    </row>
    <row r="166" spans="14:22" x14ac:dyDescent="0.35">
      <c r="N166" s="40">
        <v>3685.4866699999998</v>
      </c>
      <c r="O166" s="40">
        <v>0.99706000000000006</v>
      </c>
      <c r="P166" s="41">
        <v>0.99481000000000019</v>
      </c>
      <c r="Q166" s="80">
        <v>0.99673999999999996</v>
      </c>
      <c r="R166" s="102">
        <v>0.99077999999999999</v>
      </c>
      <c r="S166" s="103">
        <v>0.99080999999999975</v>
      </c>
      <c r="T166" s="81">
        <v>0.9942100000000007</v>
      </c>
      <c r="U166" s="82">
        <v>0.99244999999999983</v>
      </c>
      <c r="V166" s="83">
        <v>0.99174000000000007</v>
      </c>
    </row>
    <row r="167" spans="14:22" x14ac:dyDescent="0.35">
      <c r="N167" s="40">
        <v>3683.5581099999999</v>
      </c>
      <c r="O167" s="40">
        <v>0.99757000000000007</v>
      </c>
      <c r="P167" s="41">
        <v>0.9965799999999998</v>
      </c>
      <c r="Q167" s="80">
        <v>0.9965799999999998</v>
      </c>
      <c r="R167" s="102">
        <v>0.99050999999999956</v>
      </c>
      <c r="S167" s="103">
        <v>0.99038999999999966</v>
      </c>
      <c r="T167" s="81">
        <v>0.99386999999999937</v>
      </c>
      <c r="U167" s="82">
        <v>0.99194999999999922</v>
      </c>
      <c r="V167" s="83">
        <v>0.99133999999999922</v>
      </c>
    </row>
    <row r="168" spans="14:22" x14ac:dyDescent="0.35">
      <c r="N168" s="40">
        <v>3681.6295399999999</v>
      </c>
      <c r="O168" s="40">
        <v>0.99699000000000004</v>
      </c>
      <c r="P168" s="41">
        <v>0.99574000000000007</v>
      </c>
      <c r="Q168" s="80">
        <v>0.99678000000000022</v>
      </c>
      <c r="R168" s="102">
        <v>0.99094000000000015</v>
      </c>
      <c r="S168" s="103">
        <v>0.99082000000000026</v>
      </c>
      <c r="T168" s="81">
        <v>0.99422000000000033</v>
      </c>
      <c r="U168" s="82">
        <v>0.99227999999999916</v>
      </c>
      <c r="V168" s="83">
        <v>0.99189999999999934</v>
      </c>
    </row>
    <row r="169" spans="14:22" x14ac:dyDescent="0.35">
      <c r="N169" s="40">
        <v>3679.7009800000001</v>
      </c>
      <c r="O169" s="40">
        <v>0.99577000000000004</v>
      </c>
      <c r="P169" s="41">
        <v>0.99284999999999979</v>
      </c>
      <c r="Q169" s="80">
        <v>0.99720999999999993</v>
      </c>
      <c r="R169" s="102">
        <v>0.99124000000000034</v>
      </c>
      <c r="S169" s="103">
        <v>0.99113999999999969</v>
      </c>
      <c r="T169" s="81">
        <v>0.99461999999999939</v>
      </c>
      <c r="U169" s="82">
        <v>0.99281000000000041</v>
      </c>
      <c r="V169" s="83">
        <v>0.99264999999999937</v>
      </c>
    </row>
    <row r="170" spans="14:22" x14ac:dyDescent="0.35">
      <c r="N170" s="40">
        <v>3677.77241</v>
      </c>
      <c r="O170" s="40">
        <v>0.99392999999999998</v>
      </c>
      <c r="P170" s="41">
        <v>0.98803999999999981</v>
      </c>
      <c r="Q170" s="80">
        <v>0.99788999999999994</v>
      </c>
      <c r="R170" s="102">
        <v>0.99110999999999994</v>
      </c>
      <c r="S170" s="103">
        <v>0.9909100000000004</v>
      </c>
      <c r="T170" s="81">
        <v>0.99471999999999916</v>
      </c>
      <c r="U170" s="82">
        <v>0.99334999999999951</v>
      </c>
      <c r="V170" s="83">
        <v>0.9934700000000003</v>
      </c>
    </row>
    <row r="171" spans="14:22" x14ac:dyDescent="0.35">
      <c r="N171" s="40">
        <v>3675.8438500000002</v>
      </c>
      <c r="O171" s="40">
        <v>0.99222999999999995</v>
      </c>
      <c r="P171" s="41">
        <v>0.98387000000000002</v>
      </c>
      <c r="Q171" s="80">
        <v>0.99842000000000031</v>
      </c>
      <c r="R171" s="102">
        <v>0.99105000000000043</v>
      </c>
      <c r="S171" s="103">
        <v>0.99073000000000011</v>
      </c>
      <c r="T171" s="81">
        <v>0.99470999999999954</v>
      </c>
      <c r="U171" s="82">
        <v>0.99380999999999986</v>
      </c>
      <c r="V171" s="83">
        <v>0.99427999999999983</v>
      </c>
    </row>
    <row r="172" spans="14:22" x14ac:dyDescent="0.35">
      <c r="N172" s="40">
        <v>3673.9152800000002</v>
      </c>
      <c r="O172" s="40">
        <v>0.99238000000000004</v>
      </c>
      <c r="P172" s="41">
        <v>0.98491000000000017</v>
      </c>
      <c r="Q172" s="80">
        <v>0.99814000000000025</v>
      </c>
      <c r="R172" s="102">
        <v>0.99117000000000033</v>
      </c>
      <c r="S172" s="103">
        <v>0.99089999999999989</v>
      </c>
      <c r="T172" s="81">
        <v>0.99475999999999942</v>
      </c>
      <c r="U172" s="82">
        <v>0.99379000000000062</v>
      </c>
      <c r="V172" s="83">
        <v>0.99424999999999919</v>
      </c>
    </row>
    <row r="173" spans="14:22" x14ac:dyDescent="0.35">
      <c r="N173" s="40">
        <v>3671.9867199999999</v>
      </c>
      <c r="O173" s="40">
        <v>0.99275000000000002</v>
      </c>
      <c r="P173" s="41">
        <v>0.98670999999999998</v>
      </c>
      <c r="Q173" s="80">
        <v>0.99772999999999978</v>
      </c>
      <c r="R173" s="102">
        <v>0.99134000000000011</v>
      </c>
      <c r="S173" s="103">
        <v>0.99117000000000033</v>
      </c>
      <c r="T173" s="81">
        <v>0.99493000000000009</v>
      </c>
      <c r="U173" s="82">
        <v>0.99393000000000065</v>
      </c>
      <c r="V173" s="83">
        <v>0.99402000000000079</v>
      </c>
    </row>
    <row r="174" spans="14:22" x14ac:dyDescent="0.35">
      <c r="N174" s="40">
        <v>3670.0581499999998</v>
      </c>
      <c r="O174" s="40">
        <v>0.9928300000000001</v>
      </c>
      <c r="P174" s="41">
        <v>0.98731999999999998</v>
      </c>
      <c r="Q174" s="80">
        <v>0.9974400000000001</v>
      </c>
      <c r="R174" s="102">
        <v>0.99129999999999985</v>
      </c>
      <c r="S174" s="103">
        <v>0.99110999999999994</v>
      </c>
      <c r="T174" s="81">
        <v>0.99488999999999983</v>
      </c>
      <c r="U174" s="82">
        <v>0.99403000000000041</v>
      </c>
      <c r="V174" s="83">
        <v>0.99379000000000062</v>
      </c>
    </row>
    <row r="175" spans="14:22" x14ac:dyDescent="0.35">
      <c r="N175" s="40">
        <v>3668.12959</v>
      </c>
      <c r="O175" s="40">
        <v>0.99443999999999999</v>
      </c>
      <c r="P175" s="41">
        <v>0.99104999999999999</v>
      </c>
      <c r="Q175" s="80">
        <v>0.99692000000000025</v>
      </c>
      <c r="R175" s="102">
        <v>0.99052000000000007</v>
      </c>
      <c r="S175" s="103">
        <v>0.99038999999999966</v>
      </c>
      <c r="T175" s="81">
        <v>0.99431000000000047</v>
      </c>
      <c r="U175" s="82">
        <v>0.99300000000000033</v>
      </c>
      <c r="V175" s="83">
        <v>0.99259999999999948</v>
      </c>
    </row>
    <row r="176" spans="14:22" x14ac:dyDescent="0.35">
      <c r="N176" s="40">
        <v>3666.2010300000002</v>
      </c>
      <c r="O176" s="40">
        <v>0.99639000000000011</v>
      </c>
      <c r="P176" s="41">
        <v>0.99569000000000019</v>
      </c>
      <c r="Q176" s="80">
        <v>0.99647000000000041</v>
      </c>
      <c r="R176" s="102">
        <v>0.98946000000000023</v>
      </c>
      <c r="S176" s="103">
        <v>0.98965000000000014</v>
      </c>
      <c r="T176" s="81">
        <v>0.99371000000000009</v>
      </c>
      <c r="U176" s="82">
        <v>0.99166999999999916</v>
      </c>
      <c r="V176" s="83">
        <v>0.99122000000000021</v>
      </c>
    </row>
    <row r="177" spans="14:22" x14ac:dyDescent="0.35">
      <c r="N177" s="40">
        <v>3664.2724600000001</v>
      </c>
      <c r="O177" s="40">
        <v>0.99706000000000006</v>
      </c>
      <c r="P177" s="41">
        <v>0.99770000000000003</v>
      </c>
      <c r="Q177" s="80">
        <v>0.99638000000000027</v>
      </c>
      <c r="R177" s="102">
        <v>0.98878999999999984</v>
      </c>
      <c r="S177" s="103">
        <v>0.98934000000000033</v>
      </c>
      <c r="T177" s="81">
        <v>0.99342000000000041</v>
      </c>
      <c r="U177" s="82">
        <v>0.99103999999999992</v>
      </c>
      <c r="V177" s="83">
        <v>0.99056000000000033</v>
      </c>
    </row>
    <row r="178" spans="14:22" x14ac:dyDescent="0.35">
      <c r="N178" s="40">
        <v>3662.3438999999998</v>
      </c>
      <c r="O178" s="40">
        <v>0.99723000000000006</v>
      </c>
      <c r="P178" s="41">
        <v>0.99793999999999983</v>
      </c>
      <c r="Q178" s="80">
        <v>0.9964599999999999</v>
      </c>
      <c r="R178" s="102">
        <v>0.98864000000000019</v>
      </c>
      <c r="S178" s="103">
        <v>0.98937000000000008</v>
      </c>
      <c r="T178" s="81">
        <v>0.99330999999999925</v>
      </c>
      <c r="U178" s="82">
        <v>0.99100999999999928</v>
      </c>
      <c r="V178" s="83">
        <v>0.99046000000000056</v>
      </c>
    </row>
    <row r="179" spans="14:22" x14ac:dyDescent="0.35">
      <c r="N179" s="40">
        <v>3660.4153299999998</v>
      </c>
      <c r="O179" s="40">
        <v>0.99696999999999991</v>
      </c>
      <c r="P179" s="41">
        <v>0.99713999999999992</v>
      </c>
      <c r="Q179" s="80">
        <v>0.99661000000000044</v>
      </c>
      <c r="R179" s="102">
        <v>0.98904000000000014</v>
      </c>
      <c r="S179" s="103">
        <v>0.98972000000000016</v>
      </c>
      <c r="T179" s="81">
        <v>0.99346000000000068</v>
      </c>
      <c r="U179" s="82">
        <v>0.99146999999999963</v>
      </c>
      <c r="V179" s="83">
        <v>0.99078000000000088</v>
      </c>
    </row>
    <row r="180" spans="14:22" x14ac:dyDescent="0.35">
      <c r="N180" s="40">
        <v>3658.48677</v>
      </c>
      <c r="O180" s="40">
        <v>0.99618999999999991</v>
      </c>
      <c r="P180" s="41">
        <v>0.99522999999999984</v>
      </c>
      <c r="Q180" s="80">
        <v>0.99695999999999962</v>
      </c>
      <c r="R180" s="102">
        <v>0.98991999999999969</v>
      </c>
      <c r="S180" s="103">
        <v>0.99040999999999979</v>
      </c>
      <c r="T180" s="81">
        <v>0.99390000000000001</v>
      </c>
      <c r="U180" s="82">
        <v>0.99247000000000085</v>
      </c>
      <c r="V180" s="83">
        <v>0.99172000000000082</v>
      </c>
    </row>
    <row r="181" spans="14:22" x14ac:dyDescent="0.35">
      <c r="N181" s="40">
        <v>3656.5581999999999</v>
      </c>
      <c r="O181" s="40">
        <v>0.99537000000000009</v>
      </c>
      <c r="P181" s="41">
        <v>0.99343000000000004</v>
      </c>
      <c r="Q181" s="80">
        <v>0.9971899999999998</v>
      </c>
      <c r="R181" s="102">
        <v>0.99082000000000026</v>
      </c>
      <c r="S181" s="103">
        <v>0.9910300000000003</v>
      </c>
      <c r="T181" s="81">
        <v>0.99436999999999998</v>
      </c>
      <c r="U181" s="82">
        <v>0.99343999999999966</v>
      </c>
      <c r="V181" s="83">
        <v>0.99281000000000041</v>
      </c>
    </row>
    <row r="182" spans="14:22" x14ac:dyDescent="0.35">
      <c r="N182" s="40">
        <v>3654.6296400000001</v>
      </c>
      <c r="O182" s="40">
        <v>0.99507999999999996</v>
      </c>
      <c r="P182" s="41">
        <v>0.99287999999999998</v>
      </c>
      <c r="Q182" s="80">
        <v>0.99711999999999978</v>
      </c>
      <c r="R182" s="102">
        <v>0.99134999999999973</v>
      </c>
      <c r="S182" s="103">
        <v>0.99138999999999999</v>
      </c>
      <c r="T182" s="81">
        <v>0.99468000000000067</v>
      </c>
      <c r="U182" s="82">
        <v>0.99388000000000076</v>
      </c>
      <c r="V182" s="83">
        <v>0.99338000000000015</v>
      </c>
    </row>
    <row r="183" spans="14:22" x14ac:dyDescent="0.35">
      <c r="N183" s="40">
        <v>3652.7010700000001</v>
      </c>
      <c r="O183" s="40">
        <v>0.9940500000000001</v>
      </c>
      <c r="P183" s="41">
        <v>0.99040000000000017</v>
      </c>
      <c r="Q183" s="80">
        <v>0.99730000000000008</v>
      </c>
      <c r="R183" s="102">
        <v>0.99216000000000015</v>
      </c>
      <c r="S183" s="103">
        <v>0.99214999999999964</v>
      </c>
      <c r="T183" s="81">
        <v>0.99521000000000015</v>
      </c>
      <c r="U183" s="82">
        <v>0.99478000000000044</v>
      </c>
      <c r="V183" s="83">
        <v>0.99436000000000035</v>
      </c>
    </row>
    <row r="184" spans="14:22" x14ac:dyDescent="0.35">
      <c r="N184" s="40">
        <v>3650.7725099999998</v>
      </c>
      <c r="O184" s="40">
        <v>0.99168999999999996</v>
      </c>
      <c r="P184" s="41">
        <v>0.98443000000000014</v>
      </c>
      <c r="Q184" s="80">
        <v>0.99793000000000021</v>
      </c>
      <c r="R184" s="102">
        <v>0.99359999999999982</v>
      </c>
      <c r="S184" s="103">
        <v>0.99338999999999977</v>
      </c>
      <c r="T184" s="81">
        <v>0.99610999999999983</v>
      </c>
      <c r="U184" s="82">
        <v>0.99657000000000018</v>
      </c>
      <c r="V184" s="83">
        <v>0.9962800000000005</v>
      </c>
    </row>
    <row r="185" spans="14:22" x14ac:dyDescent="0.35">
      <c r="N185" s="40">
        <v>3648.8439499999999</v>
      </c>
      <c r="O185" s="40">
        <v>0.99066999999999994</v>
      </c>
      <c r="P185" s="41">
        <v>0.98132999999999981</v>
      </c>
      <c r="Q185" s="80">
        <v>0.99817999999999962</v>
      </c>
      <c r="R185" s="102">
        <v>0.99453000000000014</v>
      </c>
      <c r="S185" s="103">
        <v>0.9940199999999999</v>
      </c>
      <c r="T185" s="81">
        <v>0.99656000000000056</v>
      </c>
      <c r="U185" s="82">
        <v>0.99754000000000076</v>
      </c>
      <c r="V185" s="83">
        <v>0.99735000000000085</v>
      </c>
    </row>
    <row r="186" spans="14:22" x14ac:dyDescent="0.35">
      <c r="N186" s="40">
        <v>3646.9153799999999</v>
      </c>
      <c r="O186" s="40">
        <v>0.99287999999999998</v>
      </c>
      <c r="P186" s="41">
        <v>0.98625000000000007</v>
      </c>
      <c r="Q186" s="80">
        <v>0.99748000000000037</v>
      </c>
      <c r="R186" s="102">
        <v>0.99415000000000031</v>
      </c>
      <c r="S186" s="103">
        <v>0.99364000000000008</v>
      </c>
      <c r="T186" s="81">
        <v>0.99607999999999919</v>
      </c>
      <c r="U186" s="82">
        <v>0.99662999999999968</v>
      </c>
      <c r="V186" s="83">
        <v>0.99624999999999986</v>
      </c>
    </row>
    <row r="187" spans="14:22" x14ac:dyDescent="0.35">
      <c r="N187" s="40">
        <v>3644.9868200000001</v>
      </c>
      <c r="O187" s="40">
        <v>0.99567000000000005</v>
      </c>
      <c r="P187" s="41">
        <v>0.99275000000000002</v>
      </c>
      <c r="Q187" s="80">
        <v>0.99666999999999994</v>
      </c>
      <c r="R187" s="102">
        <v>0.99347999999999992</v>
      </c>
      <c r="S187" s="103">
        <v>0.99333999999999989</v>
      </c>
      <c r="T187" s="81">
        <v>0.99549000000000021</v>
      </c>
      <c r="U187" s="82">
        <v>0.99540000000000006</v>
      </c>
      <c r="V187" s="83">
        <v>0.99483999999999995</v>
      </c>
    </row>
    <row r="188" spans="14:22" x14ac:dyDescent="0.35">
      <c r="N188" s="40">
        <v>3643.05825</v>
      </c>
      <c r="O188" s="40">
        <v>0.99730999999999992</v>
      </c>
      <c r="P188" s="41">
        <v>0.99621000000000004</v>
      </c>
      <c r="Q188" s="80">
        <v>0.99634</v>
      </c>
      <c r="R188" s="102">
        <v>0.99338999999999977</v>
      </c>
      <c r="S188" s="103">
        <v>0.99371999999999971</v>
      </c>
      <c r="T188" s="81">
        <v>0.99538000000000082</v>
      </c>
      <c r="U188" s="82">
        <v>0.99502000000000024</v>
      </c>
      <c r="V188" s="83">
        <v>0.99446000000000012</v>
      </c>
    </row>
    <row r="189" spans="14:22" x14ac:dyDescent="0.35">
      <c r="N189" s="40">
        <v>3641.1296900000002</v>
      </c>
      <c r="O189" s="40">
        <v>0.99794000000000005</v>
      </c>
      <c r="P189" s="41">
        <v>0.99711000000000016</v>
      </c>
      <c r="Q189" s="80">
        <v>0.99626999999999999</v>
      </c>
      <c r="R189" s="102">
        <v>0.99382999999999999</v>
      </c>
      <c r="S189" s="103">
        <v>0.99444999999999961</v>
      </c>
      <c r="T189" s="81">
        <v>0.99571000000000076</v>
      </c>
      <c r="U189" s="82">
        <v>0.99520000000000053</v>
      </c>
      <c r="V189" s="83">
        <v>0.99459000000000053</v>
      </c>
    </row>
    <row r="190" spans="14:22" x14ac:dyDescent="0.35">
      <c r="N190" s="40">
        <v>3639.2011200000002</v>
      </c>
      <c r="O190" s="40">
        <v>0.99807000000000001</v>
      </c>
      <c r="P190" s="41">
        <v>0.99699999999999989</v>
      </c>
      <c r="Q190" s="80">
        <v>0.99634999999999962</v>
      </c>
      <c r="R190" s="102">
        <v>0.99450000000000038</v>
      </c>
      <c r="S190" s="103">
        <v>0.99502000000000024</v>
      </c>
      <c r="T190" s="81">
        <v>0.99629000000000012</v>
      </c>
      <c r="U190" s="82">
        <v>0.99555999999999933</v>
      </c>
      <c r="V190" s="83">
        <v>0.99474000000000018</v>
      </c>
    </row>
    <row r="191" spans="14:22" x14ac:dyDescent="0.35">
      <c r="N191" s="40">
        <v>3637.2725599999999</v>
      </c>
      <c r="O191" s="40">
        <v>0.99798000000000009</v>
      </c>
      <c r="P191" s="41">
        <v>0.99636000000000013</v>
      </c>
      <c r="Q191" s="80">
        <v>0.99669000000000008</v>
      </c>
      <c r="R191" s="102">
        <v>0.99512</v>
      </c>
      <c r="S191" s="103">
        <v>0.99544999999999995</v>
      </c>
      <c r="T191" s="81">
        <v>0.9968900000000005</v>
      </c>
      <c r="U191" s="82">
        <v>0.99609000000000059</v>
      </c>
      <c r="V191" s="83">
        <v>0.99513999999999925</v>
      </c>
    </row>
    <row r="192" spans="14:22" x14ac:dyDescent="0.35">
      <c r="N192" s="40">
        <v>3635.3439899999998</v>
      </c>
      <c r="O192" s="40">
        <v>0.99760000000000004</v>
      </c>
      <c r="P192" s="41">
        <v>0.99521000000000015</v>
      </c>
      <c r="Q192" s="80">
        <v>0.99716999999999967</v>
      </c>
      <c r="R192" s="102">
        <v>0.99570999999999987</v>
      </c>
      <c r="S192" s="103">
        <v>0.99608000000000008</v>
      </c>
      <c r="T192" s="81">
        <v>0.99749000000000088</v>
      </c>
      <c r="U192" s="82">
        <v>0.99675000000000047</v>
      </c>
      <c r="V192" s="83">
        <v>0.99588999999999928</v>
      </c>
    </row>
    <row r="193" spans="14:22" x14ac:dyDescent="0.35">
      <c r="N193" s="40">
        <v>3633.41543</v>
      </c>
      <c r="O193" s="40">
        <v>0.99682000000000004</v>
      </c>
      <c r="P193" s="41">
        <v>0.99345999999999979</v>
      </c>
      <c r="Q193" s="80">
        <v>0.99769000000000041</v>
      </c>
      <c r="R193" s="102">
        <v>0.99650000000000016</v>
      </c>
      <c r="S193" s="103">
        <v>0.99697000000000013</v>
      </c>
      <c r="T193" s="81">
        <v>0.99821999999999989</v>
      </c>
      <c r="U193" s="82">
        <v>0.99752999999999936</v>
      </c>
      <c r="V193" s="83">
        <v>0.99684000000000061</v>
      </c>
    </row>
    <row r="194" spans="14:22" x14ac:dyDescent="0.35">
      <c r="N194" s="40">
        <v>3631.4868700000002</v>
      </c>
      <c r="O194" s="40">
        <v>0.99540999999999991</v>
      </c>
      <c r="P194" s="41">
        <v>0.99008999999999991</v>
      </c>
      <c r="Q194" s="80">
        <v>0.99837000000000042</v>
      </c>
      <c r="R194" s="102">
        <v>0.99767000000000028</v>
      </c>
      <c r="S194" s="103">
        <v>0.99793999999999983</v>
      </c>
      <c r="T194" s="81">
        <v>0.99906000000000006</v>
      </c>
      <c r="U194" s="82">
        <v>0.99871000000000087</v>
      </c>
      <c r="V194" s="83">
        <v>0.99820000000000064</v>
      </c>
    </row>
    <row r="195" spans="14:22" x14ac:dyDescent="0.35">
      <c r="N195" s="40">
        <v>3629.5583000000001</v>
      </c>
      <c r="O195" s="40">
        <v>0.99387000000000003</v>
      </c>
      <c r="P195" s="41">
        <v>0.98588999999999993</v>
      </c>
      <c r="Q195" s="80">
        <v>0.99892000000000003</v>
      </c>
      <c r="R195" s="102">
        <v>0.99884000000000039</v>
      </c>
      <c r="S195" s="103">
        <v>0.99875999999999987</v>
      </c>
      <c r="T195" s="81">
        <v>0.99971999999999994</v>
      </c>
      <c r="U195" s="82">
        <v>1</v>
      </c>
      <c r="V195" s="83">
        <v>0.99961000000000055</v>
      </c>
    </row>
    <row r="196" spans="14:22" x14ac:dyDescent="0.35">
      <c r="N196" s="40">
        <v>3627.6297399999999</v>
      </c>
      <c r="O196" s="40">
        <v>0.99449999999999994</v>
      </c>
      <c r="P196" s="41">
        <v>0.98672000000000004</v>
      </c>
      <c r="Q196" s="80">
        <v>0.99852000000000007</v>
      </c>
      <c r="R196" s="102">
        <v>0.99878999999999962</v>
      </c>
      <c r="S196" s="103">
        <v>0.99870999999999999</v>
      </c>
      <c r="T196" s="81">
        <v>0.99930999999999948</v>
      </c>
      <c r="U196" s="82">
        <v>0.99977999999999945</v>
      </c>
      <c r="V196" s="83">
        <v>0.99928000000000061</v>
      </c>
    </row>
    <row r="197" spans="14:22" x14ac:dyDescent="0.35">
      <c r="N197" s="40">
        <v>3625.7011699999998</v>
      </c>
      <c r="O197" s="40">
        <v>0.99659000000000009</v>
      </c>
      <c r="P197" s="41">
        <v>0.99137999999999993</v>
      </c>
      <c r="Q197" s="80">
        <v>0.99760000000000026</v>
      </c>
      <c r="R197" s="102">
        <v>0.99777000000000005</v>
      </c>
      <c r="S197" s="103">
        <v>0.99798999999999971</v>
      </c>
      <c r="T197" s="81">
        <v>0.99820000000000064</v>
      </c>
      <c r="U197" s="82">
        <v>0.99849000000000032</v>
      </c>
      <c r="V197" s="83">
        <v>0.99765999999999977</v>
      </c>
    </row>
    <row r="198" spans="14:22" x14ac:dyDescent="0.35">
      <c r="N198" s="40">
        <v>3623.77261</v>
      </c>
      <c r="O198" s="40">
        <v>0.99754000000000009</v>
      </c>
      <c r="P198" s="41">
        <v>0.99366000000000021</v>
      </c>
      <c r="Q198" s="80">
        <v>0.9970699999999999</v>
      </c>
      <c r="R198" s="102">
        <v>0.99709999999999965</v>
      </c>
      <c r="S198" s="103">
        <v>0.99755000000000038</v>
      </c>
      <c r="T198" s="81">
        <v>0.99760999999999989</v>
      </c>
      <c r="U198" s="82">
        <v>0.99793000000000021</v>
      </c>
      <c r="V198" s="83">
        <v>0.99682999999999922</v>
      </c>
    </row>
    <row r="199" spans="14:22" x14ac:dyDescent="0.35">
      <c r="N199" s="40">
        <v>3621.8440399999999</v>
      </c>
      <c r="O199" s="40">
        <v>0.99693000000000009</v>
      </c>
      <c r="P199" s="41">
        <v>0.99234</v>
      </c>
      <c r="Q199" s="80">
        <v>0.99697999999999976</v>
      </c>
      <c r="R199" s="102">
        <v>0.9970100000000004</v>
      </c>
      <c r="S199" s="103">
        <v>0.99753999999999987</v>
      </c>
      <c r="T199" s="81">
        <v>0.99764000000000053</v>
      </c>
      <c r="U199" s="82">
        <v>0.99825000000000053</v>
      </c>
      <c r="V199" s="83">
        <v>0.99714999999999954</v>
      </c>
    </row>
    <row r="200" spans="14:22" x14ac:dyDescent="0.35">
      <c r="N200" s="40">
        <v>3619.9154800000001</v>
      </c>
      <c r="O200" s="40">
        <v>0.99588999999999994</v>
      </c>
      <c r="P200" s="41">
        <v>0.98967999999999989</v>
      </c>
      <c r="Q200" s="80">
        <v>0.99692999999999987</v>
      </c>
      <c r="R200" s="102">
        <v>0.99723000000000006</v>
      </c>
      <c r="S200" s="103">
        <v>0.99756</v>
      </c>
      <c r="T200" s="81">
        <v>0.99768000000000079</v>
      </c>
      <c r="U200" s="82">
        <v>0.99860999999999933</v>
      </c>
      <c r="V200" s="83">
        <v>0.99778000000000056</v>
      </c>
    </row>
    <row r="201" spans="14:22" x14ac:dyDescent="0.35">
      <c r="N201" s="40">
        <v>3617.9869100000001</v>
      </c>
      <c r="O201" s="40">
        <v>0.9958800000000001</v>
      </c>
      <c r="P201" s="41">
        <v>0.98934999999999995</v>
      </c>
      <c r="Q201" s="80">
        <v>0.99662000000000006</v>
      </c>
      <c r="R201" s="102">
        <v>0.99723000000000006</v>
      </c>
      <c r="S201" s="103">
        <v>0.99730000000000008</v>
      </c>
      <c r="T201" s="81">
        <v>0.99723999999999968</v>
      </c>
      <c r="U201" s="82">
        <v>0.99839000000000055</v>
      </c>
      <c r="V201" s="83">
        <v>0.99771999999999927</v>
      </c>
    </row>
    <row r="202" spans="14:22" x14ac:dyDescent="0.35">
      <c r="N202" s="40">
        <v>3616.0583499999998</v>
      </c>
      <c r="O202" s="40">
        <v>0.99641000000000002</v>
      </c>
      <c r="P202" s="41">
        <v>0.9907499999999998</v>
      </c>
      <c r="Q202" s="80">
        <v>0.99617999999999984</v>
      </c>
      <c r="R202" s="102">
        <v>0.99690000000000012</v>
      </c>
      <c r="S202" s="103">
        <v>0.99695</v>
      </c>
      <c r="T202" s="81">
        <v>0.99666999999999994</v>
      </c>
      <c r="U202" s="82">
        <v>0.99798999999999971</v>
      </c>
      <c r="V202" s="83">
        <v>0.99721000000000082</v>
      </c>
    </row>
    <row r="203" spans="14:22" x14ac:dyDescent="0.35">
      <c r="N203" s="40">
        <v>3614.12979</v>
      </c>
      <c r="O203" s="40">
        <v>0.99648000000000003</v>
      </c>
      <c r="P203" s="41">
        <v>0.99144999999999994</v>
      </c>
      <c r="Q203" s="80">
        <v>0.99603000000000019</v>
      </c>
      <c r="R203" s="102">
        <v>0.99676999999999971</v>
      </c>
      <c r="S203" s="103">
        <v>0.99683999999999973</v>
      </c>
      <c r="T203" s="81">
        <v>0.99651000000000067</v>
      </c>
      <c r="U203" s="82">
        <v>0.99801000000000073</v>
      </c>
      <c r="V203" s="83">
        <v>0.99712000000000067</v>
      </c>
    </row>
    <row r="204" spans="14:22" x14ac:dyDescent="0.35">
      <c r="N204" s="40">
        <v>3612.2012199999999</v>
      </c>
      <c r="O204" s="40">
        <v>0.9964599999999999</v>
      </c>
      <c r="P204" s="41">
        <v>0.99176999999999982</v>
      </c>
      <c r="Q204" s="80">
        <v>0.99619000000000035</v>
      </c>
      <c r="R204" s="102">
        <v>0.99704000000000015</v>
      </c>
      <c r="S204" s="103">
        <v>0.99695999999999962</v>
      </c>
      <c r="T204" s="81">
        <v>0.99671999999999983</v>
      </c>
      <c r="U204" s="82">
        <v>0.99827999999999939</v>
      </c>
      <c r="V204" s="83">
        <v>0.99743999999999922</v>
      </c>
    </row>
    <row r="205" spans="14:22" x14ac:dyDescent="0.35">
      <c r="N205" s="40">
        <v>3610.2726600000001</v>
      </c>
      <c r="O205" s="40">
        <v>0.99642999999999993</v>
      </c>
      <c r="P205" s="41">
        <v>0.99171999999999993</v>
      </c>
      <c r="Q205" s="80">
        <v>0.99634</v>
      </c>
      <c r="R205" s="102">
        <v>0.99735999999999958</v>
      </c>
      <c r="S205" s="103">
        <v>0.99711999999999978</v>
      </c>
      <c r="T205" s="81">
        <v>0.99691999999999936</v>
      </c>
      <c r="U205" s="82">
        <v>0.99843000000000082</v>
      </c>
      <c r="V205" s="83">
        <v>0.99757999999999925</v>
      </c>
    </row>
    <row r="206" spans="14:22" x14ac:dyDescent="0.35">
      <c r="N206" s="40">
        <v>3608.3440900000001</v>
      </c>
      <c r="O206" s="40">
        <v>0.99634</v>
      </c>
      <c r="P206" s="41">
        <v>0.99163999999999985</v>
      </c>
      <c r="Q206" s="80">
        <v>0.99638000000000027</v>
      </c>
      <c r="R206" s="102">
        <v>0.99751999999999974</v>
      </c>
      <c r="S206" s="103">
        <v>0.99723000000000006</v>
      </c>
      <c r="T206" s="81">
        <v>0.99703000000000053</v>
      </c>
      <c r="U206" s="82">
        <v>0.99835000000000029</v>
      </c>
      <c r="V206" s="83">
        <v>0.99751999999999974</v>
      </c>
    </row>
    <row r="207" spans="14:22" x14ac:dyDescent="0.35">
      <c r="N207" s="40">
        <v>3606.4155300000002</v>
      </c>
      <c r="O207" s="40">
        <v>0.99686999999999992</v>
      </c>
      <c r="P207" s="41">
        <v>0.99318000000000017</v>
      </c>
      <c r="Q207" s="80">
        <v>0.99654000000000043</v>
      </c>
      <c r="R207" s="102">
        <v>0.99756999999999962</v>
      </c>
      <c r="S207" s="103">
        <v>0.99737000000000009</v>
      </c>
      <c r="T207" s="81">
        <v>0.9972600000000007</v>
      </c>
      <c r="U207" s="82">
        <v>0.99813999999999936</v>
      </c>
      <c r="V207" s="83">
        <v>0.99749000000000088</v>
      </c>
    </row>
    <row r="208" spans="14:22" x14ac:dyDescent="0.35">
      <c r="N208" s="40">
        <v>3604.4869600000002</v>
      </c>
      <c r="O208" s="40">
        <v>0.99756</v>
      </c>
      <c r="P208" s="41">
        <v>0.99493000000000009</v>
      </c>
      <c r="Q208" s="80">
        <v>0.99666000000000032</v>
      </c>
      <c r="R208" s="102">
        <v>0.99737999999999971</v>
      </c>
      <c r="S208" s="103">
        <v>0.99737999999999971</v>
      </c>
      <c r="T208" s="81">
        <v>0.99729999999999919</v>
      </c>
      <c r="U208" s="82">
        <v>0.99807999999999986</v>
      </c>
      <c r="V208" s="83">
        <v>0.99745000000000061</v>
      </c>
    </row>
    <row r="209" spans="14:22" x14ac:dyDescent="0.35">
      <c r="N209" s="40">
        <v>3602.5583999999999</v>
      </c>
      <c r="O209" s="40">
        <v>0.9975099999999999</v>
      </c>
      <c r="P209" s="41">
        <v>0.99475999999999987</v>
      </c>
      <c r="Q209" s="80">
        <v>0.99685999999999986</v>
      </c>
      <c r="R209" s="102">
        <v>0.99730000000000008</v>
      </c>
      <c r="S209" s="103">
        <v>0.99749999999999961</v>
      </c>
      <c r="T209" s="81">
        <v>0.9972600000000007</v>
      </c>
      <c r="U209" s="82">
        <v>0.99835000000000029</v>
      </c>
      <c r="V209" s="83">
        <v>0.99754000000000076</v>
      </c>
    </row>
    <row r="210" spans="14:22" x14ac:dyDescent="0.35">
      <c r="N210" s="40">
        <v>3600.6298299999999</v>
      </c>
      <c r="O210" s="40">
        <v>0.99706000000000006</v>
      </c>
      <c r="P210" s="41">
        <v>0.99374999999999991</v>
      </c>
      <c r="Q210" s="80">
        <v>0.99702999999999964</v>
      </c>
      <c r="R210" s="102">
        <v>0.99739999999999984</v>
      </c>
      <c r="S210" s="103">
        <v>0.99758999999999975</v>
      </c>
      <c r="T210" s="81">
        <v>0.99723999999999968</v>
      </c>
      <c r="U210" s="82">
        <v>0.99868999999999986</v>
      </c>
      <c r="V210" s="83">
        <v>0.99764000000000053</v>
      </c>
    </row>
    <row r="211" spans="14:22" x14ac:dyDescent="0.35">
      <c r="N211" s="40">
        <v>3598.70127</v>
      </c>
      <c r="O211" s="40">
        <v>0.9968999999999999</v>
      </c>
      <c r="P211" s="41">
        <v>0.99341999999999997</v>
      </c>
      <c r="Q211" s="80">
        <v>0.9970100000000004</v>
      </c>
      <c r="R211" s="102">
        <v>0.99748999999999999</v>
      </c>
      <c r="S211" s="103">
        <v>0.99751000000000012</v>
      </c>
      <c r="T211" s="81">
        <v>0.99723999999999968</v>
      </c>
      <c r="U211" s="82">
        <v>0.99878999999999962</v>
      </c>
      <c r="V211" s="83">
        <v>0.99759000000000064</v>
      </c>
    </row>
    <row r="212" spans="14:22" x14ac:dyDescent="0.35">
      <c r="N212" s="40">
        <v>3596.7727100000002</v>
      </c>
      <c r="O212" s="40">
        <v>0.99686999999999992</v>
      </c>
      <c r="P212" s="41">
        <v>0.99325000000000019</v>
      </c>
      <c r="Q212" s="80">
        <v>0.99692999999999987</v>
      </c>
      <c r="R212" s="102">
        <v>0.99756999999999962</v>
      </c>
      <c r="S212" s="103">
        <v>0.99748000000000037</v>
      </c>
      <c r="T212" s="81">
        <v>0.99728999999999957</v>
      </c>
      <c r="U212" s="82">
        <v>0.99867000000000061</v>
      </c>
      <c r="V212" s="83">
        <v>0.9975000000000005</v>
      </c>
    </row>
    <row r="213" spans="14:22" x14ac:dyDescent="0.35">
      <c r="N213" s="40">
        <v>3594.8441400000002</v>
      </c>
      <c r="O213" s="40">
        <v>0.99699000000000004</v>
      </c>
      <c r="P213" s="41">
        <v>0.99331000000000014</v>
      </c>
      <c r="Q213" s="80">
        <v>0.99680000000000035</v>
      </c>
      <c r="R213" s="102">
        <v>0.9976200000000004</v>
      </c>
      <c r="S213" s="103">
        <v>0.99756</v>
      </c>
      <c r="T213" s="81">
        <v>0.99732999999999983</v>
      </c>
      <c r="U213" s="82">
        <v>0.99850999999999956</v>
      </c>
      <c r="V213" s="83">
        <v>0.9975000000000005</v>
      </c>
    </row>
    <row r="214" spans="14:22" x14ac:dyDescent="0.35">
      <c r="N214" s="40">
        <v>3592.9155799999999</v>
      </c>
      <c r="O214" s="40">
        <v>0.99740999999999991</v>
      </c>
      <c r="P214" s="41">
        <v>0.99419000000000013</v>
      </c>
      <c r="Q214" s="80">
        <v>0.99666000000000032</v>
      </c>
      <c r="R214" s="102">
        <v>0.99756999999999962</v>
      </c>
      <c r="S214" s="103">
        <v>0.99756</v>
      </c>
      <c r="T214" s="81">
        <v>0.99737000000000009</v>
      </c>
      <c r="U214" s="82">
        <v>0.99844000000000044</v>
      </c>
      <c r="V214" s="83">
        <v>0.99756</v>
      </c>
    </row>
    <row r="215" spans="14:22" x14ac:dyDescent="0.35">
      <c r="N215" s="40">
        <v>3590.9870099999998</v>
      </c>
      <c r="O215" s="40">
        <v>0.9972700000000001</v>
      </c>
      <c r="P215" s="41">
        <v>0.99413000000000018</v>
      </c>
      <c r="Q215" s="80">
        <v>0.99671999999999983</v>
      </c>
      <c r="R215" s="102">
        <v>0.99758999999999975</v>
      </c>
      <c r="S215" s="103">
        <v>0.99760999999999989</v>
      </c>
      <c r="T215" s="81">
        <v>0.99752999999999936</v>
      </c>
      <c r="U215" s="82">
        <v>0.99865999999999921</v>
      </c>
      <c r="V215" s="83">
        <v>0.99776999999999916</v>
      </c>
    </row>
    <row r="216" spans="14:22" x14ac:dyDescent="0.35">
      <c r="N216" s="40">
        <v>3589.05845</v>
      </c>
      <c r="O216" s="40">
        <v>0.99594000000000005</v>
      </c>
      <c r="P216" s="41">
        <v>0.9917600000000002</v>
      </c>
      <c r="Q216" s="80">
        <v>0.99706000000000028</v>
      </c>
      <c r="R216" s="102">
        <v>0.99789999999999957</v>
      </c>
      <c r="S216" s="103">
        <v>0.99793000000000021</v>
      </c>
      <c r="T216" s="81">
        <v>0.99779000000000018</v>
      </c>
      <c r="U216" s="82">
        <v>0.99919000000000047</v>
      </c>
      <c r="V216" s="83">
        <v>0.99817999999999962</v>
      </c>
    </row>
    <row r="217" spans="14:22" x14ac:dyDescent="0.35">
      <c r="N217" s="40">
        <v>3587.12988</v>
      </c>
      <c r="O217" s="40">
        <v>0.99509000000000003</v>
      </c>
      <c r="P217" s="41">
        <v>0.99047999999999981</v>
      </c>
      <c r="Q217" s="80">
        <v>0.99732000000000021</v>
      </c>
      <c r="R217" s="102">
        <v>0.99823000000000039</v>
      </c>
      <c r="S217" s="103">
        <v>0.99819000000000013</v>
      </c>
      <c r="T217" s="81">
        <v>0.99790999999999919</v>
      </c>
      <c r="U217" s="82">
        <v>0.99943999999999988</v>
      </c>
      <c r="V217" s="83">
        <v>0.99834000000000067</v>
      </c>
    </row>
    <row r="218" spans="14:22" x14ac:dyDescent="0.35">
      <c r="N218" s="40">
        <v>3585.2013200000001</v>
      </c>
      <c r="O218" s="40">
        <v>0.99624000000000001</v>
      </c>
      <c r="P218" s="41">
        <v>0.99312999999999985</v>
      </c>
      <c r="Q218" s="80">
        <v>0.99720000000000031</v>
      </c>
      <c r="R218" s="102">
        <v>0.99812000000000012</v>
      </c>
      <c r="S218" s="103">
        <v>0.99812000000000012</v>
      </c>
      <c r="T218" s="81">
        <v>0.9978700000000007</v>
      </c>
      <c r="U218" s="82">
        <v>0.99906999999999968</v>
      </c>
      <c r="V218" s="83">
        <v>0.99802999999999997</v>
      </c>
    </row>
    <row r="219" spans="14:22" x14ac:dyDescent="0.35">
      <c r="N219" s="40">
        <v>3583.2727500000001</v>
      </c>
      <c r="O219" s="40">
        <v>0.99774000000000007</v>
      </c>
      <c r="P219" s="41">
        <v>0.99630000000000019</v>
      </c>
      <c r="Q219" s="80">
        <v>0.99687999999999999</v>
      </c>
      <c r="R219" s="102">
        <v>0.99779000000000018</v>
      </c>
      <c r="S219" s="103">
        <v>0.99791000000000007</v>
      </c>
      <c r="T219" s="81">
        <v>0.99784000000000006</v>
      </c>
      <c r="U219" s="82">
        <v>0.99854999999999983</v>
      </c>
      <c r="V219" s="83">
        <v>0.99765000000000015</v>
      </c>
    </row>
    <row r="220" spans="14:22" x14ac:dyDescent="0.35">
      <c r="N220" s="40">
        <v>3581.3441899999998</v>
      </c>
      <c r="O220" s="40">
        <v>0.99834000000000001</v>
      </c>
      <c r="P220" s="41">
        <v>0.99765000000000015</v>
      </c>
      <c r="Q220" s="80">
        <v>0.9966999999999997</v>
      </c>
      <c r="R220" s="102">
        <v>0.99751999999999974</v>
      </c>
      <c r="S220" s="103">
        <v>0.99774000000000029</v>
      </c>
      <c r="T220" s="81">
        <v>0.99780999999999942</v>
      </c>
      <c r="U220" s="82">
        <v>0.99821999999999989</v>
      </c>
      <c r="V220" s="83">
        <v>0.99746999999999986</v>
      </c>
    </row>
    <row r="221" spans="14:22" x14ac:dyDescent="0.35">
      <c r="N221" s="40">
        <v>3579.41563</v>
      </c>
      <c r="O221" s="40">
        <v>0.99831000000000003</v>
      </c>
      <c r="P221" s="41">
        <v>0.99786000000000019</v>
      </c>
      <c r="Q221" s="80">
        <v>0.99673999999999996</v>
      </c>
      <c r="R221" s="102">
        <v>0.99732000000000021</v>
      </c>
      <c r="S221" s="103">
        <v>0.99763999999999964</v>
      </c>
      <c r="T221" s="81">
        <v>0.99773000000000067</v>
      </c>
      <c r="U221" s="82">
        <v>0.99807000000000023</v>
      </c>
      <c r="V221" s="83">
        <v>0.99746000000000024</v>
      </c>
    </row>
    <row r="222" spans="14:22" x14ac:dyDescent="0.35">
      <c r="N222" s="40">
        <v>3577.4870599999999</v>
      </c>
      <c r="O222" s="40">
        <v>0.99828000000000006</v>
      </c>
      <c r="P222" s="41">
        <v>0.99786000000000019</v>
      </c>
      <c r="Q222" s="80">
        <v>0.99683999999999973</v>
      </c>
      <c r="R222" s="102">
        <v>0.99734999999999996</v>
      </c>
      <c r="S222" s="103">
        <v>0.99756999999999962</v>
      </c>
      <c r="T222" s="81">
        <v>0.99765999999999977</v>
      </c>
      <c r="U222" s="82">
        <v>0.99807000000000023</v>
      </c>
      <c r="V222" s="83">
        <v>0.99751999999999974</v>
      </c>
    </row>
    <row r="223" spans="14:22" x14ac:dyDescent="0.35">
      <c r="N223" s="40">
        <v>3575.5585000000001</v>
      </c>
      <c r="O223" s="40">
        <v>0.99839999999999995</v>
      </c>
      <c r="P223" s="41">
        <v>0.99797000000000002</v>
      </c>
      <c r="Q223" s="80">
        <v>0.99687999999999999</v>
      </c>
      <c r="R223" s="102">
        <v>0.99751999999999974</v>
      </c>
      <c r="S223" s="103">
        <v>0.99741999999999997</v>
      </c>
      <c r="T223" s="81">
        <v>0.99762999999999913</v>
      </c>
      <c r="U223" s="82">
        <v>0.99807999999999986</v>
      </c>
      <c r="V223" s="83">
        <v>0.99757999999999925</v>
      </c>
    </row>
    <row r="224" spans="14:22" x14ac:dyDescent="0.35">
      <c r="N224" s="40">
        <v>3573.6299300000001</v>
      </c>
      <c r="O224" s="40">
        <v>0.9984599999999999</v>
      </c>
      <c r="P224" s="41">
        <v>0.99815999999999994</v>
      </c>
      <c r="Q224" s="80">
        <v>0.99694000000000038</v>
      </c>
      <c r="R224" s="102">
        <v>0.99753000000000025</v>
      </c>
      <c r="S224" s="103">
        <v>0.99728999999999957</v>
      </c>
      <c r="T224" s="81">
        <v>0.99764000000000053</v>
      </c>
      <c r="U224" s="82">
        <v>0.99798000000000009</v>
      </c>
      <c r="V224" s="83">
        <v>0.99751999999999974</v>
      </c>
    </row>
    <row r="225" spans="14:22" x14ac:dyDescent="0.35">
      <c r="N225" s="40">
        <v>3571.7013700000002</v>
      </c>
      <c r="O225" s="40">
        <v>0.99807000000000001</v>
      </c>
      <c r="P225" s="41">
        <v>0.99743000000000004</v>
      </c>
      <c r="Q225" s="80">
        <v>0.9971899999999998</v>
      </c>
      <c r="R225" s="102">
        <v>0.99755000000000038</v>
      </c>
      <c r="S225" s="103">
        <v>0.99751000000000012</v>
      </c>
      <c r="T225" s="81">
        <v>0.99773000000000067</v>
      </c>
      <c r="U225" s="82">
        <v>0.99807000000000023</v>
      </c>
      <c r="V225" s="83">
        <v>0.99756999999999962</v>
      </c>
    </row>
    <row r="226" spans="14:22" x14ac:dyDescent="0.35">
      <c r="N226" s="40">
        <v>3569.7728000000002</v>
      </c>
      <c r="O226" s="40">
        <v>0.99672999999999989</v>
      </c>
      <c r="P226" s="41">
        <v>0.9942899999999999</v>
      </c>
      <c r="Q226" s="80">
        <v>0.99769000000000041</v>
      </c>
      <c r="R226" s="102">
        <v>0.99798999999999971</v>
      </c>
      <c r="S226" s="103">
        <v>0.99802999999999997</v>
      </c>
      <c r="T226" s="81">
        <v>0.99788999999999994</v>
      </c>
      <c r="U226" s="82">
        <v>0.99859000000000009</v>
      </c>
      <c r="V226" s="83">
        <v>0.99807000000000023</v>
      </c>
    </row>
    <row r="227" spans="14:22" x14ac:dyDescent="0.35">
      <c r="N227" s="40">
        <v>3567.8442399999999</v>
      </c>
      <c r="O227" s="40">
        <v>0.99506000000000006</v>
      </c>
      <c r="P227" s="41">
        <v>0.99025000000000007</v>
      </c>
      <c r="Q227" s="80">
        <v>0.99805999999999973</v>
      </c>
      <c r="R227" s="102">
        <v>0.99857999999999958</v>
      </c>
      <c r="S227" s="103">
        <v>0.99842999999999993</v>
      </c>
      <c r="T227" s="81">
        <v>0.99806000000000061</v>
      </c>
      <c r="U227" s="82">
        <v>0.99910000000000032</v>
      </c>
      <c r="V227" s="83">
        <v>0.99873000000000012</v>
      </c>
    </row>
    <row r="228" spans="14:22" x14ac:dyDescent="0.35">
      <c r="N228" s="40">
        <v>3565.9156699999999</v>
      </c>
      <c r="O228" s="40">
        <v>0.99506000000000006</v>
      </c>
      <c r="P228" s="41">
        <v>0.99021999999999988</v>
      </c>
      <c r="Q228" s="80">
        <v>0.99789999999999957</v>
      </c>
      <c r="R228" s="102">
        <v>0.9986600000000001</v>
      </c>
      <c r="S228" s="103">
        <v>0.9984099999999998</v>
      </c>
      <c r="T228" s="81">
        <v>0.99808999999999948</v>
      </c>
      <c r="U228" s="82">
        <v>0.99906999999999968</v>
      </c>
      <c r="V228" s="83">
        <v>0.99878</v>
      </c>
    </row>
    <row r="229" spans="14:22" x14ac:dyDescent="0.35">
      <c r="N229" s="40">
        <v>3563.98711</v>
      </c>
      <c r="O229" s="40">
        <v>0.99636999999999998</v>
      </c>
      <c r="P229" s="41">
        <v>0.99361999999999995</v>
      </c>
      <c r="Q229" s="80">
        <v>0.99749999999999961</v>
      </c>
      <c r="R229" s="102">
        <v>0.99831999999999965</v>
      </c>
      <c r="S229" s="103">
        <v>0.99814000000000025</v>
      </c>
      <c r="T229" s="81">
        <v>0.99798999999999971</v>
      </c>
      <c r="U229" s="82">
        <v>0.99874999999999936</v>
      </c>
      <c r="V229" s="83">
        <v>0.99830000000000041</v>
      </c>
    </row>
    <row r="230" spans="14:22" x14ac:dyDescent="0.35">
      <c r="N230" s="40">
        <v>3562.05854</v>
      </c>
      <c r="O230" s="40">
        <v>0.9972399999999999</v>
      </c>
      <c r="P230" s="41">
        <v>0.99601000000000006</v>
      </c>
      <c r="Q230" s="80">
        <v>0.99725000000000019</v>
      </c>
      <c r="R230" s="102">
        <v>0.99802999999999997</v>
      </c>
      <c r="S230" s="103">
        <v>0.99795000000000034</v>
      </c>
      <c r="T230" s="81">
        <v>0.9978599999999993</v>
      </c>
      <c r="U230" s="82">
        <v>0.99860999999999933</v>
      </c>
      <c r="V230" s="83">
        <v>0.99790999999999919</v>
      </c>
    </row>
    <row r="231" spans="14:22" x14ac:dyDescent="0.35">
      <c r="N231" s="40">
        <v>3560.1299800000002</v>
      </c>
      <c r="O231" s="40">
        <v>0.99761000000000011</v>
      </c>
      <c r="P231" s="41">
        <v>0.99691999999999981</v>
      </c>
      <c r="Q231" s="80">
        <v>0.99709999999999965</v>
      </c>
      <c r="R231" s="102">
        <v>0.99777000000000005</v>
      </c>
      <c r="S231" s="103">
        <v>0.99786999999999981</v>
      </c>
      <c r="T231" s="81">
        <v>0.99765000000000015</v>
      </c>
      <c r="U231" s="82">
        <v>0.99854000000000021</v>
      </c>
      <c r="V231" s="83">
        <v>0.99770000000000003</v>
      </c>
    </row>
    <row r="232" spans="14:22" x14ac:dyDescent="0.35">
      <c r="N232" s="40">
        <v>3558.2014199999999</v>
      </c>
      <c r="O232" s="40">
        <v>0.99787000000000003</v>
      </c>
      <c r="P232" s="41">
        <v>0.99753999999999987</v>
      </c>
      <c r="Q232" s="80">
        <v>0.99695</v>
      </c>
      <c r="R232" s="102">
        <v>0.99748000000000037</v>
      </c>
      <c r="S232" s="103">
        <v>0.99776000000000042</v>
      </c>
      <c r="T232" s="81">
        <v>0.99738999999999933</v>
      </c>
      <c r="U232" s="82">
        <v>0.99835999999999991</v>
      </c>
      <c r="V232" s="83">
        <v>0.99751999999999974</v>
      </c>
    </row>
    <row r="233" spans="14:22" x14ac:dyDescent="0.35">
      <c r="N233" s="40">
        <v>3556.2728499999998</v>
      </c>
      <c r="O233" s="40">
        <v>0.99782999999999999</v>
      </c>
      <c r="P233" s="41">
        <v>0.99770000000000003</v>
      </c>
      <c r="Q233" s="80">
        <v>0.99676000000000009</v>
      </c>
      <c r="R233" s="102">
        <v>0.99737000000000009</v>
      </c>
      <c r="S233" s="103">
        <v>0.99760000000000026</v>
      </c>
      <c r="T233" s="81">
        <v>0.99718000000000018</v>
      </c>
      <c r="U233" s="82">
        <v>0.99821999999999989</v>
      </c>
      <c r="V233" s="83">
        <v>0.99741000000000035</v>
      </c>
    </row>
    <row r="234" spans="14:22" x14ac:dyDescent="0.35">
      <c r="N234" s="40">
        <v>3554.34429</v>
      </c>
      <c r="O234" s="40">
        <v>0.9974400000000001</v>
      </c>
      <c r="P234" s="41">
        <v>0.99725999999999981</v>
      </c>
      <c r="Q234" s="80">
        <v>0.99654000000000043</v>
      </c>
      <c r="R234" s="102">
        <v>0.99746000000000024</v>
      </c>
      <c r="S234" s="103">
        <v>0.99741999999999997</v>
      </c>
      <c r="T234" s="81">
        <v>0.99704000000000015</v>
      </c>
      <c r="U234" s="82">
        <v>0.99826999999999977</v>
      </c>
      <c r="V234" s="83">
        <v>0.99742999999999959</v>
      </c>
    </row>
    <row r="235" spans="14:22" x14ac:dyDescent="0.35">
      <c r="N235" s="40">
        <v>3552.41572</v>
      </c>
      <c r="O235" s="40">
        <v>0.99706000000000006</v>
      </c>
      <c r="P235" s="41">
        <v>0.9968300000000001</v>
      </c>
      <c r="Q235" s="80">
        <v>0.99638000000000027</v>
      </c>
      <c r="R235" s="102">
        <v>0.99751999999999974</v>
      </c>
      <c r="S235" s="103">
        <v>0.99723000000000006</v>
      </c>
      <c r="T235" s="81">
        <v>0.99703000000000053</v>
      </c>
      <c r="U235" s="82">
        <v>0.99835000000000029</v>
      </c>
      <c r="V235" s="83">
        <v>0.99751999999999974</v>
      </c>
    </row>
    <row r="236" spans="14:22" x14ac:dyDescent="0.35">
      <c r="N236" s="40">
        <v>3550.4871600000001</v>
      </c>
      <c r="O236" s="40">
        <v>0.99713000000000007</v>
      </c>
      <c r="P236" s="41">
        <v>0.99691000000000018</v>
      </c>
      <c r="Q236" s="80">
        <v>0.99654000000000043</v>
      </c>
      <c r="R236" s="102">
        <v>0.99769000000000041</v>
      </c>
      <c r="S236" s="103">
        <v>0.99735999999999958</v>
      </c>
      <c r="T236" s="81">
        <v>0.99737999999999971</v>
      </c>
      <c r="U236" s="82">
        <v>0.99836999999999954</v>
      </c>
      <c r="V236" s="83">
        <v>0.99771999999999927</v>
      </c>
    </row>
    <row r="237" spans="14:22" x14ac:dyDescent="0.35">
      <c r="N237" s="40">
        <v>3548.5585900000001</v>
      </c>
      <c r="O237" s="40">
        <v>0.99704999999999999</v>
      </c>
      <c r="P237" s="41">
        <v>0.99646999999999997</v>
      </c>
      <c r="Q237" s="80">
        <v>0.99685000000000024</v>
      </c>
      <c r="R237" s="102">
        <v>0.99795000000000034</v>
      </c>
      <c r="S237" s="103">
        <v>0.99760999999999989</v>
      </c>
      <c r="T237" s="81">
        <v>0.99774999999999991</v>
      </c>
      <c r="U237" s="82">
        <v>0.99834000000000067</v>
      </c>
      <c r="V237" s="83">
        <v>0.99788999999999994</v>
      </c>
    </row>
    <row r="238" spans="14:22" x14ac:dyDescent="0.35">
      <c r="N238" s="40">
        <v>3546.6300299999998</v>
      </c>
      <c r="O238" s="40">
        <v>0.99686999999999992</v>
      </c>
      <c r="P238" s="41">
        <v>0.99558999999999997</v>
      </c>
      <c r="Q238" s="80">
        <v>0.99708000000000041</v>
      </c>
      <c r="R238" s="102">
        <v>0.99816000000000038</v>
      </c>
      <c r="S238" s="103">
        <v>0.99774999999999991</v>
      </c>
      <c r="T238" s="81">
        <v>0.99796000000000085</v>
      </c>
      <c r="U238" s="82">
        <v>0.99835000000000029</v>
      </c>
      <c r="V238" s="83">
        <v>0.99801000000000073</v>
      </c>
    </row>
    <row r="239" spans="14:22" x14ac:dyDescent="0.35">
      <c r="N239" s="40">
        <v>3544.7014600000002</v>
      </c>
      <c r="O239" s="40">
        <v>0.99717999999999996</v>
      </c>
      <c r="P239" s="41">
        <v>0.9959699999999998</v>
      </c>
      <c r="Q239" s="80">
        <v>0.99711999999999978</v>
      </c>
      <c r="R239" s="102">
        <v>0.99817</v>
      </c>
      <c r="S239" s="103">
        <v>0.99776000000000042</v>
      </c>
      <c r="T239" s="81">
        <v>0.99796000000000085</v>
      </c>
      <c r="U239" s="82">
        <v>0.99844000000000044</v>
      </c>
      <c r="V239" s="83">
        <v>0.99807000000000023</v>
      </c>
    </row>
    <row r="240" spans="14:22" x14ac:dyDescent="0.35">
      <c r="N240" s="40">
        <v>3542.7728999999999</v>
      </c>
      <c r="O240" s="40">
        <v>0.99784000000000006</v>
      </c>
      <c r="P240" s="41">
        <v>0.99757000000000007</v>
      </c>
      <c r="Q240" s="80">
        <v>0.99716999999999967</v>
      </c>
      <c r="R240" s="102">
        <v>0.99814999999999987</v>
      </c>
      <c r="S240" s="103">
        <v>0.99791000000000007</v>
      </c>
      <c r="T240" s="81">
        <v>0.99792000000000058</v>
      </c>
      <c r="U240" s="82">
        <v>0.99862000000000073</v>
      </c>
      <c r="V240" s="83">
        <v>0.99815000000000076</v>
      </c>
    </row>
    <row r="241" spans="14:22" x14ac:dyDescent="0.35">
      <c r="N241" s="40">
        <v>3540.8443400000001</v>
      </c>
      <c r="O241" s="40">
        <v>0.99822000000000011</v>
      </c>
      <c r="P241" s="41">
        <v>0.99872000000000005</v>
      </c>
      <c r="Q241" s="80">
        <v>0.99737999999999971</v>
      </c>
      <c r="R241" s="102">
        <v>0.99817999999999962</v>
      </c>
      <c r="S241" s="103">
        <v>0.99812999999999974</v>
      </c>
      <c r="T241" s="81">
        <v>0.99797000000000047</v>
      </c>
      <c r="U241" s="82">
        <v>0.99882000000000026</v>
      </c>
      <c r="V241" s="83">
        <v>0.99831999999999965</v>
      </c>
    </row>
    <row r="242" spans="14:22" x14ac:dyDescent="0.35">
      <c r="N242" s="40">
        <v>3538.9157700000001</v>
      </c>
      <c r="O242" s="40">
        <v>0.99815000000000009</v>
      </c>
      <c r="P242" s="41">
        <v>0.99876999999999994</v>
      </c>
      <c r="Q242" s="80">
        <v>0.99755000000000038</v>
      </c>
      <c r="R242" s="102">
        <v>0.99819999999999975</v>
      </c>
      <c r="S242" s="103">
        <v>0.99816000000000038</v>
      </c>
      <c r="T242" s="81">
        <v>0.99806000000000061</v>
      </c>
      <c r="U242" s="82">
        <v>0.99882999999999988</v>
      </c>
      <c r="V242" s="83">
        <v>0.99853000000000058</v>
      </c>
    </row>
    <row r="243" spans="14:22" x14ac:dyDescent="0.35">
      <c r="N243" s="40">
        <v>3536.9872099999998</v>
      </c>
      <c r="O243" s="40">
        <v>0.99801000000000006</v>
      </c>
      <c r="P243" s="41">
        <v>0.99847000000000019</v>
      </c>
      <c r="Q243" s="80">
        <v>0.99753000000000025</v>
      </c>
      <c r="R243" s="102">
        <v>0.99819999999999975</v>
      </c>
      <c r="S243" s="103">
        <v>0.99814999999999987</v>
      </c>
      <c r="T243" s="81">
        <v>0.99816000000000038</v>
      </c>
      <c r="U243" s="82">
        <v>0.99878999999999962</v>
      </c>
      <c r="V243" s="83">
        <v>0.99865999999999921</v>
      </c>
    </row>
    <row r="244" spans="14:22" x14ac:dyDescent="0.35">
      <c r="N244" s="40">
        <v>3535.0586400000002</v>
      </c>
      <c r="O244" s="40">
        <v>0.99807000000000001</v>
      </c>
      <c r="P244" s="41">
        <v>0.99865000000000004</v>
      </c>
      <c r="Q244" s="80">
        <v>0.99748999999999999</v>
      </c>
      <c r="R244" s="102">
        <v>0.99819999999999975</v>
      </c>
      <c r="S244" s="103">
        <v>0.99826000000000015</v>
      </c>
      <c r="T244" s="81">
        <v>0.99821000000000026</v>
      </c>
      <c r="U244" s="82">
        <v>0.99887000000000015</v>
      </c>
      <c r="V244" s="83">
        <v>0.99862000000000073</v>
      </c>
    </row>
    <row r="245" spans="14:22" x14ac:dyDescent="0.35">
      <c r="N245" s="40">
        <v>3533.1300799999999</v>
      </c>
      <c r="O245" s="40">
        <v>0.99809999999999999</v>
      </c>
      <c r="P245" s="41">
        <v>0.99879000000000007</v>
      </c>
      <c r="Q245" s="80">
        <v>0.99760000000000026</v>
      </c>
      <c r="R245" s="102">
        <v>0.99823000000000039</v>
      </c>
      <c r="S245" s="103">
        <v>0.99830000000000041</v>
      </c>
      <c r="T245" s="81">
        <v>0.99817</v>
      </c>
      <c r="U245" s="82">
        <v>0.99904000000000082</v>
      </c>
      <c r="V245" s="83">
        <v>0.99859000000000009</v>
      </c>
    </row>
    <row r="246" spans="14:22" x14ac:dyDescent="0.35">
      <c r="N246" s="40">
        <v>3531.2015099999999</v>
      </c>
      <c r="O246" s="40">
        <v>0.99777999999999989</v>
      </c>
      <c r="P246" s="41">
        <v>0.99811000000000005</v>
      </c>
      <c r="Q246" s="80">
        <v>0.99774999999999991</v>
      </c>
      <c r="R246" s="102">
        <v>0.99831999999999965</v>
      </c>
      <c r="S246" s="103">
        <v>0.99819999999999975</v>
      </c>
      <c r="T246" s="81">
        <v>0.99807000000000023</v>
      </c>
      <c r="U246" s="82">
        <v>0.9991500000000002</v>
      </c>
      <c r="V246" s="83">
        <v>0.99871000000000087</v>
      </c>
    </row>
    <row r="247" spans="14:22" x14ac:dyDescent="0.35">
      <c r="N247" s="40">
        <v>3529.27295</v>
      </c>
      <c r="O247" s="40">
        <v>0.99730000000000008</v>
      </c>
      <c r="P247" s="41">
        <v>0.99702000000000002</v>
      </c>
      <c r="Q247" s="80">
        <v>0.99772000000000016</v>
      </c>
      <c r="R247" s="102">
        <v>0.99838000000000005</v>
      </c>
      <c r="S247" s="103">
        <v>0.99807999999999986</v>
      </c>
      <c r="T247" s="81">
        <v>0.99788999999999994</v>
      </c>
      <c r="U247" s="82">
        <v>0.99902999999999942</v>
      </c>
      <c r="V247" s="83">
        <v>0.99878</v>
      </c>
    </row>
    <row r="248" spans="14:22" x14ac:dyDescent="0.35">
      <c r="N248" s="40">
        <v>3527.34438</v>
      </c>
      <c r="O248" s="40">
        <v>0.99700000000000011</v>
      </c>
      <c r="P248" s="41">
        <v>0.9963700000000002</v>
      </c>
      <c r="Q248" s="80">
        <v>0.99748000000000037</v>
      </c>
      <c r="R248" s="102">
        <v>0.99824000000000002</v>
      </c>
      <c r="S248" s="103">
        <v>0.99795000000000034</v>
      </c>
      <c r="T248" s="81">
        <v>0.99768000000000079</v>
      </c>
      <c r="U248" s="82">
        <v>0.99876000000000076</v>
      </c>
      <c r="V248" s="83">
        <v>0.99859000000000009</v>
      </c>
    </row>
    <row r="249" spans="14:22" x14ac:dyDescent="0.35">
      <c r="N249" s="40">
        <v>3525.4158200000002</v>
      </c>
      <c r="O249" s="40">
        <v>0.99693999999999994</v>
      </c>
      <c r="P249" s="41">
        <v>0.99624999999999986</v>
      </c>
      <c r="Q249" s="80">
        <v>0.99727999999999994</v>
      </c>
      <c r="R249" s="102">
        <v>0.99798000000000009</v>
      </c>
      <c r="S249" s="103">
        <v>0.99788000000000032</v>
      </c>
      <c r="T249" s="81">
        <v>0.99759000000000064</v>
      </c>
      <c r="U249" s="82">
        <v>0.99862000000000073</v>
      </c>
      <c r="V249" s="83">
        <v>0.99841999999999942</v>
      </c>
    </row>
    <row r="250" spans="14:22" x14ac:dyDescent="0.35">
      <c r="N250" s="40">
        <v>3523.4872599999999</v>
      </c>
      <c r="O250" s="40">
        <v>0.99702000000000002</v>
      </c>
      <c r="P250" s="41">
        <v>0.99651999999999985</v>
      </c>
      <c r="Q250" s="80">
        <v>0.99727000000000032</v>
      </c>
      <c r="R250" s="102">
        <v>0.99784000000000006</v>
      </c>
      <c r="S250" s="103">
        <v>0.9979199999999997</v>
      </c>
      <c r="T250" s="81">
        <v>0.99768000000000079</v>
      </c>
      <c r="U250" s="82">
        <v>0.99863000000000035</v>
      </c>
      <c r="V250" s="83">
        <v>0.99845999999999968</v>
      </c>
    </row>
    <row r="251" spans="14:22" x14ac:dyDescent="0.35">
      <c r="N251" s="40">
        <v>3521.5586899999998</v>
      </c>
      <c r="O251" s="40">
        <v>0.99717999999999996</v>
      </c>
      <c r="P251" s="41">
        <v>0.99718000000000018</v>
      </c>
      <c r="Q251" s="80">
        <v>0.99727000000000032</v>
      </c>
      <c r="R251" s="102">
        <v>0.99788000000000032</v>
      </c>
      <c r="S251" s="103">
        <v>0.99798000000000009</v>
      </c>
      <c r="T251" s="81">
        <v>0.99779000000000018</v>
      </c>
      <c r="U251" s="82">
        <v>0.99863000000000035</v>
      </c>
      <c r="V251" s="83">
        <v>0.99849000000000032</v>
      </c>
    </row>
    <row r="252" spans="14:22" x14ac:dyDescent="0.35">
      <c r="N252" s="40">
        <v>3519.63013</v>
      </c>
      <c r="O252" s="40">
        <v>0.99726000000000004</v>
      </c>
      <c r="P252" s="41">
        <v>0.99787999999999988</v>
      </c>
      <c r="Q252" s="80">
        <v>0.99722000000000044</v>
      </c>
      <c r="R252" s="102">
        <v>0.99788999999999994</v>
      </c>
      <c r="S252" s="103">
        <v>0.99798000000000009</v>
      </c>
      <c r="T252" s="81">
        <v>0.99783000000000044</v>
      </c>
      <c r="U252" s="82">
        <v>0.99860999999999933</v>
      </c>
      <c r="V252" s="83">
        <v>0.99839000000000055</v>
      </c>
    </row>
    <row r="253" spans="14:22" x14ac:dyDescent="0.35">
      <c r="N253" s="40">
        <v>3517.70156</v>
      </c>
      <c r="O253" s="40">
        <v>0.99730000000000008</v>
      </c>
      <c r="P253" s="41">
        <v>0.9984099999999998</v>
      </c>
      <c r="Q253" s="80">
        <v>0.99708000000000041</v>
      </c>
      <c r="R253" s="102">
        <v>0.99776000000000042</v>
      </c>
      <c r="S253" s="103">
        <v>0.99791000000000007</v>
      </c>
      <c r="T253" s="81">
        <v>0.99788000000000032</v>
      </c>
      <c r="U253" s="82">
        <v>0.99859999999999971</v>
      </c>
      <c r="V253" s="83">
        <v>0.99822999999999951</v>
      </c>
    </row>
    <row r="254" spans="14:22" x14ac:dyDescent="0.35">
      <c r="N254" s="40">
        <v>3515.7730000000001</v>
      </c>
      <c r="O254" s="40">
        <v>0.99748999999999999</v>
      </c>
      <c r="P254" s="41">
        <v>0.99875999999999987</v>
      </c>
      <c r="Q254" s="80">
        <v>0.99687999999999999</v>
      </c>
      <c r="R254" s="102">
        <v>0.9976200000000004</v>
      </c>
      <c r="S254" s="103">
        <v>0.99781999999999993</v>
      </c>
      <c r="T254" s="81">
        <v>0.99788000000000032</v>
      </c>
      <c r="U254" s="82">
        <v>0.99867000000000061</v>
      </c>
      <c r="V254" s="83">
        <v>0.99812000000000012</v>
      </c>
    </row>
    <row r="255" spans="14:22" x14ac:dyDescent="0.35">
      <c r="N255" s="40">
        <v>3513.8444300000001</v>
      </c>
      <c r="O255" s="40">
        <v>0.99761999999999995</v>
      </c>
      <c r="P255" s="41">
        <v>0.99867000000000017</v>
      </c>
      <c r="Q255" s="80">
        <v>0.99676999999999971</v>
      </c>
      <c r="R255" s="102">
        <v>0.99763999999999964</v>
      </c>
      <c r="S255" s="103">
        <v>0.99774999999999991</v>
      </c>
      <c r="T255" s="81">
        <v>0.9978599999999993</v>
      </c>
      <c r="U255" s="82">
        <v>0.99878999999999962</v>
      </c>
      <c r="V255" s="83">
        <v>0.99813999999999936</v>
      </c>
    </row>
    <row r="256" spans="14:22" x14ac:dyDescent="0.35">
      <c r="N256" s="40">
        <v>3511.9158699999998</v>
      </c>
      <c r="O256" s="40">
        <v>0.99737999999999993</v>
      </c>
      <c r="P256" s="41">
        <v>0.99802999999999997</v>
      </c>
      <c r="Q256" s="80">
        <v>0.99687999999999999</v>
      </c>
      <c r="R256" s="102">
        <v>0.99777999999999967</v>
      </c>
      <c r="S256" s="103">
        <v>0.99777999999999967</v>
      </c>
      <c r="T256" s="81">
        <v>0.99788000000000032</v>
      </c>
      <c r="U256" s="82">
        <v>0.99882999999999988</v>
      </c>
      <c r="V256" s="83">
        <v>0.99821000000000026</v>
      </c>
    </row>
    <row r="257" spans="14:22" x14ac:dyDescent="0.35">
      <c r="N257" s="40">
        <v>3509.9872999999998</v>
      </c>
      <c r="O257" s="40">
        <v>0.99703000000000008</v>
      </c>
      <c r="P257" s="41">
        <v>0.9974400000000001</v>
      </c>
      <c r="Q257" s="80">
        <v>0.99692999999999987</v>
      </c>
      <c r="R257" s="102">
        <v>0.99781999999999993</v>
      </c>
      <c r="S257" s="103">
        <v>0.99784999999999968</v>
      </c>
      <c r="T257" s="81">
        <v>0.99784000000000006</v>
      </c>
      <c r="U257" s="82">
        <v>0.99865999999999921</v>
      </c>
      <c r="V257" s="83">
        <v>0.99817</v>
      </c>
    </row>
    <row r="258" spans="14:22" x14ac:dyDescent="0.35">
      <c r="N258" s="40">
        <v>3508.0587399999999</v>
      </c>
      <c r="O258" s="40">
        <v>0.99693999999999994</v>
      </c>
      <c r="P258" s="41">
        <v>0.99737000000000009</v>
      </c>
      <c r="Q258" s="80">
        <v>0.99667999999999957</v>
      </c>
      <c r="R258" s="102">
        <v>0.99763000000000002</v>
      </c>
      <c r="S258" s="103">
        <v>0.99776000000000042</v>
      </c>
      <c r="T258" s="81">
        <v>0.99751999999999974</v>
      </c>
      <c r="U258" s="82">
        <v>0.99832999999999927</v>
      </c>
      <c r="V258" s="83">
        <v>0.99797000000000047</v>
      </c>
    </row>
    <row r="259" spans="14:22" x14ac:dyDescent="0.35">
      <c r="N259" s="40">
        <v>3506.1301800000001</v>
      </c>
      <c r="O259" s="40">
        <v>0.9968999999999999</v>
      </c>
      <c r="P259" s="41">
        <v>0.99714999999999998</v>
      </c>
      <c r="Q259" s="80">
        <v>0.99638999999999989</v>
      </c>
      <c r="R259" s="102">
        <v>0.99741999999999997</v>
      </c>
      <c r="S259" s="103">
        <v>0.99748999999999999</v>
      </c>
      <c r="T259" s="81">
        <v>0.99715999999999916</v>
      </c>
      <c r="U259" s="82">
        <v>0.99807999999999986</v>
      </c>
      <c r="V259" s="83">
        <v>0.99776999999999916</v>
      </c>
    </row>
    <row r="260" spans="14:22" x14ac:dyDescent="0.35">
      <c r="N260" s="40">
        <v>3504.2016100000001</v>
      </c>
      <c r="O260" s="40">
        <v>0.99676000000000009</v>
      </c>
      <c r="P260" s="41">
        <v>0.99648000000000003</v>
      </c>
      <c r="Q260" s="80">
        <v>0.99634</v>
      </c>
      <c r="R260" s="102">
        <v>0.99739999999999984</v>
      </c>
      <c r="S260" s="103">
        <v>0.9973099999999997</v>
      </c>
      <c r="T260" s="81">
        <v>0.99705999999999939</v>
      </c>
      <c r="U260" s="82">
        <v>0.99808999999999948</v>
      </c>
      <c r="V260" s="83">
        <v>0.99771999999999927</v>
      </c>
    </row>
    <row r="261" spans="14:22" x14ac:dyDescent="0.35">
      <c r="N261" s="40">
        <v>3502.2730499999998</v>
      </c>
      <c r="O261" s="40">
        <v>0.99679999999999991</v>
      </c>
      <c r="P261" s="41">
        <v>0.99644000000000021</v>
      </c>
      <c r="Q261" s="80">
        <v>0.99641000000000002</v>
      </c>
      <c r="R261" s="102">
        <v>0.99748000000000037</v>
      </c>
      <c r="S261" s="103">
        <v>0.99727999999999994</v>
      </c>
      <c r="T261" s="81">
        <v>0.99709999999999965</v>
      </c>
      <c r="U261" s="82">
        <v>0.99823999999999913</v>
      </c>
      <c r="V261" s="83">
        <v>0.99764000000000053</v>
      </c>
    </row>
    <row r="262" spans="14:22" x14ac:dyDescent="0.35">
      <c r="N262" s="40">
        <v>3500.3444800000002</v>
      </c>
      <c r="O262" s="40">
        <v>0.99700999999999995</v>
      </c>
      <c r="P262" s="41">
        <v>0.99719999999999986</v>
      </c>
      <c r="Q262" s="80">
        <v>0.99643000000000015</v>
      </c>
      <c r="R262" s="102">
        <v>0.99748999999999999</v>
      </c>
      <c r="S262" s="103">
        <v>0.99725999999999981</v>
      </c>
      <c r="T262" s="81">
        <v>0.99708000000000041</v>
      </c>
      <c r="U262" s="82">
        <v>0.99836999999999954</v>
      </c>
      <c r="V262" s="83">
        <v>0.99749000000000088</v>
      </c>
    </row>
    <row r="263" spans="14:22" x14ac:dyDescent="0.35">
      <c r="N263" s="40">
        <v>3498.4159199999999</v>
      </c>
      <c r="O263" s="40">
        <v>0.99709000000000003</v>
      </c>
      <c r="P263" s="41">
        <v>0.9977100000000001</v>
      </c>
      <c r="Q263" s="80">
        <v>0.99641000000000002</v>
      </c>
      <c r="R263" s="102">
        <v>0.99748000000000037</v>
      </c>
      <c r="S263" s="103">
        <v>0.99722000000000044</v>
      </c>
      <c r="T263" s="81">
        <v>0.99704999999999977</v>
      </c>
      <c r="U263" s="82">
        <v>0.99841999999999942</v>
      </c>
      <c r="V263" s="83">
        <v>0.99747999999999948</v>
      </c>
    </row>
    <row r="264" spans="14:22" x14ac:dyDescent="0.35">
      <c r="N264" s="40">
        <v>3496.4873499999999</v>
      </c>
      <c r="O264" s="40">
        <v>0.99706000000000006</v>
      </c>
      <c r="P264" s="41">
        <v>0.99770000000000003</v>
      </c>
      <c r="Q264" s="80">
        <v>0.99638000000000027</v>
      </c>
      <c r="R264" s="102">
        <v>0.99751999999999974</v>
      </c>
      <c r="S264" s="103">
        <v>0.99723000000000006</v>
      </c>
      <c r="T264" s="81">
        <v>0.99703000000000053</v>
      </c>
      <c r="U264" s="82">
        <v>0.99835000000000029</v>
      </c>
      <c r="V264" s="83">
        <v>0.99751999999999974</v>
      </c>
    </row>
    <row r="265" spans="14:22" x14ac:dyDescent="0.35">
      <c r="N265" s="40">
        <v>3494.55879</v>
      </c>
      <c r="O265" s="40">
        <v>0.99720999999999993</v>
      </c>
      <c r="P265" s="41">
        <v>0.99786000000000019</v>
      </c>
      <c r="Q265" s="80">
        <v>0.99648999999999965</v>
      </c>
      <c r="R265" s="102">
        <v>0.99774999999999991</v>
      </c>
      <c r="S265" s="103">
        <v>0.99751999999999974</v>
      </c>
      <c r="T265" s="81">
        <v>0.99723000000000006</v>
      </c>
      <c r="U265" s="82">
        <v>0.99818999999999924</v>
      </c>
      <c r="V265" s="83">
        <v>0.99754000000000076</v>
      </c>
    </row>
    <row r="266" spans="14:22" x14ac:dyDescent="0.35">
      <c r="N266" s="40">
        <v>3492.63022</v>
      </c>
      <c r="O266" s="40">
        <v>0.99731999999999998</v>
      </c>
      <c r="P266" s="41">
        <v>0.99812000000000012</v>
      </c>
      <c r="Q266" s="80">
        <v>0.99650999999999978</v>
      </c>
      <c r="R266" s="102">
        <v>0.99781000000000031</v>
      </c>
      <c r="S266" s="103">
        <v>0.99770000000000003</v>
      </c>
      <c r="T266" s="81">
        <v>0.99745000000000061</v>
      </c>
      <c r="U266" s="82">
        <v>0.99801000000000073</v>
      </c>
      <c r="V266" s="83">
        <v>0.99751000000000012</v>
      </c>
    </row>
    <row r="267" spans="14:22" x14ac:dyDescent="0.35">
      <c r="N267" s="40">
        <v>3490.7016600000002</v>
      </c>
      <c r="O267" s="40">
        <v>0.99740999999999991</v>
      </c>
      <c r="P267" s="41">
        <v>0.99819000000000013</v>
      </c>
      <c r="Q267" s="80">
        <v>0.99654000000000043</v>
      </c>
      <c r="R267" s="102">
        <v>0.99779000000000018</v>
      </c>
      <c r="S267" s="103">
        <v>0.99769000000000041</v>
      </c>
      <c r="T267" s="81">
        <v>0.99764000000000053</v>
      </c>
      <c r="U267" s="82">
        <v>0.99789999999999957</v>
      </c>
      <c r="V267" s="83">
        <v>0.99745000000000061</v>
      </c>
    </row>
    <row r="268" spans="14:22" x14ac:dyDescent="0.35">
      <c r="N268" s="40">
        <v>3488.7730999999999</v>
      </c>
      <c r="O268" s="40">
        <v>0.99753000000000003</v>
      </c>
      <c r="P268" s="41">
        <v>0.99806000000000017</v>
      </c>
      <c r="Q268" s="80">
        <v>0.99659999999999993</v>
      </c>
      <c r="R268" s="102">
        <v>0.99777999999999967</v>
      </c>
      <c r="S268" s="103">
        <v>0.99765000000000015</v>
      </c>
      <c r="T268" s="81">
        <v>0.99764000000000053</v>
      </c>
      <c r="U268" s="82">
        <v>0.99783000000000044</v>
      </c>
      <c r="V268" s="83">
        <v>0.99732999999999983</v>
      </c>
    </row>
    <row r="269" spans="14:22" x14ac:dyDescent="0.35">
      <c r="N269" s="40">
        <v>3486.8445299999998</v>
      </c>
      <c r="O269" s="40">
        <v>0.99765999999999999</v>
      </c>
      <c r="P269" s="41">
        <v>0.99804000000000004</v>
      </c>
      <c r="Q269" s="80">
        <v>0.99671000000000021</v>
      </c>
      <c r="R269" s="102">
        <v>0.99789999999999957</v>
      </c>
      <c r="S269" s="103">
        <v>0.99774000000000029</v>
      </c>
      <c r="T269" s="81">
        <v>0.99766999999999939</v>
      </c>
      <c r="U269" s="82">
        <v>0.99792000000000058</v>
      </c>
      <c r="V269" s="83">
        <v>0.99717000000000056</v>
      </c>
    </row>
    <row r="270" spans="14:22" x14ac:dyDescent="0.35">
      <c r="N270" s="40">
        <v>3484.91597</v>
      </c>
      <c r="O270" s="40">
        <v>0.99777000000000005</v>
      </c>
      <c r="P270" s="41">
        <v>0.9982899999999999</v>
      </c>
      <c r="Q270" s="80">
        <v>0.99685000000000024</v>
      </c>
      <c r="R270" s="102">
        <v>0.99807999999999986</v>
      </c>
      <c r="S270" s="103">
        <v>0.9979199999999997</v>
      </c>
      <c r="T270" s="81">
        <v>0.99774999999999991</v>
      </c>
      <c r="U270" s="82">
        <v>0.99817</v>
      </c>
      <c r="V270" s="83">
        <v>0.99715999999999916</v>
      </c>
    </row>
    <row r="271" spans="14:22" x14ac:dyDescent="0.35">
      <c r="N271" s="40">
        <v>3482.9874</v>
      </c>
      <c r="O271" s="40">
        <v>0.99780000000000002</v>
      </c>
      <c r="P271" s="41">
        <v>0.99858000000000002</v>
      </c>
      <c r="Q271" s="80">
        <v>0.99699000000000026</v>
      </c>
      <c r="R271" s="102">
        <v>0.99807000000000023</v>
      </c>
      <c r="S271" s="103">
        <v>0.99805999999999973</v>
      </c>
      <c r="T271" s="81">
        <v>0.99759000000000064</v>
      </c>
      <c r="U271" s="82">
        <v>0.99837999999999916</v>
      </c>
      <c r="V271" s="83">
        <v>0.99757999999999925</v>
      </c>
    </row>
    <row r="272" spans="14:22" x14ac:dyDescent="0.35">
      <c r="N272" s="40">
        <v>3481.0588400000001</v>
      </c>
      <c r="O272" s="40">
        <v>0.99798000000000009</v>
      </c>
      <c r="P272" s="41">
        <v>0.99876999999999994</v>
      </c>
      <c r="Q272" s="80">
        <v>0.99709999999999965</v>
      </c>
      <c r="R272" s="102">
        <v>0.9979199999999997</v>
      </c>
      <c r="S272" s="103">
        <v>0.99800000000000022</v>
      </c>
      <c r="T272" s="81">
        <v>0.99735000000000085</v>
      </c>
      <c r="U272" s="82">
        <v>0.99841999999999942</v>
      </c>
      <c r="V272" s="83">
        <v>0.9981100000000005</v>
      </c>
    </row>
    <row r="273" spans="14:22" x14ac:dyDescent="0.35">
      <c r="N273" s="40">
        <v>3479.1302700000001</v>
      </c>
      <c r="O273" s="40">
        <v>0.99821000000000004</v>
      </c>
      <c r="P273" s="41">
        <v>0.99883999999999995</v>
      </c>
      <c r="Q273" s="80">
        <v>0.99709000000000003</v>
      </c>
      <c r="R273" s="102">
        <v>0.99784999999999968</v>
      </c>
      <c r="S273" s="103">
        <v>0.99774999999999991</v>
      </c>
      <c r="T273" s="81">
        <v>0.99738999999999933</v>
      </c>
      <c r="U273" s="82">
        <v>0.99807999999999986</v>
      </c>
      <c r="V273" s="83">
        <v>0.99801000000000073</v>
      </c>
    </row>
    <row r="274" spans="14:22" x14ac:dyDescent="0.35">
      <c r="N274" s="40">
        <v>3477.2017099999998</v>
      </c>
      <c r="O274" s="40">
        <v>0.99815000000000009</v>
      </c>
      <c r="P274" s="41">
        <v>0.9986600000000001</v>
      </c>
      <c r="Q274" s="80">
        <v>0.99713999999999992</v>
      </c>
      <c r="R274" s="102">
        <v>0.99784999999999968</v>
      </c>
      <c r="S274" s="103">
        <v>0.9976799999999999</v>
      </c>
      <c r="T274" s="81">
        <v>0.99765000000000015</v>
      </c>
      <c r="U274" s="82">
        <v>0.99760999999999989</v>
      </c>
      <c r="V274" s="83">
        <v>0.99737999999999971</v>
      </c>
    </row>
    <row r="275" spans="14:22" x14ac:dyDescent="0.35">
      <c r="N275" s="40">
        <v>3475.2731399999998</v>
      </c>
      <c r="O275" s="40">
        <v>0.99794000000000005</v>
      </c>
      <c r="P275" s="41">
        <v>0.99849999999999994</v>
      </c>
      <c r="Q275" s="80">
        <v>0.99722000000000044</v>
      </c>
      <c r="R275" s="102">
        <v>0.99795999999999996</v>
      </c>
      <c r="S275" s="103">
        <v>0.99784999999999968</v>
      </c>
      <c r="T275" s="81">
        <v>0.99780999999999942</v>
      </c>
      <c r="U275" s="82">
        <v>0.99751000000000012</v>
      </c>
      <c r="V275" s="83">
        <v>0.99696999999999925</v>
      </c>
    </row>
    <row r="276" spans="14:22" x14ac:dyDescent="0.35">
      <c r="N276" s="40">
        <v>3473.34458</v>
      </c>
      <c r="O276" s="40">
        <v>0.9978800000000001</v>
      </c>
      <c r="P276" s="41">
        <v>0.9986600000000001</v>
      </c>
      <c r="Q276" s="80">
        <v>0.99709999999999965</v>
      </c>
      <c r="R276" s="102">
        <v>0.99810999999999961</v>
      </c>
      <c r="S276" s="103">
        <v>0.99793999999999983</v>
      </c>
      <c r="T276" s="81">
        <v>0.99779000000000018</v>
      </c>
      <c r="U276" s="82">
        <v>0.99773000000000067</v>
      </c>
      <c r="V276" s="83">
        <v>0.99695999999999962</v>
      </c>
    </row>
    <row r="277" spans="14:22" x14ac:dyDescent="0.35">
      <c r="N277" s="40">
        <v>3471.4160200000001</v>
      </c>
      <c r="O277" s="40">
        <v>0.99780000000000002</v>
      </c>
      <c r="P277" s="41">
        <v>0.9987499999999998</v>
      </c>
      <c r="Q277" s="80">
        <v>0.99704999999999977</v>
      </c>
      <c r="R277" s="102">
        <v>0.99819000000000013</v>
      </c>
      <c r="S277" s="103">
        <v>0.99795999999999996</v>
      </c>
      <c r="T277" s="81">
        <v>0.99782000000000082</v>
      </c>
      <c r="U277" s="82">
        <v>0.99798999999999971</v>
      </c>
      <c r="V277" s="83">
        <v>0.99714999999999954</v>
      </c>
    </row>
    <row r="278" spans="14:22" x14ac:dyDescent="0.35">
      <c r="N278" s="40">
        <v>3469.4874500000001</v>
      </c>
      <c r="O278" s="40">
        <v>0.99763000000000002</v>
      </c>
      <c r="P278" s="41">
        <v>0.99852000000000007</v>
      </c>
      <c r="Q278" s="80">
        <v>0.99715000000000042</v>
      </c>
      <c r="R278" s="102">
        <v>0.99816000000000038</v>
      </c>
      <c r="S278" s="103">
        <v>0.99803999999999959</v>
      </c>
      <c r="T278" s="81">
        <v>0.99793000000000021</v>
      </c>
      <c r="U278" s="82">
        <v>0.99815000000000076</v>
      </c>
      <c r="V278" s="83">
        <v>0.99732999999999983</v>
      </c>
    </row>
    <row r="279" spans="14:22" x14ac:dyDescent="0.35">
      <c r="N279" s="40">
        <v>3467.5588899999998</v>
      </c>
      <c r="O279" s="40">
        <v>0.99757000000000007</v>
      </c>
      <c r="P279" s="41">
        <v>0.99831000000000003</v>
      </c>
      <c r="Q279" s="80">
        <v>0.9970699999999999</v>
      </c>
      <c r="R279" s="102">
        <v>0.99800999999999984</v>
      </c>
      <c r="S279" s="103">
        <v>0.99796999999999958</v>
      </c>
      <c r="T279" s="81">
        <v>0.99793000000000021</v>
      </c>
      <c r="U279" s="82">
        <v>0.99804999999999922</v>
      </c>
      <c r="V279" s="83">
        <v>0.99729999999999919</v>
      </c>
    </row>
    <row r="280" spans="14:22" x14ac:dyDescent="0.35">
      <c r="N280" s="40">
        <v>3465.6303200000002</v>
      </c>
      <c r="O280" s="40">
        <v>0.99757999999999991</v>
      </c>
      <c r="P280" s="41">
        <v>0.99822999999999995</v>
      </c>
      <c r="Q280" s="80">
        <v>0.99685000000000024</v>
      </c>
      <c r="R280" s="102">
        <v>0.99793999999999983</v>
      </c>
      <c r="S280" s="103">
        <v>0.99784000000000006</v>
      </c>
      <c r="T280" s="81">
        <v>0.99784000000000006</v>
      </c>
      <c r="U280" s="82">
        <v>0.99784999999999968</v>
      </c>
      <c r="V280" s="83">
        <v>0.99717000000000056</v>
      </c>
    </row>
    <row r="281" spans="14:22" x14ac:dyDescent="0.35">
      <c r="N281" s="40">
        <v>3463.7017599999999</v>
      </c>
      <c r="O281" s="40">
        <v>0.99754000000000009</v>
      </c>
      <c r="P281" s="41">
        <v>0.99813000000000018</v>
      </c>
      <c r="Q281" s="80">
        <v>0.99685000000000024</v>
      </c>
      <c r="R281" s="102">
        <v>0.99807000000000023</v>
      </c>
      <c r="S281" s="103">
        <v>0.99789999999999957</v>
      </c>
      <c r="T281" s="81">
        <v>0.99789999999999957</v>
      </c>
      <c r="U281" s="82">
        <v>0.99790999999999919</v>
      </c>
      <c r="V281" s="83">
        <v>0.9972600000000007</v>
      </c>
    </row>
    <row r="282" spans="14:22" x14ac:dyDescent="0.35">
      <c r="N282" s="40">
        <v>3461.7731899999999</v>
      </c>
      <c r="O282" s="40">
        <v>0.99754000000000009</v>
      </c>
      <c r="P282" s="41">
        <v>0.99813999999999981</v>
      </c>
      <c r="Q282" s="80">
        <v>0.99708000000000041</v>
      </c>
      <c r="R282" s="102">
        <v>0.99824999999999964</v>
      </c>
      <c r="S282" s="103">
        <v>0.99805999999999973</v>
      </c>
      <c r="T282" s="81">
        <v>0.99804999999999922</v>
      </c>
      <c r="U282" s="82">
        <v>0.99825000000000053</v>
      </c>
      <c r="V282" s="83">
        <v>0.99757999999999925</v>
      </c>
    </row>
    <row r="283" spans="14:22" x14ac:dyDescent="0.35">
      <c r="N283" s="40">
        <v>3459.8446300000001</v>
      </c>
      <c r="O283" s="40">
        <v>0.99761000000000011</v>
      </c>
      <c r="P283" s="41">
        <v>0.99834999999999985</v>
      </c>
      <c r="Q283" s="80">
        <v>0.99723000000000006</v>
      </c>
      <c r="R283" s="102">
        <v>0.99826999999999977</v>
      </c>
      <c r="S283" s="103">
        <v>0.99814000000000025</v>
      </c>
      <c r="T283" s="81">
        <v>0.99807000000000023</v>
      </c>
      <c r="U283" s="82">
        <v>0.9984800000000007</v>
      </c>
      <c r="V283" s="83">
        <v>0.99782000000000082</v>
      </c>
    </row>
    <row r="284" spans="14:22" x14ac:dyDescent="0.35">
      <c r="N284" s="40">
        <v>3457.91606</v>
      </c>
      <c r="O284" s="40">
        <v>0.99765999999999999</v>
      </c>
      <c r="P284" s="41">
        <v>0.99856999999999996</v>
      </c>
      <c r="Q284" s="80">
        <v>0.99723000000000006</v>
      </c>
      <c r="R284" s="102">
        <v>0.99814000000000025</v>
      </c>
      <c r="S284" s="103">
        <v>0.99809999999999999</v>
      </c>
      <c r="T284" s="81">
        <v>0.9978599999999993</v>
      </c>
      <c r="U284" s="82">
        <v>0.9984800000000007</v>
      </c>
      <c r="V284" s="83">
        <v>0.99778000000000056</v>
      </c>
    </row>
    <row r="285" spans="14:22" x14ac:dyDescent="0.35">
      <c r="N285" s="40">
        <v>3455.9875000000002</v>
      </c>
      <c r="O285" s="40">
        <v>0.99773000000000001</v>
      </c>
      <c r="P285" s="41">
        <v>0.99870999999999999</v>
      </c>
      <c r="Q285" s="80">
        <v>0.99715000000000042</v>
      </c>
      <c r="R285" s="102">
        <v>0.99802999999999997</v>
      </c>
      <c r="S285" s="103">
        <v>0.99800999999999984</v>
      </c>
      <c r="T285" s="81">
        <v>0.99756</v>
      </c>
      <c r="U285" s="82">
        <v>0.99836999999999954</v>
      </c>
      <c r="V285" s="83">
        <v>0.99770999999999965</v>
      </c>
    </row>
    <row r="286" spans="14:22" x14ac:dyDescent="0.35">
      <c r="N286" s="40">
        <v>3454.0589399999999</v>
      </c>
      <c r="O286" s="40">
        <v>0.99774000000000007</v>
      </c>
      <c r="P286" s="41">
        <v>0.99880000000000013</v>
      </c>
      <c r="Q286" s="80">
        <v>0.99709000000000003</v>
      </c>
      <c r="R286" s="102">
        <v>0.99798999999999971</v>
      </c>
      <c r="S286" s="103">
        <v>0.99788999999999994</v>
      </c>
      <c r="T286" s="81">
        <v>0.99736000000000047</v>
      </c>
      <c r="U286" s="82">
        <v>0.99826000000000015</v>
      </c>
      <c r="V286" s="83">
        <v>0.99771999999999927</v>
      </c>
    </row>
    <row r="287" spans="14:22" x14ac:dyDescent="0.35">
      <c r="N287" s="40">
        <v>3452.1303699999999</v>
      </c>
      <c r="O287" s="40">
        <v>0.99756</v>
      </c>
      <c r="P287" s="41">
        <v>0.99862999999999991</v>
      </c>
      <c r="Q287" s="80">
        <v>0.99709999999999965</v>
      </c>
      <c r="R287" s="102">
        <v>0.99796999999999958</v>
      </c>
      <c r="S287" s="103">
        <v>0.99774999999999991</v>
      </c>
      <c r="T287" s="81">
        <v>0.99723000000000006</v>
      </c>
      <c r="U287" s="82">
        <v>0.99825000000000053</v>
      </c>
      <c r="V287" s="83">
        <v>0.99761999999999951</v>
      </c>
    </row>
    <row r="288" spans="14:22" x14ac:dyDescent="0.35">
      <c r="N288" s="40">
        <v>3450.20181</v>
      </c>
      <c r="O288" s="40">
        <v>0.99719000000000002</v>
      </c>
      <c r="P288" s="41">
        <v>0.99794999999999989</v>
      </c>
      <c r="Q288" s="80">
        <v>0.99715000000000042</v>
      </c>
      <c r="R288" s="102">
        <v>0.99802000000000035</v>
      </c>
      <c r="S288" s="103">
        <v>0.99770999999999965</v>
      </c>
      <c r="T288" s="81">
        <v>0.99717000000000056</v>
      </c>
      <c r="U288" s="82">
        <v>0.99839000000000055</v>
      </c>
      <c r="V288" s="83">
        <v>0.99752999999999936</v>
      </c>
    </row>
    <row r="289" spans="14:22" x14ac:dyDescent="0.35">
      <c r="N289" s="40">
        <v>3448.27324</v>
      </c>
      <c r="O289" s="40">
        <v>0.9968999999999999</v>
      </c>
      <c r="P289" s="41">
        <v>0.99711000000000016</v>
      </c>
      <c r="Q289" s="80">
        <v>0.99713000000000029</v>
      </c>
      <c r="R289" s="102">
        <v>0.99819000000000013</v>
      </c>
      <c r="S289" s="103">
        <v>0.99783000000000044</v>
      </c>
      <c r="T289" s="81">
        <v>0.9972600000000007</v>
      </c>
      <c r="U289" s="82">
        <v>0.99859000000000009</v>
      </c>
      <c r="V289" s="83">
        <v>0.99762999999999913</v>
      </c>
    </row>
    <row r="290" spans="14:22" x14ac:dyDescent="0.35">
      <c r="N290" s="40">
        <v>3446.3446800000002</v>
      </c>
      <c r="O290" s="40">
        <v>0.99696000000000007</v>
      </c>
      <c r="P290" s="41">
        <v>0.99693999999999994</v>
      </c>
      <c r="Q290" s="80">
        <v>0.99704000000000015</v>
      </c>
      <c r="R290" s="102">
        <v>0.99831000000000003</v>
      </c>
      <c r="S290" s="103">
        <v>0.99793000000000021</v>
      </c>
      <c r="T290" s="81">
        <v>0.99738999999999933</v>
      </c>
      <c r="U290" s="82">
        <v>0.99867000000000061</v>
      </c>
      <c r="V290" s="83">
        <v>0.9977999999999998</v>
      </c>
    </row>
    <row r="291" spans="14:22" x14ac:dyDescent="0.35">
      <c r="N291" s="40">
        <v>3444.4161100000001</v>
      </c>
      <c r="O291" s="40">
        <v>0.99716999999999989</v>
      </c>
      <c r="P291" s="41">
        <v>0.99730000000000008</v>
      </c>
      <c r="Q291" s="80">
        <v>0.99690000000000012</v>
      </c>
      <c r="R291" s="102">
        <v>0.99817</v>
      </c>
      <c r="S291" s="103">
        <v>0.99784000000000006</v>
      </c>
      <c r="T291" s="81">
        <v>0.99738999999999933</v>
      </c>
      <c r="U291" s="82">
        <v>0.99855999999999945</v>
      </c>
      <c r="V291" s="83">
        <v>0.99775999999999954</v>
      </c>
    </row>
    <row r="292" spans="14:22" x14ac:dyDescent="0.35">
      <c r="N292" s="40">
        <v>3442.4875499999998</v>
      </c>
      <c r="O292" s="40">
        <v>0.99716000000000005</v>
      </c>
      <c r="P292" s="41">
        <v>0.99753999999999987</v>
      </c>
      <c r="Q292" s="80">
        <v>0.99664999999999981</v>
      </c>
      <c r="R292" s="102">
        <v>0.99783000000000044</v>
      </c>
      <c r="S292" s="103">
        <v>0.99756999999999962</v>
      </c>
      <c r="T292" s="81">
        <v>0.9972499999999993</v>
      </c>
      <c r="U292" s="82">
        <v>0.99841999999999942</v>
      </c>
      <c r="V292" s="83">
        <v>0.99751999999999974</v>
      </c>
    </row>
    <row r="293" spans="14:22" x14ac:dyDescent="0.35">
      <c r="N293" s="40">
        <v>3440.5589799999998</v>
      </c>
      <c r="O293" s="40">
        <v>0.99706000000000006</v>
      </c>
      <c r="P293" s="41">
        <v>0.99770000000000003</v>
      </c>
      <c r="Q293" s="80">
        <v>0.99638000000000027</v>
      </c>
      <c r="R293" s="102">
        <v>0.99751999999999974</v>
      </c>
      <c r="S293" s="103">
        <v>0.99723000000000006</v>
      </c>
      <c r="T293" s="81">
        <v>0.99703000000000053</v>
      </c>
      <c r="U293" s="82">
        <v>0.99835000000000029</v>
      </c>
      <c r="V293" s="83">
        <v>0.9972600000000007</v>
      </c>
    </row>
    <row r="294" spans="14:22" x14ac:dyDescent="0.35">
      <c r="N294" s="40">
        <v>3438.63042</v>
      </c>
      <c r="O294" s="40">
        <v>0.99716999999999989</v>
      </c>
      <c r="P294" s="41">
        <v>0.99797000000000002</v>
      </c>
      <c r="Q294" s="80">
        <v>0.9965799999999998</v>
      </c>
      <c r="R294" s="102">
        <v>0.99770999999999965</v>
      </c>
      <c r="S294" s="103">
        <v>0.99739000000000022</v>
      </c>
      <c r="T294" s="81">
        <v>0.99713999999999992</v>
      </c>
      <c r="U294" s="82">
        <v>0.99849999999999994</v>
      </c>
      <c r="V294" s="83">
        <v>0.99728999999999957</v>
      </c>
    </row>
    <row r="295" spans="14:22" x14ac:dyDescent="0.35">
      <c r="N295" s="40">
        <v>3436.7018600000001</v>
      </c>
      <c r="O295" s="40">
        <v>0.99713999999999992</v>
      </c>
      <c r="P295" s="41">
        <v>0.9980500000000001</v>
      </c>
      <c r="Q295" s="80">
        <v>0.99697999999999976</v>
      </c>
      <c r="R295" s="102">
        <v>0.99814999999999987</v>
      </c>
      <c r="S295" s="103">
        <v>0.99784999999999968</v>
      </c>
      <c r="T295" s="81">
        <v>0.99741999999999997</v>
      </c>
      <c r="U295" s="82">
        <v>0.99878999999999962</v>
      </c>
      <c r="V295" s="83">
        <v>0.99760000000000026</v>
      </c>
    </row>
    <row r="296" spans="14:22" x14ac:dyDescent="0.35">
      <c r="N296" s="40">
        <v>3434.7732900000001</v>
      </c>
      <c r="O296" s="40">
        <v>0.99706000000000006</v>
      </c>
      <c r="P296" s="41">
        <v>0.99798000000000009</v>
      </c>
      <c r="Q296" s="80">
        <v>0.99723000000000006</v>
      </c>
      <c r="R296" s="102">
        <v>0.99838999999999967</v>
      </c>
      <c r="S296" s="103">
        <v>0.99812999999999974</v>
      </c>
      <c r="T296" s="81">
        <v>0.99773000000000067</v>
      </c>
      <c r="U296" s="82">
        <v>0.99906000000000006</v>
      </c>
      <c r="V296" s="83">
        <v>0.99789999999999957</v>
      </c>
    </row>
    <row r="297" spans="14:22" x14ac:dyDescent="0.35">
      <c r="N297" s="40">
        <v>3432.8447299999998</v>
      </c>
      <c r="O297" s="40">
        <v>0.99710999999999994</v>
      </c>
      <c r="P297" s="41">
        <v>0.99788999999999994</v>
      </c>
      <c r="Q297" s="80">
        <v>0.99716000000000005</v>
      </c>
      <c r="R297" s="102">
        <v>0.99823000000000039</v>
      </c>
      <c r="S297" s="103">
        <v>0.99791000000000007</v>
      </c>
      <c r="T297" s="81">
        <v>0.99784999999999968</v>
      </c>
      <c r="U297" s="82">
        <v>0.99902999999999942</v>
      </c>
      <c r="V297" s="83">
        <v>0.99797000000000047</v>
      </c>
    </row>
    <row r="298" spans="14:22" x14ac:dyDescent="0.35">
      <c r="N298" s="40">
        <v>3430.9161600000002</v>
      </c>
      <c r="O298" s="40">
        <v>0.99736000000000002</v>
      </c>
      <c r="P298" s="41">
        <v>0.99793999999999983</v>
      </c>
      <c r="Q298" s="80">
        <v>0.99699999999999989</v>
      </c>
      <c r="R298" s="102">
        <v>0.99805999999999973</v>
      </c>
      <c r="S298" s="103">
        <v>0.9976200000000004</v>
      </c>
      <c r="T298" s="81">
        <v>0.99778000000000056</v>
      </c>
      <c r="U298" s="82">
        <v>0.99887000000000015</v>
      </c>
      <c r="V298" s="83">
        <v>0.99796000000000085</v>
      </c>
    </row>
    <row r="299" spans="14:22" x14ac:dyDescent="0.35">
      <c r="N299" s="40">
        <v>3428.9875999999999</v>
      </c>
      <c r="O299" s="40">
        <v>0.99763000000000002</v>
      </c>
      <c r="P299" s="41">
        <v>0.99813999999999981</v>
      </c>
      <c r="Q299" s="80">
        <v>0.99708000000000041</v>
      </c>
      <c r="R299" s="102">
        <v>0.99819000000000013</v>
      </c>
      <c r="S299" s="103">
        <v>0.99770999999999965</v>
      </c>
      <c r="T299" s="81">
        <v>0.99774000000000029</v>
      </c>
      <c r="U299" s="82">
        <v>0.99892000000000003</v>
      </c>
      <c r="V299" s="83">
        <v>0.99810000000000088</v>
      </c>
    </row>
    <row r="300" spans="14:22" x14ac:dyDescent="0.35">
      <c r="N300" s="40">
        <v>3427.0590299999999</v>
      </c>
      <c r="O300" s="40">
        <v>0.9976799999999999</v>
      </c>
      <c r="P300" s="41">
        <v>0.99834999999999985</v>
      </c>
      <c r="Q300" s="80">
        <v>0.99727000000000032</v>
      </c>
      <c r="R300" s="102">
        <v>0.99838999999999967</v>
      </c>
      <c r="S300" s="103">
        <v>0.99798999999999971</v>
      </c>
      <c r="T300" s="81">
        <v>0.99780999999999942</v>
      </c>
      <c r="U300" s="82">
        <v>0.99915999999999983</v>
      </c>
      <c r="V300" s="83">
        <v>0.99826000000000015</v>
      </c>
    </row>
    <row r="301" spans="14:22" x14ac:dyDescent="0.35">
      <c r="N301" s="40">
        <v>3425.1304700000001</v>
      </c>
      <c r="O301" s="40">
        <v>0.99757999999999991</v>
      </c>
      <c r="P301" s="41">
        <v>0.99842999999999993</v>
      </c>
      <c r="Q301" s="80">
        <v>0.99727000000000032</v>
      </c>
      <c r="R301" s="102">
        <v>0.99849000000000032</v>
      </c>
      <c r="S301" s="103">
        <v>0.99814999999999987</v>
      </c>
      <c r="T301" s="81">
        <v>0.99788999999999994</v>
      </c>
      <c r="U301" s="82">
        <v>0.99929999999999986</v>
      </c>
      <c r="V301" s="83">
        <v>0.99822999999999951</v>
      </c>
    </row>
    <row r="302" spans="14:22" x14ac:dyDescent="0.35">
      <c r="N302" s="40">
        <v>3423.2019</v>
      </c>
      <c r="O302" s="40">
        <v>0.99748999999999999</v>
      </c>
      <c r="P302" s="41">
        <v>0.99820999999999982</v>
      </c>
      <c r="Q302" s="80">
        <v>0.99720999999999993</v>
      </c>
      <c r="R302" s="102">
        <v>0.99861999999999984</v>
      </c>
      <c r="S302" s="103">
        <v>0.99831000000000003</v>
      </c>
      <c r="T302" s="81">
        <v>0.99799999999999933</v>
      </c>
      <c r="U302" s="82">
        <v>0.99923000000000073</v>
      </c>
      <c r="V302" s="83">
        <v>0.99816000000000038</v>
      </c>
    </row>
    <row r="303" spans="14:22" x14ac:dyDescent="0.35">
      <c r="N303" s="40">
        <v>3421.2733400000002</v>
      </c>
      <c r="O303" s="40">
        <v>0.99746000000000001</v>
      </c>
      <c r="P303" s="41">
        <v>0.99799000000000015</v>
      </c>
      <c r="Q303" s="80">
        <v>0.99734999999999996</v>
      </c>
      <c r="R303" s="102">
        <v>0.99877000000000038</v>
      </c>
      <c r="S303" s="103">
        <v>0.99854000000000021</v>
      </c>
      <c r="T303" s="81">
        <v>0.99818999999999924</v>
      </c>
      <c r="U303" s="82">
        <v>0.9991500000000002</v>
      </c>
      <c r="V303" s="83">
        <v>0.99822999999999951</v>
      </c>
    </row>
    <row r="304" spans="14:22" x14ac:dyDescent="0.35">
      <c r="N304" s="40">
        <v>3419.3447799999999</v>
      </c>
      <c r="O304" s="40">
        <v>0.99760000000000004</v>
      </c>
      <c r="P304" s="41">
        <v>0.9982000000000002</v>
      </c>
      <c r="Q304" s="80">
        <v>0.99760999999999989</v>
      </c>
      <c r="R304" s="102">
        <v>0.99885999999999964</v>
      </c>
      <c r="S304" s="103">
        <v>0.99861999999999984</v>
      </c>
      <c r="T304" s="81">
        <v>0.99835999999999991</v>
      </c>
      <c r="U304" s="82">
        <v>0.9991500000000002</v>
      </c>
      <c r="V304" s="83">
        <v>0.99837999999999916</v>
      </c>
    </row>
    <row r="305" spans="14:22" x14ac:dyDescent="0.35">
      <c r="N305" s="40">
        <v>3417.4162099999999</v>
      </c>
      <c r="O305" s="40">
        <v>0.99784000000000006</v>
      </c>
      <c r="P305" s="41">
        <v>0.99863999999999997</v>
      </c>
      <c r="Q305" s="80">
        <v>0.99779000000000018</v>
      </c>
      <c r="R305" s="102">
        <v>0.99884000000000039</v>
      </c>
      <c r="S305" s="103">
        <v>0.99849999999999994</v>
      </c>
      <c r="T305" s="81">
        <v>0.9984099999999998</v>
      </c>
      <c r="U305" s="82">
        <v>0.99911999999999956</v>
      </c>
      <c r="V305" s="83">
        <v>0.9984099999999998</v>
      </c>
    </row>
    <row r="306" spans="14:22" x14ac:dyDescent="0.35">
      <c r="N306" s="40">
        <v>3415.48765</v>
      </c>
      <c r="O306" s="40">
        <v>0.99801999999999991</v>
      </c>
      <c r="P306" s="41">
        <v>0.99887000000000015</v>
      </c>
      <c r="Q306" s="80">
        <v>0.99791000000000007</v>
      </c>
      <c r="R306" s="102">
        <v>0.99880999999999975</v>
      </c>
      <c r="S306" s="103">
        <v>0.9984099999999998</v>
      </c>
      <c r="T306" s="81">
        <v>0.99840000000000018</v>
      </c>
      <c r="U306" s="82">
        <v>0.99910000000000032</v>
      </c>
      <c r="V306" s="83">
        <v>0.99834000000000067</v>
      </c>
    </row>
    <row r="307" spans="14:22" x14ac:dyDescent="0.35">
      <c r="N307" s="40">
        <v>3413.55908</v>
      </c>
      <c r="O307" s="40">
        <v>0.99818000000000007</v>
      </c>
      <c r="P307" s="41">
        <v>0.99894999999999978</v>
      </c>
      <c r="Q307" s="80">
        <v>0.99802000000000035</v>
      </c>
      <c r="R307" s="102">
        <v>0.99892000000000003</v>
      </c>
      <c r="S307" s="103">
        <v>0.99847000000000019</v>
      </c>
      <c r="T307" s="81">
        <v>0.99843000000000082</v>
      </c>
      <c r="U307" s="82">
        <v>0.9990900000000007</v>
      </c>
      <c r="V307" s="83">
        <v>0.99835999999999991</v>
      </c>
    </row>
    <row r="308" spans="14:22" x14ac:dyDescent="0.35">
      <c r="N308" s="40">
        <v>3411.6305200000002</v>
      </c>
      <c r="O308" s="40">
        <v>0.99839999999999995</v>
      </c>
      <c r="P308" s="41">
        <v>0.99900000000000011</v>
      </c>
      <c r="Q308" s="80">
        <v>0.99805999999999973</v>
      </c>
      <c r="R308" s="102">
        <v>0.99911999999999956</v>
      </c>
      <c r="S308" s="103">
        <v>0.99859000000000009</v>
      </c>
      <c r="T308" s="81">
        <v>0.99850999999999956</v>
      </c>
      <c r="U308" s="82">
        <v>0.99906999999999968</v>
      </c>
      <c r="V308" s="83">
        <v>0.99845999999999968</v>
      </c>
    </row>
    <row r="309" spans="14:22" x14ac:dyDescent="0.35">
      <c r="N309" s="40">
        <v>3409.7019500000001</v>
      </c>
      <c r="O309" s="40">
        <v>0.99855999999999989</v>
      </c>
      <c r="P309" s="41">
        <v>0.99896999999999991</v>
      </c>
      <c r="Q309" s="80">
        <v>0.99800999999999984</v>
      </c>
      <c r="R309" s="102">
        <v>0.99925999999999959</v>
      </c>
      <c r="S309" s="103">
        <v>0.99866999999999972</v>
      </c>
      <c r="T309" s="81">
        <v>0.99863000000000035</v>
      </c>
      <c r="U309" s="82">
        <v>0.99915999999999983</v>
      </c>
      <c r="V309" s="83">
        <v>0.99854999999999983</v>
      </c>
    </row>
    <row r="310" spans="14:22" x14ac:dyDescent="0.35">
      <c r="N310" s="40">
        <v>3407.7733899999998</v>
      </c>
      <c r="O310" s="40">
        <v>0.99852999999999992</v>
      </c>
      <c r="P310" s="41">
        <v>0.9989300000000001</v>
      </c>
      <c r="Q310" s="80">
        <v>0.99803999999999959</v>
      </c>
      <c r="R310" s="102">
        <v>0.99931000000000036</v>
      </c>
      <c r="S310" s="103">
        <v>0.99878</v>
      </c>
      <c r="T310" s="81">
        <v>0.99879999999999924</v>
      </c>
      <c r="U310" s="82">
        <v>0.99934000000000012</v>
      </c>
      <c r="V310" s="83">
        <v>0.99863999999999997</v>
      </c>
    </row>
    <row r="311" spans="14:22" x14ac:dyDescent="0.35">
      <c r="N311" s="40">
        <v>3405.8448199999998</v>
      </c>
      <c r="O311" s="40">
        <v>0.99839999999999995</v>
      </c>
      <c r="P311" s="41">
        <v>0.9989300000000001</v>
      </c>
      <c r="Q311" s="80">
        <v>0.99819000000000013</v>
      </c>
      <c r="R311" s="102">
        <v>0.99934000000000012</v>
      </c>
      <c r="S311" s="103">
        <v>0.99891000000000041</v>
      </c>
      <c r="T311" s="81">
        <v>0.99892999999999965</v>
      </c>
      <c r="U311" s="82">
        <v>0.99947000000000052</v>
      </c>
      <c r="V311" s="83">
        <v>0.99874999999999936</v>
      </c>
    </row>
    <row r="312" spans="14:22" x14ac:dyDescent="0.35">
      <c r="N312" s="40">
        <v>3403.91626</v>
      </c>
      <c r="O312" s="40">
        <v>0.99826999999999999</v>
      </c>
      <c r="P312" s="41">
        <v>0.99894999999999978</v>
      </c>
      <c r="Q312" s="80">
        <v>0.99835999999999991</v>
      </c>
      <c r="R312" s="102">
        <v>0.99936999999999987</v>
      </c>
      <c r="S312" s="103">
        <v>0.9988999999999999</v>
      </c>
      <c r="T312" s="81">
        <v>0.99892999999999965</v>
      </c>
      <c r="U312" s="82">
        <v>0.99954999999999927</v>
      </c>
      <c r="V312" s="83">
        <v>0.99884999999999913</v>
      </c>
    </row>
    <row r="313" spans="14:22" x14ac:dyDescent="0.35">
      <c r="N313" s="40">
        <v>3401.9877000000001</v>
      </c>
      <c r="O313" s="40">
        <v>0.99821000000000004</v>
      </c>
      <c r="P313" s="41">
        <v>0.99908000000000019</v>
      </c>
      <c r="Q313" s="80">
        <v>0.99844000000000044</v>
      </c>
      <c r="R313" s="102">
        <v>0.99941000000000013</v>
      </c>
      <c r="S313" s="103">
        <v>0.99878999999999962</v>
      </c>
      <c r="T313" s="81">
        <v>0.99881000000000064</v>
      </c>
      <c r="U313" s="82">
        <v>0.99957000000000029</v>
      </c>
      <c r="V313" s="83">
        <v>0.99893999999999927</v>
      </c>
    </row>
    <row r="314" spans="14:22" x14ac:dyDescent="0.35">
      <c r="N314" s="40">
        <v>3400.0591300000001</v>
      </c>
      <c r="O314" s="40">
        <v>0.99817</v>
      </c>
      <c r="P314" s="41">
        <v>0.99909999999999988</v>
      </c>
      <c r="Q314" s="80">
        <v>0.99833000000000016</v>
      </c>
      <c r="R314" s="102">
        <v>0.99939999999999962</v>
      </c>
      <c r="S314" s="103">
        <v>0.99868000000000023</v>
      </c>
      <c r="T314" s="81">
        <v>0.99863999999999997</v>
      </c>
      <c r="U314" s="82">
        <v>0.99948999999999977</v>
      </c>
      <c r="V314" s="83">
        <v>0.99887000000000015</v>
      </c>
    </row>
    <row r="315" spans="14:22" x14ac:dyDescent="0.35">
      <c r="N315" s="40">
        <v>3398.1305699999998</v>
      </c>
      <c r="O315" s="40">
        <v>0.99798000000000009</v>
      </c>
      <c r="P315" s="41">
        <v>0.99874000000000018</v>
      </c>
      <c r="Q315" s="80">
        <v>0.99807999999999986</v>
      </c>
      <c r="R315" s="102">
        <v>0.99922000000000022</v>
      </c>
      <c r="S315" s="103">
        <v>0.99859999999999971</v>
      </c>
      <c r="T315" s="81">
        <v>0.99845000000000006</v>
      </c>
      <c r="U315" s="82">
        <v>0.99929999999999986</v>
      </c>
      <c r="V315" s="83">
        <v>0.99855999999999945</v>
      </c>
    </row>
    <row r="316" spans="14:22" x14ac:dyDescent="0.35">
      <c r="N316" s="40">
        <v>3396.2020000000002</v>
      </c>
      <c r="O316" s="40">
        <v>0.99768999999999997</v>
      </c>
      <c r="P316" s="41">
        <v>0.99824000000000002</v>
      </c>
      <c r="Q316" s="80">
        <v>0.99777999999999967</v>
      </c>
      <c r="R316" s="102">
        <v>0.99891000000000041</v>
      </c>
      <c r="S316" s="103">
        <v>0.99849000000000032</v>
      </c>
      <c r="T316" s="81">
        <v>0.99825000000000053</v>
      </c>
      <c r="U316" s="82">
        <v>0.9990799999999993</v>
      </c>
      <c r="V316" s="83">
        <v>0.99820000000000064</v>
      </c>
    </row>
    <row r="317" spans="14:22" x14ac:dyDescent="0.35">
      <c r="N317" s="40">
        <v>3394.2734399999999</v>
      </c>
      <c r="O317" s="40">
        <v>0.99747999999999992</v>
      </c>
      <c r="P317" s="41">
        <v>0.99792000000000014</v>
      </c>
      <c r="Q317" s="80">
        <v>0.99742999999999959</v>
      </c>
      <c r="R317" s="102">
        <v>0.9986600000000001</v>
      </c>
      <c r="S317" s="103">
        <v>0.99833000000000016</v>
      </c>
      <c r="T317" s="81">
        <v>0.99803999999999959</v>
      </c>
      <c r="U317" s="82">
        <v>0.99890000000000079</v>
      </c>
      <c r="V317" s="83">
        <v>0.99792000000000058</v>
      </c>
    </row>
    <row r="318" spans="14:22" x14ac:dyDescent="0.35">
      <c r="N318" s="40">
        <v>3392.3448699999999</v>
      </c>
      <c r="O318" s="40">
        <v>0.99747999999999992</v>
      </c>
      <c r="P318" s="41">
        <v>0.99787999999999988</v>
      </c>
      <c r="Q318" s="80">
        <v>0.99702999999999964</v>
      </c>
      <c r="R318" s="102">
        <v>0.99845000000000006</v>
      </c>
      <c r="S318" s="103">
        <v>0.99800000000000022</v>
      </c>
      <c r="T318" s="81">
        <v>0.99773000000000067</v>
      </c>
      <c r="U318" s="82">
        <v>0.9987200000000005</v>
      </c>
      <c r="V318" s="83">
        <v>0.99773000000000067</v>
      </c>
    </row>
    <row r="319" spans="14:22" x14ac:dyDescent="0.35">
      <c r="N319" s="40">
        <v>3390.4163100000001</v>
      </c>
      <c r="O319" s="40">
        <v>0.99760000000000004</v>
      </c>
      <c r="P319" s="41">
        <v>0.99806000000000017</v>
      </c>
      <c r="Q319" s="80">
        <v>0.9966999999999997</v>
      </c>
      <c r="R319" s="102">
        <v>0.99819000000000013</v>
      </c>
      <c r="S319" s="103">
        <v>0.99753000000000025</v>
      </c>
      <c r="T319" s="81">
        <v>0.99737000000000009</v>
      </c>
      <c r="U319" s="82">
        <v>0.99850999999999956</v>
      </c>
      <c r="V319" s="83">
        <v>0.99765000000000015</v>
      </c>
    </row>
    <row r="320" spans="14:22" x14ac:dyDescent="0.35">
      <c r="N320" s="40">
        <v>3388.48774</v>
      </c>
      <c r="O320" s="40">
        <v>0.99761000000000011</v>
      </c>
      <c r="P320" s="41">
        <v>0.99814999999999987</v>
      </c>
      <c r="Q320" s="80">
        <v>0.99655999999999967</v>
      </c>
      <c r="R320" s="102">
        <v>0.99795999999999996</v>
      </c>
      <c r="S320" s="103">
        <v>0.99722000000000044</v>
      </c>
      <c r="T320" s="81">
        <v>0.99719999999999942</v>
      </c>
      <c r="U320" s="82">
        <v>0.99840000000000018</v>
      </c>
      <c r="V320" s="83">
        <v>0.99765999999999977</v>
      </c>
    </row>
    <row r="321" spans="14:22" x14ac:dyDescent="0.35">
      <c r="N321" s="40">
        <v>3386.5591800000002</v>
      </c>
      <c r="O321" s="40">
        <v>0.99740000000000006</v>
      </c>
      <c r="P321" s="41">
        <v>0.99794999999999989</v>
      </c>
      <c r="Q321" s="80">
        <v>0.99654000000000043</v>
      </c>
      <c r="R321" s="102">
        <v>0.99777000000000005</v>
      </c>
      <c r="S321" s="103">
        <v>0.99720999999999993</v>
      </c>
      <c r="T321" s="81">
        <v>0.99718000000000018</v>
      </c>
      <c r="U321" s="82">
        <v>0.99839000000000055</v>
      </c>
      <c r="V321" s="83">
        <v>0.99764000000000053</v>
      </c>
    </row>
    <row r="322" spans="14:22" x14ac:dyDescent="0.35">
      <c r="N322" s="40">
        <v>3384.6306199999999</v>
      </c>
      <c r="O322" s="40">
        <v>0.99706000000000006</v>
      </c>
      <c r="P322" s="41">
        <v>0.99770000000000003</v>
      </c>
      <c r="Q322" s="80">
        <v>0.99638000000000027</v>
      </c>
      <c r="R322" s="102">
        <v>0.99751999999999974</v>
      </c>
      <c r="S322" s="103">
        <v>0.99723000000000006</v>
      </c>
      <c r="T322" s="81">
        <v>0.99703000000000053</v>
      </c>
      <c r="U322" s="82">
        <v>0.99829000000000079</v>
      </c>
      <c r="V322" s="83">
        <v>0.99751999999999974</v>
      </c>
    </row>
    <row r="323" spans="14:22" x14ac:dyDescent="0.35">
      <c r="N323" s="40">
        <v>3382.7020499999999</v>
      </c>
      <c r="O323" s="40">
        <v>0.99700000000000011</v>
      </c>
      <c r="P323" s="41">
        <v>0.9977999999999998</v>
      </c>
      <c r="Q323" s="80">
        <v>0.99636999999999976</v>
      </c>
      <c r="R323" s="102">
        <v>0.99753999999999987</v>
      </c>
      <c r="S323" s="103">
        <v>0.9974400000000001</v>
      </c>
      <c r="T323" s="81">
        <v>0.99705999999999939</v>
      </c>
      <c r="U323" s="82">
        <v>0.99830000000000041</v>
      </c>
      <c r="V323" s="83">
        <v>0.99761999999999951</v>
      </c>
    </row>
    <row r="324" spans="14:22" x14ac:dyDescent="0.35">
      <c r="N324" s="40">
        <v>3380.77349</v>
      </c>
      <c r="O324" s="40">
        <v>0.99710999999999994</v>
      </c>
      <c r="P324" s="41">
        <v>0.99801999999999991</v>
      </c>
      <c r="Q324" s="80">
        <v>0.99638999999999989</v>
      </c>
      <c r="R324" s="102">
        <v>0.99760000000000026</v>
      </c>
      <c r="S324" s="103">
        <v>0.99751999999999974</v>
      </c>
      <c r="T324" s="81">
        <v>0.99710999999999927</v>
      </c>
      <c r="U324" s="82">
        <v>0.99826000000000015</v>
      </c>
      <c r="V324" s="83">
        <v>0.99761999999999951</v>
      </c>
    </row>
    <row r="325" spans="14:22" x14ac:dyDescent="0.35">
      <c r="N325" s="40">
        <v>3378.84492</v>
      </c>
      <c r="O325" s="40">
        <v>0.99729000000000001</v>
      </c>
      <c r="P325" s="41">
        <v>0.99807999999999986</v>
      </c>
      <c r="Q325" s="80">
        <v>0.99647000000000041</v>
      </c>
      <c r="R325" s="102">
        <v>0.99774000000000029</v>
      </c>
      <c r="S325" s="103">
        <v>0.99748999999999999</v>
      </c>
      <c r="T325" s="81">
        <v>0.9972499999999993</v>
      </c>
      <c r="U325" s="82">
        <v>0.99817999999999962</v>
      </c>
      <c r="V325" s="83">
        <v>0.99756999999999962</v>
      </c>
    </row>
    <row r="326" spans="14:22" x14ac:dyDescent="0.35">
      <c r="N326" s="40">
        <v>3376.9163600000002</v>
      </c>
      <c r="O326" s="40">
        <v>0.99739</v>
      </c>
      <c r="P326" s="41">
        <v>0.99794999999999989</v>
      </c>
      <c r="Q326" s="80">
        <v>0.99659000000000031</v>
      </c>
      <c r="R326" s="102">
        <v>0.99795999999999996</v>
      </c>
      <c r="S326" s="103">
        <v>0.99746999999999986</v>
      </c>
      <c r="T326" s="81">
        <v>0.99749000000000088</v>
      </c>
      <c r="U326" s="82">
        <v>0.99818999999999924</v>
      </c>
      <c r="V326" s="83">
        <v>0.99756999999999962</v>
      </c>
    </row>
    <row r="327" spans="14:22" x14ac:dyDescent="0.35">
      <c r="N327" s="40">
        <v>3374.9877900000001</v>
      </c>
      <c r="O327" s="40">
        <v>0.99747000000000008</v>
      </c>
      <c r="P327" s="41">
        <v>0.99788999999999994</v>
      </c>
      <c r="Q327" s="80">
        <v>0.99678000000000022</v>
      </c>
      <c r="R327" s="102">
        <v>0.99809999999999999</v>
      </c>
      <c r="S327" s="103">
        <v>0.99758999999999975</v>
      </c>
      <c r="T327" s="81">
        <v>0.99768000000000079</v>
      </c>
      <c r="U327" s="82">
        <v>0.99835000000000029</v>
      </c>
      <c r="V327" s="83">
        <v>0.99765999999999977</v>
      </c>
    </row>
    <row r="328" spans="14:22" x14ac:dyDescent="0.35">
      <c r="N328" s="40">
        <v>3373.0592299999998</v>
      </c>
      <c r="O328" s="40">
        <v>0.99757999999999991</v>
      </c>
      <c r="P328" s="41">
        <v>0.99799000000000015</v>
      </c>
      <c r="Q328" s="80">
        <v>0.99690000000000012</v>
      </c>
      <c r="R328" s="102">
        <v>0.99812000000000012</v>
      </c>
      <c r="S328" s="103">
        <v>0.99777999999999967</v>
      </c>
      <c r="T328" s="81">
        <v>0.99766999999999939</v>
      </c>
      <c r="U328" s="82">
        <v>0.99845000000000006</v>
      </c>
      <c r="V328" s="83">
        <v>0.99774000000000029</v>
      </c>
    </row>
    <row r="329" spans="14:22" x14ac:dyDescent="0.35">
      <c r="N329" s="40">
        <v>3371.1306599999998</v>
      </c>
      <c r="O329" s="40">
        <v>0.99764000000000008</v>
      </c>
      <c r="P329" s="41">
        <v>0.99804000000000004</v>
      </c>
      <c r="Q329" s="80">
        <v>0.99697000000000013</v>
      </c>
      <c r="R329" s="102">
        <v>0.99819999999999975</v>
      </c>
      <c r="S329" s="103">
        <v>0.99795000000000034</v>
      </c>
      <c r="T329" s="81">
        <v>0.99761999999999951</v>
      </c>
      <c r="U329" s="82">
        <v>0.99845000000000006</v>
      </c>
      <c r="V329" s="83">
        <v>0.99784000000000006</v>
      </c>
    </row>
    <row r="330" spans="14:22" x14ac:dyDescent="0.35">
      <c r="N330" s="40">
        <v>3369.2021</v>
      </c>
      <c r="O330" s="40">
        <v>0.99761000000000011</v>
      </c>
      <c r="P330" s="41">
        <v>0.99795999999999996</v>
      </c>
      <c r="Q330" s="80">
        <v>0.99709999999999965</v>
      </c>
      <c r="R330" s="102">
        <v>0.99838000000000005</v>
      </c>
      <c r="S330" s="103">
        <v>0.99816000000000038</v>
      </c>
      <c r="T330" s="81">
        <v>0.99769000000000041</v>
      </c>
      <c r="U330" s="82">
        <v>0.99854999999999983</v>
      </c>
      <c r="V330" s="83">
        <v>0.99803999999999959</v>
      </c>
    </row>
    <row r="331" spans="14:22" x14ac:dyDescent="0.35">
      <c r="N331" s="40">
        <v>3367.2735400000001</v>
      </c>
      <c r="O331" s="40">
        <v>0.99765999999999999</v>
      </c>
      <c r="P331" s="41">
        <v>0.99786999999999981</v>
      </c>
      <c r="Q331" s="80">
        <v>0.99713999999999992</v>
      </c>
      <c r="R331" s="102">
        <v>0.99838000000000005</v>
      </c>
      <c r="S331" s="103">
        <v>0.99831999999999965</v>
      </c>
      <c r="T331" s="81">
        <v>0.99775999999999954</v>
      </c>
      <c r="U331" s="82">
        <v>0.99865999999999921</v>
      </c>
      <c r="V331" s="83">
        <v>0.99821000000000026</v>
      </c>
    </row>
    <row r="332" spans="14:22" x14ac:dyDescent="0.35">
      <c r="N332" s="40">
        <v>3365.3449700000001</v>
      </c>
      <c r="O332" s="40">
        <v>0.99775999999999998</v>
      </c>
      <c r="P332" s="41">
        <v>0.99781999999999993</v>
      </c>
      <c r="Q332" s="80">
        <v>0.99697999999999976</v>
      </c>
      <c r="R332" s="102">
        <v>0.99816000000000038</v>
      </c>
      <c r="S332" s="103">
        <v>0.9982899999999999</v>
      </c>
      <c r="T332" s="81">
        <v>0.99775999999999954</v>
      </c>
      <c r="U332" s="82">
        <v>0.99863999999999997</v>
      </c>
      <c r="V332" s="83">
        <v>0.99817999999999962</v>
      </c>
    </row>
    <row r="333" spans="14:22" x14ac:dyDescent="0.35">
      <c r="N333" s="40">
        <v>3363.4164099999998</v>
      </c>
      <c r="O333" s="40">
        <v>0.99778999999999995</v>
      </c>
      <c r="P333" s="41">
        <v>0.99787999999999988</v>
      </c>
      <c r="Q333" s="80">
        <v>0.99676999999999971</v>
      </c>
      <c r="R333" s="102">
        <v>0.99793999999999983</v>
      </c>
      <c r="S333" s="103">
        <v>0.99807000000000023</v>
      </c>
      <c r="T333" s="81">
        <v>0.99774000000000029</v>
      </c>
      <c r="U333" s="82">
        <v>0.99853000000000058</v>
      </c>
      <c r="V333" s="83">
        <v>0.99798000000000009</v>
      </c>
    </row>
    <row r="334" spans="14:22" x14ac:dyDescent="0.35">
      <c r="N334" s="40">
        <v>3361.4878399999998</v>
      </c>
      <c r="O334" s="40">
        <v>0.99781999999999993</v>
      </c>
      <c r="P334" s="41">
        <v>0.99800999999999984</v>
      </c>
      <c r="Q334" s="80">
        <v>0.99664999999999981</v>
      </c>
      <c r="R334" s="102">
        <v>0.99783000000000044</v>
      </c>
      <c r="S334" s="103">
        <v>0.99781000000000031</v>
      </c>
      <c r="T334" s="81">
        <v>0.99770999999999965</v>
      </c>
      <c r="U334" s="82">
        <v>0.9984099999999998</v>
      </c>
      <c r="V334" s="83">
        <v>0.99780999999999942</v>
      </c>
    </row>
    <row r="335" spans="14:22" x14ac:dyDescent="0.35">
      <c r="N335" s="40">
        <v>3359.5592799999999</v>
      </c>
      <c r="O335" s="40">
        <v>0.99784000000000006</v>
      </c>
      <c r="P335" s="41">
        <v>0.99800999999999984</v>
      </c>
      <c r="Q335" s="80">
        <v>0.99662999999999968</v>
      </c>
      <c r="R335" s="102">
        <v>0.9977999999999998</v>
      </c>
      <c r="S335" s="103">
        <v>0.99765999999999977</v>
      </c>
      <c r="T335" s="81">
        <v>0.99765999999999977</v>
      </c>
      <c r="U335" s="82">
        <v>0.99830000000000041</v>
      </c>
      <c r="V335" s="83">
        <v>0.99774000000000029</v>
      </c>
    </row>
    <row r="336" spans="14:22" x14ac:dyDescent="0.35">
      <c r="N336" s="40">
        <v>3357.6307099999999</v>
      </c>
      <c r="O336" s="40">
        <v>0.99773000000000001</v>
      </c>
      <c r="P336" s="41">
        <v>0.9977999999999998</v>
      </c>
      <c r="Q336" s="80">
        <v>0.99666999999999994</v>
      </c>
      <c r="R336" s="102">
        <v>0.99781999999999993</v>
      </c>
      <c r="S336" s="103">
        <v>0.99765999999999977</v>
      </c>
      <c r="T336" s="81">
        <v>0.99765999999999977</v>
      </c>
      <c r="U336" s="82">
        <v>0.99822999999999951</v>
      </c>
      <c r="V336" s="83">
        <v>0.99771999999999927</v>
      </c>
    </row>
    <row r="337" spans="14:22" x14ac:dyDescent="0.35">
      <c r="N337" s="40">
        <v>3355.7021500000001</v>
      </c>
      <c r="O337" s="40">
        <v>0.99764999999999993</v>
      </c>
      <c r="P337" s="41">
        <v>0.99766999999999983</v>
      </c>
      <c r="Q337" s="80">
        <v>0.99671999999999983</v>
      </c>
      <c r="R337" s="102">
        <v>0.99781999999999993</v>
      </c>
      <c r="S337" s="103">
        <v>0.99777999999999967</v>
      </c>
      <c r="T337" s="81">
        <v>0.99770000000000003</v>
      </c>
      <c r="U337" s="82">
        <v>0.99821000000000026</v>
      </c>
      <c r="V337" s="83">
        <v>0.99773000000000067</v>
      </c>
    </row>
    <row r="338" spans="14:22" x14ac:dyDescent="0.35">
      <c r="N338" s="40">
        <v>3353.77358</v>
      </c>
      <c r="O338" s="40">
        <v>0.99778999999999995</v>
      </c>
      <c r="P338" s="41">
        <v>0.99787999999999988</v>
      </c>
      <c r="Q338" s="80">
        <v>0.99678999999999984</v>
      </c>
      <c r="R338" s="102">
        <v>0.99781000000000031</v>
      </c>
      <c r="S338" s="103">
        <v>0.99788999999999994</v>
      </c>
      <c r="T338" s="81">
        <v>0.99782000000000082</v>
      </c>
      <c r="U338" s="82">
        <v>0.99823999999999913</v>
      </c>
      <c r="V338" s="83">
        <v>0.9977999999999998</v>
      </c>
    </row>
    <row r="339" spans="14:22" x14ac:dyDescent="0.35">
      <c r="N339" s="40">
        <v>3351.8450200000002</v>
      </c>
      <c r="O339" s="40">
        <v>0.99801000000000006</v>
      </c>
      <c r="P339" s="41">
        <v>0.99815999999999994</v>
      </c>
      <c r="Q339" s="80">
        <v>0.99692999999999987</v>
      </c>
      <c r="R339" s="102">
        <v>0.99791000000000007</v>
      </c>
      <c r="S339" s="103">
        <v>0.99793000000000021</v>
      </c>
      <c r="T339" s="81">
        <v>0.99798999999999971</v>
      </c>
      <c r="U339" s="82">
        <v>0.99835999999999991</v>
      </c>
      <c r="V339" s="83">
        <v>0.99793000000000021</v>
      </c>
    </row>
    <row r="340" spans="14:22" x14ac:dyDescent="0.35">
      <c r="N340" s="40">
        <v>3349.9164599999999</v>
      </c>
      <c r="O340" s="40">
        <v>0.99805999999999995</v>
      </c>
      <c r="P340" s="41">
        <v>0.99818000000000007</v>
      </c>
      <c r="Q340" s="80">
        <v>0.99713999999999992</v>
      </c>
      <c r="R340" s="102">
        <v>0.99816000000000038</v>
      </c>
      <c r="S340" s="103">
        <v>0.99805999999999973</v>
      </c>
      <c r="T340" s="81">
        <v>0.99812000000000012</v>
      </c>
      <c r="U340" s="82">
        <v>0.99854000000000021</v>
      </c>
      <c r="V340" s="83">
        <v>0.99806000000000061</v>
      </c>
    </row>
    <row r="341" spans="14:22" x14ac:dyDescent="0.35">
      <c r="N341" s="40">
        <v>3347.9878899999999</v>
      </c>
      <c r="O341" s="40">
        <v>0.99792999999999998</v>
      </c>
      <c r="P341" s="41">
        <v>0.99806000000000017</v>
      </c>
      <c r="Q341" s="80">
        <v>0.99737000000000009</v>
      </c>
      <c r="R341" s="102">
        <v>0.99845000000000006</v>
      </c>
      <c r="S341" s="103">
        <v>0.99835999999999991</v>
      </c>
      <c r="T341" s="81">
        <v>0.99816000000000038</v>
      </c>
      <c r="U341" s="82">
        <v>0.99876000000000076</v>
      </c>
      <c r="V341" s="83">
        <v>0.99813999999999936</v>
      </c>
    </row>
    <row r="342" spans="14:22" x14ac:dyDescent="0.35">
      <c r="N342" s="40">
        <v>3346.05933</v>
      </c>
      <c r="O342" s="40">
        <v>0.99773000000000001</v>
      </c>
      <c r="P342" s="41">
        <v>0.99798000000000009</v>
      </c>
      <c r="Q342" s="80">
        <v>0.99749999999999961</v>
      </c>
      <c r="R342" s="102">
        <v>0.99861000000000022</v>
      </c>
      <c r="S342" s="103">
        <v>0.99852000000000007</v>
      </c>
      <c r="T342" s="81">
        <v>0.99810000000000088</v>
      </c>
      <c r="U342" s="82">
        <v>0.99887999999999977</v>
      </c>
      <c r="V342" s="83">
        <v>0.99826000000000015</v>
      </c>
    </row>
    <row r="343" spans="14:22" x14ac:dyDescent="0.35">
      <c r="N343" s="40">
        <v>3344.13076</v>
      </c>
      <c r="O343" s="40">
        <v>0.99761999999999995</v>
      </c>
      <c r="P343" s="41">
        <v>0.99799000000000015</v>
      </c>
      <c r="Q343" s="80">
        <v>0.9974400000000001</v>
      </c>
      <c r="R343" s="102">
        <v>0.99850999999999956</v>
      </c>
      <c r="S343" s="103">
        <v>0.99835999999999991</v>
      </c>
      <c r="T343" s="81">
        <v>0.99789999999999957</v>
      </c>
      <c r="U343" s="82">
        <v>0.99881000000000064</v>
      </c>
      <c r="V343" s="83">
        <v>0.99836999999999954</v>
      </c>
    </row>
    <row r="344" spans="14:22" x14ac:dyDescent="0.35">
      <c r="N344" s="40">
        <v>3342.2022000000002</v>
      </c>
      <c r="O344" s="40">
        <v>0.9976799999999999</v>
      </c>
      <c r="P344" s="41">
        <v>0.99809999999999999</v>
      </c>
      <c r="Q344" s="80">
        <v>0.99725999999999981</v>
      </c>
      <c r="R344" s="102">
        <v>0.99824999999999964</v>
      </c>
      <c r="S344" s="103">
        <v>0.99807000000000023</v>
      </c>
      <c r="T344" s="81">
        <v>0.99762999999999913</v>
      </c>
      <c r="U344" s="82">
        <v>0.99865999999999921</v>
      </c>
      <c r="V344" s="83">
        <v>0.99826000000000015</v>
      </c>
    </row>
    <row r="345" spans="14:22" x14ac:dyDescent="0.35">
      <c r="N345" s="40">
        <v>3340.2736300000001</v>
      </c>
      <c r="O345" s="40">
        <v>0.99784000000000006</v>
      </c>
      <c r="P345" s="41">
        <v>0.99818000000000007</v>
      </c>
      <c r="Q345" s="80">
        <v>0.99706000000000028</v>
      </c>
      <c r="R345" s="102">
        <v>0.99810999999999961</v>
      </c>
      <c r="S345" s="103">
        <v>0.99789999999999957</v>
      </c>
      <c r="T345" s="81">
        <v>0.99746000000000024</v>
      </c>
      <c r="U345" s="82">
        <v>0.99858000000000047</v>
      </c>
      <c r="V345" s="83">
        <v>0.99798999999999971</v>
      </c>
    </row>
    <row r="346" spans="14:22" x14ac:dyDescent="0.35">
      <c r="N346" s="40">
        <v>3338.3450699999999</v>
      </c>
      <c r="O346" s="40">
        <v>0.99791999999999992</v>
      </c>
      <c r="P346" s="41">
        <v>0.99811000000000005</v>
      </c>
      <c r="Q346" s="80">
        <v>0.99685000000000024</v>
      </c>
      <c r="R346" s="102">
        <v>0.99803999999999959</v>
      </c>
      <c r="S346" s="103">
        <v>0.99788999999999994</v>
      </c>
      <c r="T346" s="81">
        <v>0.99737000000000009</v>
      </c>
      <c r="U346" s="82">
        <v>0.99853000000000058</v>
      </c>
      <c r="V346" s="83">
        <v>0.99769000000000041</v>
      </c>
    </row>
    <row r="347" spans="14:22" x14ac:dyDescent="0.35">
      <c r="N347" s="40">
        <v>3336.4164999999998</v>
      </c>
      <c r="O347" s="40">
        <v>0.99780000000000002</v>
      </c>
      <c r="P347" s="41">
        <v>0.99799000000000015</v>
      </c>
      <c r="Q347" s="80">
        <v>0.99667999999999957</v>
      </c>
      <c r="R347" s="102">
        <v>0.99786999999999981</v>
      </c>
      <c r="S347" s="103">
        <v>0.99788999999999994</v>
      </c>
      <c r="T347" s="81">
        <v>0.99731000000000058</v>
      </c>
      <c r="U347" s="82">
        <v>0.99849000000000032</v>
      </c>
      <c r="V347" s="83">
        <v>0.99746999999999986</v>
      </c>
    </row>
    <row r="348" spans="14:22" x14ac:dyDescent="0.35">
      <c r="N348" s="40">
        <v>3334.48794</v>
      </c>
      <c r="O348" s="40">
        <v>0.99758999999999998</v>
      </c>
      <c r="P348" s="41">
        <v>0.99798000000000009</v>
      </c>
      <c r="Q348" s="80">
        <v>0.99650999999999978</v>
      </c>
      <c r="R348" s="102">
        <v>0.99760999999999989</v>
      </c>
      <c r="S348" s="103">
        <v>0.9977999999999998</v>
      </c>
      <c r="T348" s="81">
        <v>0.99727999999999994</v>
      </c>
      <c r="U348" s="82">
        <v>0.9984800000000007</v>
      </c>
      <c r="V348" s="83">
        <v>0.99743999999999922</v>
      </c>
    </row>
    <row r="349" spans="14:22" x14ac:dyDescent="0.35">
      <c r="N349" s="40">
        <v>3332.5593699999999</v>
      </c>
      <c r="O349" s="40">
        <v>0.99743000000000004</v>
      </c>
      <c r="P349" s="41">
        <v>0.99801999999999991</v>
      </c>
      <c r="Q349" s="80">
        <v>0.99636000000000013</v>
      </c>
      <c r="R349" s="102">
        <v>0.99739999999999984</v>
      </c>
      <c r="S349" s="103">
        <v>0.99756</v>
      </c>
      <c r="T349" s="81">
        <v>0.99713999999999992</v>
      </c>
      <c r="U349" s="82">
        <v>0.99835000000000029</v>
      </c>
      <c r="V349" s="83">
        <v>0.99747999999999948</v>
      </c>
    </row>
    <row r="350" spans="14:22" x14ac:dyDescent="0.35">
      <c r="N350" s="40">
        <v>3330.6308100000001</v>
      </c>
      <c r="O350" s="40">
        <v>0.9972700000000001</v>
      </c>
      <c r="P350" s="41">
        <v>0.99793999999999983</v>
      </c>
      <c r="Q350" s="80">
        <v>0.99633000000000038</v>
      </c>
      <c r="R350" s="102">
        <v>0.99737000000000009</v>
      </c>
      <c r="S350" s="103">
        <v>0.9973099999999997</v>
      </c>
      <c r="T350" s="81">
        <v>0.99699999999999989</v>
      </c>
      <c r="U350" s="82">
        <v>0.99820000000000064</v>
      </c>
      <c r="V350" s="83">
        <v>0.99746999999999986</v>
      </c>
    </row>
    <row r="351" spans="14:22" x14ac:dyDescent="0.35">
      <c r="N351" s="40">
        <v>3328.7022499999998</v>
      </c>
      <c r="O351" s="40">
        <v>0.99706000000000006</v>
      </c>
      <c r="P351" s="41">
        <v>0.99770000000000003</v>
      </c>
      <c r="Q351" s="80">
        <v>0.99638000000000027</v>
      </c>
      <c r="R351" s="102">
        <v>0.99751999999999974</v>
      </c>
      <c r="S351" s="103">
        <v>0.99723000000000006</v>
      </c>
      <c r="T351" s="81">
        <v>0.99703000000000053</v>
      </c>
      <c r="U351" s="82">
        <v>0.99807000000000023</v>
      </c>
      <c r="V351" s="83">
        <v>0.99751999999999974</v>
      </c>
    </row>
    <row r="352" spans="14:22" x14ac:dyDescent="0.35">
      <c r="N352" s="40">
        <v>3326.7736799999998</v>
      </c>
      <c r="O352" s="40">
        <v>0.99696999999999991</v>
      </c>
      <c r="P352" s="41">
        <v>0.99740999999999991</v>
      </c>
      <c r="Q352" s="80">
        <v>0.9965799999999998</v>
      </c>
      <c r="R352" s="102">
        <v>0.99784000000000006</v>
      </c>
      <c r="S352" s="103">
        <v>0.99753000000000025</v>
      </c>
      <c r="T352" s="81">
        <v>0.99736000000000047</v>
      </c>
      <c r="U352" s="82">
        <v>0.99788000000000032</v>
      </c>
      <c r="V352" s="83">
        <v>0.99784000000000006</v>
      </c>
    </row>
    <row r="353" spans="14:22" x14ac:dyDescent="0.35">
      <c r="N353" s="40">
        <v>3324.84512</v>
      </c>
      <c r="O353" s="40">
        <v>0.99696999999999991</v>
      </c>
      <c r="P353" s="41">
        <v>0.99739999999999984</v>
      </c>
      <c r="Q353" s="80">
        <v>0.99669000000000008</v>
      </c>
      <c r="R353" s="102">
        <v>0.99798999999999971</v>
      </c>
      <c r="S353" s="103">
        <v>0.99788999999999994</v>
      </c>
      <c r="T353" s="81">
        <v>0.99775999999999954</v>
      </c>
      <c r="U353" s="82">
        <v>0.99775999999999954</v>
      </c>
      <c r="V353" s="83">
        <v>0.99818999999999924</v>
      </c>
    </row>
    <row r="354" spans="14:22" x14ac:dyDescent="0.35">
      <c r="N354" s="40">
        <v>3322.9165499999999</v>
      </c>
      <c r="O354" s="40">
        <v>0.99720000000000009</v>
      </c>
      <c r="P354" s="41">
        <v>0.99772000000000016</v>
      </c>
      <c r="Q354" s="80">
        <v>0.99659000000000031</v>
      </c>
      <c r="R354" s="102">
        <v>0.99809000000000037</v>
      </c>
      <c r="S354" s="103">
        <v>0.99810999999999961</v>
      </c>
      <c r="T354" s="81">
        <v>0.99807999999999986</v>
      </c>
      <c r="U354" s="82">
        <v>0.99792000000000058</v>
      </c>
      <c r="V354" s="83">
        <v>0.99831999999999965</v>
      </c>
    </row>
    <row r="355" spans="14:22" x14ac:dyDescent="0.35">
      <c r="N355" s="40">
        <v>3320.9879900000001</v>
      </c>
      <c r="O355" s="40">
        <v>0.99740000000000006</v>
      </c>
      <c r="P355" s="41">
        <v>0.99787999999999988</v>
      </c>
      <c r="Q355" s="80">
        <v>0.99619999999999997</v>
      </c>
      <c r="R355" s="102">
        <v>0.99809000000000037</v>
      </c>
      <c r="S355" s="103">
        <v>0.99798000000000009</v>
      </c>
      <c r="T355" s="81">
        <v>0.99792000000000058</v>
      </c>
      <c r="U355" s="82">
        <v>0.99810000000000088</v>
      </c>
      <c r="V355" s="83">
        <v>0.99803999999999959</v>
      </c>
    </row>
    <row r="356" spans="14:22" x14ac:dyDescent="0.35">
      <c r="N356" s="40">
        <v>3319.05942</v>
      </c>
      <c r="O356" s="40">
        <v>0.99740000000000006</v>
      </c>
      <c r="P356" s="41">
        <v>0.99779000000000018</v>
      </c>
      <c r="Q356" s="80">
        <v>0.9959100000000003</v>
      </c>
      <c r="R356" s="102">
        <v>0.99783000000000044</v>
      </c>
      <c r="S356" s="103">
        <v>0.99767000000000028</v>
      </c>
      <c r="T356" s="81">
        <v>0.99747999999999948</v>
      </c>
      <c r="U356" s="82">
        <v>0.99807000000000023</v>
      </c>
      <c r="V356" s="83">
        <v>0.99768000000000079</v>
      </c>
    </row>
    <row r="357" spans="14:22" x14ac:dyDescent="0.35">
      <c r="N357" s="40">
        <v>3317.1308600000002</v>
      </c>
      <c r="O357" s="40">
        <v>0.99737999999999993</v>
      </c>
      <c r="P357" s="41">
        <v>0.99774999999999991</v>
      </c>
      <c r="Q357" s="80">
        <v>0.99605000000000032</v>
      </c>
      <c r="R357" s="102">
        <v>0.99748000000000037</v>
      </c>
      <c r="S357" s="103">
        <v>0.99744999999999973</v>
      </c>
      <c r="T357" s="81">
        <v>0.99719999999999942</v>
      </c>
      <c r="U357" s="82">
        <v>0.99797000000000047</v>
      </c>
      <c r="V357" s="83">
        <v>0.99757999999999925</v>
      </c>
    </row>
    <row r="358" spans="14:22" x14ac:dyDescent="0.35">
      <c r="N358" s="40">
        <v>3315.2022900000002</v>
      </c>
      <c r="O358" s="40">
        <v>0.99747999999999992</v>
      </c>
      <c r="P358" s="41">
        <v>0.99774999999999991</v>
      </c>
      <c r="Q358" s="80">
        <v>0.99631999999999987</v>
      </c>
      <c r="R358" s="102">
        <v>0.99732999999999983</v>
      </c>
      <c r="S358" s="103">
        <v>0.99741999999999997</v>
      </c>
      <c r="T358" s="81">
        <v>0.99712000000000067</v>
      </c>
      <c r="U358" s="82">
        <v>0.99793999999999983</v>
      </c>
      <c r="V358" s="83">
        <v>0.99752999999999936</v>
      </c>
    </row>
    <row r="359" spans="14:22" x14ac:dyDescent="0.35">
      <c r="N359" s="40">
        <v>3313.2737299999999</v>
      </c>
      <c r="O359" s="40">
        <v>0.99751999999999996</v>
      </c>
      <c r="P359" s="41">
        <v>0.99766999999999983</v>
      </c>
      <c r="Q359" s="80">
        <v>0.99636999999999976</v>
      </c>
      <c r="R359" s="102">
        <v>0.99732000000000021</v>
      </c>
      <c r="S359" s="103">
        <v>0.99746999999999986</v>
      </c>
      <c r="T359" s="81">
        <v>0.99713999999999992</v>
      </c>
      <c r="U359" s="82">
        <v>0.99797000000000047</v>
      </c>
      <c r="V359" s="83">
        <v>0.99733999999999945</v>
      </c>
    </row>
    <row r="360" spans="14:22" x14ac:dyDescent="0.35">
      <c r="N360" s="40">
        <v>3311.3451700000001</v>
      </c>
      <c r="O360" s="40">
        <v>0.99743000000000004</v>
      </c>
      <c r="P360" s="41">
        <v>0.99759999999999982</v>
      </c>
      <c r="Q360" s="80">
        <v>0.99627999999999961</v>
      </c>
      <c r="R360" s="102">
        <v>0.99727999999999994</v>
      </c>
      <c r="S360" s="103">
        <v>0.99751999999999974</v>
      </c>
      <c r="T360" s="81">
        <v>0.99714999999999954</v>
      </c>
      <c r="U360" s="82">
        <v>0.99793999999999983</v>
      </c>
      <c r="V360" s="83">
        <v>0.99722000000000044</v>
      </c>
    </row>
    <row r="361" spans="14:22" x14ac:dyDescent="0.35">
      <c r="N361" s="40">
        <v>3309.4166</v>
      </c>
      <c r="O361" s="40">
        <v>0.99733999999999989</v>
      </c>
      <c r="P361" s="41">
        <v>0.99765000000000015</v>
      </c>
      <c r="Q361" s="80">
        <v>0.99622999999999973</v>
      </c>
      <c r="R361" s="102">
        <v>0.99720000000000031</v>
      </c>
      <c r="S361" s="103">
        <v>0.99753000000000025</v>
      </c>
      <c r="T361" s="81">
        <v>0.99709999999999965</v>
      </c>
      <c r="U361" s="82">
        <v>0.99783000000000044</v>
      </c>
      <c r="V361" s="83">
        <v>0.99728999999999957</v>
      </c>
    </row>
    <row r="362" spans="14:22" x14ac:dyDescent="0.35">
      <c r="N362" s="40">
        <v>3307.4880400000002</v>
      </c>
      <c r="O362" s="40">
        <v>0.99737999999999993</v>
      </c>
      <c r="P362" s="41">
        <v>0.99780999999999986</v>
      </c>
      <c r="Q362" s="80">
        <v>0.99638000000000027</v>
      </c>
      <c r="R362" s="102">
        <v>0.99723999999999968</v>
      </c>
      <c r="S362" s="103">
        <v>0.99756</v>
      </c>
      <c r="T362" s="81">
        <v>0.99708000000000041</v>
      </c>
      <c r="U362" s="82">
        <v>0.9977999999999998</v>
      </c>
      <c r="V362" s="83">
        <v>0.99754000000000076</v>
      </c>
    </row>
    <row r="363" spans="14:22" x14ac:dyDescent="0.35">
      <c r="N363" s="40">
        <v>3305.5594700000001</v>
      </c>
      <c r="O363" s="40">
        <v>0.9975099999999999</v>
      </c>
      <c r="P363" s="41">
        <v>0.99800999999999984</v>
      </c>
      <c r="Q363" s="80">
        <v>0.99664000000000019</v>
      </c>
      <c r="R363" s="102">
        <v>0.99741000000000035</v>
      </c>
      <c r="S363" s="103">
        <v>0.99758999999999975</v>
      </c>
      <c r="T363" s="81">
        <v>0.99718000000000018</v>
      </c>
      <c r="U363" s="82">
        <v>0.99792000000000058</v>
      </c>
      <c r="V363" s="83">
        <v>0.99780999999999942</v>
      </c>
    </row>
    <row r="364" spans="14:22" x14ac:dyDescent="0.35">
      <c r="N364" s="40">
        <v>3303.6309099999999</v>
      </c>
      <c r="O364" s="40">
        <v>0.99763000000000002</v>
      </c>
      <c r="P364" s="41">
        <v>0.9982000000000002</v>
      </c>
      <c r="Q364" s="80">
        <v>0.99678000000000022</v>
      </c>
      <c r="R364" s="102">
        <v>0.99765000000000015</v>
      </c>
      <c r="S364" s="103">
        <v>0.99763000000000002</v>
      </c>
      <c r="T364" s="81">
        <v>0.99727999999999994</v>
      </c>
      <c r="U364" s="82">
        <v>0.99816000000000038</v>
      </c>
      <c r="V364" s="83">
        <v>0.99792000000000058</v>
      </c>
    </row>
    <row r="365" spans="14:22" x14ac:dyDescent="0.35">
      <c r="N365" s="40">
        <v>3301.7023399999998</v>
      </c>
      <c r="O365" s="40">
        <v>0.99764000000000008</v>
      </c>
      <c r="P365" s="41">
        <v>0.99826000000000015</v>
      </c>
      <c r="Q365" s="80">
        <v>0.99678000000000022</v>
      </c>
      <c r="R365" s="102">
        <v>0.99786000000000019</v>
      </c>
      <c r="S365" s="103">
        <v>0.99770999999999965</v>
      </c>
      <c r="T365" s="81">
        <v>0.99732000000000021</v>
      </c>
      <c r="U365" s="82">
        <v>0.99837999999999916</v>
      </c>
      <c r="V365" s="83">
        <v>0.99784999999999968</v>
      </c>
    </row>
    <row r="366" spans="14:22" x14ac:dyDescent="0.35">
      <c r="N366" s="40">
        <v>3299.77378</v>
      </c>
      <c r="O366" s="40">
        <v>0.9975099999999999</v>
      </c>
      <c r="P366" s="41">
        <v>0.99813999999999981</v>
      </c>
      <c r="Q366" s="80">
        <v>0.99671000000000021</v>
      </c>
      <c r="R366" s="102">
        <v>0.99795999999999996</v>
      </c>
      <c r="S366" s="103">
        <v>0.99774999999999991</v>
      </c>
      <c r="T366" s="81">
        <v>0.99735000000000085</v>
      </c>
      <c r="U366" s="82">
        <v>0.99844000000000044</v>
      </c>
      <c r="V366" s="83">
        <v>0.99774000000000029</v>
      </c>
    </row>
    <row r="367" spans="14:22" x14ac:dyDescent="0.35">
      <c r="N367" s="40">
        <v>3297.84521</v>
      </c>
      <c r="O367" s="40">
        <v>0.99740999999999991</v>
      </c>
      <c r="P367" s="41">
        <v>0.99802999999999997</v>
      </c>
      <c r="Q367" s="80">
        <v>0.99659999999999993</v>
      </c>
      <c r="R367" s="102">
        <v>0.99784000000000006</v>
      </c>
      <c r="S367" s="103">
        <v>0.9976799999999999</v>
      </c>
      <c r="T367" s="81">
        <v>0.99733999999999945</v>
      </c>
      <c r="U367" s="82">
        <v>0.99840000000000018</v>
      </c>
      <c r="V367" s="83">
        <v>0.99768000000000079</v>
      </c>
    </row>
    <row r="368" spans="14:22" x14ac:dyDescent="0.35">
      <c r="N368" s="40">
        <v>3295.9166500000001</v>
      </c>
      <c r="O368" s="40">
        <v>0.99741999999999997</v>
      </c>
      <c r="P368" s="41">
        <v>0.99800000000000022</v>
      </c>
      <c r="Q368" s="80">
        <v>0.99645000000000028</v>
      </c>
      <c r="R368" s="102">
        <v>0.9976200000000004</v>
      </c>
      <c r="S368" s="103">
        <v>0.99755000000000038</v>
      </c>
      <c r="T368" s="81">
        <v>0.99723000000000006</v>
      </c>
      <c r="U368" s="82">
        <v>0.99835999999999991</v>
      </c>
      <c r="V368" s="83">
        <v>0.99762999999999913</v>
      </c>
    </row>
    <row r="369" spans="14:22" x14ac:dyDescent="0.35">
      <c r="N369" s="40">
        <v>3293.9880899999998</v>
      </c>
      <c r="O369" s="40">
        <v>0.99741999999999997</v>
      </c>
      <c r="P369" s="41">
        <v>0.99798000000000009</v>
      </c>
      <c r="Q369" s="80">
        <v>0.99638999999999989</v>
      </c>
      <c r="R369" s="102">
        <v>0.99753000000000025</v>
      </c>
      <c r="S369" s="103">
        <v>0.99741000000000035</v>
      </c>
      <c r="T369" s="81">
        <v>0.99710999999999927</v>
      </c>
      <c r="U369" s="82">
        <v>0.99832999999999927</v>
      </c>
      <c r="V369" s="83">
        <v>0.99756</v>
      </c>
    </row>
    <row r="370" spans="14:22" x14ac:dyDescent="0.35">
      <c r="N370" s="40">
        <v>3292.0595199999998</v>
      </c>
      <c r="O370" s="40">
        <v>0.99737000000000009</v>
      </c>
      <c r="P370" s="41">
        <v>0.99801999999999991</v>
      </c>
      <c r="Q370" s="80">
        <v>0.99645000000000028</v>
      </c>
      <c r="R370" s="102">
        <v>0.99760000000000026</v>
      </c>
      <c r="S370" s="103">
        <v>0.99732000000000021</v>
      </c>
      <c r="T370" s="81">
        <v>0.99707000000000079</v>
      </c>
      <c r="U370" s="82">
        <v>0.99830000000000041</v>
      </c>
      <c r="V370" s="83">
        <v>0.99756999999999962</v>
      </c>
    </row>
    <row r="371" spans="14:22" x14ac:dyDescent="0.35">
      <c r="N371" s="40">
        <v>3290.13096</v>
      </c>
      <c r="O371" s="40">
        <v>0.99737999999999993</v>
      </c>
      <c r="P371" s="41">
        <v>0.99811000000000005</v>
      </c>
      <c r="Q371" s="80">
        <v>0.99650000000000016</v>
      </c>
      <c r="R371" s="102">
        <v>0.99765999999999977</v>
      </c>
      <c r="S371" s="103">
        <v>0.99728999999999957</v>
      </c>
      <c r="T371" s="81">
        <v>0.99705999999999939</v>
      </c>
      <c r="U371" s="82">
        <v>0.99822999999999951</v>
      </c>
      <c r="V371" s="83">
        <v>0.99765000000000015</v>
      </c>
    </row>
    <row r="372" spans="14:22" x14ac:dyDescent="0.35">
      <c r="N372" s="40">
        <v>3288.2023899999999</v>
      </c>
      <c r="O372" s="40">
        <v>0.99740000000000006</v>
      </c>
      <c r="P372" s="41">
        <v>0.99811000000000005</v>
      </c>
      <c r="Q372" s="80">
        <v>0.99648000000000003</v>
      </c>
      <c r="R372" s="102">
        <v>0.99753999999999987</v>
      </c>
      <c r="S372" s="103">
        <v>0.99727000000000032</v>
      </c>
      <c r="T372" s="81">
        <v>0.99707000000000079</v>
      </c>
      <c r="U372" s="82">
        <v>0.99816000000000038</v>
      </c>
      <c r="V372" s="83">
        <v>0.99769000000000041</v>
      </c>
    </row>
    <row r="373" spans="14:22" x14ac:dyDescent="0.35">
      <c r="N373" s="40">
        <v>3286.2738300000001</v>
      </c>
      <c r="O373" s="40">
        <v>0.99737999999999993</v>
      </c>
      <c r="P373" s="41">
        <v>0.99806000000000017</v>
      </c>
      <c r="Q373" s="80">
        <v>0.9964599999999999</v>
      </c>
      <c r="R373" s="102">
        <v>0.99737999999999971</v>
      </c>
      <c r="S373" s="103">
        <v>0.9971899999999998</v>
      </c>
      <c r="T373" s="81">
        <v>0.99712000000000067</v>
      </c>
      <c r="U373" s="82">
        <v>0.99813999999999936</v>
      </c>
      <c r="V373" s="83">
        <v>0.99765999999999977</v>
      </c>
    </row>
    <row r="374" spans="14:22" x14ac:dyDescent="0.35">
      <c r="N374" s="40">
        <v>3284.3452600000001</v>
      </c>
      <c r="O374" s="40">
        <v>0.99733000000000005</v>
      </c>
      <c r="P374" s="41">
        <v>0.9980500000000001</v>
      </c>
      <c r="Q374" s="80">
        <v>0.99650000000000016</v>
      </c>
      <c r="R374" s="102">
        <v>0.99737999999999971</v>
      </c>
      <c r="S374" s="103">
        <v>0.99715000000000042</v>
      </c>
      <c r="T374" s="81">
        <v>0.99723000000000006</v>
      </c>
      <c r="U374" s="82">
        <v>0.99817</v>
      </c>
      <c r="V374" s="83">
        <v>0.99766999999999939</v>
      </c>
    </row>
    <row r="375" spans="14:22" x14ac:dyDescent="0.35">
      <c r="N375" s="40">
        <v>3282.4167000000002</v>
      </c>
      <c r="O375" s="40">
        <v>0.99722</v>
      </c>
      <c r="P375" s="41">
        <v>0.99804000000000004</v>
      </c>
      <c r="Q375" s="80">
        <v>0.99657000000000018</v>
      </c>
      <c r="R375" s="102">
        <v>0.99751999999999974</v>
      </c>
      <c r="S375" s="103">
        <v>0.99725999999999981</v>
      </c>
      <c r="T375" s="81">
        <v>0.99732999999999983</v>
      </c>
      <c r="U375" s="82">
        <v>0.99823999999999913</v>
      </c>
      <c r="V375" s="83">
        <v>0.99773000000000067</v>
      </c>
    </row>
    <row r="376" spans="14:22" x14ac:dyDescent="0.35">
      <c r="N376" s="40">
        <v>3280.4881300000002</v>
      </c>
      <c r="O376" s="40">
        <v>0.9971000000000001</v>
      </c>
      <c r="P376" s="41">
        <v>0.99800000000000022</v>
      </c>
      <c r="Q376" s="80">
        <v>0.9965799999999998</v>
      </c>
      <c r="R376" s="102">
        <v>0.99760999999999989</v>
      </c>
      <c r="S376" s="103">
        <v>0.99734999999999996</v>
      </c>
      <c r="T376" s="81">
        <v>0.99728999999999957</v>
      </c>
      <c r="U376" s="82">
        <v>0.99834000000000067</v>
      </c>
      <c r="V376" s="83">
        <v>0.99773000000000067</v>
      </c>
    </row>
    <row r="377" spans="14:22" x14ac:dyDescent="0.35">
      <c r="N377" s="40">
        <v>3278.5595699999999</v>
      </c>
      <c r="O377" s="40">
        <v>0.99706000000000006</v>
      </c>
      <c r="P377" s="41">
        <v>0.99793999999999983</v>
      </c>
      <c r="Q377" s="80">
        <v>0.99657000000000018</v>
      </c>
      <c r="R377" s="102">
        <v>0.9976200000000004</v>
      </c>
      <c r="S377" s="103">
        <v>0.99739000000000022</v>
      </c>
      <c r="T377" s="81">
        <v>0.9971899999999998</v>
      </c>
      <c r="U377" s="82">
        <v>0.9984099999999998</v>
      </c>
      <c r="V377" s="83">
        <v>0.99770999999999965</v>
      </c>
    </row>
    <row r="378" spans="14:22" x14ac:dyDescent="0.35">
      <c r="N378" s="40">
        <v>3276.6310100000001</v>
      </c>
      <c r="O378" s="40">
        <v>0.99707999999999997</v>
      </c>
      <c r="P378" s="41">
        <v>0.99779000000000018</v>
      </c>
      <c r="Q378" s="80">
        <v>0.99657000000000018</v>
      </c>
      <c r="R378" s="102">
        <v>0.99758999999999975</v>
      </c>
      <c r="S378" s="103">
        <v>0.9974400000000001</v>
      </c>
      <c r="T378" s="81">
        <v>0.99713999999999992</v>
      </c>
      <c r="U378" s="82">
        <v>0.99843000000000082</v>
      </c>
      <c r="V378" s="83">
        <v>0.99770000000000003</v>
      </c>
    </row>
    <row r="379" spans="14:22" x14ac:dyDescent="0.35">
      <c r="N379" s="40">
        <v>3274.70244</v>
      </c>
      <c r="O379" s="40">
        <v>0.99709000000000003</v>
      </c>
      <c r="P379" s="41">
        <v>0.99765000000000015</v>
      </c>
      <c r="Q379" s="80">
        <v>0.99652000000000029</v>
      </c>
      <c r="R379" s="102">
        <v>0.99753999999999987</v>
      </c>
      <c r="S379" s="103">
        <v>0.99742999999999959</v>
      </c>
      <c r="T379" s="81">
        <v>0.99708000000000041</v>
      </c>
      <c r="U379" s="82">
        <v>0.99835000000000029</v>
      </c>
      <c r="V379" s="83">
        <v>0.99762999999999913</v>
      </c>
    </row>
    <row r="380" spans="14:22" x14ac:dyDescent="0.35">
      <c r="N380" s="40">
        <v>3272.7738800000002</v>
      </c>
      <c r="O380" s="40">
        <v>0.99706000000000006</v>
      </c>
      <c r="P380" s="41">
        <v>0.99770000000000003</v>
      </c>
      <c r="Q380" s="80">
        <v>0.99638000000000027</v>
      </c>
      <c r="R380" s="102">
        <v>0.99751999999999974</v>
      </c>
      <c r="S380" s="103">
        <v>0.99723000000000006</v>
      </c>
      <c r="T380" s="81">
        <v>0.99703000000000053</v>
      </c>
      <c r="U380" s="82">
        <v>0.99821000000000026</v>
      </c>
      <c r="V380" s="83">
        <v>0.99751999999999974</v>
      </c>
    </row>
    <row r="381" spans="14:22" x14ac:dyDescent="0.35">
      <c r="N381" s="40">
        <v>3270.8453100000002</v>
      </c>
      <c r="O381" s="40">
        <v>0.99710999999999994</v>
      </c>
      <c r="P381" s="41">
        <v>0.99791000000000007</v>
      </c>
      <c r="Q381" s="80">
        <v>0.99636000000000013</v>
      </c>
      <c r="R381" s="102">
        <v>0.99763999999999964</v>
      </c>
      <c r="S381" s="103">
        <v>0.99720999999999993</v>
      </c>
      <c r="T381" s="81">
        <v>0.99723000000000006</v>
      </c>
      <c r="U381" s="82">
        <v>0.99810000000000088</v>
      </c>
      <c r="V381" s="83">
        <v>0.99755000000000038</v>
      </c>
    </row>
    <row r="382" spans="14:22" x14ac:dyDescent="0.35">
      <c r="N382" s="40">
        <v>3268.9167499999999</v>
      </c>
      <c r="O382" s="40">
        <v>0.99697999999999998</v>
      </c>
      <c r="P382" s="41">
        <v>0.99793999999999983</v>
      </c>
      <c r="Q382" s="80">
        <v>0.99641000000000002</v>
      </c>
      <c r="R382" s="102">
        <v>0.99774999999999991</v>
      </c>
      <c r="S382" s="103">
        <v>0.99737999999999971</v>
      </c>
      <c r="T382" s="81">
        <v>0.99737999999999971</v>
      </c>
      <c r="U382" s="82">
        <v>0.99801000000000073</v>
      </c>
      <c r="V382" s="83">
        <v>0.99760999999999989</v>
      </c>
    </row>
    <row r="383" spans="14:22" x14ac:dyDescent="0.35">
      <c r="N383" s="40">
        <v>3266.9881799999998</v>
      </c>
      <c r="O383" s="40">
        <v>0.99683999999999995</v>
      </c>
      <c r="P383" s="41">
        <v>0.99793000000000021</v>
      </c>
      <c r="Q383" s="80">
        <v>0.99655000000000005</v>
      </c>
      <c r="R383" s="102">
        <v>0.99786000000000019</v>
      </c>
      <c r="S383" s="103">
        <v>0.99758999999999975</v>
      </c>
      <c r="T383" s="81">
        <v>0.99742999999999959</v>
      </c>
      <c r="U383" s="82">
        <v>0.99797000000000047</v>
      </c>
      <c r="V383" s="83">
        <v>0.99765000000000015</v>
      </c>
    </row>
    <row r="384" spans="14:22" x14ac:dyDescent="0.35">
      <c r="N384" s="40">
        <v>3265.05962</v>
      </c>
      <c r="O384" s="40">
        <v>0.99685000000000001</v>
      </c>
      <c r="P384" s="41">
        <v>0.99797000000000002</v>
      </c>
      <c r="Q384" s="80">
        <v>0.99661000000000044</v>
      </c>
      <c r="R384" s="102">
        <v>0.99791000000000007</v>
      </c>
      <c r="S384" s="103">
        <v>0.99763000000000002</v>
      </c>
      <c r="T384" s="81">
        <v>0.99751999999999974</v>
      </c>
      <c r="U384" s="82">
        <v>0.99799999999999933</v>
      </c>
      <c r="V384" s="83">
        <v>0.99761999999999951</v>
      </c>
    </row>
    <row r="385" spans="14:22" x14ac:dyDescent="0.35">
      <c r="N385" s="40">
        <v>3263.13105</v>
      </c>
      <c r="O385" s="40">
        <v>0.9970699999999999</v>
      </c>
      <c r="P385" s="41">
        <v>0.9980500000000001</v>
      </c>
      <c r="Q385" s="80">
        <v>0.99659000000000031</v>
      </c>
      <c r="R385" s="102">
        <v>0.99793999999999983</v>
      </c>
      <c r="S385" s="103">
        <v>0.99763000000000002</v>
      </c>
      <c r="T385" s="81">
        <v>0.99774000000000029</v>
      </c>
      <c r="U385" s="82">
        <v>0.99820000000000064</v>
      </c>
      <c r="V385" s="83">
        <v>0.99766999999999939</v>
      </c>
    </row>
    <row r="386" spans="14:22" x14ac:dyDescent="0.35">
      <c r="N386" s="40">
        <v>3261.2024900000001</v>
      </c>
      <c r="O386" s="40">
        <v>0.99740999999999991</v>
      </c>
      <c r="P386" s="41">
        <v>0.99813999999999981</v>
      </c>
      <c r="Q386" s="80">
        <v>0.99664000000000019</v>
      </c>
      <c r="R386" s="102">
        <v>0.99798000000000009</v>
      </c>
      <c r="S386" s="103">
        <v>0.99770999999999965</v>
      </c>
      <c r="T386" s="81">
        <v>0.99792000000000058</v>
      </c>
      <c r="U386" s="82">
        <v>0.9984099999999998</v>
      </c>
      <c r="V386" s="83">
        <v>0.99782000000000082</v>
      </c>
    </row>
    <row r="387" spans="14:22" x14ac:dyDescent="0.35">
      <c r="N387" s="40">
        <v>3259.2739299999998</v>
      </c>
      <c r="O387" s="40">
        <v>0.99763000000000002</v>
      </c>
      <c r="P387" s="41">
        <v>0.99813000000000018</v>
      </c>
      <c r="Q387" s="80">
        <v>0.99680999999999997</v>
      </c>
      <c r="R387" s="102">
        <v>0.99800000000000022</v>
      </c>
      <c r="S387" s="103">
        <v>0.99770999999999965</v>
      </c>
      <c r="T387" s="81">
        <v>0.99793999999999983</v>
      </c>
      <c r="U387" s="82">
        <v>0.99845999999999968</v>
      </c>
      <c r="V387" s="83">
        <v>0.99788000000000032</v>
      </c>
    </row>
    <row r="388" spans="14:22" x14ac:dyDescent="0.35">
      <c r="N388" s="40">
        <v>3257.3453599999998</v>
      </c>
      <c r="O388" s="40">
        <v>0.9976799999999999</v>
      </c>
      <c r="P388" s="41">
        <v>0.99812000000000012</v>
      </c>
      <c r="Q388" s="80">
        <v>0.99706000000000028</v>
      </c>
      <c r="R388" s="102">
        <v>0.99805999999999973</v>
      </c>
      <c r="S388" s="103">
        <v>0.99770000000000003</v>
      </c>
      <c r="T388" s="81">
        <v>0.99796000000000085</v>
      </c>
      <c r="U388" s="82">
        <v>0.99854000000000021</v>
      </c>
      <c r="V388" s="83">
        <v>0.99789999999999957</v>
      </c>
    </row>
    <row r="389" spans="14:22" x14ac:dyDescent="0.35">
      <c r="N389" s="40">
        <v>3255.4168</v>
      </c>
      <c r="O389" s="40">
        <v>0.99777000000000005</v>
      </c>
      <c r="P389" s="41">
        <v>0.99825000000000008</v>
      </c>
      <c r="Q389" s="80">
        <v>0.99727000000000032</v>
      </c>
      <c r="R389" s="102">
        <v>0.99819000000000013</v>
      </c>
      <c r="S389" s="103">
        <v>0.99786999999999981</v>
      </c>
      <c r="T389" s="81">
        <v>0.99807000000000023</v>
      </c>
      <c r="U389" s="82">
        <v>0.99882999999999988</v>
      </c>
      <c r="V389" s="83">
        <v>0.99803999999999959</v>
      </c>
    </row>
    <row r="390" spans="14:22" x14ac:dyDescent="0.35">
      <c r="N390" s="40">
        <v>3253.4882299999999</v>
      </c>
      <c r="O390" s="40">
        <v>0.99792999999999998</v>
      </c>
      <c r="P390" s="41">
        <v>0.99849999999999994</v>
      </c>
      <c r="Q390" s="80">
        <v>0.99737999999999971</v>
      </c>
      <c r="R390" s="102">
        <v>0.99842999999999993</v>
      </c>
      <c r="S390" s="103">
        <v>0.99812000000000012</v>
      </c>
      <c r="T390" s="81">
        <v>0.9981100000000005</v>
      </c>
      <c r="U390" s="82">
        <v>0.99905000000000044</v>
      </c>
      <c r="V390" s="83">
        <v>0.99821000000000026</v>
      </c>
    </row>
    <row r="391" spans="14:22" x14ac:dyDescent="0.35">
      <c r="N391" s="40">
        <v>3251.5596700000001</v>
      </c>
      <c r="O391" s="40">
        <v>0.998</v>
      </c>
      <c r="P391" s="41">
        <v>0.99869999999999992</v>
      </c>
      <c r="Q391" s="80">
        <v>0.99748000000000037</v>
      </c>
      <c r="R391" s="102">
        <v>0.99861000000000022</v>
      </c>
      <c r="S391" s="103">
        <v>0.99824000000000002</v>
      </c>
      <c r="T391" s="81">
        <v>0.9981100000000005</v>
      </c>
      <c r="U391" s="82">
        <v>0.99901000000000018</v>
      </c>
      <c r="V391" s="83">
        <v>0.99831999999999965</v>
      </c>
    </row>
    <row r="392" spans="14:22" x14ac:dyDescent="0.35">
      <c r="N392" s="40">
        <v>3249.6311000000001</v>
      </c>
      <c r="O392" s="40">
        <v>0.99791999999999992</v>
      </c>
      <c r="P392" s="41">
        <v>0.99872000000000005</v>
      </c>
      <c r="Q392" s="80">
        <v>0.99753000000000025</v>
      </c>
      <c r="R392" s="102">
        <v>0.99861000000000022</v>
      </c>
      <c r="S392" s="103">
        <v>0.99819999999999975</v>
      </c>
      <c r="T392" s="81">
        <v>0.99815000000000076</v>
      </c>
      <c r="U392" s="82">
        <v>0.99887000000000015</v>
      </c>
      <c r="V392" s="83">
        <v>0.99835000000000029</v>
      </c>
    </row>
    <row r="393" spans="14:22" x14ac:dyDescent="0.35">
      <c r="N393" s="40">
        <v>3247.7025400000002</v>
      </c>
      <c r="O393" s="40">
        <v>0.99781000000000009</v>
      </c>
      <c r="P393" s="41">
        <v>0.99861000000000022</v>
      </c>
      <c r="Q393" s="80">
        <v>0.99753999999999987</v>
      </c>
      <c r="R393" s="102">
        <v>0.99854000000000021</v>
      </c>
      <c r="S393" s="103">
        <v>0.99814000000000025</v>
      </c>
      <c r="T393" s="81">
        <v>0.99826999999999977</v>
      </c>
      <c r="U393" s="82">
        <v>0.99874999999999936</v>
      </c>
      <c r="V393" s="83">
        <v>0.99829000000000079</v>
      </c>
    </row>
    <row r="394" spans="14:22" x14ac:dyDescent="0.35">
      <c r="N394" s="40">
        <v>3245.7739700000002</v>
      </c>
      <c r="O394" s="40">
        <v>0.9978499999999999</v>
      </c>
      <c r="P394" s="41">
        <v>0.99853000000000014</v>
      </c>
      <c r="Q394" s="80">
        <v>0.99758000000000013</v>
      </c>
      <c r="R394" s="102">
        <v>0.99854000000000021</v>
      </c>
      <c r="S394" s="103">
        <v>0.99824999999999964</v>
      </c>
      <c r="T394" s="81">
        <v>0.99839000000000055</v>
      </c>
      <c r="U394" s="82">
        <v>0.99869999999999948</v>
      </c>
      <c r="V394" s="83">
        <v>0.99823999999999913</v>
      </c>
    </row>
    <row r="395" spans="14:22" x14ac:dyDescent="0.35">
      <c r="N395" s="40">
        <v>3243.8454099999999</v>
      </c>
      <c r="O395" s="40">
        <v>0.99801999999999991</v>
      </c>
      <c r="P395" s="41">
        <v>0.99855999999999989</v>
      </c>
      <c r="Q395" s="80">
        <v>0.99765000000000015</v>
      </c>
      <c r="R395" s="102">
        <v>0.99856000000000034</v>
      </c>
      <c r="S395" s="103">
        <v>0.99842999999999993</v>
      </c>
      <c r="T395" s="81">
        <v>0.99840000000000018</v>
      </c>
      <c r="U395" s="82">
        <v>0.99873000000000012</v>
      </c>
      <c r="V395" s="83">
        <v>0.99825000000000053</v>
      </c>
    </row>
    <row r="396" spans="14:22" x14ac:dyDescent="0.35">
      <c r="N396" s="40">
        <v>3241.9168500000001</v>
      </c>
      <c r="O396" s="40">
        <v>0.99809999999999999</v>
      </c>
      <c r="P396" s="41">
        <v>0.99858000000000002</v>
      </c>
      <c r="Q396" s="80">
        <v>0.99760000000000026</v>
      </c>
      <c r="R396" s="102">
        <v>0.99849999999999994</v>
      </c>
      <c r="S396" s="103">
        <v>0.9984099999999998</v>
      </c>
      <c r="T396" s="81">
        <v>0.99837999999999916</v>
      </c>
      <c r="U396" s="82">
        <v>0.99879999999999924</v>
      </c>
      <c r="V396" s="83">
        <v>0.99829000000000079</v>
      </c>
    </row>
    <row r="397" spans="14:22" x14ac:dyDescent="0.35">
      <c r="N397" s="40">
        <v>3239.98828</v>
      </c>
      <c r="O397" s="40">
        <v>0.99797000000000002</v>
      </c>
      <c r="P397" s="41">
        <v>0.99846000000000013</v>
      </c>
      <c r="Q397" s="80">
        <v>0.99748000000000037</v>
      </c>
      <c r="R397" s="102">
        <v>0.99845000000000006</v>
      </c>
      <c r="S397" s="103">
        <v>0.99833000000000016</v>
      </c>
      <c r="T397" s="81">
        <v>0.99843000000000082</v>
      </c>
      <c r="U397" s="82">
        <v>0.99888999999999939</v>
      </c>
      <c r="V397" s="83">
        <v>0.99839000000000055</v>
      </c>
    </row>
    <row r="398" spans="14:22" x14ac:dyDescent="0.35">
      <c r="N398" s="40">
        <v>3238.0597200000002</v>
      </c>
      <c r="O398" s="40">
        <v>0.99781000000000009</v>
      </c>
      <c r="P398" s="41">
        <v>0.99833000000000016</v>
      </c>
      <c r="Q398" s="80">
        <v>0.99744999999999973</v>
      </c>
      <c r="R398" s="102">
        <v>0.99844000000000044</v>
      </c>
      <c r="S398" s="103">
        <v>0.9984099999999998</v>
      </c>
      <c r="T398" s="81">
        <v>0.99851999999999919</v>
      </c>
      <c r="U398" s="82">
        <v>0.99896000000000029</v>
      </c>
      <c r="V398" s="83">
        <v>0.9984800000000007</v>
      </c>
    </row>
    <row r="399" spans="14:22" x14ac:dyDescent="0.35">
      <c r="N399" s="40">
        <v>3236.1311500000002</v>
      </c>
      <c r="O399" s="40">
        <v>0.99781999999999993</v>
      </c>
      <c r="P399" s="41">
        <v>0.99833000000000016</v>
      </c>
      <c r="Q399" s="80">
        <v>0.9974400000000001</v>
      </c>
      <c r="R399" s="102">
        <v>0.99838000000000005</v>
      </c>
      <c r="S399" s="103">
        <v>0.99845999999999968</v>
      </c>
      <c r="T399" s="81">
        <v>0.99845999999999968</v>
      </c>
      <c r="U399" s="82">
        <v>0.99898999999999916</v>
      </c>
      <c r="V399" s="83">
        <v>0.99843000000000082</v>
      </c>
    </row>
    <row r="400" spans="14:22" x14ac:dyDescent="0.35">
      <c r="N400" s="40">
        <v>3234.2025899999999</v>
      </c>
      <c r="O400" s="40">
        <v>0.99801000000000006</v>
      </c>
      <c r="P400" s="41">
        <v>0.99841999999999986</v>
      </c>
      <c r="Q400" s="80">
        <v>0.99735999999999958</v>
      </c>
      <c r="R400" s="102">
        <v>0.99831999999999965</v>
      </c>
      <c r="S400" s="103">
        <v>0.99842000000000031</v>
      </c>
      <c r="T400" s="81">
        <v>0.99831999999999965</v>
      </c>
      <c r="U400" s="82">
        <v>0.99900000000000055</v>
      </c>
      <c r="V400" s="83">
        <v>0.99827999999999939</v>
      </c>
    </row>
    <row r="401" spans="14:22" x14ac:dyDescent="0.35">
      <c r="N401" s="40">
        <v>3232.2740199999998</v>
      </c>
      <c r="O401" s="40">
        <v>0.99818999999999991</v>
      </c>
      <c r="P401" s="41">
        <v>0.99846000000000013</v>
      </c>
      <c r="Q401" s="80">
        <v>0.99728999999999957</v>
      </c>
      <c r="R401" s="102">
        <v>0.99828000000000028</v>
      </c>
      <c r="S401" s="103">
        <v>0.99831999999999965</v>
      </c>
      <c r="T401" s="81">
        <v>0.99822999999999951</v>
      </c>
      <c r="U401" s="82">
        <v>0.99902999999999942</v>
      </c>
      <c r="V401" s="83">
        <v>0.99816000000000038</v>
      </c>
    </row>
    <row r="402" spans="14:22" x14ac:dyDescent="0.35">
      <c r="N402" s="40">
        <v>3230.34546</v>
      </c>
      <c r="O402" s="40">
        <v>0.99815000000000009</v>
      </c>
      <c r="P402" s="41">
        <v>0.99842999999999993</v>
      </c>
      <c r="Q402" s="80">
        <v>0.99722000000000044</v>
      </c>
      <c r="R402" s="102">
        <v>0.99807999999999986</v>
      </c>
      <c r="S402" s="103">
        <v>0.99810999999999961</v>
      </c>
      <c r="T402" s="81">
        <v>0.99812000000000012</v>
      </c>
      <c r="U402" s="82">
        <v>0.99900000000000055</v>
      </c>
      <c r="V402" s="83">
        <v>0.99807000000000023</v>
      </c>
    </row>
    <row r="403" spans="14:22" x14ac:dyDescent="0.35">
      <c r="N403" s="40">
        <v>3228.41689</v>
      </c>
      <c r="O403" s="40">
        <v>0.99792999999999998</v>
      </c>
      <c r="P403" s="41">
        <v>0.99846000000000013</v>
      </c>
      <c r="Q403" s="80">
        <v>0.99711999999999978</v>
      </c>
      <c r="R403" s="102">
        <v>0.99781000000000031</v>
      </c>
      <c r="S403" s="103">
        <v>0.99791000000000007</v>
      </c>
      <c r="T403" s="81">
        <v>0.99797000000000047</v>
      </c>
      <c r="U403" s="82">
        <v>0.99882999999999988</v>
      </c>
      <c r="V403" s="83">
        <v>0.99797000000000047</v>
      </c>
    </row>
    <row r="404" spans="14:22" x14ac:dyDescent="0.35">
      <c r="N404" s="40">
        <v>3226.4883300000001</v>
      </c>
      <c r="O404" s="40">
        <v>0.9976799999999999</v>
      </c>
      <c r="P404" s="41">
        <v>0.99852000000000007</v>
      </c>
      <c r="Q404" s="80">
        <v>0.9970699999999999</v>
      </c>
      <c r="R404" s="102">
        <v>0.99774000000000029</v>
      </c>
      <c r="S404" s="103">
        <v>0.99784999999999968</v>
      </c>
      <c r="T404" s="81">
        <v>0.99784000000000006</v>
      </c>
      <c r="U404" s="82">
        <v>0.99859000000000009</v>
      </c>
      <c r="V404" s="83">
        <v>0.9978599999999993</v>
      </c>
    </row>
    <row r="405" spans="14:22" x14ac:dyDescent="0.35">
      <c r="N405" s="40">
        <v>3224.5597699999998</v>
      </c>
      <c r="O405" s="40">
        <v>0.99748999999999999</v>
      </c>
      <c r="P405" s="41">
        <v>0.99841999999999986</v>
      </c>
      <c r="Q405" s="80">
        <v>0.99708000000000041</v>
      </c>
      <c r="R405" s="102">
        <v>0.99777999999999967</v>
      </c>
      <c r="S405" s="103">
        <v>0.99783000000000044</v>
      </c>
      <c r="T405" s="81">
        <v>0.9977999999999998</v>
      </c>
      <c r="U405" s="82">
        <v>0.99853000000000058</v>
      </c>
      <c r="V405" s="83">
        <v>0.99779000000000018</v>
      </c>
    </row>
    <row r="406" spans="14:22" x14ac:dyDescent="0.35">
      <c r="N406" s="40">
        <v>3222.6311999999998</v>
      </c>
      <c r="O406" s="40">
        <v>0.99730999999999992</v>
      </c>
      <c r="P406" s="41">
        <v>0.99811000000000005</v>
      </c>
      <c r="Q406" s="80">
        <v>0.9970699999999999</v>
      </c>
      <c r="R406" s="102">
        <v>0.99781000000000031</v>
      </c>
      <c r="S406" s="103">
        <v>0.99781000000000031</v>
      </c>
      <c r="T406" s="81">
        <v>0.9977999999999998</v>
      </c>
      <c r="U406" s="82">
        <v>0.99860999999999933</v>
      </c>
      <c r="V406" s="83">
        <v>0.99779000000000018</v>
      </c>
    </row>
    <row r="407" spans="14:22" x14ac:dyDescent="0.35">
      <c r="N407" s="40">
        <v>3220.70264</v>
      </c>
      <c r="O407" s="40">
        <v>0.99716999999999989</v>
      </c>
      <c r="P407" s="41">
        <v>0.99784000000000006</v>
      </c>
      <c r="Q407" s="80">
        <v>0.99694000000000038</v>
      </c>
      <c r="R407" s="102">
        <v>0.99776000000000042</v>
      </c>
      <c r="S407" s="103">
        <v>0.99770999999999965</v>
      </c>
      <c r="T407" s="81">
        <v>0.99765999999999977</v>
      </c>
      <c r="U407" s="82">
        <v>0.99857000000000085</v>
      </c>
      <c r="V407" s="83">
        <v>0.99780999999999942</v>
      </c>
    </row>
    <row r="408" spans="14:22" x14ac:dyDescent="0.35">
      <c r="N408" s="40">
        <v>3218.7740699999999</v>
      </c>
      <c r="O408" s="40">
        <v>0.99713000000000007</v>
      </c>
      <c r="P408" s="41">
        <v>0.9977999999999998</v>
      </c>
      <c r="Q408" s="80">
        <v>0.99664999999999981</v>
      </c>
      <c r="R408" s="102">
        <v>0.99751999999999974</v>
      </c>
      <c r="S408" s="103">
        <v>0.99748000000000037</v>
      </c>
      <c r="T408" s="81">
        <v>0.99729999999999919</v>
      </c>
      <c r="U408" s="82">
        <v>0.9984099999999998</v>
      </c>
      <c r="V408" s="83">
        <v>0.99771999999999927</v>
      </c>
    </row>
    <row r="409" spans="14:22" x14ac:dyDescent="0.35">
      <c r="N409" s="40">
        <v>3216.8455100000001</v>
      </c>
      <c r="O409" s="40">
        <v>0.99706000000000006</v>
      </c>
      <c r="P409" s="41">
        <v>0.99770000000000003</v>
      </c>
      <c r="Q409" s="80">
        <v>0.99638000000000027</v>
      </c>
      <c r="R409" s="102">
        <v>0.99723999999999968</v>
      </c>
      <c r="S409" s="103">
        <v>0.99723000000000006</v>
      </c>
      <c r="T409" s="81">
        <v>0.99703000000000053</v>
      </c>
      <c r="U409" s="82">
        <v>0.99835000000000029</v>
      </c>
      <c r="V409" s="83">
        <v>0.99751999999999974</v>
      </c>
    </row>
    <row r="410" spans="14:22" x14ac:dyDescent="0.35">
      <c r="N410" s="40">
        <v>3214.9169400000001</v>
      </c>
      <c r="O410" s="40">
        <v>0.99703000000000008</v>
      </c>
      <c r="P410" s="41">
        <v>0.99757000000000007</v>
      </c>
      <c r="Q410" s="80">
        <v>0.9964000000000004</v>
      </c>
      <c r="R410" s="102">
        <v>0.99711000000000016</v>
      </c>
      <c r="S410" s="103">
        <v>0.99723000000000006</v>
      </c>
      <c r="T410" s="81">
        <v>0.9972499999999993</v>
      </c>
      <c r="U410" s="82">
        <v>0.99844000000000044</v>
      </c>
      <c r="V410" s="83">
        <v>0.99738999999999933</v>
      </c>
    </row>
    <row r="411" spans="14:22" x14ac:dyDescent="0.35">
      <c r="N411" s="40">
        <v>3212.9883799999998</v>
      </c>
      <c r="O411" s="40">
        <v>0.99693999999999994</v>
      </c>
      <c r="P411" s="41">
        <v>0.99746999999999986</v>
      </c>
      <c r="Q411" s="80">
        <v>0.99648999999999965</v>
      </c>
      <c r="R411" s="102">
        <v>0.9970699999999999</v>
      </c>
      <c r="S411" s="103">
        <v>0.9971899999999998</v>
      </c>
      <c r="T411" s="81">
        <v>0.99751999999999974</v>
      </c>
      <c r="U411" s="82">
        <v>0.9984699999999993</v>
      </c>
      <c r="V411" s="83">
        <v>0.99737000000000009</v>
      </c>
    </row>
    <row r="412" spans="14:22" x14ac:dyDescent="0.35">
      <c r="N412" s="40">
        <v>3211.0598100000002</v>
      </c>
      <c r="O412" s="40">
        <v>0.99703000000000008</v>
      </c>
      <c r="P412" s="41">
        <v>0.99751000000000012</v>
      </c>
      <c r="Q412" s="80">
        <v>0.99654000000000043</v>
      </c>
      <c r="R412" s="102">
        <v>0.99715000000000042</v>
      </c>
      <c r="S412" s="103">
        <v>0.99725000000000019</v>
      </c>
      <c r="T412" s="81">
        <v>0.99770000000000003</v>
      </c>
      <c r="U412" s="82">
        <v>0.99845999999999968</v>
      </c>
      <c r="V412" s="83">
        <v>0.99754000000000076</v>
      </c>
    </row>
    <row r="413" spans="14:22" x14ac:dyDescent="0.35">
      <c r="N413" s="40">
        <v>3209.1312499999999</v>
      </c>
      <c r="O413" s="40">
        <v>0.99712000000000001</v>
      </c>
      <c r="P413" s="41">
        <v>0.99760999999999989</v>
      </c>
      <c r="Q413" s="80">
        <v>0.99650999999999978</v>
      </c>
      <c r="R413" s="102">
        <v>0.99728999999999957</v>
      </c>
      <c r="S413" s="103">
        <v>0.99732000000000021</v>
      </c>
      <c r="T413" s="81">
        <v>0.99778000000000056</v>
      </c>
      <c r="U413" s="82">
        <v>0.99830000000000041</v>
      </c>
      <c r="V413" s="83">
        <v>0.99759000000000064</v>
      </c>
    </row>
    <row r="414" spans="14:22" x14ac:dyDescent="0.35">
      <c r="N414" s="40">
        <v>3207.2026900000001</v>
      </c>
      <c r="O414" s="40">
        <v>0.99710999999999994</v>
      </c>
      <c r="P414" s="41">
        <v>0.99779000000000018</v>
      </c>
      <c r="Q414" s="80">
        <v>0.99638999999999989</v>
      </c>
      <c r="R414" s="102">
        <v>0.99727999999999994</v>
      </c>
      <c r="S414" s="103">
        <v>0.99718000000000018</v>
      </c>
      <c r="T414" s="81">
        <v>0.99766999999999939</v>
      </c>
      <c r="U414" s="82">
        <v>0.99796000000000085</v>
      </c>
      <c r="V414" s="83">
        <v>0.99733999999999945</v>
      </c>
    </row>
    <row r="415" spans="14:22" x14ac:dyDescent="0.35">
      <c r="N415" s="40">
        <v>3205.27412</v>
      </c>
      <c r="O415" s="40">
        <v>0.99720999999999993</v>
      </c>
      <c r="P415" s="41">
        <v>0.99797000000000002</v>
      </c>
      <c r="Q415" s="80">
        <v>0.99631000000000025</v>
      </c>
      <c r="R415" s="102">
        <v>0.99715000000000042</v>
      </c>
      <c r="S415" s="103">
        <v>0.99704999999999977</v>
      </c>
      <c r="T415" s="81">
        <v>0.99746999999999986</v>
      </c>
      <c r="U415" s="82">
        <v>0.99773000000000067</v>
      </c>
      <c r="V415" s="83">
        <v>0.99709999999999965</v>
      </c>
    </row>
    <row r="416" spans="14:22" x14ac:dyDescent="0.35">
      <c r="N416" s="40">
        <v>3203.3455600000002</v>
      </c>
      <c r="O416" s="40">
        <v>0.99751999999999996</v>
      </c>
      <c r="P416" s="41">
        <v>0.99809999999999999</v>
      </c>
      <c r="Q416" s="80">
        <v>0.99638000000000027</v>
      </c>
      <c r="R416" s="102">
        <v>0.99716000000000005</v>
      </c>
      <c r="S416" s="103">
        <v>0.99716000000000005</v>
      </c>
      <c r="T416" s="81">
        <v>0.99746000000000024</v>
      </c>
      <c r="U416" s="82">
        <v>0.99779000000000018</v>
      </c>
      <c r="V416" s="83">
        <v>0.99712000000000067</v>
      </c>
    </row>
    <row r="417" spans="14:22" x14ac:dyDescent="0.35">
      <c r="N417" s="40">
        <v>3201.4169900000002</v>
      </c>
      <c r="O417" s="40">
        <v>0.99773000000000001</v>
      </c>
      <c r="P417" s="41">
        <v>0.99818000000000007</v>
      </c>
      <c r="Q417" s="80">
        <v>0.99650000000000016</v>
      </c>
      <c r="R417" s="102">
        <v>0.99730000000000008</v>
      </c>
      <c r="S417" s="103">
        <v>0.99730000000000008</v>
      </c>
      <c r="T417" s="81">
        <v>0.99765000000000015</v>
      </c>
      <c r="U417" s="82">
        <v>0.99794999999999945</v>
      </c>
      <c r="V417" s="83">
        <v>0.9972499999999993</v>
      </c>
    </row>
    <row r="418" spans="14:22" x14ac:dyDescent="0.35">
      <c r="N418" s="40">
        <v>3199.4884299999999</v>
      </c>
      <c r="O418" s="40">
        <v>0.9976799999999999</v>
      </c>
      <c r="P418" s="41">
        <v>0.99809999999999999</v>
      </c>
      <c r="Q418" s="80">
        <v>0.99652000000000029</v>
      </c>
      <c r="R418" s="102">
        <v>0.99739999999999984</v>
      </c>
      <c r="S418" s="103">
        <v>0.99732000000000021</v>
      </c>
      <c r="T418" s="81">
        <v>0.9977999999999998</v>
      </c>
      <c r="U418" s="82">
        <v>0.99802000000000035</v>
      </c>
      <c r="V418" s="83">
        <v>0.99727000000000032</v>
      </c>
    </row>
    <row r="419" spans="14:22" x14ac:dyDescent="0.35">
      <c r="N419" s="40">
        <v>3197.5598599999998</v>
      </c>
      <c r="O419" s="40">
        <v>0.99758999999999998</v>
      </c>
      <c r="P419" s="41">
        <v>0.99802999999999997</v>
      </c>
      <c r="Q419" s="80">
        <v>0.99650000000000016</v>
      </c>
      <c r="R419" s="102">
        <v>0.99746999999999986</v>
      </c>
      <c r="S419" s="103">
        <v>0.99735999999999958</v>
      </c>
      <c r="T419" s="81">
        <v>0.99782000000000082</v>
      </c>
      <c r="U419" s="82">
        <v>0.99797000000000047</v>
      </c>
      <c r="V419" s="83">
        <v>0.99723000000000006</v>
      </c>
    </row>
    <row r="420" spans="14:22" x14ac:dyDescent="0.35">
      <c r="N420" s="40">
        <v>3195.6313</v>
      </c>
      <c r="O420" s="40">
        <v>0.99756</v>
      </c>
      <c r="P420" s="41">
        <v>0.99809999999999999</v>
      </c>
      <c r="Q420" s="80">
        <v>0.99655999999999967</v>
      </c>
      <c r="R420" s="102">
        <v>0.99760000000000026</v>
      </c>
      <c r="S420" s="103">
        <v>0.99751999999999974</v>
      </c>
      <c r="T420" s="81">
        <v>0.99780999999999942</v>
      </c>
      <c r="U420" s="82">
        <v>0.99794999999999945</v>
      </c>
      <c r="V420" s="83">
        <v>0.99723999999999968</v>
      </c>
    </row>
    <row r="421" spans="14:22" x14ac:dyDescent="0.35">
      <c r="N421" s="40">
        <v>3193.70273</v>
      </c>
      <c r="O421" s="40">
        <v>0.99757000000000007</v>
      </c>
      <c r="P421" s="41">
        <v>0.99819000000000013</v>
      </c>
      <c r="Q421" s="80">
        <v>0.99664999999999981</v>
      </c>
      <c r="R421" s="102">
        <v>0.99765999999999977</v>
      </c>
      <c r="S421" s="103">
        <v>0.99767000000000028</v>
      </c>
      <c r="T421" s="81">
        <v>0.99774000000000029</v>
      </c>
      <c r="U421" s="82">
        <v>0.99801000000000073</v>
      </c>
      <c r="V421" s="83">
        <v>0.9972499999999993</v>
      </c>
    </row>
    <row r="422" spans="14:22" x14ac:dyDescent="0.35">
      <c r="N422" s="40">
        <v>3191.7741700000001</v>
      </c>
      <c r="O422" s="40">
        <v>0.99760000000000004</v>
      </c>
      <c r="P422" s="41">
        <v>0.99827999999999983</v>
      </c>
      <c r="Q422" s="80">
        <v>0.99662999999999968</v>
      </c>
      <c r="R422" s="102">
        <v>0.99756999999999962</v>
      </c>
      <c r="S422" s="103">
        <v>0.99769000000000041</v>
      </c>
      <c r="T422" s="81">
        <v>0.99760000000000026</v>
      </c>
      <c r="U422" s="82">
        <v>0.99802999999999997</v>
      </c>
      <c r="V422" s="83">
        <v>0.99717000000000056</v>
      </c>
    </row>
    <row r="423" spans="14:22" x14ac:dyDescent="0.35">
      <c r="N423" s="40">
        <v>3189.8456099999999</v>
      </c>
      <c r="O423" s="40">
        <v>0.99761999999999995</v>
      </c>
      <c r="P423" s="41">
        <v>0.9984099999999998</v>
      </c>
      <c r="Q423" s="80">
        <v>0.99662000000000006</v>
      </c>
      <c r="R423" s="102">
        <v>0.99744999999999973</v>
      </c>
      <c r="S423" s="103">
        <v>0.99765999999999977</v>
      </c>
      <c r="T423" s="81">
        <v>0.99755000000000038</v>
      </c>
      <c r="U423" s="82">
        <v>0.99801000000000073</v>
      </c>
      <c r="V423" s="83">
        <v>0.99709000000000003</v>
      </c>
    </row>
    <row r="424" spans="14:22" x14ac:dyDescent="0.35">
      <c r="N424" s="40">
        <v>3187.9170399999998</v>
      </c>
      <c r="O424" s="40">
        <v>0.99764999999999993</v>
      </c>
      <c r="P424" s="41">
        <v>0.99847000000000019</v>
      </c>
      <c r="Q424" s="80">
        <v>0.99673000000000034</v>
      </c>
      <c r="R424" s="102">
        <v>0.9974400000000001</v>
      </c>
      <c r="S424" s="103">
        <v>0.99758999999999975</v>
      </c>
      <c r="T424" s="81">
        <v>0.99759000000000064</v>
      </c>
      <c r="U424" s="82">
        <v>0.99797000000000047</v>
      </c>
      <c r="V424" s="83">
        <v>0.99712000000000067</v>
      </c>
    </row>
    <row r="425" spans="14:22" x14ac:dyDescent="0.35">
      <c r="N425" s="40">
        <v>3185.98848</v>
      </c>
      <c r="O425" s="40">
        <v>0.99774999999999991</v>
      </c>
      <c r="P425" s="41">
        <v>0.99845000000000006</v>
      </c>
      <c r="Q425" s="80">
        <v>0.99673999999999996</v>
      </c>
      <c r="R425" s="102">
        <v>0.9974400000000001</v>
      </c>
      <c r="S425" s="103">
        <v>0.99742999999999959</v>
      </c>
      <c r="T425" s="81">
        <v>0.99752999999999936</v>
      </c>
      <c r="U425" s="82">
        <v>0.99788000000000032</v>
      </c>
      <c r="V425" s="83">
        <v>0.99713000000000029</v>
      </c>
    </row>
    <row r="426" spans="14:22" x14ac:dyDescent="0.35">
      <c r="N426" s="40">
        <v>3184.0599099999999</v>
      </c>
      <c r="O426" s="40">
        <v>0.99791000000000007</v>
      </c>
      <c r="P426" s="41">
        <v>0.99843999999999999</v>
      </c>
      <c r="Q426" s="80">
        <v>0.9965799999999998</v>
      </c>
      <c r="R426" s="102">
        <v>0.99739000000000022</v>
      </c>
      <c r="S426" s="103">
        <v>0.99732000000000021</v>
      </c>
      <c r="T426" s="81">
        <v>0.99740000000000073</v>
      </c>
      <c r="U426" s="82">
        <v>0.99783000000000044</v>
      </c>
      <c r="V426" s="83">
        <v>0.99707000000000079</v>
      </c>
    </row>
    <row r="427" spans="14:22" x14ac:dyDescent="0.35">
      <c r="N427" s="40">
        <v>3182.1313500000001</v>
      </c>
      <c r="O427" s="40">
        <v>0.99804000000000004</v>
      </c>
      <c r="P427" s="41">
        <v>0.99840000000000018</v>
      </c>
      <c r="Q427" s="80">
        <v>0.9964599999999999</v>
      </c>
      <c r="R427" s="102">
        <v>0.99742999999999959</v>
      </c>
      <c r="S427" s="103">
        <v>0.99732999999999983</v>
      </c>
      <c r="T427" s="81">
        <v>0.99736000000000047</v>
      </c>
      <c r="U427" s="82">
        <v>0.99788000000000032</v>
      </c>
      <c r="V427" s="83">
        <v>0.99704000000000015</v>
      </c>
    </row>
    <row r="428" spans="14:22" x14ac:dyDescent="0.35">
      <c r="N428" s="40">
        <v>3180.2027800000001</v>
      </c>
      <c r="O428" s="40">
        <v>0.99805999999999995</v>
      </c>
      <c r="P428" s="41">
        <v>0.99825000000000008</v>
      </c>
      <c r="Q428" s="80">
        <v>0.99654000000000043</v>
      </c>
      <c r="R428" s="102">
        <v>0.99755000000000038</v>
      </c>
      <c r="S428" s="103">
        <v>0.99737999999999971</v>
      </c>
      <c r="T428" s="81">
        <v>0.99737000000000009</v>
      </c>
      <c r="U428" s="82">
        <v>0.9978700000000007</v>
      </c>
      <c r="V428" s="83">
        <v>0.99701999999999913</v>
      </c>
    </row>
    <row r="429" spans="14:22" x14ac:dyDescent="0.35">
      <c r="N429" s="40">
        <v>3178.2742199999998</v>
      </c>
      <c r="O429" s="40">
        <v>0.99801999999999991</v>
      </c>
      <c r="P429" s="41">
        <v>0.99819000000000013</v>
      </c>
      <c r="Q429" s="80">
        <v>0.99661000000000044</v>
      </c>
      <c r="R429" s="102">
        <v>0.99756</v>
      </c>
      <c r="S429" s="103">
        <v>0.99734000000000034</v>
      </c>
      <c r="T429" s="81">
        <v>0.99731000000000058</v>
      </c>
      <c r="U429" s="82">
        <v>0.99774999999999991</v>
      </c>
      <c r="V429" s="83">
        <v>0.99690999999999974</v>
      </c>
    </row>
    <row r="430" spans="14:22" x14ac:dyDescent="0.35">
      <c r="N430" s="40">
        <v>3176.3456500000002</v>
      </c>
      <c r="O430" s="40">
        <v>0.99791999999999992</v>
      </c>
      <c r="P430" s="41">
        <v>0.9982899999999999</v>
      </c>
      <c r="Q430" s="80">
        <v>0.9964599999999999</v>
      </c>
      <c r="R430" s="102">
        <v>0.99744999999999973</v>
      </c>
      <c r="S430" s="103">
        <v>0.99720999999999993</v>
      </c>
      <c r="T430" s="81">
        <v>0.99721000000000082</v>
      </c>
      <c r="U430" s="82">
        <v>0.99755000000000038</v>
      </c>
      <c r="V430" s="83">
        <v>0.99682999999999922</v>
      </c>
    </row>
    <row r="431" spans="14:22" x14ac:dyDescent="0.35">
      <c r="N431" s="40">
        <v>3174.4170899999999</v>
      </c>
      <c r="O431" s="40">
        <v>0.99780000000000002</v>
      </c>
      <c r="P431" s="41">
        <v>0.99836999999999998</v>
      </c>
      <c r="Q431" s="80">
        <v>0.99624999999999986</v>
      </c>
      <c r="R431" s="102">
        <v>0.99742999999999959</v>
      </c>
      <c r="S431" s="103">
        <v>0.99720000000000031</v>
      </c>
      <c r="T431" s="81">
        <v>0.99722000000000044</v>
      </c>
      <c r="U431" s="82">
        <v>0.99737999999999971</v>
      </c>
      <c r="V431" s="83">
        <v>0.99690999999999974</v>
      </c>
    </row>
    <row r="432" spans="14:22" x14ac:dyDescent="0.35">
      <c r="N432" s="40">
        <v>3172.4885300000001</v>
      </c>
      <c r="O432" s="40">
        <v>0.99773000000000001</v>
      </c>
      <c r="P432" s="41">
        <v>0.99833999999999978</v>
      </c>
      <c r="Q432" s="80">
        <v>0.99626000000000037</v>
      </c>
      <c r="R432" s="102">
        <v>0.99769000000000041</v>
      </c>
      <c r="S432" s="103">
        <v>0.99751000000000012</v>
      </c>
      <c r="T432" s="81">
        <v>0.99738999999999933</v>
      </c>
      <c r="U432" s="82">
        <v>0.99745000000000061</v>
      </c>
      <c r="V432" s="83">
        <v>0.99709000000000003</v>
      </c>
    </row>
    <row r="433" spans="14:22" x14ac:dyDescent="0.35">
      <c r="N433" s="40">
        <v>3170.55996</v>
      </c>
      <c r="O433" s="40">
        <v>0.9976799999999999</v>
      </c>
      <c r="P433" s="41">
        <v>0.99825000000000008</v>
      </c>
      <c r="Q433" s="80">
        <v>0.99648999999999965</v>
      </c>
      <c r="R433" s="102">
        <v>0.99800000000000022</v>
      </c>
      <c r="S433" s="103">
        <v>0.99784999999999968</v>
      </c>
      <c r="T433" s="81">
        <v>0.99755000000000038</v>
      </c>
      <c r="U433" s="82">
        <v>0.99770000000000003</v>
      </c>
      <c r="V433" s="83">
        <v>0.99723000000000006</v>
      </c>
    </row>
    <row r="434" spans="14:22" x14ac:dyDescent="0.35">
      <c r="N434" s="40">
        <v>3168.6314000000002</v>
      </c>
      <c r="O434" s="40">
        <v>0.99754999999999994</v>
      </c>
      <c r="P434" s="41">
        <v>0.99815999999999994</v>
      </c>
      <c r="Q434" s="80">
        <v>0.99680000000000035</v>
      </c>
      <c r="R434" s="102">
        <v>0.99812999999999974</v>
      </c>
      <c r="S434" s="103">
        <v>0.99802999999999997</v>
      </c>
      <c r="T434" s="81">
        <v>0.99765999999999977</v>
      </c>
      <c r="U434" s="82">
        <v>0.99804999999999922</v>
      </c>
      <c r="V434" s="83">
        <v>0.99735000000000085</v>
      </c>
    </row>
    <row r="435" spans="14:22" x14ac:dyDescent="0.35">
      <c r="N435" s="40">
        <v>3166.7028300000002</v>
      </c>
      <c r="O435" s="40">
        <v>0.99739</v>
      </c>
      <c r="P435" s="41">
        <v>0.99807999999999986</v>
      </c>
      <c r="Q435" s="80">
        <v>0.99692000000000025</v>
      </c>
      <c r="R435" s="102">
        <v>0.99817999999999962</v>
      </c>
      <c r="S435" s="103">
        <v>0.99802000000000035</v>
      </c>
      <c r="T435" s="81">
        <v>0.99770000000000003</v>
      </c>
      <c r="U435" s="82">
        <v>0.99835000000000029</v>
      </c>
      <c r="V435" s="83">
        <v>0.99756</v>
      </c>
    </row>
    <row r="436" spans="14:22" x14ac:dyDescent="0.35">
      <c r="N436" s="40">
        <v>3164.7742699999999</v>
      </c>
      <c r="O436" s="40">
        <v>0.99723000000000006</v>
      </c>
      <c r="P436" s="41">
        <v>0.99797000000000002</v>
      </c>
      <c r="Q436" s="80">
        <v>0.99662999999999968</v>
      </c>
      <c r="R436" s="102">
        <v>0.99798000000000009</v>
      </c>
      <c r="S436" s="103">
        <v>0.99774000000000029</v>
      </c>
      <c r="T436" s="81">
        <v>0.99746000000000024</v>
      </c>
      <c r="U436" s="82">
        <v>0.99821000000000026</v>
      </c>
      <c r="V436" s="83">
        <v>0.99751999999999974</v>
      </c>
    </row>
    <row r="437" spans="14:22" x14ac:dyDescent="0.35">
      <c r="N437" s="40">
        <v>3162.8456999999999</v>
      </c>
      <c r="O437" s="40">
        <v>0.99706000000000006</v>
      </c>
      <c r="P437" s="41">
        <v>0.99778000000000011</v>
      </c>
      <c r="Q437" s="80">
        <v>0.99634999999999962</v>
      </c>
      <c r="R437" s="102">
        <v>0.9976200000000004</v>
      </c>
      <c r="S437" s="103">
        <v>0.99732000000000021</v>
      </c>
      <c r="T437" s="81">
        <v>0.99712000000000067</v>
      </c>
      <c r="U437" s="82">
        <v>0.99784999999999968</v>
      </c>
      <c r="V437" s="83">
        <v>0.99727000000000032</v>
      </c>
    </row>
    <row r="438" spans="14:22" x14ac:dyDescent="0.35">
      <c r="N438" s="40">
        <v>3160.91714</v>
      </c>
      <c r="O438" s="40">
        <v>0.99706000000000006</v>
      </c>
      <c r="P438" s="41">
        <v>0.99770000000000003</v>
      </c>
      <c r="Q438" s="80">
        <v>0.99638000000000027</v>
      </c>
      <c r="R438" s="102">
        <v>0.99746000000000024</v>
      </c>
      <c r="S438" s="103">
        <v>0.99723000000000006</v>
      </c>
      <c r="T438" s="81">
        <v>0.99703000000000053</v>
      </c>
      <c r="U438" s="82">
        <v>0.99784999999999968</v>
      </c>
      <c r="V438" s="83">
        <v>0.99709999999999965</v>
      </c>
    </row>
    <row r="439" spans="14:22" x14ac:dyDescent="0.35">
      <c r="N439" s="40">
        <v>3158.98857</v>
      </c>
      <c r="O439" s="40">
        <v>0.99747999999999992</v>
      </c>
      <c r="P439" s="41">
        <v>0.99800999999999984</v>
      </c>
      <c r="Q439" s="80">
        <v>0.9965799999999998</v>
      </c>
      <c r="R439" s="102">
        <v>0.99763000000000002</v>
      </c>
      <c r="S439" s="103">
        <v>0.99756999999999962</v>
      </c>
      <c r="T439" s="81">
        <v>0.99721000000000082</v>
      </c>
      <c r="U439" s="82">
        <v>0.99806000000000061</v>
      </c>
      <c r="V439" s="83">
        <v>0.99722000000000044</v>
      </c>
    </row>
    <row r="440" spans="14:22" x14ac:dyDescent="0.35">
      <c r="N440" s="40">
        <v>3157.0600100000001</v>
      </c>
      <c r="O440" s="40">
        <v>0.99780000000000002</v>
      </c>
      <c r="P440" s="41">
        <v>0.99827000000000021</v>
      </c>
      <c r="Q440" s="80">
        <v>0.99661000000000044</v>
      </c>
      <c r="R440" s="102">
        <v>0.99781999999999993</v>
      </c>
      <c r="S440" s="103">
        <v>0.99781999999999993</v>
      </c>
      <c r="T440" s="81">
        <v>0.9972499999999993</v>
      </c>
      <c r="U440" s="82">
        <v>0.99825000000000053</v>
      </c>
      <c r="V440" s="83">
        <v>0.99743999999999922</v>
      </c>
    </row>
    <row r="441" spans="14:22" x14ac:dyDescent="0.35">
      <c r="N441" s="40">
        <v>3155.1314499999999</v>
      </c>
      <c r="O441" s="40">
        <v>0.99788999999999994</v>
      </c>
      <c r="P441" s="41">
        <v>0.99835999999999991</v>
      </c>
      <c r="Q441" s="80">
        <v>0.99671999999999983</v>
      </c>
      <c r="R441" s="102">
        <v>0.99802999999999997</v>
      </c>
      <c r="S441" s="103">
        <v>0.99795999999999996</v>
      </c>
      <c r="T441" s="81">
        <v>0.99735000000000085</v>
      </c>
      <c r="U441" s="82">
        <v>0.99845999999999968</v>
      </c>
      <c r="V441" s="83">
        <v>0.99769000000000041</v>
      </c>
    </row>
    <row r="442" spans="14:22" x14ac:dyDescent="0.35">
      <c r="N442" s="40">
        <v>3153.2028799999998</v>
      </c>
      <c r="O442" s="40">
        <v>0.99785999999999997</v>
      </c>
      <c r="P442" s="41">
        <v>0.99835999999999991</v>
      </c>
      <c r="Q442" s="80">
        <v>0.99685000000000024</v>
      </c>
      <c r="R442" s="102">
        <v>0.99819999999999975</v>
      </c>
      <c r="S442" s="103">
        <v>0.99795000000000034</v>
      </c>
      <c r="T442" s="81">
        <v>0.99751999999999974</v>
      </c>
      <c r="U442" s="82">
        <v>0.99862000000000073</v>
      </c>
      <c r="V442" s="83">
        <v>0.9978599999999993</v>
      </c>
    </row>
    <row r="443" spans="14:22" x14ac:dyDescent="0.35">
      <c r="N443" s="40">
        <v>3151.27432</v>
      </c>
      <c r="O443" s="40">
        <v>0.99781000000000009</v>
      </c>
      <c r="P443" s="41">
        <v>0.99835999999999991</v>
      </c>
      <c r="Q443" s="80">
        <v>0.99695999999999962</v>
      </c>
      <c r="R443" s="102">
        <v>0.99833000000000016</v>
      </c>
      <c r="S443" s="103">
        <v>0.99788999999999994</v>
      </c>
      <c r="T443" s="81">
        <v>0.99760000000000026</v>
      </c>
      <c r="U443" s="82">
        <v>0.99863000000000035</v>
      </c>
      <c r="V443" s="83">
        <v>0.99789999999999957</v>
      </c>
    </row>
    <row r="444" spans="14:22" x14ac:dyDescent="0.35">
      <c r="N444" s="40">
        <v>3149.34575</v>
      </c>
      <c r="O444" s="40">
        <v>0.99781000000000009</v>
      </c>
      <c r="P444" s="41">
        <v>0.99841999999999986</v>
      </c>
      <c r="Q444" s="80">
        <v>0.9970699999999999</v>
      </c>
      <c r="R444" s="102">
        <v>0.99842000000000031</v>
      </c>
      <c r="S444" s="103">
        <v>0.99791000000000007</v>
      </c>
      <c r="T444" s="81">
        <v>0.99764000000000053</v>
      </c>
      <c r="U444" s="82">
        <v>0.99859000000000009</v>
      </c>
      <c r="V444" s="83">
        <v>0.99788000000000032</v>
      </c>
    </row>
    <row r="445" spans="14:22" x14ac:dyDescent="0.35">
      <c r="N445" s="40">
        <v>3147.4171900000001</v>
      </c>
      <c r="O445" s="40">
        <v>0.9978499999999999</v>
      </c>
      <c r="P445" s="41">
        <v>0.99843999999999999</v>
      </c>
      <c r="Q445" s="80">
        <v>0.99709999999999965</v>
      </c>
      <c r="R445" s="102">
        <v>0.99835999999999991</v>
      </c>
      <c r="S445" s="103">
        <v>0.99791000000000007</v>
      </c>
      <c r="T445" s="81">
        <v>0.99774000000000029</v>
      </c>
      <c r="U445" s="82">
        <v>0.99854999999999983</v>
      </c>
      <c r="V445" s="83">
        <v>0.99782000000000082</v>
      </c>
    </row>
    <row r="446" spans="14:22" x14ac:dyDescent="0.35">
      <c r="N446" s="40">
        <v>3145.4886200000001</v>
      </c>
      <c r="O446" s="40">
        <v>0.99792999999999998</v>
      </c>
      <c r="P446" s="41">
        <v>0.99838000000000005</v>
      </c>
      <c r="Q446" s="80">
        <v>0.99702999999999964</v>
      </c>
      <c r="R446" s="102">
        <v>0.99826999999999977</v>
      </c>
      <c r="S446" s="103">
        <v>0.99789999999999957</v>
      </c>
      <c r="T446" s="81">
        <v>0.99792000000000058</v>
      </c>
      <c r="U446" s="82">
        <v>0.99850999999999956</v>
      </c>
      <c r="V446" s="83">
        <v>0.99784999999999968</v>
      </c>
    </row>
    <row r="447" spans="14:22" x14ac:dyDescent="0.35">
      <c r="N447" s="40">
        <v>3143.5600599999998</v>
      </c>
      <c r="O447" s="40">
        <v>0.99807000000000001</v>
      </c>
      <c r="P447" s="41">
        <v>0.99834999999999985</v>
      </c>
      <c r="Q447" s="80">
        <v>0.99695999999999962</v>
      </c>
      <c r="R447" s="102">
        <v>0.99838999999999967</v>
      </c>
      <c r="S447" s="103">
        <v>0.99798000000000009</v>
      </c>
      <c r="T447" s="81">
        <v>0.99810000000000088</v>
      </c>
      <c r="U447" s="82">
        <v>0.99858000000000047</v>
      </c>
      <c r="V447" s="83">
        <v>0.99808999999999948</v>
      </c>
    </row>
    <row r="448" spans="14:22" x14ac:dyDescent="0.35">
      <c r="N448" s="40">
        <v>3141.6314900000002</v>
      </c>
      <c r="O448" s="40">
        <v>0.99818000000000007</v>
      </c>
      <c r="P448" s="41">
        <v>0.99842999999999993</v>
      </c>
      <c r="Q448" s="80">
        <v>0.99690999999999974</v>
      </c>
      <c r="R448" s="102">
        <v>0.99852000000000007</v>
      </c>
      <c r="S448" s="103">
        <v>0.99809999999999999</v>
      </c>
      <c r="T448" s="81">
        <v>0.99808999999999948</v>
      </c>
      <c r="U448" s="82">
        <v>0.99867000000000061</v>
      </c>
      <c r="V448" s="83">
        <v>0.99826000000000015</v>
      </c>
    </row>
    <row r="449" spans="14:22" x14ac:dyDescent="0.35">
      <c r="N449" s="40">
        <v>3139.7029299999999</v>
      </c>
      <c r="O449" s="40">
        <v>0.99812999999999996</v>
      </c>
      <c r="P449" s="41">
        <v>0.99847999999999981</v>
      </c>
      <c r="Q449" s="80">
        <v>0.99685000000000024</v>
      </c>
      <c r="R449" s="102">
        <v>0.99833999999999978</v>
      </c>
      <c r="S449" s="103">
        <v>0.99812999999999974</v>
      </c>
      <c r="T449" s="81">
        <v>0.99789999999999957</v>
      </c>
      <c r="U449" s="82">
        <v>0.99857000000000085</v>
      </c>
      <c r="V449" s="83">
        <v>0.99817</v>
      </c>
    </row>
    <row r="450" spans="14:22" x14ac:dyDescent="0.35">
      <c r="N450" s="40">
        <v>3137.7743700000001</v>
      </c>
      <c r="O450" s="40">
        <v>0.99790000000000001</v>
      </c>
      <c r="P450" s="41">
        <v>0.9984099999999998</v>
      </c>
      <c r="Q450" s="80">
        <v>0.99678000000000022</v>
      </c>
      <c r="R450" s="102">
        <v>0.99805999999999973</v>
      </c>
      <c r="S450" s="103">
        <v>0.99805999999999973</v>
      </c>
      <c r="T450" s="81">
        <v>0.99768000000000079</v>
      </c>
      <c r="U450" s="82">
        <v>0.99839000000000055</v>
      </c>
      <c r="V450" s="83">
        <v>0.99798000000000009</v>
      </c>
    </row>
    <row r="451" spans="14:22" x14ac:dyDescent="0.35">
      <c r="N451" s="40">
        <v>3135.8458000000001</v>
      </c>
      <c r="O451" s="40">
        <v>0.99763000000000002</v>
      </c>
      <c r="P451" s="41">
        <v>0.99824000000000002</v>
      </c>
      <c r="Q451" s="80">
        <v>0.99674999999999958</v>
      </c>
      <c r="R451" s="102">
        <v>0.99800999999999984</v>
      </c>
      <c r="S451" s="103">
        <v>0.99802999999999997</v>
      </c>
      <c r="T451" s="81">
        <v>0.9975000000000005</v>
      </c>
      <c r="U451" s="82">
        <v>0.99829000000000079</v>
      </c>
      <c r="V451" s="83">
        <v>0.99789999999999957</v>
      </c>
    </row>
    <row r="452" spans="14:22" x14ac:dyDescent="0.35">
      <c r="N452" s="40">
        <v>3133.9172400000002</v>
      </c>
      <c r="O452" s="40">
        <v>0.99747999999999992</v>
      </c>
      <c r="P452" s="41">
        <v>0.99806000000000017</v>
      </c>
      <c r="Q452" s="80">
        <v>0.99683999999999973</v>
      </c>
      <c r="R452" s="102">
        <v>0.99812000000000012</v>
      </c>
      <c r="S452" s="103">
        <v>0.99805999999999973</v>
      </c>
      <c r="T452" s="81">
        <v>0.99738999999999933</v>
      </c>
      <c r="U452" s="82">
        <v>0.99826999999999977</v>
      </c>
      <c r="V452" s="83">
        <v>0.99789999999999957</v>
      </c>
    </row>
    <row r="453" spans="14:22" x14ac:dyDescent="0.35">
      <c r="N453" s="40">
        <v>3131.9886700000002</v>
      </c>
      <c r="O453" s="40">
        <v>0.99758999999999998</v>
      </c>
      <c r="P453" s="41">
        <v>0.99807999999999986</v>
      </c>
      <c r="Q453" s="80">
        <v>0.99706000000000028</v>
      </c>
      <c r="R453" s="102">
        <v>0.99819000000000013</v>
      </c>
      <c r="S453" s="103">
        <v>0.99809999999999999</v>
      </c>
      <c r="T453" s="81">
        <v>0.99738999999999933</v>
      </c>
      <c r="U453" s="82">
        <v>0.99832999999999927</v>
      </c>
      <c r="V453" s="83">
        <v>0.99797000000000047</v>
      </c>
    </row>
    <row r="454" spans="14:22" x14ac:dyDescent="0.35">
      <c r="N454" s="40">
        <v>3130.0601099999999</v>
      </c>
      <c r="O454" s="40">
        <v>0.99781999999999993</v>
      </c>
      <c r="P454" s="41">
        <v>0.99821999999999989</v>
      </c>
      <c r="Q454" s="80">
        <v>0.99725000000000019</v>
      </c>
      <c r="R454" s="102">
        <v>0.99826999999999977</v>
      </c>
      <c r="S454" s="103">
        <v>0.99810999999999961</v>
      </c>
      <c r="T454" s="81">
        <v>0.99746000000000024</v>
      </c>
      <c r="U454" s="82">
        <v>0.99845999999999968</v>
      </c>
      <c r="V454" s="83">
        <v>0.99807999999999986</v>
      </c>
    </row>
    <row r="455" spans="14:22" x14ac:dyDescent="0.35">
      <c r="N455" s="40">
        <v>3128.1315399999999</v>
      </c>
      <c r="O455" s="40">
        <v>0.99794000000000005</v>
      </c>
      <c r="P455" s="41">
        <v>0.99817</v>
      </c>
      <c r="Q455" s="80">
        <v>0.99720000000000031</v>
      </c>
      <c r="R455" s="102">
        <v>0.99835999999999991</v>
      </c>
      <c r="S455" s="103">
        <v>0.99802000000000035</v>
      </c>
      <c r="T455" s="81">
        <v>0.99741999999999997</v>
      </c>
      <c r="U455" s="82">
        <v>0.99854999999999983</v>
      </c>
      <c r="V455" s="83">
        <v>0.99815000000000076</v>
      </c>
    </row>
    <row r="456" spans="14:22" x14ac:dyDescent="0.35">
      <c r="N456" s="40">
        <v>3126.20298</v>
      </c>
      <c r="O456" s="40">
        <v>0.9978800000000001</v>
      </c>
      <c r="P456" s="41">
        <v>0.99795999999999996</v>
      </c>
      <c r="Q456" s="80">
        <v>0.99692999999999987</v>
      </c>
      <c r="R456" s="102">
        <v>0.99833999999999978</v>
      </c>
      <c r="S456" s="103">
        <v>0.99781000000000031</v>
      </c>
      <c r="T456" s="81">
        <v>0.99731000000000058</v>
      </c>
      <c r="U456" s="82">
        <v>0.99857000000000085</v>
      </c>
      <c r="V456" s="83">
        <v>0.99813999999999936</v>
      </c>
    </row>
    <row r="457" spans="14:22" x14ac:dyDescent="0.35">
      <c r="N457" s="40">
        <v>3124.27441</v>
      </c>
      <c r="O457" s="40">
        <v>0.99771999999999994</v>
      </c>
      <c r="P457" s="41">
        <v>0.9977999999999998</v>
      </c>
      <c r="Q457" s="80">
        <v>0.99666000000000032</v>
      </c>
      <c r="R457" s="102">
        <v>0.99817999999999962</v>
      </c>
      <c r="S457" s="103">
        <v>0.99758999999999975</v>
      </c>
      <c r="T457" s="81">
        <v>0.99727000000000032</v>
      </c>
      <c r="U457" s="82">
        <v>0.99858000000000047</v>
      </c>
      <c r="V457" s="83">
        <v>0.99807000000000023</v>
      </c>
    </row>
    <row r="458" spans="14:22" x14ac:dyDescent="0.35">
      <c r="N458" s="40">
        <v>3122.3458500000002</v>
      </c>
      <c r="O458" s="40">
        <v>0.99751999999999996</v>
      </c>
      <c r="P458" s="41">
        <v>0.99772999999999978</v>
      </c>
      <c r="Q458" s="80">
        <v>0.99648999999999965</v>
      </c>
      <c r="R458" s="102">
        <v>0.99798000000000009</v>
      </c>
      <c r="S458" s="103">
        <v>0.99741999999999997</v>
      </c>
      <c r="T458" s="81">
        <v>0.9971899999999998</v>
      </c>
      <c r="U458" s="82">
        <v>0.9984699999999993</v>
      </c>
      <c r="V458" s="83">
        <v>0.99798999999999971</v>
      </c>
    </row>
    <row r="459" spans="14:22" x14ac:dyDescent="0.35">
      <c r="N459" s="40">
        <v>3120.4172899999999</v>
      </c>
      <c r="O459" s="40">
        <v>0.99734999999999996</v>
      </c>
      <c r="P459" s="41">
        <v>0.9976799999999999</v>
      </c>
      <c r="Q459" s="80">
        <v>0.99638999999999989</v>
      </c>
      <c r="R459" s="102">
        <v>0.99788999999999994</v>
      </c>
      <c r="S459" s="103">
        <v>0.99727000000000032</v>
      </c>
      <c r="T459" s="81">
        <v>0.99699999999999989</v>
      </c>
      <c r="U459" s="82">
        <v>0.99821999999999989</v>
      </c>
      <c r="V459" s="83">
        <v>0.99788999999999994</v>
      </c>
    </row>
    <row r="460" spans="14:22" x14ac:dyDescent="0.35">
      <c r="N460" s="40">
        <v>3118.4887199999998</v>
      </c>
      <c r="O460" s="40">
        <v>0.99726000000000004</v>
      </c>
      <c r="P460" s="41">
        <v>0.99759999999999982</v>
      </c>
      <c r="Q460" s="80">
        <v>0.99638000000000027</v>
      </c>
      <c r="R460" s="102">
        <v>0.9979199999999997</v>
      </c>
      <c r="S460" s="103">
        <v>0.9971899999999998</v>
      </c>
      <c r="T460" s="81">
        <v>0.99690999999999974</v>
      </c>
      <c r="U460" s="82">
        <v>0.99807999999999986</v>
      </c>
      <c r="V460" s="83">
        <v>0.99780999999999942</v>
      </c>
    </row>
    <row r="461" spans="14:22" x14ac:dyDescent="0.35">
      <c r="N461" s="40">
        <v>3116.56016</v>
      </c>
      <c r="O461" s="40">
        <v>0.99719000000000002</v>
      </c>
      <c r="P461" s="41">
        <v>0.99754999999999994</v>
      </c>
      <c r="Q461" s="80">
        <v>0.9964000000000004</v>
      </c>
      <c r="R461" s="102">
        <v>0.99788000000000032</v>
      </c>
      <c r="S461" s="103">
        <v>0.99716000000000005</v>
      </c>
      <c r="T461" s="81">
        <v>0.99700999999999951</v>
      </c>
      <c r="U461" s="82">
        <v>0.99812000000000012</v>
      </c>
      <c r="V461" s="83">
        <v>0.99775999999999954</v>
      </c>
    </row>
    <row r="462" spans="14:22" x14ac:dyDescent="0.35">
      <c r="N462" s="40">
        <v>3114.63159</v>
      </c>
      <c r="O462" s="40">
        <v>0.9971000000000001</v>
      </c>
      <c r="P462" s="41">
        <v>0.9975900000000002</v>
      </c>
      <c r="Q462" s="80">
        <v>0.99634999999999962</v>
      </c>
      <c r="R462" s="102">
        <v>0.99767000000000028</v>
      </c>
      <c r="S462" s="103">
        <v>0.99716000000000005</v>
      </c>
      <c r="T462" s="81">
        <v>0.99710999999999927</v>
      </c>
      <c r="U462" s="82">
        <v>0.99813999999999936</v>
      </c>
      <c r="V462" s="83">
        <v>0.99765999999999977</v>
      </c>
    </row>
    <row r="463" spans="14:22" x14ac:dyDescent="0.35">
      <c r="N463" s="40">
        <v>3112.7030300000001</v>
      </c>
      <c r="O463" s="40">
        <v>0.99702000000000002</v>
      </c>
      <c r="P463" s="41">
        <v>0.99764000000000008</v>
      </c>
      <c r="Q463" s="80">
        <v>0.99624999999999986</v>
      </c>
      <c r="R463" s="102">
        <v>0.99742999999999959</v>
      </c>
      <c r="S463" s="103">
        <v>0.99720000000000031</v>
      </c>
      <c r="T463" s="81">
        <v>0.99712000000000067</v>
      </c>
      <c r="U463" s="82">
        <v>0.99810000000000088</v>
      </c>
      <c r="V463" s="83">
        <v>0.99756999999999962</v>
      </c>
    </row>
    <row r="464" spans="14:22" x14ac:dyDescent="0.35">
      <c r="N464" s="40">
        <v>3110.7744600000001</v>
      </c>
      <c r="O464" s="40">
        <v>0.99695</v>
      </c>
      <c r="P464" s="41">
        <v>0.99764000000000008</v>
      </c>
      <c r="Q464" s="80">
        <v>0.99622000000000011</v>
      </c>
      <c r="R464" s="102">
        <v>0.99734999999999996</v>
      </c>
      <c r="S464" s="103">
        <v>0.99723000000000006</v>
      </c>
      <c r="T464" s="81">
        <v>0.99717000000000056</v>
      </c>
      <c r="U464" s="82">
        <v>0.99810000000000088</v>
      </c>
      <c r="V464" s="83">
        <v>0.9975000000000005</v>
      </c>
    </row>
    <row r="465" spans="14:22" x14ac:dyDescent="0.35">
      <c r="N465" s="40">
        <v>3108.8458999999998</v>
      </c>
      <c r="O465" s="40">
        <v>0.99693000000000009</v>
      </c>
      <c r="P465" s="41">
        <v>0.99763000000000002</v>
      </c>
      <c r="Q465" s="80">
        <v>0.99622999999999973</v>
      </c>
      <c r="R465" s="102">
        <v>0.99742999999999959</v>
      </c>
      <c r="S465" s="103">
        <v>0.99723000000000006</v>
      </c>
      <c r="T465" s="81">
        <v>0.99719999999999942</v>
      </c>
      <c r="U465" s="82">
        <v>0.99817</v>
      </c>
      <c r="V465" s="83">
        <v>0.99745000000000061</v>
      </c>
    </row>
    <row r="466" spans="14:22" x14ac:dyDescent="0.35">
      <c r="N466" s="40">
        <v>3106.9173300000002</v>
      </c>
      <c r="O466" s="40">
        <v>0.99700000000000011</v>
      </c>
      <c r="P466" s="41">
        <v>0.99766000000000021</v>
      </c>
      <c r="Q466" s="80">
        <v>0.99624000000000024</v>
      </c>
      <c r="R466" s="102">
        <v>0.99753000000000025</v>
      </c>
      <c r="S466" s="103">
        <v>0.99723000000000006</v>
      </c>
      <c r="T466" s="81">
        <v>0.99714999999999954</v>
      </c>
      <c r="U466" s="82">
        <v>0.99827999999999939</v>
      </c>
      <c r="V466" s="83">
        <v>0.99746999999999986</v>
      </c>
    </row>
    <row r="467" spans="14:22" x14ac:dyDescent="0.35">
      <c r="N467" s="40">
        <v>3104.9887699999999</v>
      </c>
      <c r="O467" s="40">
        <v>0.99706000000000006</v>
      </c>
      <c r="P467" s="41">
        <v>0.99770000000000003</v>
      </c>
      <c r="Q467" s="80">
        <v>0.99638000000000027</v>
      </c>
      <c r="R467" s="102">
        <v>0.99751999999999974</v>
      </c>
      <c r="S467" s="103">
        <v>0.99723000000000006</v>
      </c>
      <c r="T467" s="81">
        <v>0.99703000000000053</v>
      </c>
      <c r="U467" s="82">
        <v>0.99835000000000029</v>
      </c>
      <c r="V467" s="83">
        <v>0.99751999999999974</v>
      </c>
    </row>
    <row r="468" spans="14:22" x14ac:dyDescent="0.35">
      <c r="N468" s="40">
        <v>3103.0602100000001</v>
      </c>
      <c r="O468" s="40">
        <v>0.99719000000000002</v>
      </c>
      <c r="P468" s="41">
        <v>0.99785000000000013</v>
      </c>
      <c r="Q468" s="80">
        <v>0.99678999999999984</v>
      </c>
      <c r="R468" s="102">
        <v>0.99758000000000013</v>
      </c>
      <c r="S468" s="103">
        <v>0.99742999999999959</v>
      </c>
      <c r="T468" s="81">
        <v>0.99710999999999927</v>
      </c>
      <c r="U468" s="82">
        <v>0.9984800000000007</v>
      </c>
      <c r="V468" s="83">
        <v>0.99765000000000015</v>
      </c>
    </row>
    <row r="469" spans="14:22" x14ac:dyDescent="0.35">
      <c r="N469" s="40">
        <v>3101.1316400000001</v>
      </c>
      <c r="O469" s="40">
        <v>0.99720999999999993</v>
      </c>
      <c r="P469" s="41">
        <v>0.99786000000000019</v>
      </c>
      <c r="Q469" s="80">
        <v>0.99704000000000015</v>
      </c>
      <c r="R469" s="102">
        <v>0.99772999999999978</v>
      </c>
      <c r="S469" s="103">
        <v>0.9976200000000004</v>
      </c>
      <c r="T469" s="81">
        <v>0.99727000000000032</v>
      </c>
      <c r="U469" s="82">
        <v>0.99854999999999983</v>
      </c>
      <c r="V469" s="83">
        <v>0.99770999999999965</v>
      </c>
    </row>
    <row r="470" spans="14:22" x14ac:dyDescent="0.35">
      <c r="N470" s="40">
        <v>3099.2030800000002</v>
      </c>
      <c r="O470" s="40">
        <v>0.99720999999999993</v>
      </c>
      <c r="P470" s="41">
        <v>0.99786999999999981</v>
      </c>
      <c r="Q470" s="80">
        <v>0.99709999999999965</v>
      </c>
      <c r="R470" s="102">
        <v>0.99803999999999959</v>
      </c>
      <c r="S470" s="103">
        <v>0.99772000000000016</v>
      </c>
      <c r="T470" s="81">
        <v>0.99749000000000088</v>
      </c>
      <c r="U470" s="82">
        <v>0.99860999999999933</v>
      </c>
      <c r="V470" s="83">
        <v>0.99778000000000056</v>
      </c>
    </row>
    <row r="471" spans="14:22" x14ac:dyDescent="0.35">
      <c r="N471" s="40">
        <v>3097.2745100000002</v>
      </c>
      <c r="O471" s="40">
        <v>0.99730999999999992</v>
      </c>
      <c r="P471" s="41">
        <v>0.99800000000000022</v>
      </c>
      <c r="Q471" s="80">
        <v>0.99716999999999967</v>
      </c>
      <c r="R471" s="102">
        <v>0.99835000000000029</v>
      </c>
      <c r="S471" s="103">
        <v>0.99777000000000005</v>
      </c>
      <c r="T471" s="81">
        <v>0.99770999999999965</v>
      </c>
      <c r="U471" s="82">
        <v>0.99865999999999921</v>
      </c>
      <c r="V471" s="83">
        <v>0.99798000000000009</v>
      </c>
    </row>
    <row r="472" spans="14:22" x14ac:dyDescent="0.35">
      <c r="N472" s="40">
        <v>3095.3459499999999</v>
      </c>
      <c r="O472" s="40">
        <v>0.99751999999999996</v>
      </c>
      <c r="P472" s="41">
        <v>0.99824000000000002</v>
      </c>
      <c r="Q472" s="80">
        <v>0.99723999999999968</v>
      </c>
      <c r="R472" s="102">
        <v>0.9985299999999997</v>
      </c>
      <c r="S472" s="103">
        <v>0.99786999999999981</v>
      </c>
      <c r="T472" s="81">
        <v>0.99792000000000058</v>
      </c>
      <c r="U472" s="82">
        <v>0.99868999999999986</v>
      </c>
      <c r="V472" s="83">
        <v>0.99823999999999913</v>
      </c>
    </row>
    <row r="473" spans="14:22" x14ac:dyDescent="0.35">
      <c r="N473" s="40">
        <v>3093.4173799999999</v>
      </c>
      <c r="O473" s="40">
        <v>0.99777000000000005</v>
      </c>
      <c r="P473" s="41">
        <v>0.99852000000000007</v>
      </c>
      <c r="Q473" s="80">
        <v>0.9973099999999997</v>
      </c>
      <c r="R473" s="102">
        <v>0.9986600000000001</v>
      </c>
      <c r="S473" s="103">
        <v>0.99803999999999959</v>
      </c>
      <c r="T473" s="81">
        <v>0.99813999999999936</v>
      </c>
      <c r="U473" s="82">
        <v>0.99877000000000038</v>
      </c>
      <c r="V473" s="83">
        <v>0.9984099999999998</v>
      </c>
    </row>
    <row r="474" spans="14:22" x14ac:dyDescent="0.35">
      <c r="N474" s="40">
        <v>3091.48882</v>
      </c>
      <c r="O474" s="40">
        <v>0.998</v>
      </c>
      <c r="P474" s="41">
        <v>0.99874000000000018</v>
      </c>
      <c r="Q474" s="80">
        <v>0.99739999999999984</v>
      </c>
      <c r="R474" s="102">
        <v>0.99882999999999988</v>
      </c>
      <c r="S474" s="103">
        <v>0.99824000000000002</v>
      </c>
      <c r="T474" s="81">
        <v>0.99831999999999965</v>
      </c>
      <c r="U474" s="82">
        <v>0.99888999999999939</v>
      </c>
      <c r="V474" s="83">
        <v>0.99854000000000021</v>
      </c>
    </row>
    <row r="475" spans="14:22" x14ac:dyDescent="0.35">
      <c r="N475" s="40">
        <v>3089.56025</v>
      </c>
      <c r="O475" s="40">
        <v>0.99814000000000003</v>
      </c>
      <c r="P475" s="41">
        <v>0.9988100000000002</v>
      </c>
      <c r="Q475" s="80">
        <v>0.99751999999999974</v>
      </c>
      <c r="R475" s="102">
        <v>0.99908000000000019</v>
      </c>
      <c r="S475" s="103">
        <v>0.99852000000000007</v>
      </c>
      <c r="T475" s="81">
        <v>0.99845999999999968</v>
      </c>
      <c r="U475" s="82">
        <v>0.9990799999999993</v>
      </c>
      <c r="V475" s="83">
        <v>0.99873999999999974</v>
      </c>
    </row>
    <row r="476" spans="14:22" x14ac:dyDescent="0.35">
      <c r="N476" s="40">
        <v>3087.6316900000002</v>
      </c>
      <c r="O476" s="40">
        <v>0.99814000000000003</v>
      </c>
      <c r="P476" s="41">
        <v>0.99878</v>
      </c>
      <c r="Q476" s="80">
        <v>0.99774999999999991</v>
      </c>
      <c r="R476" s="102">
        <v>0.99932999999999961</v>
      </c>
      <c r="S476" s="103">
        <v>0.99884000000000039</v>
      </c>
      <c r="T476" s="81">
        <v>0.99860999999999933</v>
      </c>
      <c r="U476" s="82">
        <v>0.99937000000000076</v>
      </c>
      <c r="V476" s="83">
        <v>0.99904000000000082</v>
      </c>
    </row>
    <row r="477" spans="14:22" x14ac:dyDescent="0.35">
      <c r="N477" s="40">
        <v>3085.7031299999999</v>
      </c>
      <c r="O477" s="40">
        <v>0.99807000000000001</v>
      </c>
      <c r="P477" s="41">
        <v>0.9988100000000002</v>
      </c>
      <c r="Q477" s="80">
        <v>0.9980500000000001</v>
      </c>
      <c r="R477" s="102">
        <v>0.99941000000000013</v>
      </c>
      <c r="S477" s="103">
        <v>0.99908999999999981</v>
      </c>
      <c r="T477" s="81">
        <v>0.99873000000000012</v>
      </c>
      <c r="U477" s="82">
        <v>0.99965000000000082</v>
      </c>
      <c r="V477" s="83">
        <v>0.99932000000000087</v>
      </c>
    </row>
    <row r="478" spans="14:22" x14ac:dyDescent="0.35">
      <c r="N478" s="40">
        <v>3083.7745599999998</v>
      </c>
      <c r="O478" s="40">
        <v>0.99801999999999991</v>
      </c>
      <c r="P478" s="41">
        <v>0.99886000000000008</v>
      </c>
      <c r="Q478" s="80">
        <v>0.9982899999999999</v>
      </c>
      <c r="R478" s="102">
        <v>0.99936999999999987</v>
      </c>
      <c r="S478" s="103">
        <v>0.99927999999999972</v>
      </c>
      <c r="T478" s="81">
        <v>0.99883999999999951</v>
      </c>
      <c r="U478" s="82">
        <v>0.99979000000000084</v>
      </c>
      <c r="V478" s="83">
        <v>0.99944999999999951</v>
      </c>
    </row>
    <row r="479" spans="14:22" x14ac:dyDescent="0.35">
      <c r="N479" s="40">
        <v>3081.846</v>
      </c>
      <c r="O479" s="40">
        <v>0.99805999999999995</v>
      </c>
      <c r="P479" s="41">
        <v>0.99878</v>
      </c>
      <c r="Q479" s="80">
        <v>0.99842999999999993</v>
      </c>
      <c r="R479" s="102">
        <v>0.99936999999999987</v>
      </c>
      <c r="S479" s="103">
        <v>0.99938000000000038</v>
      </c>
      <c r="T479" s="81">
        <v>0.99892000000000003</v>
      </c>
      <c r="U479" s="82">
        <v>0.99976999999999983</v>
      </c>
      <c r="V479" s="83">
        <v>0.99945999999999913</v>
      </c>
    </row>
    <row r="480" spans="14:22" x14ac:dyDescent="0.35">
      <c r="N480" s="40">
        <v>3079.91743</v>
      </c>
      <c r="O480" s="40">
        <v>0.99811000000000005</v>
      </c>
      <c r="P480" s="41">
        <v>0.99869999999999992</v>
      </c>
      <c r="Q480" s="80">
        <v>0.9984099999999998</v>
      </c>
      <c r="R480" s="102">
        <v>0.99941000000000013</v>
      </c>
      <c r="S480" s="103">
        <v>0.99934000000000012</v>
      </c>
      <c r="T480" s="81">
        <v>0.99887999999999977</v>
      </c>
      <c r="U480" s="82">
        <v>0.99962000000000018</v>
      </c>
      <c r="V480" s="83">
        <v>0.99937000000000076</v>
      </c>
    </row>
    <row r="481" spans="14:22" x14ac:dyDescent="0.35">
      <c r="N481" s="40">
        <v>3077.9888700000001</v>
      </c>
      <c r="O481" s="40">
        <v>0.99815999999999994</v>
      </c>
      <c r="P481" s="41">
        <v>0.99879000000000007</v>
      </c>
      <c r="Q481" s="80">
        <v>0.99821000000000026</v>
      </c>
      <c r="R481" s="102">
        <v>0.99938000000000038</v>
      </c>
      <c r="S481" s="103">
        <v>0.99917999999999996</v>
      </c>
      <c r="T481" s="81">
        <v>0.99868000000000023</v>
      </c>
      <c r="U481" s="82">
        <v>0.99937000000000076</v>
      </c>
      <c r="V481" s="83">
        <v>0.99916999999999945</v>
      </c>
    </row>
    <row r="482" spans="14:22" x14ac:dyDescent="0.35">
      <c r="N482" s="40">
        <v>3076.0603000000001</v>
      </c>
      <c r="O482" s="40">
        <v>0.99824000000000002</v>
      </c>
      <c r="P482" s="41">
        <v>0.99894999999999978</v>
      </c>
      <c r="Q482" s="80">
        <v>0.99795999999999996</v>
      </c>
      <c r="R482" s="102">
        <v>0.99920999999999971</v>
      </c>
      <c r="S482" s="103">
        <v>0.99894000000000016</v>
      </c>
      <c r="T482" s="81">
        <v>0.9984699999999993</v>
      </c>
      <c r="U482" s="82">
        <v>0.9991500000000002</v>
      </c>
      <c r="V482" s="83">
        <v>0.99891000000000041</v>
      </c>
    </row>
    <row r="483" spans="14:22" x14ac:dyDescent="0.35">
      <c r="N483" s="40">
        <v>3074.1317399999998</v>
      </c>
      <c r="O483" s="40">
        <v>0.99826999999999999</v>
      </c>
      <c r="P483" s="41">
        <v>0.99900000000000011</v>
      </c>
      <c r="Q483" s="80">
        <v>0.99784999999999968</v>
      </c>
      <c r="R483" s="102">
        <v>0.9990199999999998</v>
      </c>
      <c r="S483" s="103">
        <v>0.99878</v>
      </c>
      <c r="T483" s="81">
        <v>0.99835000000000029</v>
      </c>
      <c r="U483" s="82">
        <v>0.9990199999999998</v>
      </c>
      <c r="V483" s="83">
        <v>0.99867000000000061</v>
      </c>
    </row>
    <row r="484" spans="14:22" x14ac:dyDescent="0.35">
      <c r="N484" s="40">
        <v>3072.2031699999998</v>
      </c>
      <c r="O484" s="40">
        <v>0.99815999999999994</v>
      </c>
      <c r="P484" s="41">
        <v>0.99892000000000003</v>
      </c>
      <c r="Q484" s="80">
        <v>0.99786999999999981</v>
      </c>
      <c r="R484" s="102">
        <v>0.99889000000000028</v>
      </c>
      <c r="S484" s="103">
        <v>0.99875999999999987</v>
      </c>
      <c r="T484" s="81">
        <v>0.99825000000000053</v>
      </c>
      <c r="U484" s="82">
        <v>0.99895000000000067</v>
      </c>
      <c r="V484" s="83">
        <v>0.99849999999999994</v>
      </c>
    </row>
    <row r="485" spans="14:22" x14ac:dyDescent="0.35">
      <c r="N485" s="40">
        <v>3070.2746099999999</v>
      </c>
      <c r="O485" s="40">
        <v>0.99801000000000006</v>
      </c>
      <c r="P485" s="41">
        <v>0.9986600000000001</v>
      </c>
      <c r="Q485" s="80">
        <v>0.99786999999999981</v>
      </c>
      <c r="R485" s="102">
        <v>0.99885999999999964</v>
      </c>
      <c r="S485" s="103">
        <v>0.99875999999999987</v>
      </c>
      <c r="T485" s="81">
        <v>0.99810000000000088</v>
      </c>
      <c r="U485" s="82">
        <v>0.99893999999999927</v>
      </c>
      <c r="V485" s="83">
        <v>0.99835999999999991</v>
      </c>
    </row>
    <row r="486" spans="14:22" x14ac:dyDescent="0.35">
      <c r="N486" s="40">
        <v>3068.3460399999999</v>
      </c>
      <c r="O486" s="40">
        <v>0.99784000000000006</v>
      </c>
      <c r="P486" s="41">
        <v>0.9983200000000001</v>
      </c>
      <c r="Q486" s="80">
        <v>0.99774000000000029</v>
      </c>
      <c r="R486" s="102">
        <v>0.9988999999999999</v>
      </c>
      <c r="S486" s="103">
        <v>0.99871999999999961</v>
      </c>
      <c r="T486" s="81">
        <v>0.99798999999999971</v>
      </c>
      <c r="U486" s="82">
        <v>0.99898999999999916</v>
      </c>
      <c r="V486" s="83">
        <v>0.99826999999999977</v>
      </c>
    </row>
    <row r="487" spans="14:22" x14ac:dyDescent="0.35">
      <c r="N487" s="40">
        <v>3066.4174800000001</v>
      </c>
      <c r="O487" s="40">
        <v>0.99767000000000006</v>
      </c>
      <c r="P487" s="41">
        <v>0.99814999999999987</v>
      </c>
      <c r="Q487" s="80">
        <v>0.99765000000000015</v>
      </c>
      <c r="R487" s="102">
        <v>0.99887999999999977</v>
      </c>
      <c r="S487" s="103">
        <v>0.99861999999999984</v>
      </c>
      <c r="T487" s="81">
        <v>0.99796000000000085</v>
      </c>
      <c r="U487" s="82">
        <v>0.99902999999999942</v>
      </c>
      <c r="V487" s="83">
        <v>0.99825000000000053</v>
      </c>
    </row>
    <row r="488" spans="14:22" x14ac:dyDescent="0.35">
      <c r="N488" s="40">
        <v>3064.4889199999998</v>
      </c>
      <c r="O488" s="40">
        <v>0.99765999999999999</v>
      </c>
      <c r="P488" s="41">
        <v>0.99825000000000008</v>
      </c>
      <c r="Q488" s="80">
        <v>0.99760000000000026</v>
      </c>
      <c r="R488" s="102">
        <v>0.99868000000000023</v>
      </c>
      <c r="S488" s="103">
        <v>0.99844000000000044</v>
      </c>
      <c r="T488" s="81">
        <v>0.99796000000000085</v>
      </c>
      <c r="U488" s="82">
        <v>0.99891000000000041</v>
      </c>
      <c r="V488" s="83">
        <v>0.99815000000000076</v>
      </c>
    </row>
    <row r="489" spans="14:22" x14ac:dyDescent="0.35">
      <c r="N489" s="40">
        <v>3062.5603500000002</v>
      </c>
      <c r="O489" s="40">
        <v>0.99780000000000002</v>
      </c>
      <c r="P489" s="41">
        <v>0.99843999999999999</v>
      </c>
      <c r="Q489" s="80">
        <v>0.99737000000000009</v>
      </c>
      <c r="R489" s="102">
        <v>0.99844000000000044</v>
      </c>
      <c r="S489" s="103">
        <v>0.99824999999999964</v>
      </c>
      <c r="T489" s="81">
        <v>0.99784000000000006</v>
      </c>
      <c r="U489" s="82">
        <v>0.99869999999999948</v>
      </c>
      <c r="V489" s="83">
        <v>0.99798999999999971</v>
      </c>
    </row>
    <row r="490" spans="14:22" x14ac:dyDescent="0.35">
      <c r="N490" s="40">
        <v>3060.6317899999999</v>
      </c>
      <c r="O490" s="40">
        <v>0.99784000000000006</v>
      </c>
      <c r="P490" s="41">
        <v>0.99848999999999988</v>
      </c>
      <c r="Q490" s="80">
        <v>0.99709000000000003</v>
      </c>
      <c r="R490" s="102">
        <v>0.99831999999999965</v>
      </c>
      <c r="S490" s="103">
        <v>0.99812000000000012</v>
      </c>
      <c r="T490" s="81">
        <v>0.99765000000000015</v>
      </c>
      <c r="U490" s="82">
        <v>0.99862000000000073</v>
      </c>
      <c r="V490" s="83">
        <v>0.99796000000000085</v>
      </c>
    </row>
    <row r="491" spans="14:22" x14ac:dyDescent="0.35">
      <c r="N491" s="40">
        <v>3058.7032199999999</v>
      </c>
      <c r="O491" s="40">
        <v>0.99768999999999997</v>
      </c>
      <c r="P491" s="41">
        <v>0.9983200000000001</v>
      </c>
      <c r="Q491" s="80">
        <v>0.99695</v>
      </c>
      <c r="R491" s="102">
        <v>0.99821999999999989</v>
      </c>
      <c r="S491" s="103">
        <v>0.99798000000000009</v>
      </c>
      <c r="T491" s="81">
        <v>0.99757999999999925</v>
      </c>
      <c r="U491" s="82">
        <v>0.99863999999999997</v>
      </c>
      <c r="V491" s="83">
        <v>0.99789999999999957</v>
      </c>
    </row>
    <row r="492" spans="14:22" x14ac:dyDescent="0.35">
      <c r="N492" s="40">
        <v>3056.77466</v>
      </c>
      <c r="O492" s="40">
        <v>0.99746000000000001</v>
      </c>
      <c r="P492" s="41">
        <v>0.99808999999999992</v>
      </c>
      <c r="Q492" s="80">
        <v>0.99697000000000013</v>
      </c>
      <c r="R492" s="102">
        <v>0.99803999999999959</v>
      </c>
      <c r="S492" s="103">
        <v>0.99784999999999968</v>
      </c>
      <c r="T492" s="81">
        <v>0.99761999999999951</v>
      </c>
      <c r="U492" s="82">
        <v>0.99863000000000035</v>
      </c>
      <c r="V492" s="83">
        <v>0.99774999999999991</v>
      </c>
    </row>
    <row r="493" spans="14:22" x14ac:dyDescent="0.35">
      <c r="N493" s="40">
        <v>3054.84609</v>
      </c>
      <c r="O493" s="40">
        <v>0.99724999999999997</v>
      </c>
      <c r="P493" s="41">
        <v>0.99798000000000009</v>
      </c>
      <c r="Q493" s="80">
        <v>0.99697999999999976</v>
      </c>
      <c r="R493" s="102">
        <v>0.99786999999999981</v>
      </c>
      <c r="S493" s="103">
        <v>0.99777999999999967</v>
      </c>
      <c r="T493" s="81">
        <v>0.99759000000000064</v>
      </c>
      <c r="U493" s="82">
        <v>0.99860999999999933</v>
      </c>
      <c r="V493" s="83">
        <v>0.99774999999999991</v>
      </c>
    </row>
    <row r="494" spans="14:22" x14ac:dyDescent="0.35">
      <c r="N494" s="40">
        <v>3052.9175300000002</v>
      </c>
      <c r="O494" s="40">
        <v>0.99707999999999997</v>
      </c>
      <c r="P494" s="41">
        <v>0.99792000000000014</v>
      </c>
      <c r="Q494" s="80">
        <v>0.99678999999999984</v>
      </c>
      <c r="R494" s="102">
        <v>0.99777999999999967</v>
      </c>
      <c r="S494" s="103">
        <v>0.9976200000000004</v>
      </c>
      <c r="T494" s="81">
        <v>0.99745000000000061</v>
      </c>
      <c r="U494" s="82">
        <v>0.99853000000000058</v>
      </c>
      <c r="V494" s="83">
        <v>0.99783000000000044</v>
      </c>
    </row>
    <row r="495" spans="14:22" x14ac:dyDescent="0.35">
      <c r="N495" s="40">
        <v>3050.9889600000001</v>
      </c>
      <c r="O495" s="40">
        <v>0.99700999999999995</v>
      </c>
      <c r="P495" s="41">
        <v>0.99778000000000011</v>
      </c>
      <c r="Q495" s="80">
        <v>0.99648999999999965</v>
      </c>
      <c r="R495" s="102">
        <v>0.99767000000000028</v>
      </c>
      <c r="S495" s="103">
        <v>0.99739000000000022</v>
      </c>
      <c r="T495" s="81">
        <v>0.9972499999999993</v>
      </c>
      <c r="U495" s="82">
        <v>0.99841999999999942</v>
      </c>
      <c r="V495" s="83">
        <v>0.99768000000000079</v>
      </c>
    </row>
    <row r="496" spans="14:22" x14ac:dyDescent="0.35">
      <c r="N496" s="40">
        <v>3049.0603999999998</v>
      </c>
      <c r="O496" s="40">
        <v>0.99706000000000006</v>
      </c>
      <c r="P496" s="41">
        <v>0.99770000000000003</v>
      </c>
      <c r="Q496" s="80">
        <v>0.99638000000000027</v>
      </c>
      <c r="R496" s="102">
        <v>0.99751999999999974</v>
      </c>
      <c r="S496" s="103">
        <v>0.99720000000000031</v>
      </c>
      <c r="T496" s="81">
        <v>0.99703000000000053</v>
      </c>
      <c r="U496" s="82">
        <v>0.99835000000000029</v>
      </c>
      <c r="V496" s="83">
        <v>0.99751999999999974</v>
      </c>
    </row>
    <row r="497" spans="14:22" x14ac:dyDescent="0.35">
      <c r="N497" s="40">
        <v>3047.13184</v>
      </c>
      <c r="O497" s="40">
        <v>0.99733000000000005</v>
      </c>
      <c r="P497" s="41">
        <v>0.99793999999999983</v>
      </c>
      <c r="Q497" s="80">
        <v>0.99661000000000044</v>
      </c>
      <c r="R497" s="102">
        <v>0.99765000000000015</v>
      </c>
      <c r="S497" s="103">
        <v>0.99741000000000035</v>
      </c>
      <c r="T497" s="81">
        <v>0.99715999999999916</v>
      </c>
      <c r="U497" s="82">
        <v>0.99839000000000055</v>
      </c>
      <c r="V497" s="83">
        <v>0.99756</v>
      </c>
    </row>
    <row r="498" spans="14:22" x14ac:dyDescent="0.35">
      <c r="N498" s="40">
        <v>3045.20327</v>
      </c>
      <c r="O498" s="40">
        <v>0.99744999999999995</v>
      </c>
      <c r="P498" s="41">
        <v>0.99815999999999994</v>
      </c>
      <c r="Q498" s="80">
        <v>0.9968300000000001</v>
      </c>
      <c r="R498" s="102">
        <v>0.99767000000000028</v>
      </c>
      <c r="S498" s="103">
        <v>0.99753000000000025</v>
      </c>
      <c r="T498" s="81">
        <v>0.9972499999999993</v>
      </c>
      <c r="U498" s="82">
        <v>0.99835999999999991</v>
      </c>
      <c r="V498" s="83">
        <v>0.99752999999999936</v>
      </c>
    </row>
    <row r="499" spans="14:22" x14ac:dyDescent="0.35">
      <c r="N499" s="40">
        <v>3043.2747100000001</v>
      </c>
      <c r="O499" s="40">
        <v>0.9975099999999999</v>
      </c>
      <c r="P499" s="41">
        <v>0.99831000000000003</v>
      </c>
      <c r="Q499" s="80">
        <v>0.99702000000000002</v>
      </c>
      <c r="R499" s="102">
        <v>0.99772999999999978</v>
      </c>
      <c r="S499" s="103">
        <v>0.9976200000000004</v>
      </c>
      <c r="T499" s="81">
        <v>0.99735000000000085</v>
      </c>
      <c r="U499" s="82">
        <v>0.99831000000000003</v>
      </c>
      <c r="V499" s="83">
        <v>0.99749000000000088</v>
      </c>
    </row>
    <row r="500" spans="14:22" x14ac:dyDescent="0.35">
      <c r="N500" s="40">
        <v>3041.3461400000001</v>
      </c>
      <c r="O500" s="40">
        <v>0.99757999999999991</v>
      </c>
      <c r="P500" s="41">
        <v>0.99840000000000018</v>
      </c>
      <c r="Q500" s="80">
        <v>0.99720000000000031</v>
      </c>
      <c r="R500" s="102">
        <v>0.99784000000000006</v>
      </c>
      <c r="S500" s="103">
        <v>0.99772000000000016</v>
      </c>
      <c r="T500" s="81">
        <v>0.99741999999999997</v>
      </c>
      <c r="U500" s="82">
        <v>0.99823999999999913</v>
      </c>
      <c r="V500" s="83">
        <v>0.99747999999999948</v>
      </c>
    </row>
    <row r="501" spans="14:22" x14ac:dyDescent="0.35">
      <c r="N501" s="40">
        <v>3039.4175799999998</v>
      </c>
      <c r="O501" s="40">
        <v>0.99757000000000007</v>
      </c>
      <c r="P501" s="41">
        <v>0.99848999999999988</v>
      </c>
      <c r="Q501" s="80">
        <v>0.99730000000000008</v>
      </c>
      <c r="R501" s="102">
        <v>0.99784000000000006</v>
      </c>
      <c r="S501" s="103">
        <v>0.99770000000000003</v>
      </c>
      <c r="T501" s="81">
        <v>0.99746000000000024</v>
      </c>
      <c r="U501" s="82">
        <v>0.99804999999999922</v>
      </c>
      <c r="V501" s="83">
        <v>0.99737999999999971</v>
      </c>
    </row>
    <row r="502" spans="14:22" x14ac:dyDescent="0.35">
      <c r="N502" s="40">
        <v>3037.4890099999998</v>
      </c>
      <c r="O502" s="40">
        <v>0.99761000000000011</v>
      </c>
      <c r="P502" s="41">
        <v>0.99859000000000009</v>
      </c>
      <c r="Q502" s="80">
        <v>0.99732999999999983</v>
      </c>
      <c r="R502" s="102">
        <v>0.99772000000000016</v>
      </c>
      <c r="S502" s="103">
        <v>0.99758999999999975</v>
      </c>
      <c r="T502" s="81">
        <v>0.9975000000000005</v>
      </c>
      <c r="U502" s="82">
        <v>0.99771999999999927</v>
      </c>
      <c r="V502" s="83">
        <v>0.99713999999999992</v>
      </c>
    </row>
    <row r="503" spans="14:22" x14ac:dyDescent="0.35">
      <c r="N503" s="40">
        <v>3035.5604499999999</v>
      </c>
      <c r="O503" s="40">
        <v>0.99774999999999991</v>
      </c>
      <c r="P503" s="41">
        <v>0.99861000000000022</v>
      </c>
      <c r="Q503" s="80">
        <v>0.99739999999999984</v>
      </c>
      <c r="R503" s="102">
        <v>0.99751999999999974</v>
      </c>
      <c r="S503" s="103">
        <v>0.99746000000000024</v>
      </c>
      <c r="T503" s="81">
        <v>0.99746000000000024</v>
      </c>
      <c r="U503" s="82">
        <v>0.9972499999999993</v>
      </c>
      <c r="V503" s="83">
        <v>0.99685999999999986</v>
      </c>
    </row>
    <row r="504" spans="14:22" x14ac:dyDescent="0.35">
      <c r="N504" s="40">
        <v>3033.6318799999999</v>
      </c>
      <c r="O504" s="40">
        <v>0.9978499999999999</v>
      </c>
      <c r="P504" s="41">
        <v>0.99855999999999989</v>
      </c>
      <c r="Q504" s="80">
        <v>0.99748999999999999</v>
      </c>
      <c r="R504" s="102">
        <v>0.99727000000000032</v>
      </c>
      <c r="S504" s="103">
        <v>0.99723000000000006</v>
      </c>
      <c r="T504" s="81">
        <v>0.99736000000000047</v>
      </c>
      <c r="U504" s="82">
        <v>0.99666000000000032</v>
      </c>
      <c r="V504" s="83">
        <v>0.99647000000000041</v>
      </c>
    </row>
    <row r="505" spans="14:22" x14ac:dyDescent="0.35">
      <c r="N505" s="40">
        <v>3031.7033200000001</v>
      </c>
      <c r="O505" s="40">
        <v>0.99788999999999994</v>
      </c>
      <c r="P505" s="41">
        <v>0.99861000000000022</v>
      </c>
      <c r="Q505" s="80">
        <v>0.99756</v>
      </c>
      <c r="R505" s="102">
        <v>0.99692000000000025</v>
      </c>
      <c r="S505" s="103">
        <v>0.99687000000000037</v>
      </c>
      <c r="T505" s="81">
        <v>0.99723999999999968</v>
      </c>
      <c r="U505" s="82">
        <v>0.99588999999999928</v>
      </c>
      <c r="V505" s="83">
        <v>0.99579999999999913</v>
      </c>
    </row>
    <row r="506" spans="14:22" x14ac:dyDescent="0.35">
      <c r="N506" s="40">
        <v>3029.7747599999998</v>
      </c>
      <c r="O506" s="40">
        <v>0.99798999999999993</v>
      </c>
      <c r="P506" s="41">
        <v>0.99885000000000002</v>
      </c>
      <c r="Q506" s="80">
        <v>0.99760999999999989</v>
      </c>
      <c r="R506" s="102">
        <v>0.99648999999999965</v>
      </c>
      <c r="S506" s="103">
        <v>0.99643000000000015</v>
      </c>
      <c r="T506" s="81">
        <v>0.99703000000000053</v>
      </c>
      <c r="U506" s="82">
        <v>0.99477000000000082</v>
      </c>
      <c r="V506" s="83">
        <v>0.99483000000000033</v>
      </c>
    </row>
    <row r="507" spans="14:22" x14ac:dyDescent="0.35">
      <c r="N507" s="40">
        <v>3027.8461900000002</v>
      </c>
      <c r="O507" s="40">
        <v>0.99817</v>
      </c>
      <c r="P507" s="41">
        <v>0.99903999999999993</v>
      </c>
      <c r="Q507" s="80">
        <v>0.99760999999999989</v>
      </c>
      <c r="R507" s="102">
        <v>0.99591999999999992</v>
      </c>
      <c r="S507" s="103">
        <v>0.99589000000000016</v>
      </c>
      <c r="T507" s="81">
        <v>0.99671000000000021</v>
      </c>
      <c r="U507" s="82">
        <v>0.99322000000000088</v>
      </c>
      <c r="V507" s="83">
        <v>0.99352000000000018</v>
      </c>
    </row>
    <row r="508" spans="14:22" x14ac:dyDescent="0.35">
      <c r="N508" s="40">
        <v>3025.9176299999999</v>
      </c>
      <c r="O508" s="40">
        <v>0.9982899999999999</v>
      </c>
      <c r="P508" s="41">
        <v>0.99900000000000011</v>
      </c>
      <c r="Q508" s="80">
        <v>0.99756</v>
      </c>
      <c r="R508" s="102">
        <v>0.99512999999999963</v>
      </c>
      <c r="S508" s="103">
        <v>0.99521000000000015</v>
      </c>
      <c r="T508" s="81">
        <v>0.99619000000000035</v>
      </c>
      <c r="U508" s="82">
        <v>0.9912700000000001</v>
      </c>
      <c r="V508" s="83">
        <v>0.99186000000000085</v>
      </c>
    </row>
    <row r="509" spans="14:22" x14ac:dyDescent="0.35">
      <c r="N509" s="40">
        <v>3023.9890599999999</v>
      </c>
      <c r="O509" s="40">
        <v>0.99825999999999993</v>
      </c>
      <c r="P509" s="41">
        <v>0.99881999999999982</v>
      </c>
      <c r="Q509" s="80">
        <v>0.99753000000000025</v>
      </c>
      <c r="R509" s="102">
        <v>0.99420000000000019</v>
      </c>
      <c r="S509" s="103">
        <v>0.99439999999999973</v>
      </c>
      <c r="T509" s="81">
        <v>0.99563999999999986</v>
      </c>
      <c r="U509" s="82">
        <v>0.98891000000000062</v>
      </c>
      <c r="V509" s="83">
        <v>0.98986000000000018</v>
      </c>
    </row>
    <row r="510" spans="14:22" x14ac:dyDescent="0.35">
      <c r="N510" s="40">
        <v>3022.0605</v>
      </c>
      <c r="O510" s="40">
        <v>0.99815999999999994</v>
      </c>
      <c r="P510" s="41">
        <v>0.99861999999999984</v>
      </c>
      <c r="Q510" s="80">
        <v>0.99753999999999987</v>
      </c>
      <c r="R510" s="102">
        <v>0.99331999999999976</v>
      </c>
      <c r="S510" s="103">
        <v>0.99350999999999967</v>
      </c>
      <c r="T510" s="81">
        <v>0.99513999999999925</v>
      </c>
      <c r="U510" s="82">
        <v>0.98606000000000016</v>
      </c>
      <c r="V510" s="83">
        <v>0.98742000000000019</v>
      </c>
    </row>
    <row r="511" spans="14:22" x14ac:dyDescent="0.35">
      <c r="N511" s="40">
        <v>3020.13193</v>
      </c>
      <c r="O511" s="40">
        <v>0.99807000000000001</v>
      </c>
      <c r="P511" s="41">
        <v>0.99849999999999994</v>
      </c>
      <c r="Q511" s="80">
        <v>0.99753000000000025</v>
      </c>
      <c r="R511" s="102">
        <v>0.99246999999999996</v>
      </c>
      <c r="S511" s="103">
        <v>0.99249999999999972</v>
      </c>
      <c r="T511" s="81">
        <v>0.99466999999999928</v>
      </c>
      <c r="U511" s="82">
        <v>0.98263999999999996</v>
      </c>
      <c r="V511" s="83">
        <v>0.98441000000000045</v>
      </c>
    </row>
    <row r="512" spans="14:22" x14ac:dyDescent="0.35">
      <c r="N512" s="40">
        <v>3018.2033700000002</v>
      </c>
      <c r="O512" s="40">
        <v>0.99794999999999989</v>
      </c>
      <c r="P512" s="41">
        <v>0.99842999999999993</v>
      </c>
      <c r="Q512" s="80">
        <v>0.99756</v>
      </c>
      <c r="R512" s="102">
        <v>0.99150999999999989</v>
      </c>
      <c r="S512" s="103">
        <v>0.99141000000000012</v>
      </c>
      <c r="T512" s="81">
        <v>0.99417000000000044</v>
      </c>
      <c r="U512" s="82">
        <v>0.97869000000000028</v>
      </c>
      <c r="V512" s="83">
        <v>0.98095999999999961</v>
      </c>
    </row>
    <row r="513" spans="14:22" x14ac:dyDescent="0.35">
      <c r="N513" s="40">
        <v>3016.2748000000001</v>
      </c>
      <c r="O513" s="40">
        <v>0.99777999999999989</v>
      </c>
      <c r="P513" s="41">
        <v>0.99827000000000021</v>
      </c>
      <c r="Q513" s="80">
        <v>0.99758999999999975</v>
      </c>
      <c r="R513" s="102">
        <v>0.99037000000000042</v>
      </c>
      <c r="S513" s="103">
        <v>0.9903000000000004</v>
      </c>
      <c r="T513" s="81">
        <v>0.99357000000000006</v>
      </c>
      <c r="U513" s="82">
        <v>0.97433000000000014</v>
      </c>
      <c r="V513" s="83">
        <v>0.97719000000000023</v>
      </c>
    </row>
    <row r="514" spans="14:22" x14ac:dyDescent="0.35">
      <c r="N514" s="40">
        <v>3014.3462399999999</v>
      </c>
      <c r="O514" s="40">
        <v>0.99758999999999998</v>
      </c>
      <c r="P514" s="41">
        <v>0.99795999999999996</v>
      </c>
      <c r="Q514" s="80">
        <v>0.99748999999999999</v>
      </c>
      <c r="R514" s="102">
        <v>0.98895999999999962</v>
      </c>
      <c r="S514" s="103">
        <v>0.98904999999999976</v>
      </c>
      <c r="T514" s="81">
        <v>0.99274999999999913</v>
      </c>
      <c r="U514" s="82">
        <v>0.96986000000000061</v>
      </c>
      <c r="V514" s="83">
        <v>0.97320000000000029</v>
      </c>
    </row>
    <row r="515" spans="14:22" x14ac:dyDescent="0.35">
      <c r="N515" s="40">
        <v>3012.41768</v>
      </c>
      <c r="O515" s="40">
        <v>0.99741999999999997</v>
      </c>
      <c r="P515" s="41">
        <v>0.99772000000000016</v>
      </c>
      <c r="Q515" s="80">
        <v>0.99723000000000006</v>
      </c>
      <c r="R515" s="102">
        <v>0.98730999999999991</v>
      </c>
      <c r="S515" s="103">
        <v>0.98758999999999997</v>
      </c>
      <c r="T515" s="81">
        <v>0.99166999999999916</v>
      </c>
      <c r="U515" s="82">
        <v>0.96584999999999965</v>
      </c>
      <c r="V515" s="83">
        <v>0.96932999999999936</v>
      </c>
    </row>
    <row r="516" spans="14:22" x14ac:dyDescent="0.35">
      <c r="N516" s="40">
        <v>3010.48911</v>
      </c>
      <c r="O516" s="40">
        <v>0.9972700000000001</v>
      </c>
      <c r="P516" s="41">
        <v>0.99770000000000003</v>
      </c>
      <c r="Q516" s="80">
        <v>0.99680000000000035</v>
      </c>
      <c r="R516" s="102">
        <v>0.98550000000000004</v>
      </c>
      <c r="S516" s="103">
        <v>0.98590999999999962</v>
      </c>
      <c r="T516" s="81">
        <v>0.99030999999999914</v>
      </c>
      <c r="U516" s="82">
        <v>0.96289999999999942</v>
      </c>
      <c r="V516" s="83">
        <v>0.96598999999999968</v>
      </c>
    </row>
    <row r="517" spans="14:22" x14ac:dyDescent="0.35">
      <c r="N517" s="40">
        <v>3008.5605500000001</v>
      </c>
      <c r="O517" s="40">
        <v>0.99706000000000006</v>
      </c>
      <c r="P517" s="41">
        <v>0.99770000000000003</v>
      </c>
      <c r="Q517" s="80">
        <v>0.99641999999999964</v>
      </c>
      <c r="R517" s="102">
        <v>0.98364000000000029</v>
      </c>
      <c r="S517" s="103">
        <v>0.98407999999999962</v>
      </c>
      <c r="T517" s="81">
        <v>0.9888899999999996</v>
      </c>
      <c r="U517" s="82">
        <v>0.96139999999999937</v>
      </c>
      <c r="V517" s="83">
        <v>0.96362000000000059</v>
      </c>
    </row>
    <row r="518" spans="14:22" x14ac:dyDescent="0.35">
      <c r="N518" s="40">
        <v>3006.6319800000001</v>
      </c>
      <c r="O518" s="40">
        <v>0.99678</v>
      </c>
      <c r="P518" s="41">
        <v>0.99754999999999994</v>
      </c>
      <c r="Q518" s="80">
        <v>0.99638000000000027</v>
      </c>
      <c r="R518" s="102">
        <v>0.98179000000000016</v>
      </c>
      <c r="S518" s="103">
        <v>0.98219000000000012</v>
      </c>
      <c r="T518" s="81">
        <v>0.98756999999999984</v>
      </c>
      <c r="U518" s="82">
        <v>0.96142000000000039</v>
      </c>
      <c r="V518" s="83">
        <v>0.96244000000000085</v>
      </c>
    </row>
    <row r="519" spans="14:22" x14ac:dyDescent="0.35">
      <c r="N519" s="40">
        <v>3004.7034199999998</v>
      </c>
      <c r="O519" s="40">
        <v>0.99643999999999999</v>
      </c>
      <c r="P519" s="41">
        <v>0.99703000000000008</v>
      </c>
      <c r="Q519" s="80">
        <v>0.99638000000000027</v>
      </c>
      <c r="R519" s="102">
        <v>0.97994999999999965</v>
      </c>
      <c r="S519" s="103">
        <v>0.98029999999999973</v>
      </c>
      <c r="T519" s="81">
        <v>0.98626999999999931</v>
      </c>
      <c r="U519" s="82">
        <v>0.96263000000000076</v>
      </c>
      <c r="V519" s="83">
        <v>0.96238999999999919</v>
      </c>
    </row>
    <row r="520" spans="14:22" x14ac:dyDescent="0.35">
      <c r="N520" s="40">
        <v>3002.7748499999998</v>
      </c>
      <c r="O520" s="40">
        <v>0.99618999999999991</v>
      </c>
      <c r="P520" s="41">
        <v>0.99650999999999978</v>
      </c>
      <c r="Q520" s="80">
        <v>0.99615000000000009</v>
      </c>
      <c r="R520" s="102">
        <v>0.97801999999999989</v>
      </c>
      <c r="S520" s="103">
        <v>0.97839999999999971</v>
      </c>
      <c r="T520" s="81">
        <v>0.98488000000000042</v>
      </c>
      <c r="U520" s="82">
        <v>0.96437000000000062</v>
      </c>
      <c r="V520" s="83">
        <v>0.96316999999999986</v>
      </c>
    </row>
    <row r="521" spans="14:22" x14ac:dyDescent="0.35">
      <c r="N521" s="40">
        <v>3000.84629</v>
      </c>
      <c r="O521" s="40">
        <v>0.9958800000000001</v>
      </c>
      <c r="P521" s="41">
        <v>0.99615000000000009</v>
      </c>
      <c r="Q521" s="80">
        <v>0.99552999999999958</v>
      </c>
      <c r="R521" s="102">
        <v>0.97585999999999995</v>
      </c>
      <c r="S521" s="103">
        <v>0.97630999999999979</v>
      </c>
      <c r="T521" s="81">
        <v>0.98338000000000036</v>
      </c>
      <c r="U521" s="82">
        <v>0.96602999999999994</v>
      </c>
      <c r="V521" s="83">
        <v>0.96438000000000024</v>
      </c>
    </row>
    <row r="522" spans="14:22" x14ac:dyDescent="0.35">
      <c r="N522" s="40">
        <v>2998.9177199999999</v>
      </c>
      <c r="O522" s="40">
        <v>0.99533999999999989</v>
      </c>
      <c r="P522" s="41">
        <v>0.99575000000000014</v>
      </c>
      <c r="Q522" s="80">
        <v>0.99502000000000024</v>
      </c>
      <c r="R522" s="102">
        <v>0.97360999999999986</v>
      </c>
      <c r="S522" s="103">
        <v>0.97409000000000034</v>
      </c>
      <c r="T522" s="81">
        <v>0.9817499999999999</v>
      </c>
      <c r="U522" s="82">
        <v>0.96729000000000021</v>
      </c>
      <c r="V522" s="83">
        <v>0.96570999999999962</v>
      </c>
    </row>
    <row r="523" spans="14:22" x14ac:dyDescent="0.35">
      <c r="N523" s="40">
        <v>2996.9891600000001</v>
      </c>
      <c r="O523" s="40">
        <v>0.99456999999999995</v>
      </c>
      <c r="P523" s="41">
        <v>0.99510999999999994</v>
      </c>
      <c r="Q523" s="80">
        <v>0.99464000000000041</v>
      </c>
      <c r="R523" s="102">
        <v>0.97146000000000043</v>
      </c>
      <c r="S523" s="103">
        <v>0.97196000000000016</v>
      </c>
      <c r="T523" s="81">
        <v>0.98006999999999955</v>
      </c>
      <c r="U523" s="82">
        <v>0.96809999999999974</v>
      </c>
      <c r="V523" s="83">
        <v>0.96693999999999924</v>
      </c>
    </row>
    <row r="524" spans="14:22" x14ac:dyDescent="0.35">
      <c r="N524" s="40">
        <v>2995.0605999999998</v>
      </c>
      <c r="O524" s="40">
        <v>0.99365999999999999</v>
      </c>
      <c r="P524" s="41">
        <v>0.99420000000000019</v>
      </c>
      <c r="Q524" s="80">
        <v>0.99399000000000015</v>
      </c>
      <c r="R524" s="102">
        <v>0.96940999999999988</v>
      </c>
      <c r="S524" s="103">
        <v>0.96999000000000013</v>
      </c>
      <c r="T524" s="81">
        <v>0.97847999999999935</v>
      </c>
      <c r="U524" s="82">
        <v>0.9683799999999998</v>
      </c>
      <c r="V524" s="83">
        <v>0.96781000000000006</v>
      </c>
    </row>
    <row r="525" spans="14:22" x14ac:dyDescent="0.35">
      <c r="N525" s="40">
        <v>2993.1320300000002</v>
      </c>
      <c r="O525" s="40">
        <v>0.99256999999999995</v>
      </c>
      <c r="P525" s="41">
        <v>0.99311000000000016</v>
      </c>
      <c r="Q525" s="80">
        <v>0.99301999999999957</v>
      </c>
      <c r="R525" s="102">
        <v>0.9666699999999997</v>
      </c>
      <c r="S525" s="103">
        <v>0.96746999999999961</v>
      </c>
      <c r="T525" s="81">
        <v>0.97645999999999944</v>
      </c>
      <c r="U525" s="82">
        <v>0.96765000000000079</v>
      </c>
      <c r="V525" s="83">
        <v>0.96767999999999965</v>
      </c>
    </row>
    <row r="526" spans="14:22" x14ac:dyDescent="0.35">
      <c r="N526" s="40">
        <v>2991.2034699999999</v>
      </c>
      <c r="O526" s="40">
        <v>0.99100999999999995</v>
      </c>
      <c r="P526" s="41">
        <v>0.99169000000000018</v>
      </c>
      <c r="Q526" s="80">
        <v>0.99181000000000008</v>
      </c>
      <c r="R526" s="102">
        <v>0.96224000000000043</v>
      </c>
      <c r="S526" s="103">
        <v>0.96340999999999966</v>
      </c>
      <c r="T526" s="81">
        <v>0.97316999999999965</v>
      </c>
      <c r="U526" s="82">
        <v>0.96541999999999994</v>
      </c>
      <c r="V526" s="83">
        <v>0.96594999999999942</v>
      </c>
    </row>
    <row r="527" spans="14:22" x14ac:dyDescent="0.35">
      <c r="N527" s="40">
        <v>2989.2748999999999</v>
      </c>
      <c r="O527" s="40">
        <v>0.9887999999999999</v>
      </c>
      <c r="P527" s="41">
        <v>0.98977000000000004</v>
      </c>
      <c r="Q527" s="80">
        <v>0.99002000000000034</v>
      </c>
      <c r="R527" s="102">
        <v>0.95725999999999978</v>
      </c>
      <c r="S527" s="103">
        <v>0.95875000000000021</v>
      </c>
      <c r="T527" s="81">
        <v>0.96923999999999921</v>
      </c>
      <c r="U527" s="82">
        <v>0.96246999999999971</v>
      </c>
      <c r="V527" s="83">
        <v>0.96336999999999939</v>
      </c>
    </row>
    <row r="528" spans="14:22" x14ac:dyDescent="0.35">
      <c r="N528" s="40">
        <v>2987.3463400000001</v>
      </c>
      <c r="O528" s="40">
        <v>0.98605000000000009</v>
      </c>
      <c r="P528" s="41">
        <v>0.98742999999999981</v>
      </c>
      <c r="Q528" s="80">
        <v>0.98745999999999956</v>
      </c>
      <c r="R528" s="102">
        <v>0.95357999999999965</v>
      </c>
      <c r="S528" s="103">
        <v>0.95528000000000013</v>
      </c>
      <c r="T528" s="81">
        <v>0.9659999999999993</v>
      </c>
      <c r="U528" s="82">
        <v>0.96002999999999972</v>
      </c>
      <c r="V528" s="83">
        <v>0.96119999999999983</v>
      </c>
    </row>
    <row r="529" spans="14:22" x14ac:dyDescent="0.35">
      <c r="N529" s="40">
        <v>2985.41777</v>
      </c>
      <c r="O529" s="40">
        <v>0.98269000000000006</v>
      </c>
      <c r="P529" s="41">
        <v>0.9845600000000001</v>
      </c>
      <c r="Q529" s="80">
        <v>0.98421000000000003</v>
      </c>
      <c r="R529" s="102">
        <v>0.95056999999999992</v>
      </c>
      <c r="S529" s="103">
        <v>0.95260999999999996</v>
      </c>
      <c r="T529" s="81">
        <v>0.96316000000000024</v>
      </c>
      <c r="U529" s="82">
        <v>0.95781999999999989</v>
      </c>
      <c r="V529" s="83">
        <v>0.95921000000000056</v>
      </c>
    </row>
    <row r="530" spans="14:22" x14ac:dyDescent="0.35">
      <c r="N530" s="40">
        <v>2983.4892100000002</v>
      </c>
      <c r="O530" s="40">
        <v>0.97829999999999995</v>
      </c>
      <c r="P530" s="41">
        <v>0.98091000000000017</v>
      </c>
      <c r="Q530" s="80">
        <v>0.98017000000000021</v>
      </c>
      <c r="R530" s="102">
        <v>0.94641999999999982</v>
      </c>
      <c r="S530" s="103">
        <v>0.9490299999999996</v>
      </c>
      <c r="T530" s="81">
        <v>0.95944000000000074</v>
      </c>
      <c r="U530" s="82">
        <v>0.95481000000000016</v>
      </c>
      <c r="V530" s="83">
        <v>0.95644000000000062</v>
      </c>
    </row>
    <row r="531" spans="14:22" x14ac:dyDescent="0.35">
      <c r="N531" s="40">
        <v>2981.5606400000001</v>
      </c>
      <c r="O531" s="40">
        <v>0.97252000000000005</v>
      </c>
      <c r="P531" s="41">
        <v>0.97624000000000022</v>
      </c>
      <c r="Q531" s="80">
        <v>0.97501000000000015</v>
      </c>
      <c r="R531" s="102">
        <v>0.94038999999999984</v>
      </c>
      <c r="S531" s="103">
        <v>0.94348999999999972</v>
      </c>
      <c r="T531" s="81">
        <v>0.95396999999999998</v>
      </c>
      <c r="U531" s="82">
        <v>0.95045000000000002</v>
      </c>
      <c r="V531" s="83">
        <v>0.9524000000000008</v>
      </c>
    </row>
    <row r="532" spans="14:22" x14ac:dyDescent="0.35">
      <c r="N532" s="40">
        <v>2979.6320799999999</v>
      </c>
      <c r="O532" s="40">
        <v>0.96514000000000011</v>
      </c>
      <c r="P532" s="41">
        <v>0.97032000000000007</v>
      </c>
      <c r="Q532" s="80">
        <v>0.96825000000000028</v>
      </c>
      <c r="R532" s="102">
        <v>0.93247000000000035</v>
      </c>
      <c r="S532" s="103">
        <v>0.93588999999999967</v>
      </c>
      <c r="T532" s="81">
        <v>0.94636999999999993</v>
      </c>
      <c r="U532" s="82">
        <v>0.94459999999999944</v>
      </c>
      <c r="V532" s="83">
        <v>0.94683000000000028</v>
      </c>
    </row>
    <row r="533" spans="14:22" x14ac:dyDescent="0.35">
      <c r="N533" s="40">
        <v>2977.70352</v>
      </c>
      <c r="O533" s="40">
        <v>0.95577000000000001</v>
      </c>
      <c r="P533" s="41">
        <v>0.96277999999999997</v>
      </c>
      <c r="Q533" s="80">
        <v>0.95936000000000021</v>
      </c>
      <c r="R533" s="102">
        <v>0.92257999999999996</v>
      </c>
      <c r="S533" s="103">
        <v>0.92624999999999957</v>
      </c>
      <c r="T533" s="81">
        <v>0.93636000000000053</v>
      </c>
      <c r="U533" s="82">
        <v>0.93717000000000006</v>
      </c>
      <c r="V533" s="83">
        <v>0.93961999999999968</v>
      </c>
    </row>
    <row r="534" spans="14:22" x14ac:dyDescent="0.35">
      <c r="N534" s="40">
        <v>2975.77495</v>
      </c>
      <c r="O534" s="40">
        <v>0.94369999999999998</v>
      </c>
      <c r="P534" s="41">
        <v>0.95306999999999986</v>
      </c>
      <c r="Q534" s="80">
        <v>0.94789999999999974</v>
      </c>
      <c r="R534" s="102">
        <v>0.91021000000000019</v>
      </c>
      <c r="S534" s="103">
        <v>0.91408999999999985</v>
      </c>
      <c r="T534" s="81">
        <v>0.92347000000000001</v>
      </c>
      <c r="U534" s="82">
        <v>0.92783999999999978</v>
      </c>
      <c r="V534" s="83">
        <v>0.93064999999999998</v>
      </c>
    </row>
    <row r="535" spans="14:22" x14ac:dyDescent="0.35">
      <c r="N535" s="40">
        <v>2973.8463900000002</v>
      </c>
      <c r="O535" s="40">
        <v>0.9282999999999999</v>
      </c>
      <c r="P535" s="41">
        <v>0.94051000000000018</v>
      </c>
      <c r="Q535" s="80">
        <v>0.9334100000000003</v>
      </c>
      <c r="R535" s="102">
        <v>0.89487999999999968</v>
      </c>
      <c r="S535" s="103">
        <v>0.89872999999999958</v>
      </c>
      <c r="T535" s="81">
        <v>0.90696999999999939</v>
      </c>
      <c r="U535" s="82">
        <v>0.91621999999999915</v>
      </c>
      <c r="V535" s="83">
        <v>0.91965000000000074</v>
      </c>
    </row>
    <row r="536" spans="14:22" x14ac:dyDescent="0.35">
      <c r="N536" s="40">
        <v>2971.9178200000001</v>
      </c>
      <c r="O536" s="40">
        <v>0.90937000000000001</v>
      </c>
      <c r="P536" s="41">
        <v>0.9245899999999998</v>
      </c>
      <c r="Q536" s="80">
        <v>0.91544999999999987</v>
      </c>
      <c r="R536" s="102">
        <v>0.87652999999999981</v>
      </c>
      <c r="S536" s="103">
        <v>0.88002000000000002</v>
      </c>
      <c r="T536" s="81">
        <v>0.88644999999999996</v>
      </c>
      <c r="U536" s="82">
        <v>0.90222999999999942</v>
      </c>
      <c r="V536" s="83">
        <v>0.90638000000000041</v>
      </c>
    </row>
    <row r="537" spans="14:22" x14ac:dyDescent="0.35">
      <c r="N537" s="40">
        <v>2969.9892599999998</v>
      </c>
      <c r="O537" s="40">
        <v>0.88728999999999991</v>
      </c>
      <c r="P537" s="41">
        <v>0.90529999999999999</v>
      </c>
      <c r="Q537" s="80">
        <v>0.89414000000000016</v>
      </c>
      <c r="R537" s="102">
        <v>0.85550999999999977</v>
      </c>
      <c r="S537" s="103">
        <v>0.85838999999999999</v>
      </c>
      <c r="T537" s="81">
        <v>0.86236000000000068</v>
      </c>
      <c r="U537" s="82">
        <v>0.88612000000000002</v>
      </c>
      <c r="V537" s="83">
        <v>0.89094000000000051</v>
      </c>
    </row>
    <row r="538" spans="14:22" x14ac:dyDescent="0.35">
      <c r="N538" s="40">
        <v>2968.0606899999998</v>
      </c>
      <c r="O538" s="40">
        <v>0.86332000000000009</v>
      </c>
      <c r="P538" s="41">
        <v>0.88343999999999978</v>
      </c>
      <c r="Q538" s="80">
        <v>0.87080000000000002</v>
      </c>
      <c r="R538" s="102">
        <v>0.83298000000000005</v>
      </c>
      <c r="S538" s="103">
        <v>0.83502999999999972</v>
      </c>
      <c r="T538" s="81">
        <v>0.83633999999999986</v>
      </c>
      <c r="U538" s="82">
        <v>0.8686000000000007</v>
      </c>
      <c r="V538" s="83">
        <v>0.87406999999999968</v>
      </c>
    </row>
    <row r="539" spans="14:22" x14ac:dyDescent="0.35">
      <c r="N539" s="40">
        <v>2966.13213</v>
      </c>
      <c r="O539" s="40">
        <v>0.84033000000000002</v>
      </c>
      <c r="P539" s="41">
        <v>0.86105000000000009</v>
      </c>
      <c r="Q539" s="80">
        <v>0.84837999999999969</v>
      </c>
      <c r="R539" s="102">
        <v>0.8116399999999997</v>
      </c>
      <c r="S539" s="103">
        <v>0.81273000000000017</v>
      </c>
      <c r="T539" s="81">
        <v>0.81179000000000023</v>
      </c>
      <c r="U539" s="82">
        <v>0.85119000000000078</v>
      </c>
      <c r="V539" s="83">
        <v>0.85726000000000013</v>
      </c>
    </row>
    <row r="540" spans="14:22" x14ac:dyDescent="0.35">
      <c r="N540" s="40">
        <v>2964.2035599999999</v>
      </c>
      <c r="O540" s="40">
        <v>0.82274000000000003</v>
      </c>
      <c r="P540" s="41">
        <v>0.84136999999999995</v>
      </c>
      <c r="Q540" s="80">
        <v>0.83110999999999979</v>
      </c>
      <c r="R540" s="102">
        <v>0.79548000000000041</v>
      </c>
      <c r="S540" s="103">
        <v>0.79581999999999997</v>
      </c>
      <c r="T540" s="81">
        <v>0.79391999999999996</v>
      </c>
      <c r="U540" s="82">
        <v>0.83630999999999922</v>
      </c>
      <c r="V540" s="83">
        <v>0.84265000000000079</v>
      </c>
    </row>
    <row r="541" spans="14:22" x14ac:dyDescent="0.35">
      <c r="N541" s="40">
        <v>2962.2750000000001</v>
      </c>
      <c r="O541" s="40">
        <v>0.81519999999999992</v>
      </c>
      <c r="P541" s="41">
        <v>0.82803000000000004</v>
      </c>
      <c r="Q541" s="80">
        <v>0.8234199999999996</v>
      </c>
      <c r="R541" s="102">
        <v>0.78849000000000036</v>
      </c>
      <c r="S541" s="103">
        <v>0.78889999999999993</v>
      </c>
      <c r="T541" s="81">
        <v>0.78832000000000058</v>
      </c>
      <c r="U541" s="82">
        <v>0.82666000000000039</v>
      </c>
      <c r="V541" s="83">
        <v>0.83281000000000027</v>
      </c>
    </row>
    <row r="542" spans="14:22" x14ac:dyDescent="0.35">
      <c r="N542" s="40">
        <v>2960.3464399999998</v>
      </c>
      <c r="O542" s="40">
        <v>0.82027000000000005</v>
      </c>
      <c r="P542" s="41">
        <v>0.82351999999999981</v>
      </c>
      <c r="Q542" s="80">
        <v>0.82789999999999964</v>
      </c>
      <c r="R542" s="102">
        <v>0.79309000000000029</v>
      </c>
      <c r="S542" s="103">
        <v>0.79464999999999986</v>
      </c>
      <c r="T542" s="81">
        <v>0.79792999999999914</v>
      </c>
      <c r="U542" s="82">
        <v>0.82418000000000013</v>
      </c>
      <c r="V542" s="83">
        <v>0.82952000000000048</v>
      </c>
    </row>
    <row r="543" spans="14:22" x14ac:dyDescent="0.35">
      <c r="N543" s="40">
        <v>2958.4178700000002</v>
      </c>
      <c r="O543" s="40">
        <v>0.83678000000000008</v>
      </c>
      <c r="P543" s="41">
        <v>0.82818000000000014</v>
      </c>
      <c r="Q543" s="80">
        <v>0.8436300000000001</v>
      </c>
      <c r="R543" s="102">
        <v>0.80862000000000034</v>
      </c>
      <c r="S543" s="103">
        <v>0.8121299999999998</v>
      </c>
      <c r="T543" s="81">
        <v>0.82049999999999912</v>
      </c>
      <c r="U543" s="82">
        <v>0.8288600000000006</v>
      </c>
      <c r="V543" s="83">
        <v>0.8325800000000001</v>
      </c>
    </row>
    <row r="544" spans="14:22" x14ac:dyDescent="0.35">
      <c r="N544" s="40">
        <v>2956.4893099999999</v>
      </c>
      <c r="O544" s="40">
        <v>0.86044000000000009</v>
      </c>
      <c r="P544" s="41">
        <v>0.84046000000000021</v>
      </c>
      <c r="Q544" s="80">
        <v>0.86636999999999986</v>
      </c>
      <c r="R544" s="102">
        <v>0.8313600000000001</v>
      </c>
      <c r="S544" s="103">
        <v>0.83694000000000024</v>
      </c>
      <c r="T544" s="81">
        <v>0.84944999999999915</v>
      </c>
      <c r="U544" s="82">
        <v>0.83868000000000009</v>
      </c>
      <c r="V544" s="83">
        <v>0.84013000000000027</v>
      </c>
    </row>
    <row r="545" spans="14:22" x14ac:dyDescent="0.35">
      <c r="N545" s="40">
        <v>2954.5607399999999</v>
      </c>
      <c r="O545" s="40">
        <v>0.88606999999999991</v>
      </c>
      <c r="P545" s="41">
        <v>0.85779000000000005</v>
      </c>
      <c r="Q545" s="80">
        <v>0.89095000000000013</v>
      </c>
      <c r="R545" s="102">
        <v>0.85637000000000008</v>
      </c>
      <c r="S545" s="103">
        <v>0.86354000000000042</v>
      </c>
      <c r="T545" s="81">
        <v>0.87801999999999936</v>
      </c>
      <c r="U545" s="82">
        <v>0.85086000000000084</v>
      </c>
      <c r="V545" s="83">
        <v>0.84984999999999999</v>
      </c>
    </row>
    <row r="546" spans="14:22" x14ac:dyDescent="0.35">
      <c r="N546" s="40">
        <v>2952.6321800000001</v>
      </c>
      <c r="O546" s="40">
        <v>0.90966999999999998</v>
      </c>
      <c r="P546" s="41">
        <v>0.87686999999999982</v>
      </c>
      <c r="Q546" s="80">
        <v>0.91347000000000023</v>
      </c>
      <c r="R546" s="102">
        <v>0.87966999999999995</v>
      </c>
      <c r="S546" s="103">
        <v>0.88781999999999961</v>
      </c>
      <c r="T546" s="81">
        <v>0.90240000000000009</v>
      </c>
      <c r="U546" s="82">
        <v>0.86311000000000071</v>
      </c>
      <c r="V546" s="83">
        <v>0.85973000000000077</v>
      </c>
    </row>
    <row r="547" spans="14:22" x14ac:dyDescent="0.35">
      <c r="N547" s="40">
        <v>2950.70361</v>
      </c>
      <c r="O547" s="40">
        <v>0.92928000000000011</v>
      </c>
      <c r="P547" s="41">
        <v>0.89396999999999993</v>
      </c>
      <c r="Q547" s="80">
        <v>0.93217000000000017</v>
      </c>
      <c r="R547" s="102">
        <v>0.89925000000000033</v>
      </c>
      <c r="S547" s="103">
        <v>0.9079600000000001</v>
      </c>
      <c r="T547" s="81">
        <v>0.92169999999999952</v>
      </c>
      <c r="U547" s="82">
        <v>0.87373000000000012</v>
      </c>
      <c r="V547" s="83">
        <v>0.86829000000000001</v>
      </c>
    </row>
    <row r="548" spans="14:22" x14ac:dyDescent="0.35">
      <c r="N548" s="40">
        <v>2948.7750500000002</v>
      </c>
      <c r="O548" s="40">
        <v>0.94463999999999992</v>
      </c>
      <c r="P548" s="41">
        <v>0.90614000000000017</v>
      </c>
      <c r="Q548" s="80">
        <v>0.9469000000000003</v>
      </c>
      <c r="R548" s="102">
        <v>0.91458999999999957</v>
      </c>
      <c r="S548" s="103">
        <v>0.92368999999999968</v>
      </c>
      <c r="T548" s="81">
        <v>0.93642999999999965</v>
      </c>
      <c r="U548" s="82">
        <v>0.88136000000000081</v>
      </c>
      <c r="V548" s="83">
        <v>0.87420000000000009</v>
      </c>
    </row>
    <row r="549" spans="14:22" x14ac:dyDescent="0.35">
      <c r="N549" s="40">
        <v>2946.8464800000002</v>
      </c>
      <c r="O549" s="40">
        <v>0.95626999999999995</v>
      </c>
      <c r="P549" s="41">
        <v>0.91215000000000002</v>
      </c>
      <c r="Q549" s="80">
        <v>0.95809000000000033</v>
      </c>
      <c r="R549" s="102">
        <v>0.92588000000000026</v>
      </c>
      <c r="S549" s="103">
        <v>0.93534000000000006</v>
      </c>
      <c r="T549" s="81">
        <v>0.94732999999999912</v>
      </c>
      <c r="U549" s="82">
        <v>0.88503000000000043</v>
      </c>
      <c r="V549" s="83">
        <v>0.87634000000000079</v>
      </c>
    </row>
    <row r="550" spans="14:22" x14ac:dyDescent="0.35">
      <c r="N550" s="40">
        <v>2944.9179199999999</v>
      </c>
      <c r="O550" s="40">
        <v>0.96493999999999991</v>
      </c>
      <c r="P550" s="41">
        <v>0.9121100000000002</v>
      </c>
      <c r="Q550" s="80">
        <v>0.9663700000000004</v>
      </c>
      <c r="R550" s="102">
        <v>0.93376000000000037</v>
      </c>
      <c r="S550" s="103">
        <v>0.94378999999999991</v>
      </c>
      <c r="T550" s="81">
        <v>0.95533000000000001</v>
      </c>
      <c r="U550" s="82">
        <v>0.88482999999999912</v>
      </c>
      <c r="V550" s="83">
        <v>0.87448999999999977</v>
      </c>
    </row>
    <row r="551" spans="14:22" x14ac:dyDescent="0.35">
      <c r="N551" s="40">
        <v>2942.98936</v>
      </c>
      <c r="O551" s="40">
        <v>0.97150000000000003</v>
      </c>
      <c r="P551" s="41">
        <v>0.90687000000000006</v>
      </c>
      <c r="Q551" s="80">
        <v>0.97250999999999976</v>
      </c>
      <c r="R551" s="102">
        <v>0.93919999999999959</v>
      </c>
      <c r="S551" s="103">
        <v>0.95021999999999984</v>
      </c>
      <c r="T551" s="81">
        <v>0.96143000000000001</v>
      </c>
      <c r="U551" s="82">
        <v>0.8814700000000002</v>
      </c>
      <c r="V551" s="83">
        <v>0.86924999999999919</v>
      </c>
    </row>
    <row r="552" spans="14:22" x14ac:dyDescent="0.35">
      <c r="N552" s="40">
        <v>2941.06079</v>
      </c>
      <c r="O552" s="40">
        <v>0.97653999999999996</v>
      </c>
      <c r="P552" s="41">
        <v>0.89726999999999979</v>
      </c>
      <c r="Q552" s="80">
        <v>0.97712000000000021</v>
      </c>
      <c r="R552" s="102">
        <v>0.94296000000000024</v>
      </c>
      <c r="S552" s="103">
        <v>0.95528999999999975</v>
      </c>
      <c r="T552" s="81">
        <v>0.96621000000000024</v>
      </c>
      <c r="U552" s="82">
        <v>0.87555000000000049</v>
      </c>
      <c r="V552" s="83">
        <v>0.86117999999999917</v>
      </c>
    </row>
    <row r="553" spans="14:22" x14ac:dyDescent="0.35">
      <c r="N553" s="40">
        <v>2939.1322300000002</v>
      </c>
      <c r="O553" s="40">
        <v>0.98035000000000005</v>
      </c>
      <c r="P553" s="41">
        <v>0.88383000000000012</v>
      </c>
      <c r="Q553" s="80">
        <v>0.98057000000000016</v>
      </c>
      <c r="R553" s="102">
        <v>0.94535999999999998</v>
      </c>
      <c r="S553" s="103">
        <v>0.95913999999999966</v>
      </c>
      <c r="T553" s="81">
        <v>0.96982000000000035</v>
      </c>
      <c r="U553" s="82">
        <v>0.86738000000000071</v>
      </c>
      <c r="V553" s="83">
        <v>0.85058000000000078</v>
      </c>
    </row>
    <row r="554" spans="14:22" x14ac:dyDescent="0.35">
      <c r="N554" s="40">
        <v>2937.2036600000001</v>
      </c>
      <c r="O554" s="40">
        <v>0.98320999999999992</v>
      </c>
      <c r="P554" s="41">
        <v>0.86712999999999996</v>
      </c>
      <c r="Q554" s="80">
        <v>0.98318999999999956</v>
      </c>
      <c r="R554" s="102">
        <v>0.94669000000000025</v>
      </c>
      <c r="S554" s="103">
        <v>0.96196000000000037</v>
      </c>
      <c r="T554" s="81">
        <v>0.97242999999999924</v>
      </c>
      <c r="U554" s="82">
        <v>0.85726000000000013</v>
      </c>
      <c r="V554" s="83">
        <v>0.8378899999999998</v>
      </c>
    </row>
    <row r="555" spans="14:22" x14ac:dyDescent="0.35">
      <c r="N555" s="40">
        <v>2935.2750999999998</v>
      </c>
      <c r="O555" s="40">
        <v>0.98543000000000003</v>
      </c>
      <c r="P555" s="41">
        <v>0.84816000000000003</v>
      </c>
      <c r="Q555" s="80">
        <v>0.98524999999999974</v>
      </c>
      <c r="R555" s="102">
        <v>0.94746000000000041</v>
      </c>
      <c r="S555" s="103">
        <v>0.96415999999999968</v>
      </c>
      <c r="T555" s="81">
        <v>0.97443999999999953</v>
      </c>
      <c r="U555" s="82">
        <v>0.8459500000000002</v>
      </c>
      <c r="V555" s="83">
        <v>0.82399000000000022</v>
      </c>
    </row>
    <row r="556" spans="14:22" x14ac:dyDescent="0.35">
      <c r="N556" s="40">
        <v>2933.3465299999998</v>
      </c>
      <c r="O556" s="40">
        <v>0.98717999999999995</v>
      </c>
      <c r="P556" s="41">
        <v>0.82779999999999987</v>
      </c>
      <c r="Q556" s="80">
        <v>0.98691999999999958</v>
      </c>
      <c r="R556" s="102">
        <v>0.94794999999999963</v>
      </c>
      <c r="S556" s="103">
        <v>0.96591000000000005</v>
      </c>
      <c r="T556" s="81">
        <v>0.97603999999999935</v>
      </c>
      <c r="U556" s="82">
        <v>0.83442999999999934</v>
      </c>
      <c r="V556" s="83">
        <v>0.80991999999999997</v>
      </c>
    </row>
    <row r="557" spans="14:22" x14ac:dyDescent="0.35">
      <c r="N557" s="40">
        <v>2931.41797</v>
      </c>
      <c r="O557" s="40">
        <v>0.98849000000000009</v>
      </c>
      <c r="P557" s="41">
        <v>0.80665999999999993</v>
      </c>
      <c r="Q557" s="80">
        <v>0.9881000000000002</v>
      </c>
      <c r="R557" s="102">
        <v>0.94819999999999993</v>
      </c>
      <c r="S557" s="103">
        <v>0.96710999999999991</v>
      </c>
      <c r="T557" s="81">
        <v>0.97711999999999932</v>
      </c>
      <c r="U557" s="82">
        <v>0.82343999999999973</v>
      </c>
      <c r="V557" s="83">
        <v>0.79653000000000063</v>
      </c>
    </row>
    <row r="558" spans="14:22" x14ac:dyDescent="0.35">
      <c r="N558" s="40">
        <v>2929.4893999999999</v>
      </c>
      <c r="O558" s="40">
        <v>0.98937000000000008</v>
      </c>
      <c r="P558" s="41">
        <v>0.78567000000000009</v>
      </c>
      <c r="Q558" s="80">
        <v>0.98881999999999959</v>
      </c>
      <c r="R558" s="102">
        <v>0.94834999999999958</v>
      </c>
      <c r="S558" s="103">
        <v>0.96786999999999956</v>
      </c>
      <c r="T558" s="81">
        <v>0.97789000000000037</v>
      </c>
      <c r="U558" s="82">
        <v>0.81351000000000084</v>
      </c>
      <c r="V558" s="83">
        <v>0.78475000000000072</v>
      </c>
    </row>
    <row r="559" spans="14:22" x14ac:dyDescent="0.35">
      <c r="N559" s="40">
        <v>2927.5608400000001</v>
      </c>
      <c r="O559" s="40">
        <v>0.98988999999999994</v>
      </c>
      <c r="P559" s="41">
        <v>0.76680999999999999</v>
      </c>
      <c r="Q559" s="80">
        <v>0.98916000000000004</v>
      </c>
      <c r="R559" s="102">
        <v>0.94857999999999976</v>
      </c>
      <c r="S559" s="103">
        <v>0.96832999999999991</v>
      </c>
      <c r="T559" s="81">
        <v>0.9785699999999995</v>
      </c>
      <c r="U559" s="82">
        <v>0.80514999999999937</v>
      </c>
      <c r="V559" s="83">
        <v>0.77560000000000073</v>
      </c>
    </row>
    <row r="560" spans="14:22" x14ac:dyDescent="0.35">
      <c r="N560" s="40">
        <v>2925.6322799999998</v>
      </c>
      <c r="O560" s="40">
        <v>0.99009999999999998</v>
      </c>
      <c r="P560" s="41">
        <v>0.75324999999999998</v>
      </c>
      <c r="Q560" s="80">
        <v>0.98923999999999968</v>
      </c>
      <c r="R560" s="102">
        <v>0.94887000000000032</v>
      </c>
      <c r="S560" s="103">
        <v>0.96846999999999994</v>
      </c>
      <c r="T560" s="81">
        <v>0.97897000000000034</v>
      </c>
      <c r="U560" s="82">
        <v>0.79884000000000022</v>
      </c>
      <c r="V560" s="83">
        <v>0.77002000000000059</v>
      </c>
    </row>
    <row r="561" spans="14:22" x14ac:dyDescent="0.35">
      <c r="N561" s="40">
        <v>2923.7037099999998</v>
      </c>
      <c r="O561" s="40">
        <v>0.98995999999999995</v>
      </c>
      <c r="P561" s="41">
        <v>0.74865000000000004</v>
      </c>
      <c r="Q561" s="80">
        <v>0.98906999999999989</v>
      </c>
      <c r="R561" s="102">
        <v>0.94929000000000041</v>
      </c>
      <c r="S561" s="103">
        <v>0.96835999999999967</v>
      </c>
      <c r="T561" s="81">
        <v>0.97898999999999958</v>
      </c>
      <c r="U561" s="82">
        <v>0.79499999999999993</v>
      </c>
      <c r="V561" s="83">
        <v>0.76904000000000039</v>
      </c>
    </row>
    <row r="562" spans="14:22" x14ac:dyDescent="0.35">
      <c r="N562" s="40">
        <v>2921.7751499999999</v>
      </c>
      <c r="O562" s="40">
        <v>0.98946000000000001</v>
      </c>
      <c r="P562" s="41">
        <v>0.75527999999999995</v>
      </c>
      <c r="Q562" s="80">
        <v>0.9885900000000003</v>
      </c>
      <c r="R562" s="102">
        <v>0.94991999999999965</v>
      </c>
      <c r="S562" s="103">
        <v>0.96807999999999961</v>
      </c>
      <c r="T562" s="81">
        <v>0.97882000000000069</v>
      </c>
      <c r="U562" s="82">
        <v>0.79411999999999949</v>
      </c>
      <c r="V562" s="83">
        <v>0.77330000000000076</v>
      </c>
    </row>
    <row r="563" spans="14:22" x14ac:dyDescent="0.35">
      <c r="N563" s="40">
        <v>2919.8465799999999</v>
      </c>
      <c r="O563" s="40">
        <v>0.98860999999999999</v>
      </c>
      <c r="P563" s="41">
        <v>0.77210000000000001</v>
      </c>
      <c r="Q563" s="80">
        <v>0.98782999999999976</v>
      </c>
      <c r="R563" s="102">
        <v>0.95071999999999957</v>
      </c>
      <c r="S563" s="103">
        <v>0.9676499999999999</v>
      </c>
      <c r="T563" s="81">
        <v>0.97850999999999999</v>
      </c>
      <c r="U563" s="82">
        <v>0.79643000000000086</v>
      </c>
      <c r="V563" s="83">
        <v>0.78247999999999962</v>
      </c>
    </row>
    <row r="564" spans="14:22" x14ac:dyDescent="0.35">
      <c r="N564" s="40">
        <v>2917.9180200000001</v>
      </c>
      <c r="O564" s="40">
        <v>0.98734999999999995</v>
      </c>
      <c r="P564" s="41">
        <v>0.79503000000000013</v>
      </c>
      <c r="Q564" s="80">
        <v>0.98683000000000032</v>
      </c>
      <c r="R564" s="102">
        <v>0.95145999999999997</v>
      </c>
      <c r="S564" s="103">
        <v>0.96689999999999987</v>
      </c>
      <c r="T564" s="81">
        <v>0.97775999999999996</v>
      </c>
      <c r="U564" s="82">
        <v>0.80184000000000033</v>
      </c>
      <c r="V564" s="83">
        <v>0.79518000000000022</v>
      </c>
    </row>
    <row r="565" spans="14:22" x14ac:dyDescent="0.35">
      <c r="N565" s="40">
        <v>2915.98945</v>
      </c>
      <c r="O565" s="40">
        <v>0.98571000000000009</v>
      </c>
      <c r="P565" s="41">
        <v>0.81924999999999981</v>
      </c>
      <c r="Q565" s="80">
        <v>0.98559000000000019</v>
      </c>
      <c r="R565" s="102">
        <v>0.95155000000000012</v>
      </c>
      <c r="S565" s="103">
        <v>0.96553000000000022</v>
      </c>
      <c r="T565" s="81">
        <v>0.97621999999999964</v>
      </c>
      <c r="U565" s="82">
        <v>0.81032000000000082</v>
      </c>
      <c r="V565" s="83">
        <v>0.80936999999999948</v>
      </c>
    </row>
    <row r="566" spans="14:22" x14ac:dyDescent="0.35">
      <c r="N566" s="40">
        <v>2914.0608900000002</v>
      </c>
      <c r="O566" s="40">
        <v>0.9837800000000001</v>
      </c>
      <c r="P566" s="41">
        <v>0.84123999999999999</v>
      </c>
      <c r="Q566" s="80">
        <v>0.98402000000000012</v>
      </c>
      <c r="R566" s="102">
        <v>0.95059000000000005</v>
      </c>
      <c r="S566" s="103">
        <v>0.96328999999999976</v>
      </c>
      <c r="T566" s="81">
        <v>0.9737600000000004</v>
      </c>
      <c r="U566" s="82">
        <v>0.82169000000000025</v>
      </c>
      <c r="V566" s="83">
        <v>0.82320999999999955</v>
      </c>
    </row>
    <row r="567" spans="14:22" x14ac:dyDescent="0.35">
      <c r="N567" s="40">
        <v>2912.1323200000002</v>
      </c>
      <c r="O567" s="40">
        <v>0.98153000000000001</v>
      </c>
      <c r="P567" s="41">
        <v>0.85926999999999998</v>
      </c>
      <c r="Q567" s="80">
        <v>0.98200000000000021</v>
      </c>
      <c r="R567" s="102">
        <v>0.9489099999999997</v>
      </c>
      <c r="S567" s="103">
        <v>0.96035000000000004</v>
      </c>
      <c r="T567" s="81">
        <v>0.97062999999999988</v>
      </c>
      <c r="U567" s="82">
        <v>0.83463000000000065</v>
      </c>
      <c r="V567" s="83">
        <v>0.83569999999999922</v>
      </c>
    </row>
    <row r="568" spans="14:22" x14ac:dyDescent="0.35">
      <c r="N568" s="40">
        <v>2910.2037599999999</v>
      </c>
      <c r="O568" s="40">
        <v>0.97894999999999999</v>
      </c>
      <c r="P568" s="41">
        <v>0.87300000000000022</v>
      </c>
      <c r="Q568" s="80">
        <v>0.97970999999999986</v>
      </c>
      <c r="R568" s="102">
        <v>0.94725999999999999</v>
      </c>
      <c r="S568" s="103">
        <v>0.95744000000000007</v>
      </c>
      <c r="T568" s="81">
        <v>0.96754999999999924</v>
      </c>
      <c r="U568" s="82">
        <v>0.8470999999999993</v>
      </c>
      <c r="V568" s="83">
        <v>0.84664000000000073</v>
      </c>
    </row>
    <row r="569" spans="14:22" x14ac:dyDescent="0.35">
      <c r="N569" s="40">
        <v>2908.2752</v>
      </c>
      <c r="O569" s="40">
        <v>0.97639999999999993</v>
      </c>
      <c r="P569" s="41">
        <v>0.88316000000000017</v>
      </c>
      <c r="Q569" s="80">
        <v>0.9775999999999998</v>
      </c>
      <c r="R569" s="102">
        <v>0.94596999999999998</v>
      </c>
      <c r="S569" s="103">
        <v>0.95502999999999982</v>
      </c>
      <c r="T569" s="81">
        <v>0.96504000000000012</v>
      </c>
      <c r="U569" s="82">
        <v>0.85773999999999972</v>
      </c>
      <c r="V569" s="83">
        <v>0.85617000000000054</v>
      </c>
    </row>
    <row r="570" spans="14:22" x14ac:dyDescent="0.35">
      <c r="N570" s="40">
        <v>2906.34663</v>
      </c>
      <c r="O570" s="40">
        <v>0.97456000000000009</v>
      </c>
      <c r="P570" s="41">
        <v>0.89097999999999988</v>
      </c>
      <c r="Q570" s="80">
        <v>0.97607999999999961</v>
      </c>
      <c r="R570" s="102">
        <v>0.94500000000000028</v>
      </c>
      <c r="S570" s="103">
        <v>0.95317000000000007</v>
      </c>
      <c r="T570" s="81">
        <v>0.96338000000000079</v>
      </c>
      <c r="U570" s="82">
        <v>0.86633999999999922</v>
      </c>
      <c r="V570" s="83">
        <v>0.8644999999999996</v>
      </c>
    </row>
    <row r="571" spans="14:22" x14ac:dyDescent="0.35">
      <c r="N571" s="40">
        <v>2904.4180700000002</v>
      </c>
      <c r="O571" s="40">
        <v>0.97397</v>
      </c>
      <c r="P571" s="41">
        <v>0.89769999999999994</v>
      </c>
      <c r="Q571" s="80">
        <v>0.97560000000000002</v>
      </c>
      <c r="R571" s="102">
        <v>0.94439000000000028</v>
      </c>
      <c r="S571" s="103">
        <v>0.95193999999999956</v>
      </c>
      <c r="T571" s="81">
        <v>0.96282000000000068</v>
      </c>
      <c r="U571" s="82">
        <v>0.8734699999999993</v>
      </c>
      <c r="V571" s="83">
        <v>0.87194000000000038</v>
      </c>
    </row>
    <row r="572" spans="14:22" x14ac:dyDescent="0.35">
      <c r="N572" s="40">
        <v>2902.4895000000001</v>
      </c>
      <c r="O572" s="40">
        <v>0.97486000000000006</v>
      </c>
      <c r="P572" s="41">
        <v>0.90423000000000009</v>
      </c>
      <c r="Q572" s="80">
        <v>0.97656999999999972</v>
      </c>
      <c r="R572" s="102">
        <v>0.94449000000000005</v>
      </c>
      <c r="S572" s="103">
        <v>0.95169000000000015</v>
      </c>
      <c r="T572" s="81">
        <v>0.96352000000000082</v>
      </c>
      <c r="U572" s="82">
        <v>0.8800100000000004</v>
      </c>
      <c r="V572" s="83">
        <v>0.87902000000000058</v>
      </c>
    </row>
    <row r="573" spans="14:22" x14ac:dyDescent="0.35">
      <c r="N573" s="40">
        <v>2900.5609399999998</v>
      </c>
      <c r="O573" s="40">
        <v>0.97697999999999996</v>
      </c>
      <c r="P573" s="41">
        <v>0.91089999999999982</v>
      </c>
      <c r="Q573" s="80">
        <v>0.97874000000000017</v>
      </c>
      <c r="R573" s="102">
        <v>0.94650999999999996</v>
      </c>
      <c r="S573" s="103">
        <v>0.95347999999999988</v>
      </c>
      <c r="T573" s="81">
        <v>0.96584999999999965</v>
      </c>
      <c r="U573" s="82">
        <v>0.88701000000000008</v>
      </c>
      <c r="V573" s="83">
        <v>0.8864699999999992</v>
      </c>
    </row>
    <row r="574" spans="14:22" x14ac:dyDescent="0.35">
      <c r="N574" s="40">
        <v>2898.6323699999998</v>
      </c>
      <c r="O574" s="40">
        <v>0.97972999999999999</v>
      </c>
      <c r="P574" s="41">
        <v>0.91778000000000004</v>
      </c>
      <c r="Q574" s="80">
        <v>0.9813799999999997</v>
      </c>
      <c r="R574" s="102">
        <v>0.95070999999999994</v>
      </c>
      <c r="S574" s="103">
        <v>0.95749999999999957</v>
      </c>
      <c r="T574" s="81">
        <v>0.96962000000000081</v>
      </c>
      <c r="U574" s="82">
        <v>0.89474000000000053</v>
      </c>
      <c r="V574" s="83">
        <v>0.89442000000000021</v>
      </c>
    </row>
    <row r="575" spans="14:22" x14ac:dyDescent="0.35">
      <c r="N575" s="40">
        <v>2896.70381</v>
      </c>
      <c r="O575" s="40">
        <v>0.98266999999999993</v>
      </c>
      <c r="P575" s="41">
        <v>0.92490000000000006</v>
      </c>
      <c r="Q575" s="80">
        <v>0.98399999999999999</v>
      </c>
      <c r="R575" s="102">
        <v>0.95509000000000022</v>
      </c>
      <c r="S575" s="103">
        <v>0.96173999999999982</v>
      </c>
      <c r="T575" s="81">
        <v>0.97330999999999968</v>
      </c>
      <c r="U575" s="82">
        <v>0.90216999999999992</v>
      </c>
      <c r="V575" s="83">
        <v>0.90197000000000038</v>
      </c>
    </row>
    <row r="576" spans="14:22" x14ac:dyDescent="0.35">
      <c r="N576" s="40">
        <v>2894.7752399999999</v>
      </c>
      <c r="O576" s="40">
        <v>0.98551000000000011</v>
      </c>
      <c r="P576" s="41">
        <v>0.93209000000000009</v>
      </c>
      <c r="Q576" s="80">
        <v>0.98641999999999985</v>
      </c>
      <c r="R576" s="102">
        <v>0.95821000000000023</v>
      </c>
      <c r="S576" s="103">
        <v>0.9647199999999998</v>
      </c>
      <c r="T576" s="81">
        <v>0.97600000000000087</v>
      </c>
      <c r="U576" s="82">
        <v>0.90863000000000049</v>
      </c>
      <c r="V576" s="83">
        <v>0.90860999999999947</v>
      </c>
    </row>
    <row r="577" spans="14:22" x14ac:dyDescent="0.35">
      <c r="N577" s="40">
        <v>2892.8466800000001</v>
      </c>
      <c r="O577" s="40">
        <v>0.98804000000000003</v>
      </c>
      <c r="P577" s="41">
        <v>0.93907000000000007</v>
      </c>
      <c r="Q577" s="80">
        <v>0.98848000000000003</v>
      </c>
      <c r="R577" s="102">
        <v>0.96049999999999969</v>
      </c>
      <c r="S577" s="103">
        <v>0.96684999999999999</v>
      </c>
      <c r="T577" s="81">
        <v>0.97804999999999964</v>
      </c>
      <c r="U577" s="82">
        <v>0.91444000000000081</v>
      </c>
      <c r="V577" s="83">
        <v>0.91464999999999996</v>
      </c>
    </row>
    <row r="578" spans="14:22" x14ac:dyDescent="0.35">
      <c r="N578" s="40">
        <v>2890.9181199999998</v>
      </c>
      <c r="O578" s="40">
        <v>0.99011999999999989</v>
      </c>
      <c r="P578" s="41">
        <v>0.94554999999999989</v>
      </c>
      <c r="Q578" s="80">
        <v>0.99014000000000024</v>
      </c>
      <c r="R578" s="102">
        <v>0.96257000000000037</v>
      </c>
      <c r="S578" s="103">
        <v>0.96879999999999988</v>
      </c>
      <c r="T578" s="81">
        <v>0.97981000000000051</v>
      </c>
      <c r="U578" s="82">
        <v>0.91986999999999952</v>
      </c>
      <c r="V578" s="83">
        <v>0.92032000000000025</v>
      </c>
    </row>
    <row r="579" spans="14:22" x14ac:dyDescent="0.35">
      <c r="N579" s="40">
        <v>2888.9895499999998</v>
      </c>
      <c r="O579" s="40">
        <v>0.99167999999999989</v>
      </c>
      <c r="P579" s="41">
        <v>0.95115999999999978</v>
      </c>
      <c r="Q579" s="80">
        <v>0.99150999999999989</v>
      </c>
      <c r="R579" s="102">
        <v>0.96436000000000011</v>
      </c>
      <c r="S579" s="103">
        <v>0.97060999999999975</v>
      </c>
      <c r="T579" s="81">
        <v>0.98124999999999929</v>
      </c>
      <c r="U579" s="82">
        <v>0.92478999999999978</v>
      </c>
      <c r="V579" s="83">
        <v>0.92548999999999992</v>
      </c>
    </row>
    <row r="580" spans="14:22" x14ac:dyDescent="0.35">
      <c r="N580" s="40">
        <v>2887.0609899999999</v>
      </c>
      <c r="O580" s="40">
        <v>0.99276999999999993</v>
      </c>
      <c r="P580" s="41">
        <v>0.95555000000000012</v>
      </c>
      <c r="Q580" s="80">
        <v>0.99265000000000025</v>
      </c>
      <c r="R580" s="102">
        <v>0.96560000000000024</v>
      </c>
      <c r="S580" s="103">
        <v>0.97196999999999978</v>
      </c>
      <c r="T580" s="81">
        <v>0.98240999999999978</v>
      </c>
      <c r="U580" s="82">
        <v>0.92896000000000001</v>
      </c>
      <c r="V580" s="83">
        <v>0.92988000000000071</v>
      </c>
    </row>
    <row r="581" spans="14:22" x14ac:dyDescent="0.35">
      <c r="N581" s="40">
        <v>2885.1324199999999</v>
      </c>
      <c r="O581" s="40">
        <v>0.99357000000000006</v>
      </c>
      <c r="P581" s="41">
        <v>0.95855999999999986</v>
      </c>
      <c r="Q581" s="80">
        <v>0.99362999999999957</v>
      </c>
      <c r="R581" s="102">
        <v>0.96640000000000015</v>
      </c>
      <c r="S581" s="103">
        <v>0.97294000000000036</v>
      </c>
      <c r="T581" s="81">
        <v>0.98342000000000063</v>
      </c>
      <c r="U581" s="82">
        <v>0.93237000000000059</v>
      </c>
      <c r="V581" s="83">
        <v>0.93338999999999928</v>
      </c>
    </row>
    <row r="582" spans="14:22" x14ac:dyDescent="0.35">
      <c r="N582" s="40">
        <v>2883.2038600000001</v>
      </c>
      <c r="O582" s="40">
        <v>0.99426999999999999</v>
      </c>
      <c r="P582" s="41">
        <v>0.96006999999999998</v>
      </c>
      <c r="Q582" s="80">
        <v>0.99444999999999961</v>
      </c>
      <c r="R582" s="102">
        <v>0.96717000000000031</v>
      </c>
      <c r="S582" s="103">
        <v>0.97407999999999983</v>
      </c>
      <c r="T582" s="81">
        <v>0.98445000000000071</v>
      </c>
      <c r="U582" s="82">
        <v>0.93506</v>
      </c>
      <c r="V582" s="83">
        <v>0.93604000000000021</v>
      </c>
    </row>
    <row r="583" spans="14:22" x14ac:dyDescent="0.35">
      <c r="N583" s="40">
        <v>2881.27529</v>
      </c>
      <c r="O583" s="40">
        <v>0.99493999999999994</v>
      </c>
      <c r="P583" s="41">
        <v>0.95971999999999991</v>
      </c>
      <c r="Q583" s="80">
        <v>0.9949899999999996</v>
      </c>
      <c r="R583" s="102">
        <v>0.96811000000000025</v>
      </c>
      <c r="S583" s="103">
        <v>0.97562999999999978</v>
      </c>
      <c r="T583" s="81">
        <v>0.98554999999999993</v>
      </c>
      <c r="U583" s="82">
        <v>0.93679999999999986</v>
      </c>
      <c r="V583" s="83">
        <v>0.93765999999999927</v>
      </c>
    </row>
    <row r="584" spans="14:22" x14ac:dyDescent="0.35">
      <c r="N584" s="40">
        <v>2879.3467300000002</v>
      </c>
      <c r="O584" s="40">
        <v>0.99553000000000003</v>
      </c>
      <c r="P584" s="41">
        <v>0.95724000000000009</v>
      </c>
      <c r="Q584" s="80">
        <v>0.99533000000000005</v>
      </c>
      <c r="R584" s="102">
        <v>0.96910000000000007</v>
      </c>
      <c r="S584" s="103">
        <v>0.97731000000000012</v>
      </c>
      <c r="T584" s="81">
        <v>0.98663999999999952</v>
      </c>
      <c r="U584" s="82">
        <v>0.93712000000000018</v>
      </c>
      <c r="V584" s="83">
        <v>0.93782000000000032</v>
      </c>
    </row>
    <row r="585" spans="14:22" x14ac:dyDescent="0.35">
      <c r="N585" s="40">
        <v>2877.4181600000002</v>
      </c>
      <c r="O585" s="40">
        <v>0.99602999999999997</v>
      </c>
      <c r="P585" s="41">
        <v>0.95312999999999981</v>
      </c>
      <c r="Q585" s="80">
        <v>0.99566999999999961</v>
      </c>
      <c r="R585" s="102">
        <v>0.96997999999999962</v>
      </c>
      <c r="S585" s="103">
        <v>0.97881000000000018</v>
      </c>
      <c r="T585" s="81">
        <v>0.98762999999999934</v>
      </c>
      <c r="U585" s="82">
        <v>0.93576000000000015</v>
      </c>
      <c r="V585" s="83">
        <v>0.93624999999999936</v>
      </c>
    </row>
    <row r="586" spans="14:22" x14ac:dyDescent="0.35">
      <c r="N586" s="40">
        <v>2875.4895999999999</v>
      </c>
      <c r="O586" s="40">
        <v>0.99655000000000005</v>
      </c>
      <c r="P586" s="41">
        <v>0.94906999999999986</v>
      </c>
      <c r="Q586" s="80">
        <v>0.99605000000000032</v>
      </c>
      <c r="R586" s="102">
        <v>0.9709500000000002</v>
      </c>
      <c r="S586" s="103">
        <v>0.9801599999999997</v>
      </c>
      <c r="T586" s="81">
        <v>0.9885300000000008</v>
      </c>
      <c r="U586" s="82">
        <v>0.93316000000000088</v>
      </c>
      <c r="V586" s="83">
        <v>0.93329999999999913</v>
      </c>
    </row>
    <row r="587" spans="14:22" x14ac:dyDescent="0.35">
      <c r="N587" s="40">
        <v>2873.56104</v>
      </c>
      <c r="O587" s="40">
        <v>0.99707999999999997</v>
      </c>
      <c r="P587" s="41">
        <v>0.94699</v>
      </c>
      <c r="Q587" s="80">
        <v>0.99648000000000003</v>
      </c>
      <c r="R587" s="102">
        <v>0.97220999999999957</v>
      </c>
      <c r="S587" s="103">
        <v>0.98144000000000009</v>
      </c>
      <c r="T587" s="81">
        <v>0.98939000000000021</v>
      </c>
      <c r="U587" s="82">
        <v>0.9304199999999998</v>
      </c>
      <c r="V587" s="83">
        <v>0.92994999999999983</v>
      </c>
    </row>
    <row r="588" spans="14:22" x14ac:dyDescent="0.35">
      <c r="N588" s="40">
        <v>2871.63247</v>
      </c>
      <c r="O588" s="40">
        <v>0.99763000000000002</v>
      </c>
      <c r="P588" s="41">
        <v>0.94721000000000011</v>
      </c>
      <c r="Q588" s="80">
        <v>0.99695999999999962</v>
      </c>
      <c r="R588" s="102">
        <v>0.97370000000000001</v>
      </c>
      <c r="S588" s="103">
        <v>0.98256000000000032</v>
      </c>
      <c r="T588" s="81">
        <v>0.99017000000000088</v>
      </c>
      <c r="U588" s="82">
        <v>0.92857000000000056</v>
      </c>
      <c r="V588" s="83">
        <v>0.92726000000000042</v>
      </c>
    </row>
    <row r="589" spans="14:22" x14ac:dyDescent="0.35">
      <c r="N589" s="40">
        <v>2869.7039100000002</v>
      </c>
      <c r="O589" s="40">
        <v>0.99819999999999998</v>
      </c>
      <c r="P589" s="41">
        <v>0.94761000000000006</v>
      </c>
      <c r="Q589" s="80">
        <v>0.99746000000000024</v>
      </c>
      <c r="R589" s="102">
        <v>0.97513000000000005</v>
      </c>
      <c r="S589" s="103">
        <v>0.9835799999999999</v>
      </c>
      <c r="T589" s="81">
        <v>0.99080000000000013</v>
      </c>
      <c r="U589" s="82">
        <v>0.92758000000000074</v>
      </c>
      <c r="V589" s="83">
        <v>0.92534999999999989</v>
      </c>
    </row>
    <row r="590" spans="14:22" x14ac:dyDescent="0.35">
      <c r="N590" s="40">
        <v>2867.7753400000001</v>
      </c>
      <c r="O590" s="40">
        <v>0.99870999999999999</v>
      </c>
      <c r="P590" s="41">
        <v>0.94533999999999985</v>
      </c>
      <c r="Q590" s="80">
        <v>0.99793999999999983</v>
      </c>
      <c r="R590" s="102">
        <v>0.97634000000000043</v>
      </c>
      <c r="S590" s="103">
        <v>0.98472999999999988</v>
      </c>
      <c r="T590" s="81">
        <v>0.99144000000000077</v>
      </c>
      <c r="U590" s="82">
        <v>0.92613000000000056</v>
      </c>
      <c r="V590" s="83">
        <v>0.92290000000000028</v>
      </c>
    </row>
    <row r="591" spans="14:22" x14ac:dyDescent="0.35">
      <c r="N591" s="40">
        <v>2865.8467799999999</v>
      </c>
      <c r="O591" s="40">
        <v>0.99907999999999997</v>
      </c>
      <c r="P591" s="41">
        <v>0.93859000000000004</v>
      </c>
      <c r="Q591" s="80">
        <v>0.99824999999999964</v>
      </c>
      <c r="R591" s="102">
        <v>0.97736000000000001</v>
      </c>
      <c r="S591" s="103">
        <v>0.98603000000000041</v>
      </c>
      <c r="T591" s="81">
        <v>0.99211000000000027</v>
      </c>
      <c r="U591" s="82">
        <v>0.92257000000000033</v>
      </c>
      <c r="V591" s="83">
        <v>0.91812999999999967</v>
      </c>
    </row>
    <row r="592" spans="14:22" x14ac:dyDescent="0.35">
      <c r="N592" s="40">
        <v>2863.9182099999998</v>
      </c>
      <c r="O592" s="40">
        <v>0.99927999999999995</v>
      </c>
      <c r="P592" s="41">
        <v>0.92695999999999978</v>
      </c>
      <c r="Q592" s="80">
        <v>0.99835999999999991</v>
      </c>
      <c r="R592" s="102">
        <v>0.9783299999999997</v>
      </c>
      <c r="S592" s="103">
        <v>0.98733999999999966</v>
      </c>
      <c r="T592" s="81">
        <v>0.99274999999999913</v>
      </c>
      <c r="U592" s="82">
        <v>0.91600999999999999</v>
      </c>
      <c r="V592" s="83">
        <v>0.90994000000000064</v>
      </c>
    </row>
    <row r="593" spans="14:22" x14ac:dyDescent="0.35">
      <c r="N593" s="40">
        <v>2861.98965</v>
      </c>
      <c r="O593" s="40">
        <v>0.99934999999999996</v>
      </c>
      <c r="P593" s="41">
        <v>0.91122000000000014</v>
      </c>
      <c r="Q593" s="80">
        <v>0.99847000000000019</v>
      </c>
      <c r="R593" s="102">
        <v>0.97947999999999968</v>
      </c>
      <c r="S593" s="103">
        <v>0.98869000000000007</v>
      </c>
      <c r="T593" s="81">
        <v>0.99352000000000018</v>
      </c>
      <c r="U593" s="82">
        <v>0.90671000000000035</v>
      </c>
      <c r="V593" s="83">
        <v>0.89846000000000004</v>
      </c>
    </row>
    <row r="594" spans="14:22" x14ac:dyDescent="0.35">
      <c r="N594" s="40">
        <v>2860.0610799999999</v>
      </c>
      <c r="O594" s="40">
        <v>0.99930999999999992</v>
      </c>
      <c r="P594" s="41">
        <v>0.89290000000000003</v>
      </c>
      <c r="Q594" s="80">
        <v>0.99861999999999984</v>
      </c>
      <c r="R594" s="102">
        <v>0.98083999999999971</v>
      </c>
      <c r="S594" s="103">
        <v>0.9900500000000001</v>
      </c>
      <c r="T594" s="81">
        <v>0.99436999999999998</v>
      </c>
      <c r="U594" s="82">
        <v>0.89558000000000071</v>
      </c>
      <c r="V594" s="83">
        <v>0.88480999999999987</v>
      </c>
    </row>
    <row r="595" spans="14:22" x14ac:dyDescent="0.35">
      <c r="N595" s="40">
        <v>2858.1325200000001</v>
      </c>
      <c r="O595" s="40">
        <v>0.99923999999999991</v>
      </c>
      <c r="P595" s="41">
        <v>0.87424999999999997</v>
      </c>
      <c r="Q595" s="80">
        <v>0.99861999999999984</v>
      </c>
      <c r="R595" s="102">
        <v>0.98226999999999975</v>
      </c>
      <c r="S595" s="103">
        <v>0.99134999999999973</v>
      </c>
      <c r="T595" s="81">
        <v>0.99512999999999963</v>
      </c>
      <c r="U595" s="82">
        <v>0.88413000000000075</v>
      </c>
      <c r="V595" s="83">
        <v>0.8710299999999993</v>
      </c>
    </row>
    <row r="596" spans="14:22" x14ac:dyDescent="0.35">
      <c r="N596" s="40">
        <v>2856.2039599999998</v>
      </c>
      <c r="O596" s="40">
        <v>0.99916999999999989</v>
      </c>
      <c r="P596" s="41">
        <v>0.85898999999999992</v>
      </c>
      <c r="Q596" s="80">
        <v>0.99842999999999993</v>
      </c>
      <c r="R596" s="102">
        <v>0.98374999999999968</v>
      </c>
      <c r="S596" s="103">
        <v>0.99251000000000023</v>
      </c>
      <c r="T596" s="81">
        <v>0.99577000000000027</v>
      </c>
      <c r="U596" s="82">
        <v>0.87429000000000023</v>
      </c>
      <c r="V596" s="83">
        <v>0.86020000000000074</v>
      </c>
    </row>
    <row r="597" spans="14:22" x14ac:dyDescent="0.35">
      <c r="N597" s="40">
        <v>2854.2753899999998</v>
      </c>
      <c r="O597" s="40">
        <v>0.9991000000000001</v>
      </c>
      <c r="P597" s="41">
        <v>0.85241999999999996</v>
      </c>
      <c r="Q597" s="80">
        <v>0.99824000000000002</v>
      </c>
      <c r="R597" s="102">
        <v>0.98536999999999964</v>
      </c>
      <c r="S597" s="103">
        <v>0.99345000000000017</v>
      </c>
      <c r="T597" s="81">
        <v>0.99634</v>
      </c>
      <c r="U597" s="82">
        <v>0.8679199999999998</v>
      </c>
      <c r="V597" s="83">
        <v>0.85571000000000019</v>
      </c>
    </row>
    <row r="598" spans="14:22" x14ac:dyDescent="0.35">
      <c r="N598" s="40">
        <v>2852.34683</v>
      </c>
      <c r="O598" s="40">
        <v>0.99896000000000007</v>
      </c>
      <c r="P598" s="41">
        <v>0.85869000000000018</v>
      </c>
      <c r="Q598" s="80">
        <v>0.99798999999999971</v>
      </c>
      <c r="R598" s="102">
        <v>0.98700999999999972</v>
      </c>
      <c r="S598" s="103">
        <v>0.99420999999999982</v>
      </c>
      <c r="T598" s="81">
        <v>0.99671000000000021</v>
      </c>
      <c r="U598" s="82">
        <v>0.86663000000000068</v>
      </c>
      <c r="V598" s="83">
        <v>0.85962999999999923</v>
      </c>
    </row>
    <row r="599" spans="14:22" x14ac:dyDescent="0.35">
      <c r="N599" s="40">
        <v>2850.4182599999999</v>
      </c>
      <c r="O599" s="40">
        <v>0.99869000000000008</v>
      </c>
      <c r="P599" s="41">
        <v>0.8769499999999999</v>
      </c>
      <c r="Q599" s="80">
        <v>0.99770999999999965</v>
      </c>
      <c r="R599" s="102">
        <v>0.98862000000000005</v>
      </c>
      <c r="S599" s="103">
        <v>0.99497000000000035</v>
      </c>
      <c r="T599" s="81">
        <v>0.99707000000000079</v>
      </c>
      <c r="U599" s="82">
        <v>0.87168999999999919</v>
      </c>
      <c r="V599" s="83">
        <v>0.87158999999999942</v>
      </c>
    </row>
    <row r="600" spans="14:22" x14ac:dyDescent="0.35">
      <c r="N600" s="40">
        <v>2848.4897000000001</v>
      </c>
      <c r="O600" s="40">
        <v>0.99835999999999991</v>
      </c>
      <c r="P600" s="41">
        <v>0.90165000000000006</v>
      </c>
      <c r="Q600" s="80">
        <v>0.99769000000000041</v>
      </c>
      <c r="R600" s="102">
        <v>0.99024999999999963</v>
      </c>
      <c r="S600" s="103">
        <v>0.99570000000000025</v>
      </c>
      <c r="T600" s="81">
        <v>0.99752999999999936</v>
      </c>
      <c r="U600" s="82">
        <v>0.88349999999999973</v>
      </c>
      <c r="V600" s="83">
        <v>0.88884000000000007</v>
      </c>
    </row>
    <row r="601" spans="14:22" x14ac:dyDescent="0.35">
      <c r="N601" s="40">
        <v>2846.56113</v>
      </c>
      <c r="O601" s="40">
        <v>0.99818000000000007</v>
      </c>
      <c r="P601" s="41">
        <v>0.92627000000000015</v>
      </c>
      <c r="Q601" s="80">
        <v>0.99798000000000009</v>
      </c>
      <c r="R601" s="102">
        <v>0.9918199999999997</v>
      </c>
      <c r="S601" s="103">
        <v>0.99619000000000035</v>
      </c>
      <c r="T601" s="81">
        <v>0.99774999999999991</v>
      </c>
      <c r="U601" s="82">
        <v>0.90044999999999931</v>
      </c>
      <c r="V601" s="83">
        <v>0.90774000000000044</v>
      </c>
    </row>
    <row r="602" spans="14:22" x14ac:dyDescent="0.35">
      <c r="N602" s="40">
        <v>2844.6325700000002</v>
      </c>
      <c r="O602" s="40">
        <v>0.99817</v>
      </c>
      <c r="P602" s="41">
        <v>0.94646000000000008</v>
      </c>
      <c r="Q602" s="80">
        <v>0.99812000000000012</v>
      </c>
      <c r="R602" s="102">
        <v>0.99312999999999985</v>
      </c>
      <c r="S602" s="103">
        <v>0.9964599999999999</v>
      </c>
      <c r="T602" s="81">
        <v>0.99770999999999965</v>
      </c>
      <c r="U602" s="82">
        <v>0.91886000000000045</v>
      </c>
      <c r="V602" s="83">
        <v>0.92543000000000042</v>
      </c>
    </row>
    <row r="603" spans="14:22" x14ac:dyDescent="0.35">
      <c r="N603" s="40">
        <v>2842.7040000000002</v>
      </c>
      <c r="O603" s="40">
        <v>0.99822000000000011</v>
      </c>
      <c r="P603" s="41">
        <v>0.96107999999999993</v>
      </c>
      <c r="Q603" s="80">
        <v>0.99777999999999967</v>
      </c>
      <c r="R603" s="102">
        <v>0.99411999999999967</v>
      </c>
      <c r="S603" s="103">
        <v>0.99662999999999968</v>
      </c>
      <c r="T603" s="81">
        <v>0.99770999999999965</v>
      </c>
      <c r="U603" s="82">
        <v>0.93509000000000064</v>
      </c>
      <c r="V603" s="83">
        <v>0.94040000000000035</v>
      </c>
    </row>
    <row r="604" spans="14:22" x14ac:dyDescent="0.35">
      <c r="N604" s="40">
        <v>2840.7754399999999</v>
      </c>
      <c r="O604" s="40">
        <v>0.99818000000000007</v>
      </c>
      <c r="P604" s="41">
        <v>0.97108999999999979</v>
      </c>
      <c r="Q604" s="80">
        <v>0.99732000000000021</v>
      </c>
      <c r="R604" s="102">
        <v>0.99491999999999958</v>
      </c>
      <c r="S604" s="103">
        <v>0.9968199999999996</v>
      </c>
      <c r="T604" s="81">
        <v>0.99778000000000056</v>
      </c>
      <c r="U604" s="82">
        <v>0.94766000000000084</v>
      </c>
      <c r="V604" s="83">
        <v>0.95218000000000025</v>
      </c>
    </row>
    <row r="605" spans="14:22" x14ac:dyDescent="0.35">
      <c r="N605" s="40">
        <v>2838.8468699999999</v>
      </c>
      <c r="O605" s="40">
        <v>0.99798999999999993</v>
      </c>
      <c r="P605" s="41">
        <v>0.97785000000000011</v>
      </c>
      <c r="Q605" s="80">
        <v>0.99725000000000019</v>
      </c>
      <c r="R605" s="102">
        <v>0.99563000000000024</v>
      </c>
      <c r="S605" s="103">
        <v>0.99704000000000015</v>
      </c>
      <c r="T605" s="81">
        <v>0.99792000000000058</v>
      </c>
      <c r="U605" s="82">
        <v>0.95697999999999972</v>
      </c>
      <c r="V605" s="83">
        <v>0.96100999999999992</v>
      </c>
    </row>
    <row r="606" spans="14:22" x14ac:dyDescent="0.35">
      <c r="N606" s="40">
        <v>2836.91831</v>
      </c>
      <c r="O606" s="40">
        <v>0.99777999999999989</v>
      </c>
      <c r="P606" s="41">
        <v>0.98243999999999998</v>
      </c>
      <c r="Q606" s="80">
        <v>0.99730000000000008</v>
      </c>
      <c r="R606" s="102">
        <v>0.99626000000000037</v>
      </c>
      <c r="S606" s="103">
        <v>0.99728999999999957</v>
      </c>
      <c r="T606" s="81">
        <v>0.99806000000000061</v>
      </c>
      <c r="U606" s="82">
        <v>0.96388999999999925</v>
      </c>
      <c r="V606" s="83">
        <v>0.96744999999999948</v>
      </c>
    </row>
    <row r="607" spans="14:22" x14ac:dyDescent="0.35">
      <c r="N607" s="40">
        <v>2834.9897500000002</v>
      </c>
      <c r="O607" s="40">
        <v>0.99760000000000004</v>
      </c>
      <c r="P607" s="41">
        <v>0.98565000000000014</v>
      </c>
      <c r="Q607" s="80">
        <v>0.99715000000000042</v>
      </c>
      <c r="R607" s="102">
        <v>0.99674999999999958</v>
      </c>
      <c r="S607" s="103">
        <v>0.99751000000000012</v>
      </c>
      <c r="T607" s="81">
        <v>0.99802000000000035</v>
      </c>
      <c r="U607" s="82">
        <v>0.96907000000000032</v>
      </c>
      <c r="V607" s="83">
        <v>0.97222999999999971</v>
      </c>
    </row>
    <row r="608" spans="14:22" x14ac:dyDescent="0.35">
      <c r="N608" s="40">
        <v>2833.0611800000001</v>
      </c>
      <c r="O608" s="40">
        <v>0.99744999999999995</v>
      </c>
      <c r="P608" s="41">
        <v>0.98797999999999986</v>
      </c>
      <c r="Q608" s="80">
        <v>0.99697000000000013</v>
      </c>
      <c r="R608" s="102">
        <v>0.9970699999999999</v>
      </c>
      <c r="S608" s="103">
        <v>0.99760000000000026</v>
      </c>
      <c r="T608" s="81">
        <v>0.99784000000000006</v>
      </c>
      <c r="U608" s="82">
        <v>0.97306000000000026</v>
      </c>
      <c r="V608" s="83">
        <v>0.97603999999999935</v>
      </c>
    </row>
    <row r="609" spans="14:22" x14ac:dyDescent="0.35">
      <c r="N609" s="40">
        <v>2831.1326199999999</v>
      </c>
      <c r="O609" s="40">
        <v>0.9972700000000001</v>
      </c>
      <c r="P609" s="41">
        <v>0.98972000000000016</v>
      </c>
      <c r="Q609" s="80">
        <v>0.9968300000000001</v>
      </c>
      <c r="R609" s="102">
        <v>0.99727000000000032</v>
      </c>
      <c r="S609" s="103">
        <v>0.99756999999999962</v>
      </c>
      <c r="T609" s="81">
        <v>0.99768000000000079</v>
      </c>
      <c r="U609" s="82">
        <v>0.97633000000000081</v>
      </c>
      <c r="V609" s="83">
        <v>0.97929000000000066</v>
      </c>
    </row>
    <row r="610" spans="14:22" x14ac:dyDescent="0.35">
      <c r="N610" s="40">
        <v>2829.2040499999998</v>
      </c>
      <c r="O610" s="40">
        <v>0.99707999999999997</v>
      </c>
      <c r="P610" s="41">
        <v>0.99103999999999992</v>
      </c>
      <c r="Q610" s="80">
        <v>0.99669000000000008</v>
      </c>
      <c r="R610" s="102">
        <v>0.99739999999999984</v>
      </c>
      <c r="S610" s="103">
        <v>0.99748000000000037</v>
      </c>
      <c r="T610" s="81">
        <v>0.99747999999999948</v>
      </c>
      <c r="U610" s="82">
        <v>0.97915000000000063</v>
      </c>
      <c r="V610" s="83">
        <v>0.98207999999999984</v>
      </c>
    </row>
    <row r="611" spans="14:22" x14ac:dyDescent="0.35">
      <c r="N611" s="40">
        <v>2827.27549</v>
      </c>
      <c r="O611" s="40">
        <v>0.99692000000000003</v>
      </c>
      <c r="P611" s="41">
        <v>0.99218999999999991</v>
      </c>
      <c r="Q611" s="80">
        <v>0.99648999999999965</v>
      </c>
      <c r="R611" s="102">
        <v>0.99748999999999999</v>
      </c>
      <c r="S611" s="103">
        <v>0.99735999999999958</v>
      </c>
      <c r="T611" s="81">
        <v>0.99723000000000006</v>
      </c>
      <c r="U611" s="82">
        <v>0.98161999999999949</v>
      </c>
      <c r="V611" s="83">
        <v>0.9845000000000006</v>
      </c>
    </row>
    <row r="612" spans="14:22" x14ac:dyDescent="0.35">
      <c r="N612" s="40">
        <v>2825.34692</v>
      </c>
      <c r="O612" s="40">
        <v>0.99679000000000006</v>
      </c>
      <c r="P612" s="41">
        <v>0.99321999999999999</v>
      </c>
      <c r="Q612" s="80">
        <v>0.99638000000000027</v>
      </c>
      <c r="R612" s="102">
        <v>0.99751999999999974</v>
      </c>
      <c r="S612" s="103">
        <v>0.99723000000000006</v>
      </c>
      <c r="T612" s="81">
        <v>0.99703000000000053</v>
      </c>
      <c r="U612" s="82">
        <v>0.98371000000000031</v>
      </c>
      <c r="V612" s="83">
        <v>0.98654999999999937</v>
      </c>
    </row>
    <row r="613" spans="14:22" x14ac:dyDescent="0.35">
      <c r="N613" s="40">
        <v>2823.4183600000001</v>
      </c>
      <c r="O613" s="40">
        <v>0.99676999999999993</v>
      </c>
      <c r="P613" s="41">
        <v>0.99399000000000015</v>
      </c>
      <c r="Q613" s="80">
        <v>0.99647000000000041</v>
      </c>
      <c r="R613" s="102">
        <v>0.99763000000000002</v>
      </c>
      <c r="S613" s="103">
        <v>0.99734999999999996</v>
      </c>
      <c r="T613" s="81">
        <v>0.99713999999999992</v>
      </c>
      <c r="U613" s="82">
        <v>0.98542999999999914</v>
      </c>
      <c r="V613" s="83">
        <v>0.98822999999999972</v>
      </c>
    </row>
    <row r="614" spans="14:22" x14ac:dyDescent="0.35">
      <c r="N614" s="40">
        <v>2821.4897900000001</v>
      </c>
      <c r="O614" s="40">
        <v>0.99659999999999993</v>
      </c>
      <c r="P614" s="41">
        <v>0.99452000000000007</v>
      </c>
      <c r="Q614" s="80">
        <v>0.99648000000000003</v>
      </c>
      <c r="R614" s="102">
        <v>0.99763000000000002</v>
      </c>
      <c r="S614" s="103">
        <v>0.99739000000000022</v>
      </c>
      <c r="T614" s="81">
        <v>0.99709999999999965</v>
      </c>
      <c r="U614" s="82">
        <v>0.98686000000000007</v>
      </c>
      <c r="V614" s="83">
        <v>0.98967000000000027</v>
      </c>
    </row>
    <row r="615" spans="14:22" x14ac:dyDescent="0.35">
      <c r="N615" s="40">
        <v>2819.5612299999998</v>
      </c>
      <c r="O615" s="40">
        <v>0.99643999999999999</v>
      </c>
      <c r="P615" s="41">
        <v>0.99501000000000017</v>
      </c>
      <c r="Q615" s="80">
        <v>0.99638999999999989</v>
      </c>
      <c r="R615" s="102">
        <v>0.99758999999999975</v>
      </c>
      <c r="S615" s="103">
        <v>0.99737000000000009</v>
      </c>
      <c r="T615" s="81">
        <v>0.99699000000000026</v>
      </c>
      <c r="U615" s="82">
        <v>0.9881499999999992</v>
      </c>
      <c r="V615" s="83">
        <v>0.99093000000000053</v>
      </c>
    </row>
    <row r="616" spans="14:22" x14ac:dyDescent="0.35">
      <c r="N616" s="40">
        <v>2817.63267</v>
      </c>
      <c r="O616" s="40">
        <v>0.99634</v>
      </c>
      <c r="P616" s="41">
        <v>0.99549999999999983</v>
      </c>
      <c r="Q616" s="80">
        <v>0.99624999999999986</v>
      </c>
      <c r="R616" s="102">
        <v>0.99751000000000012</v>
      </c>
      <c r="S616" s="103">
        <v>0.99730000000000008</v>
      </c>
      <c r="T616" s="81">
        <v>0.99690000000000012</v>
      </c>
      <c r="U616" s="82">
        <v>0.98930000000000007</v>
      </c>
      <c r="V616" s="83">
        <v>0.99196000000000062</v>
      </c>
    </row>
    <row r="617" spans="14:22" x14ac:dyDescent="0.35">
      <c r="N617" s="40">
        <v>2815.7040999999999</v>
      </c>
      <c r="O617" s="40">
        <v>0.9962899999999999</v>
      </c>
      <c r="P617" s="41">
        <v>0.9958800000000001</v>
      </c>
      <c r="Q617" s="80">
        <v>0.99610000000000021</v>
      </c>
      <c r="R617" s="102">
        <v>0.99741000000000035</v>
      </c>
      <c r="S617" s="103">
        <v>0.99716999999999967</v>
      </c>
      <c r="T617" s="81">
        <v>0.99674000000000085</v>
      </c>
      <c r="U617" s="82">
        <v>0.99027000000000065</v>
      </c>
      <c r="V617" s="83">
        <v>0.99274999999999913</v>
      </c>
    </row>
    <row r="618" spans="14:22" x14ac:dyDescent="0.35">
      <c r="N618" s="40">
        <v>2813.7755400000001</v>
      </c>
      <c r="O618" s="40">
        <v>0.99626999999999999</v>
      </c>
      <c r="P618" s="41">
        <v>0.99616000000000016</v>
      </c>
      <c r="Q618" s="80">
        <v>0.99596000000000018</v>
      </c>
      <c r="R618" s="102">
        <v>0.99734999999999996</v>
      </c>
      <c r="S618" s="103">
        <v>0.9970100000000004</v>
      </c>
      <c r="T618" s="81">
        <v>0.99654999999999916</v>
      </c>
      <c r="U618" s="82">
        <v>0.99105999999999916</v>
      </c>
      <c r="V618" s="83">
        <v>0.99341000000000079</v>
      </c>
    </row>
    <row r="619" spans="14:22" x14ac:dyDescent="0.35">
      <c r="N619" s="40">
        <v>2811.8469700000001</v>
      </c>
      <c r="O619" s="40">
        <v>0.99619999999999997</v>
      </c>
      <c r="P619" s="41">
        <v>0.99643000000000015</v>
      </c>
      <c r="Q619" s="80">
        <v>0.9958499999999999</v>
      </c>
      <c r="R619" s="102">
        <v>0.99732000000000021</v>
      </c>
      <c r="S619" s="103">
        <v>0.99690000000000012</v>
      </c>
      <c r="T619" s="81">
        <v>0.99644999999999939</v>
      </c>
      <c r="U619" s="82">
        <v>0.99174000000000007</v>
      </c>
      <c r="V619" s="83">
        <v>0.99395999999999951</v>
      </c>
    </row>
    <row r="620" spans="14:22" x14ac:dyDescent="0.35">
      <c r="N620" s="40">
        <v>2809.9184100000002</v>
      </c>
      <c r="O620" s="40">
        <v>0.99607000000000001</v>
      </c>
      <c r="P620" s="41">
        <v>0.99664999999999981</v>
      </c>
      <c r="Q620" s="80">
        <v>0.99575000000000014</v>
      </c>
      <c r="R620" s="102">
        <v>0.99727000000000032</v>
      </c>
      <c r="S620" s="103">
        <v>0.9968199999999996</v>
      </c>
      <c r="T620" s="81">
        <v>0.99638999999999989</v>
      </c>
      <c r="U620" s="82">
        <v>0.99239000000000033</v>
      </c>
      <c r="V620" s="83">
        <v>0.99441000000000024</v>
      </c>
    </row>
    <row r="621" spans="14:22" x14ac:dyDescent="0.35">
      <c r="N621" s="40">
        <v>2807.9898400000002</v>
      </c>
      <c r="O621" s="40">
        <v>0.996</v>
      </c>
      <c r="P621" s="41">
        <v>0.99682000000000004</v>
      </c>
      <c r="Q621" s="80">
        <v>0.99566999999999961</v>
      </c>
      <c r="R621" s="102">
        <v>0.99718000000000018</v>
      </c>
      <c r="S621" s="103">
        <v>0.99674999999999958</v>
      </c>
      <c r="T621" s="81">
        <v>0.99634</v>
      </c>
      <c r="U621" s="82">
        <v>0.99302999999999919</v>
      </c>
      <c r="V621" s="83">
        <v>0.99489999999999945</v>
      </c>
    </row>
    <row r="622" spans="14:22" x14ac:dyDescent="0.35">
      <c r="N622" s="40">
        <v>2806.0612799999999</v>
      </c>
      <c r="O622" s="40">
        <v>0.99598000000000009</v>
      </c>
      <c r="P622" s="41">
        <v>0.99691000000000018</v>
      </c>
      <c r="Q622" s="80">
        <v>0.99558999999999997</v>
      </c>
      <c r="R622" s="102">
        <v>0.99708000000000041</v>
      </c>
      <c r="S622" s="103">
        <v>0.99664999999999981</v>
      </c>
      <c r="T622" s="81">
        <v>0.99629999999999974</v>
      </c>
      <c r="U622" s="82">
        <v>0.9936000000000007</v>
      </c>
      <c r="V622" s="83">
        <v>0.99540999999999968</v>
      </c>
    </row>
    <row r="623" spans="14:22" x14ac:dyDescent="0.35">
      <c r="N623" s="40">
        <v>2804.1327099999999</v>
      </c>
      <c r="O623" s="40">
        <v>0.99588999999999994</v>
      </c>
      <c r="P623" s="41">
        <v>0.99696000000000007</v>
      </c>
      <c r="Q623" s="80">
        <v>0.99542999999999981</v>
      </c>
      <c r="R623" s="102">
        <v>0.99695</v>
      </c>
      <c r="S623" s="103">
        <v>0.99652999999999992</v>
      </c>
      <c r="T623" s="81">
        <v>0.99619999999999997</v>
      </c>
      <c r="U623" s="82">
        <v>0.99395999999999951</v>
      </c>
      <c r="V623" s="83">
        <v>0.99576000000000064</v>
      </c>
    </row>
    <row r="624" spans="14:22" x14ac:dyDescent="0.35">
      <c r="N624" s="40">
        <v>2802.20415</v>
      </c>
      <c r="O624" s="40">
        <v>0.99577000000000004</v>
      </c>
      <c r="P624" s="41">
        <v>0.99703000000000008</v>
      </c>
      <c r="Q624" s="80">
        <v>0.99523000000000028</v>
      </c>
      <c r="R624" s="102">
        <v>0.99678000000000022</v>
      </c>
      <c r="S624" s="103">
        <v>0.9964599999999999</v>
      </c>
      <c r="T624" s="81">
        <v>0.99605000000000032</v>
      </c>
      <c r="U624" s="82">
        <v>0.9942100000000007</v>
      </c>
      <c r="V624" s="83">
        <v>0.99591999999999992</v>
      </c>
    </row>
    <row r="625" spans="14:22" x14ac:dyDescent="0.35">
      <c r="N625" s="40">
        <v>2800.2755900000002</v>
      </c>
      <c r="O625" s="40">
        <v>0.99565999999999999</v>
      </c>
      <c r="P625" s="41">
        <v>0.99712999999999985</v>
      </c>
      <c r="Q625" s="80">
        <v>0.99512</v>
      </c>
      <c r="R625" s="102">
        <v>0.99667999999999957</v>
      </c>
      <c r="S625" s="103">
        <v>0.99645000000000028</v>
      </c>
      <c r="T625" s="81">
        <v>0.99597999999999942</v>
      </c>
      <c r="U625" s="82">
        <v>0.99451999999999963</v>
      </c>
      <c r="V625" s="83">
        <v>0.99605000000000032</v>
      </c>
    </row>
    <row r="626" spans="14:22" x14ac:dyDescent="0.35">
      <c r="N626" s="40">
        <v>2798.3470200000002</v>
      </c>
      <c r="O626" s="40">
        <v>0.99550999999999989</v>
      </c>
      <c r="P626" s="41">
        <v>0.99711999999999978</v>
      </c>
      <c r="Q626" s="80">
        <v>0.99511000000000038</v>
      </c>
      <c r="R626" s="102">
        <v>0.99671000000000021</v>
      </c>
      <c r="S626" s="103">
        <v>0.99643999999999977</v>
      </c>
      <c r="T626" s="81">
        <v>0.99599000000000082</v>
      </c>
      <c r="U626" s="82">
        <v>0.99488000000000021</v>
      </c>
      <c r="V626" s="83">
        <v>0.99618000000000073</v>
      </c>
    </row>
    <row r="627" spans="14:22" x14ac:dyDescent="0.35">
      <c r="N627" s="40">
        <v>2796.4184599999999</v>
      </c>
      <c r="O627" s="40">
        <v>0.99533000000000005</v>
      </c>
      <c r="P627" s="41">
        <v>0.99703000000000008</v>
      </c>
      <c r="Q627" s="80">
        <v>0.99512</v>
      </c>
      <c r="R627" s="102">
        <v>0.99676999999999971</v>
      </c>
      <c r="S627" s="103">
        <v>0.99643999999999977</v>
      </c>
      <c r="T627" s="81">
        <v>0.99605000000000032</v>
      </c>
      <c r="U627" s="82">
        <v>0.99521000000000015</v>
      </c>
      <c r="V627" s="83">
        <v>0.99630999999999936</v>
      </c>
    </row>
    <row r="628" spans="14:22" x14ac:dyDescent="0.35">
      <c r="N628" s="40">
        <v>2794.4898899999998</v>
      </c>
      <c r="O628" s="40">
        <v>0.99520000000000008</v>
      </c>
      <c r="P628" s="41">
        <v>0.99698999999999982</v>
      </c>
      <c r="Q628" s="80">
        <v>0.99512999999999963</v>
      </c>
      <c r="R628" s="102">
        <v>0.99674999999999958</v>
      </c>
      <c r="S628" s="103">
        <v>0.99645000000000028</v>
      </c>
      <c r="T628" s="81">
        <v>0.99611999999999945</v>
      </c>
      <c r="U628" s="82">
        <v>0.99544000000000032</v>
      </c>
      <c r="V628" s="83">
        <v>0.99652999999999992</v>
      </c>
    </row>
    <row r="629" spans="14:22" x14ac:dyDescent="0.35">
      <c r="N629" s="40">
        <v>2792.56133</v>
      </c>
      <c r="O629" s="40">
        <v>0.99520000000000008</v>
      </c>
      <c r="P629" s="41">
        <v>0.99703000000000008</v>
      </c>
      <c r="Q629" s="80">
        <v>0.99514000000000014</v>
      </c>
      <c r="R629" s="102">
        <v>0.99671999999999983</v>
      </c>
      <c r="S629" s="103">
        <v>0.99645000000000028</v>
      </c>
      <c r="T629" s="81">
        <v>0.99615000000000009</v>
      </c>
      <c r="U629" s="82">
        <v>0.9956700000000005</v>
      </c>
      <c r="V629" s="83">
        <v>0.99672999999999945</v>
      </c>
    </row>
    <row r="630" spans="14:22" x14ac:dyDescent="0.35">
      <c r="N630" s="40">
        <v>2790.63276</v>
      </c>
      <c r="O630" s="40">
        <v>0.99536000000000002</v>
      </c>
      <c r="P630" s="41">
        <v>0.99712999999999985</v>
      </c>
      <c r="Q630" s="80">
        <v>0.99514000000000014</v>
      </c>
      <c r="R630" s="102">
        <v>0.99678000000000022</v>
      </c>
      <c r="S630" s="103">
        <v>0.99645000000000028</v>
      </c>
      <c r="T630" s="81">
        <v>0.99616999999999933</v>
      </c>
      <c r="U630" s="82">
        <v>0.99591999999999992</v>
      </c>
      <c r="V630" s="83">
        <v>0.99680000000000035</v>
      </c>
    </row>
    <row r="631" spans="14:22" x14ac:dyDescent="0.35">
      <c r="N631" s="40">
        <v>2788.7042000000001</v>
      </c>
      <c r="O631" s="40">
        <v>0.99564000000000008</v>
      </c>
      <c r="P631" s="41">
        <v>0.99726999999999988</v>
      </c>
      <c r="Q631" s="80">
        <v>0.99521999999999977</v>
      </c>
      <c r="R631" s="102">
        <v>0.99685000000000024</v>
      </c>
      <c r="S631" s="103">
        <v>0.99648999999999965</v>
      </c>
      <c r="T631" s="81">
        <v>0.9962800000000005</v>
      </c>
      <c r="U631" s="82">
        <v>0.99616999999999933</v>
      </c>
      <c r="V631" s="83">
        <v>0.99686999999999948</v>
      </c>
    </row>
    <row r="632" spans="14:22" x14ac:dyDescent="0.35">
      <c r="N632" s="40">
        <v>2786.7756300000001</v>
      </c>
      <c r="O632" s="40">
        <v>0.99595999999999996</v>
      </c>
      <c r="P632" s="41">
        <v>0.99746999999999986</v>
      </c>
      <c r="Q632" s="80">
        <v>0.99542999999999981</v>
      </c>
      <c r="R632" s="102">
        <v>0.99688999999999961</v>
      </c>
      <c r="S632" s="103">
        <v>0.99662000000000006</v>
      </c>
      <c r="T632" s="81">
        <v>0.99649999999999928</v>
      </c>
      <c r="U632" s="82">
        <v>0.99643999999999977</v>
      </c>
      <c r="V632" s="83">
        <v>0.99707000000000079</v>
      </c>
    </row>
    <row r="633" spans="14:22" x14ac:dyDescent="0.35">
      <c r="N633" s="40">
        <v>2784.8470699999998</v>
      </c>
      <c r="O633" s="40">
        <v>0.99622999999999995</v>
      </c>
      <c r="P633" s="41">
        <v>0.99772000000000016</v>
      </c>
      <c r="Q633" s="80">
        <v>0.99565000000000037</v>
      </c>
      <c r="R633" s="102">
        <v>0.99702000000000002</v>
      </c>
      <c r="S633" s="103">
        <v>0.9968199999999996</v>
      </c>
      <c r="T633" s="81">
        <v>0.99674000000000085</v>
      </c>
      <c r="U633" s="82">
        <v>0.99676999999999971</v>
      </c>
      <c r="V633" s="83">
        <v>0.99729999999999919</v>
      </c>
    </row>
    <row r="634" spans="14:22" x14ac:dyDescent="0.35">
      <c r="N634" s="40">
        <v>2782.91851</v>
      </c>
      <c r="O634" s="40">
        <v>0.9964599999999999</v>
      </c>
      <c r="P634" s="41">
        <v>0.99795999999999996</v>
      </c>
      <c r="Q634" s="80">
        <v>0.99582999999999977</v>
      </c>
      <c r="R634" s="102">
        <v>0.99720999999999993</v>
      </c>
      <c r="S634" s="103">
        <v>0.99699999999999989</v>
      </c>
      <c r="T634" s="81">
        <v>0.99690999999999974</v>
      </c>
      <c r="U634" s="82">
        <v>0.99710999999999927</v>
      </c>
      <c r="V634" s="83">
        <v>0.99746999999999986</v>
      </c>
    </row>
    <row r="635" spans="14:22" x14ac:dyDescent="0.35">
      <c r="N635" s="40">
        <v>2780.9899399999999</v>
      </c>
      <c r="O635" s="40">
        <v>0.99663999999999997</v>
      </c>
      <c r="P635" s="41">
        <v>0.99807999999999986</v>
      </c>
      <c r="Q635" s="80">
        <v>0.99603999999999981</v>
      </c>
      <c r="R635" s="102">
        <v>0.99741000000000035</v>
      </c>
      <c r="S635" s="103">
        <v>0.99713000000000029</v>
      </c>
      <c r="T635" s="81">
        <v>0.99707000000000079</v>
      </c>
      <c r="U635" s="82">
        <v>0.99742999999999959</v>
      </c>
      <c r="V635" s="83">
        <v>0.99765000000000015</v>
      </c>
    </row>
    <row r="636" spans="14:22" x14ac:dyDescent="0.35">
      <c r="N636" s="40">
        <v>2779.0613800000001</v>
      </c>
      <c r="O636" s="40">
        <v>0.99676000000000009</v>
      </c>
      <c r="P636" s="41">
        <v>0.99808999999999992</v>
      </c>
      <c r="Q636" s="80">
        <v>0.99622000000000011</v>
      </c>
      <c r="R636" s="102">
        <v>0.99760000000000026</v>
      </c>
      <c r="S636" s="103">
        <v>0.99725999999999981</v>
      </c>
      <c r="T636" s="81">
        <v>0.99727999999999994</v>
      </c>
      <c r="U636" s="82">
        <v>0.99773000000000067</v>
      </c>
      <c r="V636" s="83">
        <v>0.99778000000000056</v>
      </c>
    </row>
    <row r="637" spans="14:22" x14ac:dyDescent="0.35">
      <c r="N637" s="40">
        <v>2777.1328100000001</v>
      </c>
      <c r="O637" s="40">
        <v>0.99686000000000008</v>
      </c>
      <c r="P637" s="41">
        <v>0.99809999999999999</v>
      </c>
      <c r="Q637" s="80">
        <v>0.99633000000000038</v>
      </c>
      <c r="R637" s="102">
        <v>0.99776000000000042</v>
      </c>
      <c r="S637" s="103">
        <v>0.99741999999999997</v>
      </c>
      <c r="T637" s="81">
        <v>0.99742999999999959</v>
      </c>
      <c r="U637" s="82">
        <v>0.99803999999999959</v>
      </c>
      <c r="V637" s="83">
        <v>0.99784999999999968</v>
      </c>
    </row>
    <row r="638" spans="14:22" x14ac:dyDescent="0.35">
      <c r="N638" s="40">
        <v>2775.2042499999998</v>
      </c>
      <c r="O638" s="40">
        <v>0.99693999999999994</v>
      </c>
      <c r="P638" s="41">
        <v>0.99808999999999992</v>
      </c>
      <c r="Q638" s="80">
        <v>0.99643000000000015</v>
      </c>
      <c r="R638" s="102">
        <v>0.99788000000000032</v>
      </c>
      <c r="S638" s="103">
        <v>0.99758000000000013</v>
      </c>
      <c r="T638" s="81">
        <v>0.99743999999999922</v>
      </c>
      <c r="U638" s="82">
        <v>0.99831000000000003</v>
      </c>
      <c r="V638" s="83">
        <v>0.9978700000000007</v>
      </c>
    </row>
    <row r="639" spans="14:22" x14ac:dyDescent="0.35">
      <c r="N639" s="40">
        <v>2773.2756800000002</v>
      </c>
      <c r="O639" s="40">
        <v>0.99699000000000004</v>
      </c>
      <c r="P639" s="41">
        <v>0.99795999999999996</v>
      </c>
      <c r="Q639" s="80">
        <v>0.99648000000000003</v>
      </c>
      <c r="R639" s="102">
        <v>0.99781999999999993</v>
      </c>
      <c r="S639" s="103">
        <v>0.99753999999999987</v>
      </c>
      <c r="T639" s="81">
        <v>0.99731000000000058</v>
      </c>
      <c r="U639" s="82">
        <v>0.99835000000000029</v>
      </c>
      <c r="V639" s="83">
        <v>0.99778000000000056</v>
      </c>
    </row>
    <row r="640" spans="14:22" x14ac:dyDescent="0.35">
      <c r="N640" s="40">
        <v>2771.3471199999999</v>
      </c>
      <c r="O640" s="40">
        <v>0.99703000000000008</v>
      </c>
      <c r="P640" s="41">
        <v>0.99779000000000018</v>
      </c>
      <c r="Q640" s="80">
        <v>0.99641000000000002</v>
      </c>
      <c r="R640" s="102">
        <v>0.99763000000000002</v>
      </c>
      <c r="S640" s="103">
        <v>0.99735999999999958</v>
      </c>
      <c r="T640" s="81">
        <v>0.99713000000000029</v>
      </c>
      <c r="U640" s="82">
        <v>0.99821999999999989</v>
      </c>
      <c r="V640" s="83">
        <v>0.99762999999999913</v>
      </c>
    </row>
    <row r="641" spans="14:22" x14ac:dyDescent="0.35">
      <c r="N641" s="40">
        <v>2769.4185499999999</v>
      </c>
      <c r="O641" s="40">
        <v>0.99706000000000006</v>
      </c>
      <c r="P641" s="41">
        <v>0.99770000000000003</v>
      </c>
      <c r="Q641" s="80">
        <v>0.99638000000000027</v>
      </c>
      <c r="R641" s="102">
        <v>0.99751999999999974</v>
      </c>
      <c r="S641" s="103">
        <v>0.99723000000000006</v>
      </c>
      <c r="T641" s="81">
        <v>0.99703000000000053</v>
      </c>
      <c r="U641" s="82">
        <v>0.99820000000000064</v>
      </c>
      <c r="V641" s="83">
        <v>0.99751999999999974</v>
      </c>
    </row>
    <row r="642" spans="14:22" x14ac:dyDescent="0.35">
      <c r="N642" s="40">
        <v>2767.48999</v>
      </c>
      <c r="O642" s="40">
        <v>0.99724999999999997</v>
      </c>
      <c r="P642" s="41">
        <v>0.99793999999999983</v>
      </c>
      <c r="Q642" s="80">
        <v>0.99664999999999981</v>
      </c>
      <c r="R642" s="102">
        <v>0.99786999999999981</v>
      </c>
      <c r="S642" s="103">
        <v>0.99758000000000013</v>
      </c>
      <c r="T642" s="81">
        <v>0.99735000000000085</v>
      </c>
      <c r="U642" s="82">
        <v>0.9984699999999993</v>
      </c>
      <c r="V642" s="83">
        <v>0.99778000000000056</v>
      </c>
    </row>
    <row r="643" spans="14:22" x14ac:dyDescent="0.35">
      <c r="N643" s="40">
        <v>2765.5614300000002</v>
      </c>
      <c r="O643" s="40">
        <v>0.99730999999999992</v>
      </c>
      <c r="P643" s="41">
        <v>0.99800000000000022</v>
      </c>
      <c r="Q643" s="80">
        <v>0.99671000000000021</v>
      </c>
      <c r="R643" s="102">
        <v>0.99809000000000037</v>
      </c>
      <c r="S643" s="103">
        <v>0.99784000000000006</v>
      </c>
      <c r="T643" s="81">
        <v>0.99762999999999913</v>
      </c>
      <c r="U643" s="82">
        <v>0.99859999999999971</v>
      </c>
      <c r="V643" s="83">
        <v>0.99796000000000085</v>
      </c>
    </row>
    <row r="644" spans="14:22" x14ac:dyDescent="0.35">
      <c r="N644" s="40">
        <v>2763.6328600000002</v>
      </c>
      <c r="O644" s="40">
        <v>0.99737000000000009</v>
      </c>
      <c r="P644" s="41">
        <v>0.99804000000000004</v>
      </c>
      <c r="Q644" s="80">
        <v>0.99666000000000032</v>
      </c>
      <c r="R644" s="102">
        <v>0.99807000000000023</v>
      </c>
      <c r="S644" s="103">
        <v>0.99788000000000032</v>
      </c>
      <c r="T644" s="81">
        <v>0.99774000000000029</v>
      </c>
      <c r="U644" s="82">
        <v>0.99859000000000009</v>
      </c>
      <c r="V644" s="83">
        <v>0.99802000000000035</v>
      </c>
    </row>
    <row r="645" spans="14:22" x14ac:dyDescent="0.35">
      <c r="N645" s="40">
        <v>2761.7042999999999</v>
      </c>
      <c r="O645" s="40">
        <v>0.99748999999999999</v>
      </c>
      <c r="P645" s="41">
        <v>0.99811000000000005</v>
      </c>
      <c r="Q645" s="80">
        <v>0.99674999999999958</v>
      </c>
      <c r="R645" s="102">
        <v>0.9980500000000001</v>
      </c>
      <c r="S645" s="103">
        <v>0.99793000000000021</v>
      </c>
      <c r="T645" s="81">
        <v>0.99774999999999991</v>
      </c>
      <c r="U645" s="82">
        <v>0.99859999999999971</v>
      </c>
      <c r="V645" s="83">
        <v>0.99802000000000035</v>
      </c>
    </row>
    <row r="646" spans="14:22" x14ac:dyDescent="0.35">
      <c r="N646" s="40">
        <v>2759.7757299999998</v>
      </c>
      <c r="O646" s="40">
        <v>0.99761999999999995</v>
      </c>
      <c r="P646" s="41">
        <v>0.99817</v>
      </c>
      <c r="Q646" s="80">
        <v>0.99685000000000024</v>
      </c>
      <c r="R646" s="102">
        <v>0.99812999999999974</v>
      </c>
      <c r="S646" s="103">
        <v>0.9980500000000001</v>
      </c>
      <c r="T646" s="81">
        <v>0.99771999999999927</v>
      </c>
      <c r="U646" s="82">
        <v>0.99862000000000073</v>
      </c>
      <c r="V646" s="83">
        <v>0.99798999999999971</v>
      </c>
    </row>
    <row r="647" spans="14:22" x14ac:dyDescent="0.35">
      <c r="N647" s="40">
        <v>2757.84717</v>
      </c>
      <c r="O647" s="40">
        <v>0.99774999999999991</v>
      </c>
      <c r="P647" s="41">
        <v>0.99826000000000015</v>
      </c>
      <c r="Q647" s="80">
        <v>0.99688999999999961</v>
      </c>
      <c r="R647" s="102">
        <v>0.99819999999999975</v>
      </c>
      <c r="S647" s="103">
        <v>0.99814000000000025</v>
      </c>
      <c r="T647" s="81">
        <v>0.99770000000000003</v>
      </c>
      <c r="U647" s="82">
        <v>0.99863999999999997</v>
      </c>
      <c r="V647" s="83">
        <v>0.99798999999999971</v>
      </c>
    </row>
    <row r="648" spans="14:22" x14ac:dyDescent="0.35">
      <c r="N648" s="40">
        <v>2755.9186</v>
      </c>
      <c r="O648" s="40">
        <v>0.99790000000000001</v>
      </c>
      <c r="P648" s="41">
        <v>0.99838000000000005</v>
      </c>
      <c r="Q648" s="80">
        <v>0.99695999999999962</v>
      </c>
      <c r="R648" s="102">
        <v>0.99824999999999964</v>
      </c>
      <c r="S648" s="103">
        <v>0.99821000000000026</v>
      </c>
      <c r="T648" s="81">
        <v>0.99773000000000067</v>
      </c>
      <c r="U648" s="82">
        <v>0.9987200000000005</v>
      </c>
      <c r="V648" s="83">
        <v>0.99804999999999922</v>
      </c>
    </row>
    <row r="649" spans="14:22" x14ac:dyDescent="0.35">
      <c r="N649" s="40">
        <v>2753.9900400000001</v>
      </c>
      <c r="O649" s="40">
        <v>0.99798999999999993</v>
      </c>
      <c r="P649" s="41">
        <v>0.9984099999999998</v>
      </c>
      <c r="Q649" s="80">
        <v>0.99704000000000015</v>
      </c>
      <c r="R649" s="102">
        <v>0.99835000000000029</v>
      </c>
      <c r="S649" s="103">
        <v>0.99824999999999964</v>
      </c>
      <c r="T649" s="81">
        <v>0.99775999999999954</v>
      </c>
      <c r="U649" s="82">
        <v>0.99877000000000038</v>
      </c>
      <c r="V649" s="83">
        <v>0.99812000000000012</v>
      </c>
    </row>
    <row r="650" spans="14:22" x14ac:dyDescent="0.35">
      <c r="N650" s="40">
        <v>2752.0614700000001</v>
      </c>
      <c r="O650" s="40">
        <v>0.99798999999999993</v>
      </c>
      <c r="P650" s="41">
        <v>0.99834999999999985</v>
      </c>
      <c r="Q650" s="80">
        <v>0.99704000000000015</v>
      </c>
      <c r="R650" s="102">
        <v>0.99845000000000006</v>
      </c>
      <c r="S650" s="103">
        <v>0.99823000000000039</v>
      </c>
      <c r="T650" s="81">
        <v>0.99776999999999916</v>
      </c>
      <c r="U650" s="82">
        <v>0.99873000000000012</v>
      </c>
      <c r="V650" s="83">
        <v>0.99821000000000026</v>
      </c>
    </row>
    <row r="651" spans="14:22" x14ac:dyDescent="0.35">
      <c r="N651" s="40">
        <v>2750.1329099999998</v>
      </c>
      <c r="O651" s="40">
        <v>0.998</v>
      </c>
      <c r="P651" s="41">
        <v>0.99829999999999997</v>
      </c>
      <c r="Q651" s="80">
        <v>0.99702000000000002</v>
      </c>
      <c r="R651" s="102">
        <v>0.99849000000000032</v>
      </c>
      <c r="S651" s="103">
        <v>0.99819999999999975</v>
      </c>
      <c r="T651" s="81">
        <v>0.9977999999999998</v>
      </c>
      <c r="U651" s="82">
        <v>0.99868000000000023</v>
      </c>
      <c r="V651" s="83">
        <v>0.99831999999999965</v>
      </c>
    </row>
    <row r="652" spans="14:22" x14ac:dyDescent="0.35">
      <c r="N652" s="40">
        <v>2748.20435</v>
      </c>
      <c r="O652" s="40">
        <v>0.99808999999999992</v>
      </c>
      <c r="P652" s="41">
        <v>0.99831000000000003</v>
      </c>
      <c r="Q652" s="80">
        <v>0.99708000000000041</v>
      </c>
      <c r="R652" s="102">
        <v>0.99854999999999983</v>
      </c>
      <c r="S652" s="103">
        <v>0.99824999999999964</v>
      </c>
      <c r="T652" s="81">
        <v>0.99788000000000032</v>
      </c>
      <c r="U652" s="82">
        <v>0.99879999999999924</v>
      </c>
      <c r="V652" s="83">
        <v>0.9984099999999998</v>
      </c>
    </row>
    <row r="653" spans="14:22" x14ac:dyDescent="0.35">
      <c r="N653" s="40">
        <v>2746.2757799999999</v>
      </c>
      <c r="O653" s="40">
        <v>0.99825000000000008</v>
      </c>
      <c r="P653" s="41">
        <v>0.99840000000000018</v>
      </c>
      <c r="Q653" s="80">
        <v>0.9971899999999998</v>
      </c>
      <c r="R653" s="102">
        <v>0.99868999999999986</v>
      </c>
      <c r="S653" s="103">
        <v>0.99833000000000016</v>
      </c>
      <c r="T653" s="81">
        <v>0.99808999999999948</v>
      </c>
      <c r="U653" s="82">
        <v>0.9990199999999998</v>
      </c>
      <c r="V653" s="83">
        <v>0.99849000000000032</v>
      </c>
    </row>
    <row r="654" spans="14:22" x14ac:dyDescent="0.35">
      <c r="N654" s="40">
        <v>2744.3472200000001</v>
      </c>
      <c r="O654" s="40">
        <v>0.99839999999999995</v>
      </c>
      <c r="P654" s="41">
        <v>0.99854999999999983</v>
      </c>
      <c r="Q654" s="80">
        <v>0.99727999999999994</v>
      </c>
      <c r="R654" s="102">
        <v>0.99882000000000026</v>
      </c>
      <c r="S654" s="103">
        <v>0.99842000000000031</v>
      </c>
      <c r="T654" s="81">
        <v>0.99835000000000029</v>
      </c>
      <c r="U654" s="82">
        <v>0.99918000000000085</v>
      </c>
      <c r="V654" s="83">
        <v>0.99859999999999971</v>
      </c>
    </row>
    <row r="655" spans="14:22" x14ac:dyDescent="0.35">
      <c r="N655" s="40">
        <v>2742.4186500000001</v>
      </c>
      <c r="O655" s="40">
        <v>0.99851000000000001</v>
      </c>
      <c r="P655" s="41">
        <v>0.99865000000000004</v>
      </c>
      <c r="Q655" s="80">
        <v>0.99732000000000021</v>
      </c>
      <c r="R655" s="102">
        <v>0.99880000000000013</v>
      </c>
      <c r="S655" s="103">
        <v>0.99854000000000021</v>
      </c>
      <c r="T655" s="81">
        <v>0.99851999999999919</v>
      </c>
      <c r="U655" s="82">
        <v>0.99918000000000085</v>
      </c>
      <c r="V655" s="83">
        <v>0.99863999999999997</v>
      </c>
    </row>
    <row r="656" spans="14:22" x14ac:dyDescent="0.35">
      <c r="N656" s="40">
        <v>2740.4900899999998</v>
      </c>
      <c r="O656" s="40">
        <v>0.99853999999999998</v>
      </c>
      <c r="P656" s="41">
        <v>0.99865000000000004</v>
      </c>
      <c r="Q656" s="80">
        <v>0.99723000000000006</v>
      </c>
      <c r="R656" s="102">
        <v>0.99864999999999959</v>
      </c>
      <c r="S656" s="103">
        <v>0.99854000000000021</v>
      </c>
      <c r="T656" s="81">
        <v>0.99845999999999968</v>
      </c>
      <c r="U656" s="82">
        <v>0.99896999999999991</v>
      </c>
      <c r="V656" s="83">
        <v>0.99849000000000032</v>
      </c>
    </row>
    <row r="657" spans="14:22" x14ac:dyDescent="0.35">
      <c r="N657" s="40">
        <v>2738.5615200000002</v>
      </c>
      <c r="O657" s="40">
        <v>0.99846999999999997</v>
      </c>
      <c r="P657" s="41">
        <v>0.99851000000000001</v>
      </c>
      <c r="Q657" s="80">
        <v>0.99709000000000003</v>
      </c>
      <c r="R657" s="102">
        <v>0.99850999999999956</v>
      </c>
      <c r="S657" s="103">
        <v>0.99840000000000018</v>
      </c>
      <c r="T657" s="81">
        <v>0.99823999999999913</v>
      </c>
      <c r="U657" s="82">
        <v>0.99873999999999974</v>
      </c>
      <c r="V657" s="83">
        <v>0.99826999999999977</v>
      </c>
    </row>
    <row r="658" spans="14:22" x14ac:dyDescent="0.35">
      <c r="N658" s="40">
        <v>2736.6329599999999</v>
      </c>
      <c r="O658" s="40">
        <v>0.99835999999999991</v>
      </c>
      <c r="P658" s="41">
        <v>0.99824000000000002</v>
      </c>
      <c r="Q658" s="80">
        <v>0.99702000000000002</v>
      </c>
      <c r="R658" s="102">
        <v>0.99844000000000044</v>
      </c>
      <c r="S658" s="103">
        <v>0.99835999999999991</v>
      </c>
      <c r="T658" s="81">
        <v>0.99807999999999986</v>
      </c>
      <c r="U658" s="82">
        <v>0.99864999999999959</v>
      </c>
      <c r="V658" s="83">
        <v>0.99812999999999974</v>
      </c>
    </row>
    <row r="659" spans="14:22" x14ac:dyDescent="0.35">
      <c r="N659" s="40">
        <v>2734.7043899999999</v>
      </c>
      <c r="O659" s="40">
        <v>0.9982899999999999</v>
      </c>
      <c r="P659" s="41">
        <v>0.99799000000000015</v>
      </c>
      <c r="Q659" s="80">
        <v>0.99699000000000026</v>
      </c>
      <c r="R659" s="102">
        <v>0.99840000000000018</v>
      </c>
      <c r="S659" s="103">
        <v>0.99838000000000005</v>
      </c>
      <c r="T659" s="81">
        <v>0.99801000000000073</v>
      </c>
      <c r="U659" s="82">
        <v>0.99853000000000058</v>
      </c>
      <c r="V659" s="83">
        <v>0.99798000000000009</v>
      </c>
    </row>
    <row r="660" spans="14:22" x14ac:dyDescent="0.35">
      <c r="N660" s="40">
        <v>2732.77583</v>
      </c>
      <c r="O660" s="40">
        <v>0.9982899999999999</v>
      </c>
      <c r="P660" s="41">
        <v>0.99786999999999981</v>
      </c>
      <c r="Q660" s="80">
        <v>0.99687999999999999</v>
      </c>
      <c r="R660" s="102">
        <v>0.99833000000000016</v>
      </c>
      <c r="S660" s="103">
        <v>0.9982899999999999</v>
      </c>
      <c r="T660" s="81">
        <v>0.99794999999999945</v>
      </c>
      <c r="U660" s="82">
        <v>0.99834000000000067</v>
      </c>
      <c r="V660" s="83">
        <v>0.99771999999999927</v>
      </c>
    </row>
    <row r="661" spans="14:22" x14ac:dyDescent="0.35">
      <c r="N661" s="40">
        <v>2730.8472700000002</v>
      </c>
      <c r="O661" s="40">
        <v>0.99828000000000006</v>
      </c>
      <c r="P661" s="41">
        <v>0.99784000000000006</v>
      </c>
      <c r="Q661" s="80">
        <v>0.99673999999999996</v>
      </c>
      <c r="R661" s="102">
        <v>0.99828000000000028</v>
      </c>
      <c r="S661" s="103">
        <v>0.99817999999999962</v>
      </c>
      <c r="T661" s="81">
        <v>0.99784000000000006</v>
      </c>
      <c r="U661" s="82">
        <v>0.99825000000000053</v>
      </c>
      <c r="V661" s="83">
        <v>0.9975000000000005</v>
      </c>
    </row>
    <row r="662" spans="14:22" x14ac:dyDescent="0.35">
      <c r="N662" s="40">
        <v>2728.9187000000002</v>
      </c>
      <c r="O662" s="40">
        <v>0.99817</v>
      </c>
      <c r="P662" s="41">
        <v>0.99780999999999986</v>
      </c>
      <c r="Q662" s="80">
        <v>0.99662999999999968</v>
      </c>
      <c r="R662" s="102">
        <v>0.99826000000000015</v>
      </c>
      <c r="S662" s="103">
        <v>0.99819000000000013</v>
      </c>
      <c r="T662" s="81">
        <v>0.99770999999999965</v>
      </c>
      <c r="U662" s="82">
        <v>0.99831999999999965</v>
      </c>
      <c r="V662" s="83">
        <v>0.99746999999999986</v>
      </c>
    </row>
    <row r="663" spans="14:22" x14ac:dyDescent="0.35">
      <c r="N663" s="40">
        <v>2726.9901399999999</v>
      </c>
      <c r="O663" s="40">
        <v>0.99791999999999992</v>
      </c>
      <c r="P663" s="41">
        <v>0.99774999999999991</v>
      </c>
      <c r="Q663" s="80">
        <v>0.99654000000000043</v>
      </c>
      <c r="R663" s="102">
        <v>0.99821999999999989</v>
      </c>
      <c r="S663" s="103">
        <v>0.99819999999999975</v>
      </c>
      <c r="T663" s="81">
        <v>0.99756999999999962</v>
      </c>
      <c r="U663" s="82">
        <v>0.99840000000000018</v>
      </c>
      <c r="V663" s="83">
        <v>0.99756999999999962</v>
      </c>
    </row>
    <row r="664" spans="14:22" x14ac:dyDescent="0.35">
      <c r="N664" s="40">
        <v>2725.0615699999998</v>
      </c>
      <c r="O664" s="40">
        <v>0.99764000000000008</v>
      </c>
      <c r="P664" s="41">
        <v>0.9976799999999999</v>
      </c>
      <c r="Q664" s="80">
        <v>0.99645000000000028</v>
      </c>
      <c r="R664" s="102">
        <v>0.99814999999999987</v>
      </c>
      <c r="S664" s="103">
        <v>0.99809000000000037</v>
      </c>
      <c r="T664" s="81">
        <v>0.99740000000000073</v>
      </c>
      <c r="U664" s="82">
        <v>0.99843000000000082</v>
      </c>
      <c r="V664" s="83">
        <v>0.99770000000000003</v>
      </c>
    </row>
    <row r="665" spans="14:22" x14ac:dyDescent="0.35">
      <c r="N665" s="40">
        <v>2723.13301</v>
      </c>
      <c r="O665" s="40">
        <v>0.99747000000000008</v>
      </c>
      <c r="P665" s="41">
        <v>0.99764000000000008</v>
      </c>
      <c r="Q665" s="80">
        <v>0.99643000000000015</v>
      </c>
      <c r="R665" s="102">
        <v>0.99809999999999999</v>
      </c>
      <c r="S665" s="103">
        <v>0.9979199999999997</v>
      </c>
      <c r="T665" s="81">
        <v>0.9972499999999993</v>
      </c>
      <c r="U665" s="82">
        <v>0.99844000000000044</v>
      </c>
      <c r="V665" s="83">
        <v>0.99779000000000018</v>
      </c>
    </row>
    <row r="666" spans="14:22" x14ac:dyDescent="0.35">
      <c r="N666" s="40">
        <v>2721.20444</v>
      </c>
      <c r="O666" s="40">
        <v>0.99744999999999995</v>
      </c>
      <c r="P666" s="41">
        <v>0.99763000000000002</v>
      </c>
      <c r="Q666" s="80">
        <v>0.99638000000000027</v>
      </c>
      <c r="R666" s="102">
        <v>0.99807999999999986</v>
      </c>
      <c r="S666" s="103">
        <v>0.99776000000000042</v>
      </c>
      <c r="T666" s="81">
        <v>0.9971899999999998</v>
      </c>
      <c r="U666" s="82">
        <v>0.99843000000000082</v>
      </c>
      <c r="V666" s="83">
        <v>0.9977999999999998</v>
      </c>
    </row>
    <row r="667" spans="14:22" x14ac:dyDescent="0.35">
      <c r="N667" s="40">
        <v>2719.2758800000001</v>
      </c>
      <c r="O667" s="40">
        <v>0.99740999999999991</v>
      </c>
      <c r="P667" s="41">
        <v>0.99760999999999989</v>
      </c>
      <c r="Q667" s="80">
        <v>0.99626000000000037</v>
      </c>
      <c r="R667" s="102">
        <v>0.99795999999999996</v>
      </c>
      <c r="S667" s="103">
        <v>0.99760999999999989</v>
      </c>
      <c r="T667" s="81">
        <v>0.99715999999999916</v>
      </c>
      <c r="U667" s="82">
        <v>0.99844000000000044</v>
      </c>
      <c r="V667" s="83">
        <v>0.99779000000000018</v>
      </c>
    </row>
    <row r="668" spans="14:22" x14ac:dyDescent="0.35">
      <c r="N668" s="40">
        <v>2717.3473100000001</v>
      </c>
      <c r="O668" s="40">
        <v>0.99731999999999998</v>
      </c>
      <c r="P668" s="41">
        <v>0.99761999999999995</v>
      </c>
      <c r="Q668" s="80">
        <v>0.99612000000000034</v>
      </c>
      <c r="R668" s="102">
        <v>0.99777999999999967</v>
      </c>
      <c r="S668" s="103">
        <v>0.99746999999999986</v>
      </c>
      <c r="T668" s="81">
        <v>0.99703000000000053</v>
      </c>
      <c r="U668" s="82">
        <v>0.99840000000000018</v>
      </c>
      <c r="V668" s="83">
        <v>0.99774000000000029</v>
      </c>
    </row>
    <row r="669" spans="14:22" x14ac:dyDescent="0.35">
      <c r="N669" s="40">
        <v>2715.4187499999998</v>
      </c>
      <c r="O669" s="40">
        <v>0.99720000000000009</v>
      </c>
      <c r="P669" s="41">
        <v>0.99766999999999983</v>
      </c>
      <c r="Q669" s="80">
        <v>0.99601999999999968</v>
      </c>
      <c r="R669" s="102">
        <v>0.99763000000000002</v>
      </c>
      <c r="S669" s="103">
        <v>0.99734000000000034</v>
      </c>
      <c r="T669" s="81">
        <v>0.99686999999999948</v>
      </c>
      <c r="U669" s="82">
        <v>0.99832999999999927</v>
      </c>
      <c r="V669" s="83">
        <v>0.99762999999999913</v>
      </c>
    </row>
    <row r="670" spans="14:22" x14ac:dyDescent="0.35">
      <c r="N670" s="40">
        <v>2713.49019</v>
      </c>
      <c r="O670" s="40">
        <v>0.99706000000000006</v>
      </c>
      <c r="P670" s="41">
        <v>0.99770000000000003</v>
      </c>
      <c r="Q670" s="80">
        <v>0.99589999999999979</v>
      </c>
      <c r="R670" s="102">
        <v>0.99751999999999974</v>
      </c>
      <c r="S670" s="103">
        <v>0.99723000000000006</v>
      </c>
      <c r="T670" s="81">
        <v>0.99672999999999945</v>
      </c>
      <c r="U670" s="82">
        <v>0.99835000000000029</v>
      </c>
      <c r="V670" s="83">
        <v>0.99751999999999974</v>
      </c>
    </row>
    <row r="671" spans="14:22" x14ac:dyDescent="0.35">
      <c r="N671" s="40">
        <v>2711.5616199999999</v>
      </c>
      <c r="O671" s="40">
        <v>0.99710999999999994</v>
      </c>
      <c r="P671" s="41">
        <v>0.99786000000000019</v>
      </c>
      <c r="Q671" s="80">
        <v>0.99594000000000005</v>
      </c>
      <c r="R671" s="102">
        <v>0.9976200000000004</v>
      </c>
      <c r="S671" s="103">
        <v>0.99735999999999958</v>
      </c>
      <c r="T671" s="81">
        <v>0.99676000000000009</v>
      </c>
      <c r="U671" s="82">
        <v>0.99853000000000058</v>
      </c>
      <c r="V671" s="83">
        <v>0.99751000000000012</v>
      </c>
    </row>
    <row r="672" spans="14:22" x14ac:dyDescent="0.35">
      <c r="N672" s="40">
        <v>2709.6330600000001</v>
      </c>
      <c r="O672" s="40">
        <v>0.99716000000000005</v>
      </c>
      <c r="P672" s="41">
        <v>0.99798000000000009</v>
      </c>
      <c r="Q672" s="80">
        <v>0.99600000000000044</v>
      </c>
      <c r="R672" s="102">
        <v>0.9976799999999999</v>
      </c>
      <c r="S672" s="103">
        <v>0.9974400000000001</v>
      </c>
      <c r="T672" s="81">
        <v>0.99685999999999986</v>
      </c>
      <c r="U672" s="82">
        <v>0.99863999999999997</v>
      </c>
      <c r="V672" s="83">
        <v>0.99752999999999936</v>
      </c>
    </row>
    <row r="673" spans="14:22" x14ac:dyDescent="0.35">
      <c r="N673" s="40">
        <v>2707.7044900000001</v>
      </c>
      <c r="O673" s="40">
        <v>0.99724999999999997</v>
      </c>
      <c r="P673" s="41">
        <v>0.99813999999999981</v>
      </c>
      <c r="Q673" s="80">
        <v>0.99603000000000019</v>
      </c>
      <c r="R673" s="102">
        <v>0.99767000000000028</v>
      </c>
      <c r="S673" s="103">
        <v>0.9974400000000001</v>
      </c>
      <c r="T673" s="81">
        <v>0.99701999999999913</v>
      </c>
      <c r="U673" s="82">
        <v>0.99865999999999921</v>
      </c>
      <c r="V673" s="83">
        <v>0.99764000000000053</v>
      </c>
    </row>
    <row r="674" spans="14:22" x14ac:dyDescent="0.35">
      <c r="N674" s="40">
        <v>2705.7759299999998</v>
      </c>
      <c r="O674" s="40">
        <v>0.99733999999999989</v>
      </c>
      <c r="P674" s="41">
        <v>0.99829999999999997</v>
      </c>
      <c r="Q674" s="80">
        <v>0.99603999999999981</v>
      </c>
      <c r="R674" s="102">
        <v>0.9976200000000004</v>
      </c>
      <c r="S674" s="103">
        <v>0.99741999999999997</v>
      </c>
      <c r="T674" s="81">
        <v>0.99713999999999992</v>
      </c>
      <c r="U674" s="82">
        <v>0.99860999999999933</v>
      </c>
      <c r="V674" s="83">
        <v>0.99770000000000003</v>
      </c>
    </row>
    <row r="675" spans="14:22" x14ac:dyDescent="0.35">
      <c r="N675" s="40">
        <v>2703.8473600000002</v>
      </c>
      <c r="O675" s="40">
        <v>0.99740999999999991</v>
      </c>
      <c r="P675" s="41">
        <v>0.99839000000000011</v>
      </c>
      <c r="Q675" s="80">
        <v>0.99612999999999996</v>
      </c>
      <c r="R675" s="102">
        <v>0.99765999999999977</v>
      </c>
      <c r="S675" s="103">
        <v>0.99751999999999974</v>
      </c>
      <c r="T675" s="81">
        <v>0.9972499999999993</v>
      </c>
      <c r="U675" s="82">
        <v>0.99858000000000047</v>
      </c>
      <c r="V675" s="83">
        <v>0.99770000000000003</v>
      </c>
    </row>
    <row r="676" spans="14:22" x14ac:dyDescent="0.35">
      <c r="N676" s="40">
        <v>2701.9187999999999</v>
      </c>
      <c r="O676" s="40">
        <v>0.99747999999999992</v>
      </c>
      <c r="P676" s="41">
        <v>0.99841999999999986</v>
      </c>
      <c r="Q676" s="80">
        <v>0.99631000000000025</v>
      </c>
      <c r="R676" s="102">
        <v>0.99786000000000019</v>
      </c>
      <c r="S676" s="103">
        <v>0.99772000000000016</v>
      </c>
      <c r="T676" s="81">
        <v>0.99740000000000073</v>
      </c>
      <c r="U676" s="82">
        <v>0.99862000000000073</v>
      </c>
      <c r="V676" s="83">
        <v>0.99775999999999954</v>
      </c>
    </row>
    <row r="677" spans="14:22" x14ac:dyDescent="0.35">
      <c r="N677" s="40">
        <v>2699.9902299999999</v>
      </c>
      <c r="O677" s="40">
        <v>0.99757000000000007</v>
      </c>
      <c r="P677" s="41">
        <v>0.99845000000000006</v>
      </c>
      <c r="Q677" s="80">
        <v>0.99648999999999965</v>
      </c>
      <c r="R677" s="102">
        <v>0.99817</v>
      </c>
      <c r="S677" s="103">
        <v>0.99789999999999957</v>
      </c>
      <c r="T677" s="81">
        <v>0.99755000000000038</v>
      </c>
      <c r="U677" s="82">
        <v>0.99873000000000012</v>
      </c>
      <c r="V677" s="83">
        <v>0.99790999999999919</v>
      </c>
    </row>
    <row r="678" spans="14:22" x14ac:dyDescent="0.35">
      <c r="N678" s="40">
        <v>2698.06167</v>
      </c>
      <c r="O678" s="40">
        <v>0.9976799999999999</v>
      </c>
      <c r="P678" s="41">
        <v>0.99847999999999981</v>
      </c>
      <c r="Q678" s="80">
        <v>0.99662000000000006</v>
      </c>
      <c r="R678" s="102">
        <v>0.99847999999999981</v>
      </c>
      <c r="S678" s="103">
        <v>0.99802999999999997</v>
      </c>
      <c r="T678" s="81">
        <v>0.99769000000000041</v>
      </c>
      <c r="U678" s="82">
        <v>0.99884999999999913</v>
      </c>
      <c r="V678" s="83">
        <v>0.99808999999999948</v>
      </c>
    </row>
    <row r="679" spans="14:22" x14ac:dyDescent="0.35">
      <c r="N679" s="40">
        <v>2696.1331100000002</v>
      </c>
      <c r="O679" s="40">
        <v>0.99777999999999989</v>
      </c>
      <c r="P679" s="41">
        <v>0.99846000000000013</v>
      </c>
      <c r="Q679" s="80">
        <v>0.99671999999999983</v>
      </c>
      <c r="R679" s="102">
        <v>0.99863000000000035</v>
      </c>
      <c r="S679" s="103">
        <v>0.99809000000000037</v>
      </c>
      <c r="T679" s="81">
        <v>0.99778000000000056</v>
      </c>
      <c r="U679" s="82">
        <v>0.99884999999999913</v>
      </c>
      <c r="V679" s="83">
        <v>0.99817</v>
      </c>
    </row>
    <row r="680" spans="14:22" x14ac:dyDescent="0.35">
      <c r="N680" s="40">
        <v>2694.2045400000002</v>
      </c>
      <c r="O680" s="40">
        <v>0.99778999999999995</v>
      </c>
      <c r="P680" s="41">
        <v>0.99831000000000003</v>
      </c>
      <c r="Q680" s="80">
        <v>0.9968199999999996</v>
      </c>
      <c r="R680" s="102">
        <v>0.99856999999999996</v>
      </c>
      <c r="S680" s="103">
        <v>0.99809000000000037</v>
      </c>
      <c r="T680" s="81">
        <v>0.99774000000000029</v>
      </c>
      <c r="U680" s="82">
        <v>0.99867000000000061</v>
      </c>
      <c r="V680" s="83">
        <v>0.99815000000000076</v>
      </c>
    </row>
    <row r="681" spans="14:22" x14ac:dyDescent="0.35">
      <c r="N681" s="40">
        <v>2692.2759799999999</v>
      </c>
      <c r="O681" s="40">
        <v>0.99767000000000006</v>
      </c>
      <c r="P681" s="41">
        <v>0.99797000000000002</v>
      </c>
      <c r="Q681" s="80">
        <v>0.99680000000000035</v>
      </c>
      <c r="R681" s="102">
        <v>0.99837000000000042</v>
      </c>
      <c r="S681" s="103">
        <v>0.99802000000000035</v>
      </c>
      <c r="T681" s="81">
        <v>0.99759000000000064</v>
      </c>
      <c r="U681" s="82">
        <v>0.99839000000000055</v>
      </c>
      <c r="V681" s="83">
        <v>0.99801000000000073</v>
      </c>
    </row>
    <row r="682" spans="14:22" x14ac:dyDescent="0.35">
      <c r="N682" s="40">
        <v>2690.3474099999999</v>
      </c>
      <c r="O682" s="40">
        <v>0.99744999999999995</v>
      </c>
      <c r="P682" s="41">
        <v>0.99761999999999995</v>
      </c>
      <c r="Q682" s="80">
        <v>0.99657000000000018</v>
      </c>
      <c r="R682" s="102">
        <v>0.99812000000000012</v>
      </c>
      <c r="S682" s="103">
        <v>0.99784000000000006</v>
      </c>
      <c r="T682" s="81">
        <v>0.99741000000000035</v>
      </c>
      <c r="U682" s="82">
        <v>0.99817</v>
      </c>
      <c r="V682" s="83">
        <v>0.99775999999999954</v>
      </c>
    </row>
    <row r="683" spans="14:22" x14ac:dyDescent="0.35">
      <c r="N683" s="40">
        <v>2688.41885</v>
      </c>
      <c r="O683" s="40">
        <v>0.99739</v>
      </c>
      <c r="P683" s="41">
        <v>0.99754999999999994</v>
      </c>
      <c r="Q683" s="80">
        <v>0.99633000000000038</v>
      </c>
      <c r="R683" s="102">
        <v>0.99800000000000022</v>
      </c>
      <c r="S683" s="103">
        <v>0.99772999999999978</v>
      </c>
      <c r="T683" s="81">
        <v>0.99727000000000032</v>
      </c>
      <c r="U683" s="82">
        <v>0.99817</v>
      </c>
      <c r="V683" s="83">
        <v>0.99756999999999962</v>
      </c>
    </row>
    <row r="684" spans="14:22" x14ac:dyDescent="0.35">
      <c r="N684" s="40">
        <v>2686.49028</v>
      </c>
      <c r="O684" s="40">
        <v>0.99757000000000007</v>
      </c>
      <c r="P684" s="41">
        <v>0.99775999999999998</v>
      </c>
      <c r="Q684" s="80">
        <v>0.99634</v>
      </c>
      <c r="R684" s="102">
        <v>0.99814000000000025</v>
      </c>
      <c r="S684" s="103">
        <v>0.99786999999999981</v>
      </c>
      <c r="T684" s="81">
        <v>0.99732000000000021</v>
      </c>
      <c r="U684" s="82">
        <v>0.99835999999999991</v>
      </c>
      <c r="V684" s="83">
        <v>0.99756999999999962</v>
      </c>
    </row>
    <row r="685" spans="14:22" x14ac:dyDescent="0.35">
      <c r="N685" s="40">
        <v>2684.5617200000002</v>
      </c>
      <c r="O685" s="40">
        <v>0.99777999999999989</v>
      </c>
      <c r="P685" s="41">
        <v>0.99791000000000007</v>
      </c>
      <c r="Q685" s="80">
        <v>0.99654000000000043</v>
      </c>
      <c r="R685" s="102">
        <v>0.99833999999999978</v>
      </c>
      <c r="S685" s="103">
        <v>0.99809000000000037</v>
      </c>
      <c r="T685" s="81">
        <v>0.9975000000000005</v>
      </c>
      <c r="U685" s="82">
        <v>0.99851999999999919</v>
      </c>
      <c r="V685" s="83">
        <v>0.99765999999999977</v>
      </c>
    </row>
    <row r="686" spans="14:22" x14ac:dyDescent="0.35">
      <c r="N686" s="40">
        <v>2682.6331500000001</v>
      </c>
      <c r="O686" s="40">
        <v>0.99788999999999994</v>
      </c>
      <c r="P686" s="41">
        <v>0.99795999999999996</v>
      </c>
      <c r="Q686" s="80">
        <v>0.99671000000000021</v>
      </c>
      <c r="R686" s="102">
        <v>0.99840000000000018</v>
      </c>
      <c r="S686" s="103">
        <v>0.99819999999999975</v>
      </c>
      <c r="T686" s="81">
        <v>0.99760000000000026</v>
      </c>
      <c r="U686" s="82">
        <v>0.99845000000000006</v>
      </c>
      <c r="V686" s="83">
        <v>0.99765999999999977</v>
      </c>
    </row>
    <row r="687" spans="14:22" x14ac:dyDescent="0.35">
      <c r="N687" s="40">
        <v>2680.7045899999998</v>
      </c>
      <c r="O687" s="40">
        <v>0.99791000000000007</v>
      </c>
      <c r="P687" s="41">
        <v>0.99798000000000009</v>
      </c>
      <c r="Q687" s="80">
        <v>0.99680000000000035</v>
      </c>
      <c r="R687" s="102">
        <v>0.99837000000000042</v>
      </c>
      <c r="S687" s="103">
        <v>0.99821999999999989</v>
      </c>
      <c r="T687" s="81">
        <v>0.99761999999999951</v>
      </c>
      <c r="U687" s="82">
        <v>0.99831999999999965</v>
      </c>
      <c r="V687" s="83">
        <v>0.99760000000000026</v>
      </c>
    </row>
    <row r="688" spans="14:22" x14ac:dyDescent="0.35">
      <c r="N688" s="40">
        <v>2678.77603</v>
      </c>
      <c r="O688" s="40">
        <v>0.99781000000000009</v>
      </c>
      <c r="P688" s="41">
        <v>0.99788999999999994</v>
      </c>
      <c r="Q688" s="80">
        <v>0.99687000000000037</v>
      </c>
      <c r="R688" s="102">
        <v>0.99833999999999978</v>
      </c>
      <c r="S688" s="103">
        <v>0.99821999999999989</v>
      </c>
      <c r="T688" s="81">
        <v>0.99764000000000053</v>
      </c>
      <c r="U688" s="82">
        <v>0.99831999999999965</v>
      </c>
      <c r="V688" s="83">
        <v>0.99756999999999962</v>
      </c>
    </row>
    <row r="689" spans="14:22" x14ac:dyDescent="0.35">
      <c r="N689" s="40">
        <v>2676.84746</v>
      </c>
      <c r="O689" s="40">
        <v>0.99764999999999993</v>
      </c>
      <c r="P689" s="41">
        <v>0.99775999999999998</v>
      </c>
      <c r="Q689" s="80">
        <v>0.99687000000000037</v>
      </c>
      <c r="R689" s="102">
        <v>0.99830000000000041</v>
      </c>
      <c r="S689" s="103">
        <v>0.99819999999999975</v>
      </c>
      <c r="T689" s="81">
        <v>0.99765999999999977</v>
      </c>
      <c r="U689" s="82">
        <v>0.99840000000000018</v>
      </c>
      <c r="V689" s="83">
        <v>0.99755000000000038</v>
      </c>
    </row>
    <row r="690" spans="14:22" x14ac:dyDescent="0.35">
      <c r="N690" s="40">
        <v>2674.9189000000001</v>
      </c>
      <c r="O690" s="40">
        <v>0.99753000000000003</v>
      </c>
      <c r="P690" s="41">
        <v>0.99764000000000008</v>
      </c>
      <c r="Q690" s="80">
        <v>0.99678000000000022</v>
      </c>
      <c r="R690" s="102">
        <v>0.99826000000000015</v>
      </c>
      <c r="S690" s="103">
        <v>0.99814999999999987</v>
      </c>
      <c r="T690" s="81">
        <v>0.99768000000000079</v>
      </c>
      <c r="U690" s="82">
        <v>0.99844000000000044</v>
      </c>
      <c r="V690" s="83">
        <v>0.99747999999999948</v>
      </c>
    </row>
    <row r="691" spans="14:22" x14ac:dyDescent="0.35">
      <c r="N691" s="40">
        <v>2672.9903300000001</v>
      </c>
      <c r="O691" s="40">
        <v>0.99743000000000004</v>
      </c>
      <c r="P691" s="41">
        <v>0.99752000000000018</v>
      </c>
      <c r="Q691" s="80">
        <v>0.99671000000000021</v>
      </c>
      <c r="R691" s="102">
        <v>0.99819999999999975</v>
      </c>
      <c r="S691" s="103">
        <v>0.99802999999999997</v>
      </c>
      <c r="T691" s="81">
        <v>0.99764000000000053</v>
      </c>
      <c r="U691" s="82">
        <v>0.99841999999999942</v>
      </c>
      <c r="V691" s="83">
        <v>0.99740000000000073</v>
      </c>
    </row>
    <row r="692" spans="14:22" x14ac:dyDescent="0.35">
      <c r="N692" s="40">
        <v>2671.0617699999998</v>
      </c>
      <c r="O692" s="40">
        <v>0.99733000000000005</v>
      </c>
      <c r="P692" s="41">
        <v>0.99745999999999979</v>
      </c>
      <c r="Q692" s="80">
        <v>0.99671000000000021</v>
      </c>
      <c r="R692" s="102">
        <v>0.99807000000000023</v>
      </c>
      <c r="S692" s="103">
        <v>0.99788000000000032</v>
      </c>
      <c r="T692" s="81">
        <v>0.99752999999999936</v>
      </c>
      <c r="U692" s="82">
        <v>0.99834000000000067</v>
      </c>
      <c r="V692" s="83">
        <v>0.99737000000000009</v>
      </c>
    </row>
    <row r="693" spans="14:22" x14ac:dyDescent="0.35">
      <c r="N693" s="40">
        <v>2669.1332000000002</v>
      </c>
      <c r="O693" s="40">
        <v>0.99724999999999997</v>
      </c>
      <c r="P693" s="41">
        <v>0.99752000000000018</v>
      </c>
      <c r="Q693" s="80">
        <v>0.9966999999999997</v>
      </c>
      <c r="R693" s="102">
        <v>0.99795000000000034</v>
      </c>
      <c r="S693" s="103">
        <v>0.99777999999999967</v>
      </c>
      <c r="T693" s="81">
        <v>0.99737999999999971</v>
      </c>
      <c r="U693" s="82">
        <v>0.99822999999999951</v>
      </c>
      <c r="V693" s="83">
        <v>0.99740000000000073</v>
      </c>
    </row>
    <row r="694" spans="14:22" x14ac:dyDescent="0.35">
      <c r="N694" s="40">
        <v>2667.2046399999999</v>
      </c>
      <c r="O694" s="40">
        <v>0.99717999999999996</v>
      </c>
      <c r="P694" s="41">
        <v>0.99764000000000008</v>
      </c>
      <c r="Q694" s="80">
        <v>0.99666000000000032</v>
      </c>
      <c r="R694" s="102">
        <v>0.99786000000000019</v>
      </c>
      <c r="S694" s="103">
        <v>0.9976799999999999</v>
      </c>
      <c r="T694" s="81">
        <v>0.9972600000000007</v>
      </c>
      <c r="U694" s="82">
        <v>0.99817999999999962</v>
      </c>
      <c r="V694" s="83">
        <v>0.99741999999999997</v>
      </c>
    </row>
    <row r="695" spans="14:22" x14ac:dyDescent="0.35">
      <c r="N695" s="40">
        <v>2665.2760699999999</v>
      </c>
      <c r="O695" s="40">
        <v>0.99706000000000006</v>
      </c>
      <c r="P695" s="41">
        <v>0.9977100000000001</v>
      </c>
      <c r="Q695" s="80">
        <v>0.99666999999999994</v>
      </c>
      <c r="R695" s="102">
        <v>0.99781000000000031</v>
      </c>
      <c r="S695" s="103">
        <v>0.9976200000000004</v>
      </c>
      <c r="T695" s="81">
        <v>0.99717000000000056</v>
      </c>
      <c r="U695" s="82">
        <v>0.99823999999999913</v>
      </c>
      <c r="V695" s="83">
        <v>0.99751000000000012</v>
      </c>
    </row>
    <row r="696" spans="14:22" x14ac:dyDescent="0.35">
      <c r="N696" s="40">
        <v>2663.3475100000001</v>
      </c>
      <c r="O696" s="40">
        <v>0.99693000000000009</v>
      </c>
      <c r="P696" s="41">
        <v>0.99772999999999978</v>
      </c>
      <c r="Q696" s="80">
        <v>0.99664000000000019</v>
      </c>
      <c r="R696" s="102">
        <v>0.9977999999999998</v>
      </c>
      <c r="S696" s="103">
        <v>0.99758999999999975</v>
      </c>
      <c r="T696" s="81">
        <v>0.99704000000000015</v>
      </c>
      <c r="U696" s="82">
        <v>0.99827999999999939</v>
      </c>
      <c r="V696" s="83">
        <v>0.99765000000000015</v>
      </c>
    </row>
    <row r="697" spans="14:22" x14ac:dyDescent="0.35">
      <c r="N697" s="40">
        <v>2661.4189500000002</v>
      </c>
      <c r="O697" s="40">
        <v>0.99682000000000004</v>
      </c>
      <c r="P697" s="41">
        <v>0.99772000000000016</v>
      </c>
      <c r="Q697" s="80">
        <v>0.99650000000000016</v>
      </c>
      <c r="R697" s="102">
        <v>0.99774000000000029</v>
      </c>
      <c r="S697" s="103">
        <v>0.99748999999999999</v>
      </c>
      <c r="T697" s="81">
        <v>0.99677999999999933</v>
      </c>
      <c r="U697" s="82">
        <v>0.99820000000000064</v>
      </c>
      <c r="V697" s="83">
        <v>0.99765000000000015</v>
      </c>
    </row>
    <row r="698" spans="14:22" x14ac:dyDescent="0.35">
      <c r="N698" s="40">
        <v>2659.4903800000002</v>
      </c>
      <c r="O698" s="40">
        <v>0.99669999999999992</v>
      </c>
      <c r="P698" s="41">
        <v>0.99772999999999978</v>
      </c>
      <c r="Q698" s="80">
        <v>0.99638000000000027</v>
      </c>
      <c r="R698" s="102">
        <v>0.99758999999999975</v>
      </c>
      <c r="S698" s="103">
        <v>0.99732000000000021</v>
      </c>
      <c r="T698" s="81">
        <v>0.99661000000000044</v>
      </c>
      <c r="U698" s="82">
        <v>0.99817999999999962</v>
      </c>
      <c r="V698" s="83">
        <v>0.99751999999999974</v>
      </c>
    </row>
    <row r="699" spans="14:22" x14ac:dyDescent="0.35">
      <c r="N699" s="40">
        <v>2657.5618199999999</v>
      </c>
      <c r="O699" s="40">
        <v>0.99659999999999993</v>
      </c>
      <c r="P699" s="41">
        <v>0.99770000000000003</v>
      </c>
      <c r="Q699" s="80">
        <v>0.99636000000000013</v>
      </c>
      <c r="R699" s="102">
        <v>0.99751999999999974</v>
      </c>
      <c r="S699" s="103">
        <v>0.99723000000000006</v>
      </c>
      <c r="T699" s="81">
        <v>0.99670000000000059</v>
      </c>
      <c r="U699" s="82">
        <v>0.99835000000000029</v>
      </c>
      <c r="V699" s="83">
        <v>0.99751999999999974</v>
      </c>
    </row>
    <row r="700" spans="14:22" x14ac:dyDescent="0.35">
      <c r="N700" s="40">
        <v>2655.6332499999999</v>
      </c>
      <c r="O700" s="40">
        <v>0.99669999999999992</v>
      </c>
      <c r="P700" s="41">
        <v>0.99778000000000011</v>
      </c>
      <c r="Q700" s="80">
        <v>0.99652000000000029</v>
      </c>
      <c r="R700" s="102">
        <v>0.99772999999999978</v>
      </c>
      <c r="S700" s="103">
        <v>0.99749999999999961</v>
      </c>
      <c r="T700" s="81">
        <v>0.99704999999999977</v>
      </c>
      <c r="U700" s="82">
        <v>0.99854999999999983</v>
      </c>
      <c r="V700" s="83">
        <v>0.99774999999999991</v>
      </c>
    </row>
    <row r="701" spans="14:22" x14ac:dyDescent="0.35">
      <c r="N701" s="40">
        <v>2653.70469</v>
      </c>
      <c r="O701" s="40">
        <v>0.99687999999999999</v>
      </c>
      <c r="P701" s="41">
        <v>0.99794999999999989</v>
      </c>
      <c r="Q701" s="80">
        <v>0.99662000000000006</v>
      </c>
      <c r="R701" s="102">
        <v>0.99786999999999981</v>
      </c>
      <c r="S701" s="103">
        <v>0.99777999999999967</v>
      </c>
      <c r="T701" s="81">
        <v>0.99732999999999983</v>
      </c>
      <c r="U701" s="82">
        <v>0.99858000000000047</v>
      </c>
      <c r="V701" s="83">
        <v>0.99793000000000021</v>
      </c>
    </row>
    <row r="702" spans="14:22" x14ac:dyDescent="0.35">
      <c r="N702" s="40">
        <v>2651.77612</v>
      </c>
      <c r="O702" s="40">
        <v>0.99707999999999997</v>
      </c>
      <c r="P702" s="41">
        <v>0.99819000000000013</v>
      </c>
      <c r="Q702" s="80">
        <v>0.99674999999999958</v>
      </c>
      <c r="R702" s="102">
        <v>0.99795999999999996</v>
      </c>
      <c r="S702" s="103">
        <v>0.99802999999999997</v>
      </c>
      <c r="T702" s="81">
        <v>0.99756</v>
      </c>
      <c r="U702" s="82">
        <v>0.99858000000000047</v>
      </c>
      <c r="V702" s="83">
        <v>0.99803999999999959</v>
      </c>
    </row>
    <row r="703" spans="14:22" x14ac:dyDescent="0.35">
      <c r="N703" s="40">
        <v>2649.8475600000002</v>
      </c>
      <c r="O703" s="40">
        <v>0.99729000000000001</v>
      </c>
      <c r="P703" s="41">
        <v>0.99834999999999985</v>
      </c>
      <c r="Q703" s="80">
        <v>0.99687999999999999</v>
      </c>
      <c r="R703" s="102">
        <v>0.99809999999999999</v>
      </c>
      <c r="S703" s="103">
        <v>0.99817999999999962</v>
      </c>
      <c r="T703" s="81">
        <v>0.99775999999999954</v>
      </c>
      <c r="U703" s="82">
        <v>0.99869999999999948</v>
      </c>
      <c r="V703" s="83">
        <v>0.99812999999999974</v>
      </c>
    </row>
    <row r="704" spans="14:22" x14ac:dyDescent="0.35">
      <c r="N704" s="40">
        <v>2647.9189900000001</v>
      </c>
      <c r="O704" s="40">
        <v>0.99746000000000001</v>
      </c>
      <c r="P704" s="41">
        <v>0.99841999999999986</v>
      </c>
      <c r="Q704" s="80">
        <v>0.99695999999999962</v>
      </c>
      <c r="R704" s="102">
        <v>0.99821999999999989</v>
      </c>
      <c r="S704" s="103">
        <v>0.99824000000000002</v>
      </c>
      <c r="T704" s="81">
        <v>0.99789999999999957</v>
      </c>
      <c r="U704" s="82">
        <v>0.99883999999999951</v>
      </c>
      <c r="V704" s="83">
        <v>0.99825000000000053</v>
      </c>
    </row>
    <row r="705" spans="14:22" x14ac:dyDescent="0.35">
      <c r="N705" s="40">
        <v>2645.9904299999998</v>
      </c>
      <c r="O705" s="40">
        <v>0.99756</v>
      </c>
      <c r="P705" s="41">
        <v>0.99842999999999993</v>
      </c>
      <c r="Q705" s="80">
        <v>0.9970699999999999</v>
      </c>
      <c r="R705" s="102">
        <v>0.99830000000000041</v>
      </c>
      <c r="S705" s="103">
        <v>0.99831999999999965</v>
      </c>
      <c r="T705" s="81">
        <v>0.99798999999999971</v>
      </c>
      <c r="U705" s="82">
        <v>0.99888999999999939</v>
      </c>
      <c r="V705" s="83">
        <v>0.99837999999999916</v>
      </c>
    </row>
    <row r="706" spans="14:22" x14ac:dyDescent="0.35">
      <c r="N706" s="40">
        <v>2644.06187</v>
      </c>
      <c r="O706" s="40">
        <v>0.99754000000000009</v>
      </c>
      <c r="P706" s="41">
        <v>0.99842999999999993</v>
      </c>
      <c r="Q706" s="80">
        <v>0.99728999999999957</v>
      </c>
      <c r="R706" s="102">
        <v>0.99847000000000019</v>
      </c>
      <c r="S706" s="103">
        <v>0.99845999999999968</v>
      </c>
      <c r="T706" s="81">
        <v>0.99807999999999986</v>
      </c>
      <c r="U706" s="82">
        <v>0.99888999999999939</v>
      </c>
      <c r="V706" s="83">
        <v>0.99843000000000082</v>
      </c>
    </row>
    <row r="707" spans="14:22" x14ac:dyDescent="0.35">
      <c r="N707" s="40">
        <v>2642.1333</v>
      </c>
      <c r="O707" s="40">
        <v>0.99757999999999991</v>
      </c>
      <c r="P707" s="41">
        <v>0.99854000000000021</v>
      </c>
      <c r="Q707" s="80">
        <v>0.99755000000000038</v>
      </c>
      <c r="R707" s="102">
        <v>0.99873000000000012</v>
      </c>
      <c r="S707" s="103">
        <v>0.99863000000000035</v>
      </c>
      <c r="T707" s="81">
        <v>0.99821000000000026</v>
      </c>
      <c r="U707" s="82">
        <v>0.99892999999999965</v>
      </c>
      <c r="V707" s="83">
        <v>0.99839000000000055</v>
      </c>
    </row>
    <row r="708" spans="14:22" x14ac:dyDescent="0.35">
      <c r="N708" s="40">
        <v>2640.2047400000001</v>
      </c>
      <c r="O708" s="40">
        <v>0.9977100000000001</v>
      </c>
      <c r="P708" s="41">
        <v>0.99875999999999987</v>
      </c>
      <c r="Q708" s="80">
        <v>0.99770999999999965</v>
      </c>
      <c r="R708" s="102">
        <v>0.99892999999999965</v>
      </c>
      <c r="S708" s="103">
        <v>0.99880999999999975</v>
      </c>
      <c r="T708" s="81">
        <v>0.99837999999999916</v>
      </c>
      <c r="U708" s="82">
        <v>0.9990199999999998</v>
      </c>
      <c r="V708" s="83">
        <v>0.99835000000000029</v>
      </c>
    </row>
    <row r="709" spans="14:22" x14ac:dyDescent="0.35">
      <c r="N709" s="40">
        <v>2638.2761700000001</v>
      </c>
      <c r="O709" s="40">
        <v>0.99774999999999991</v>
      </c>
      <c r="P709" s="41">
        <v>0.99888000000000021</v>
      </c>
      <c r="Q709" s="80">
        <v>0.99779000000000018</v>
      </c>
      <c r="R709" s="102">
        <v>0.99906999999999968</v>
      </c>
      <c r="S709" s="103">
        <v>0.99899000000000004</v>
      </c>
      <c r="T709" s="81">
        <v>0.9984800000000007</v>
      </c>
      <c r="U709" s="82">
        <v>0.99902999999999942</v>
      </c>
      <c r="V709" s="83">
        <v>0.99844000000000044</v>
      </c>
    </row>
    <row r="710" spans="14:22" x14ac:dyDescent="0.35">
      <c r="N710" s="40">
        <v>2636.3476099999998</v>
      </c>
      <c r="O710" s="40">
        <v>0.99767000000000006</v>
      </c>
      <c r="P710" s="41">
        <v>0.99883999999999995</v>
      </c>
      <c r="Q710" s="80">
        <v>0.99781999999999993</v>
      </c>
      <c r="R710" s="102">
        <v>0.99910999999999994</v>
      </c>
      <c r="S710" s="103">
        <v>0.99908000000000019</v>
      </c>
      <c r="T710" s="81">
        <v>0.99841999999999942</v>
      </c>
      <c r="U710" s="82">
        <v>0.99896000000000029</v>
      </c>
      <c r="V710" s="83">
        <v>0.99859000000000009</v>
      </c>
    </row>
    <row r="711" spans="14:22" x14ac:dyDescent="0.35">
      <c r="N711" s="40">
        <v>2634.4190400000002</v>
      </c>
      <c r="O711" s="40">
        <v>0.99764000000000008</v>
      </c>
      <c r="P711" s="41">
        <v>0.99885000000000002</v>
      </c>
      <c r="Q711" s="80">
        <v>0.99776000000000042</v>
      </c>
      <c r="R711" s="102">
        <v>0.99899000000000004</v>
      </c>
      <c r="S711" s="103">
        <v>0.99901000000000018</v>
      </c>
      <c r="T711" s="81">
        <v>0.99823999999999913</v>
      </c>
      <c r="U711" s="82">
        <v>0.99890000000000079</v>
      </c>
      <c r="V711" s="83">
        <v>0.99863000000000035</v>
      </c>
    </row>
    <row r="712" spans="14:22" x14ac:dyDescent="0.35">
      <c r="N712" s="40">
        <v>2632.4904799999999</v>
      </c>
      <c r="O712" s="40">
        <v>0.99764000000000008</v>
      </c>
      <c r="P712" s="41">
        <v>0.99892000000000003</v>
      </c>
      <c r="Q712" s="80">
        <v>0.99758000000000013</v>
      </c>
      <c r="R712" s="102">
        <v>0.99873999999999974</v>
      </c>
      <c r="S712" s="103">
        <v>0.99875999999999987</v>
      </c>
      <c r="T712" s="81">
        <v>0.99799999999999933</v>
      </c>
      <c r="U712" s="82">
        <v>0.99888999999999939</v>
      </c>
      <c r="V712" s="83">
        <v>0.99850999999999956</v>
      </c>
    </row>
    <row r="713" spans="14:22" x14ac:dyDescent="0.35">
      <c r="N713" s="40">
        <v>2630.5619099999999</v>
      </c>
      <c r="O713" s="40">
        <v>0.99757999999999991</v>
      </c>
      <c r="P713" s="41">
        <v>0.9988999999999999</v>
      </c>
      <c r="Q713" s="80">
        <v>0.99732999999999983</v>
      </c>
      <c r="R713" s="102">
        <v>0.99854000000000021</v>
      </c>
      <c r="S713" s="103">
        <v>0.99847999999999981</v>
      </c>
      <c r="T713" s="81">
        <v>0.99774999999999991</v>
      </c>
      <c r="U713" s="82">
        <v>0.99882999999999988</v>
      </c>
      <c r="V713" s="83">
        <v>0.99827999999999939</v>
      </c>
    </row>
    <row r="714" spans="14:22" x14ac:dyDescent="0.35">
      <c r="N714" s="40">
        <v>2628.6333500000001</v>
      </c>
      <c r="O714" s="40">
        <v>0.99747000000000008</v>
      </c>
      <c r="P714" s="41">
        <v>0.99872000000000005</v>
      </c>
      <c r="Q714" s="80">
        <v>0.99715000000000042</v>
      </c>
      <c r="R714" s="102">
        <v>0.99845999999999968</v>
      </c>
      <c r="S714" s="103">
        <v>0.99831000000000003</v>
      </c>
      <c r="T714" s="81">
        <v>0.99756</v>
      </c>
      <c r="U714" s="82">
        <v>0.9987200000000005</v>
      </c>
      <c r="V714" s="83">
        <v>0.99812000000000012</v>
      </c>
    </row>
    <row r="715" spans="14:22" x14ac:dyDescent="0.35">
      <c r="N715" s="40">
        <v>2626.7047899999998</v>
      </c>
      <c r="O715" s="40">
        <v>0.9974400000000001</v>
      </c>
      <c r="P715" s="41">
        <v>0.99858000000000002</v>
      </c>
      <c r="Q715" s="80">
        <v>0.99713000000000029</v>
      </c>
      <c r="R715" s="102">
        <v>0.99837000000000042</v>
      </c>
      <c r="S715" s="103">
        <v>0.99823000000000039</v>
      </c>
      <c r="T715" s="81">
        <v>0.99742999999999959</v>
      </c>
      <c r="U715" s="82">
        <v>0.99860999999999933</v>
      </c>
      <c r="V715" s="83">
        <v>0.99807999999999986</v>
      </c>
    </row>
    <row r="716" spans="14:22" x14ac:dyDescent="0.35">
      <c r="N716" s="40">
        <v>2624.7762200000002</v>
      </c>
      <c r="O716" s="40">
        <v>0.99747999999999992</v>
      </c>
      <c r="P716" s="41">
        <v>0.99853000000000014</v>
      </c>
      <c r="Q716" s="80">
        <v>0.99711000000000016</v>
      </c>
      <c r="R716" s="102">
        <v>0.99819000000000013</v>
      </c>
      <c r="S716" s="103">
        <v>0.99816000000000038</v>
      </c>
      <c r="T716" s="81">
        <v>0.99738999999999933</v>
      </c>
      <c r="U716" s="82">
        <v>0.99853000000000058</v>
      </c>
      <c r="V716" s="83">
        <v>0.99807999999999986</v>
      </c>
    </row>
    <row r="717" spans="14:22" x14ac:dyDescent="0.35">
      <c r="N717" s="40">
        <v>2622.8476599999999</v>
      </c>
      <c r="O717" s="40">
        <v>0.9975099999999999</v>
      </c>
      <c r="P717" s="41">
        <v>0.99843999999999999</v>
      </c>
      <c r="Q717" s="80">
        <v>0.99704000000000015</v>
      </c>
      <c r="R717" s="102">
        <v>0.9980500000000001</v>
      </c>
      <c r="S717" s="103">
        <v>0.99807999999999986</v>
      </c>
      <c r="T717" s="81">
        <v>0.99745000000000061</v>
      </c>
      <c r="U717" s="82">
        <v>0.99849999999999994</v>
      </c>
      <c r="V717" s="83">
        <v>0.99807000000000023</v>
      </c>
    </row>
    <row r="718" spans="14:22" x14ac:dyDescent="0.35">
      <c r="N718" s="40">
        <v>2620.9190899999999</v>
      </c>
      <c r="O718" s="40">
        <v>0.99750000000000005</v>
      </c>
      <c r="P718" s="41">
        <v>0.99822999999999995</v>
      </c>
      <c r="Q718" s="80">
        <v>0.99695999999999962</v>
      </c>
      <c r="R718" s="102">
        <v>0.9980500000000001</v>
      </c>
      <c r="S718" s="103">
        <v>0.99800000000000022</v>
      </c>
      <c r="T718" s="81">
        <v>0.99749000000000088</v>
      </c>
      <c r="U718" s="82">
        <v>0.99844000000000044</v>
      </c>
      <c r="V718" s="83">
        <v>0.99801000000000073</v>
      </c>
    </row>
    <row r="719" spans="14:22" x14ac:dyDescent="0.35">
      <c r="N719" s="40">
        <v>2618.99053</v>
      </c>
      <c r="O719" s="40">
        <v>0.99741999999999997</v>
      </c>
      <c r="P719" s="41">
        <v>0.99804000000000004</v>
      </c>
      <c r="Q719" s="80">
        <v>0.9968300000000001</v>
      </c>
      <c r="R719" s="102">
        <v>0.99800999999999984</v>
      </c>
      <c r="S719" s="103">
        <v>0.99788000000000032</v>
      </c>
      <c r="T719" s="81">
        <v>0.99741000000000035</v>
      </c>
      <c r="U719" s="82">
        <v>0.99832999999999927</v>
      </c>
      <c r="V719" s="83">
        <v>0.99783000000000044</v>
      </c>
    </row>
    <row r="720" spans="14:22" x14ac:dyDescent="0.35">
      <c r="N720" s="40">
        <v>2617.06196</v>
      </c>
      <c r="O720" s="40">
        <v>0.99723000000000006</v>
      </c>
      <c r="P720" s="41">
        <v>0.99792000000000014</v>
      </c>
      <c r="Q720" s="80">
        <v>0.99666000000000032</v>
      </c>
      <c r="R720" s="102">
        <v>0.99791000000000007</v>
      </c>
      <c r="S720" s="103">
        <v>0.99783000000000044</v>
      </c>
      <c r="T720" s="81">
        <v>0.99728999999999957</v>
      </c>
      <c r="U720" s="82">
        <v>0.99821000000000026</v>
      </c>
      <c r="V720" s="83">
        <v>0.99768000000000079</v>
      </c>
    </row>
    <row r="721" spans="14:22" x14ac:dyDescent="0.35">
      <c r="N721" s="40">
        <v>2615.1334000000002</v>
      </c>
      <c r="O721" s="40">
        <v>0.99697999999999998</v>
      </c>
      <c r="P721" s="41">
        <v>0.99782999999999999</v>
      </c>
      <c r="Q721" s="80">
        <v>0.99659000000000031</v>
      </c>
      <c r="R721" s="102">
        <v>0.99793000000000021</v>
      </c>
      <c r="S721" s="103">
        <v>0.99788000000000032</v>
      </c>
      <c r="T721" s="81">
        <v>0.99729999999999919</v>
      </c>
      <c r="U721" s="82">
        <v>0.99817999999999962</v>
      </c>
      <c r="V721" s="83">
        <v>0.99765999999999977</v>
      </c>
    </row>
    <row r="722" spans="14:22" x14ac:dyDescent="0.35">
      <c r="N722" s="40">
        <v>2613.2048300000001</v>
      </c>
      <c r="O722" s="40">
        <v>0.99676000000000009</v>
      </c>
      <c r="P722" s="41">
        <v>0.99770000000000003</v>
      </c>
      <c r="Q722" s="80">
        <v>0.99662000000000006</v>
      </c>
      <c r="R722" s="102">
        <v>0.99803999999999959</v>
      </c>
      <c r="S722" s="103">
        <v>0.99786000000000019</v>
      </c>
      <c r="T722" s="81">
        <v>0.99737000000000009</v>
      </c>
      <c r="U722" s="82">
        <v>0.99829000000000079</v>
      </c>
      <c r="V722" s="83">
        <v>0.99771999999999927</v>
      </c>
    </row>
    <row r="723" spans="14:22" x14ac:dyDescent="0.35">
      <c r="N723" s="40">
        <v>2611.2762699999998</v>
      </c>
      <c r="O723" s="40">
        <v>0.9966600000000001</v>
      </c>
      <c r="P723" s="41">
        <v>0.99753999999999987</v>
      </c>
      <c r="Q723" s="80">
        <v>0.99664000000000019</v>
      </c>
      <c r="R723" s="102">
        <v>0.99807999999999986</v>
      </c>
      <c r="S723" s="103">
        <v>0.99770000000000003</v>
      </c>
      <c r="T723" s="81">
        <v>0.99737999999999971</v>
      </c>
      <c r="U723" s="82">
        <v>0.99841999999999942</v>
      </c>
      <c r="V723" s="83">
        <v>0.99774999999999991</v>
      </c>
    </row>
    <row r="724" spans="14:22" x14ac:dyDescent="0.35">
      <c r="N724" s="40">
        <v>2609.34771</v>
      </c>
      <c r="O724" s="40">
        <v>0.99669999999999992</v>
      </c>
      <c r="P724" s="41">
        <v>0.99750000000000005</v>
      </c>
      <c r="Q724" s="80">
        <v>0.99659000000000031</v>
      </c>
      <c r="R724" s="102">
        <v>0.99798999999999971</v>
      </c>
      <c r="S724" s="103">
        <v>0.99751000000000012</v>
      </c>
      <c r="T724" s="81">
        <v>0.99728999999999957</v>
      </c>
      <c r="U724" s="82">
        <v>0.99845999999999968</v>
      </c>
      <c r="V724" s="83">
        <v>0.99766999999999939</v>
      </c>
    </row>
    <row r="725" spans="14:22" x14ac:dyDescent="0.35">
      <c r="N725" s="40">
        <v>2607.41914</v>
      </c>
      <c r="O725" s="40">
        <v>0.99683999999999995</v>
      </c>
      <c r="P725" s="41">
        <v>0.99764000000000008</v>
      </c>
      <c r="Q725" s="80">
        <v>0.99645000000000028</v>
      </c>
      <c r="R725" s="102">
        <v>0.9977999999999998</v>
      </c>
      <c r="S725" s="103">
        <v>0.99741999999999997</v>
      </c>
      <c r="T725" s="81">
        <v>0.99714999999999954</v>
      </c>
      <c r="U725" s="82">
        <v>0.9984699999999993</v>
      </c>
      <c r="V725" s="83">
        <v>0.99756999999999962</v>
      </c>
    </row>
    <row r="726" spans="14:22" x14ac:dyDescent="0.35">
      <c r="N726" s="40">
        <v>2605.4905800000001</v>
      </c>
      <c r="O726" s="40">
        <v>0.99693999999999994</v>
      </c>
      <c r="P726" s="41">
        <v>0.99775999999999998</v>
      </c>
      <c r="Q726" s="80">
        <v>0.99634999999999962</v>
      </c>
      <c r="R726" s="102">
        <v>0.99760999999999989</v>
      </c>
      <c r="S726" s="103">
        <v>0.99739000000000022</v>
      </c>
      <c r="T726" s="81">
        <v>0.99703000000000053</v>
      </c>
      <c r="U726" s="82">
        <v>0.99845000000000006</v>
      </c>
      <c r="V726" s="83">
        <v>0.99749000000000088</v>
      </c>
    </row>
    <row r="727" spans="14:22" x14ac:dyDescent="0.35">
      <c r="N727" s="40">
        <v>2603.5620100000001</v>
      </c>
      <c r="O727" s="40">
        <v>0.99697999999999998</v>
      </c>
      <c r="P727" s="41">
        <v>0.99774999999999991</v>
      </c>
      <c r="Q727" s="80">
        <v>0.99636000000000013</v>
      </c>
      <c r="R727" s="102">
        <v>0.99751000000000012</v>
      </c>
      <c r="S727" s="103">
        <v>0.99732999999999983</v>
      </c>
      <c r="T727" s="81">
        <v>0.99700999999999951</v>
      </c>
      <c r="U727" s="82">
        <v>0.99840000000000018</v>
      </c>
      <c r="V727" s="83">
        <v>0.99746000000000024</v>
      </c>
    </row>
    <row r="728" spans="14:22" x14ac:dyDescent="0.35">
      <c r="N728" s="40">
        <v>2601.6334499999998</v>
      </c>
      <c r="O728" s="40">
        <v>0.99706000000000006</v>
      </c>
      <c r="P728" s="41">
        <v>0.99770000000000003</v>
      </c>
      <c r="Q728" s="80">
        <v>0.99638000000000027</v>
      </c>
      <c r="R728" s="102">
        <v>0.99751999999999974</v>
      </c>
      <c r="S728" s="103">
        <v>0.99723000000000006</v>
      </c>
      <c r="T728" s="81">
        <v>0.99703000000000053</v>
      </c>
      <c r="U728" s="82">
        <v>0.99835000000000029</v>
      </c>
      <c r="V728" s="83">
        <v>0.99741000000000035</v>
      </c>
    </row>
    <row r="729" spans="14:22" x14ac:dyDescent="0.35">
      <c r="N729" s="40">
        <v>2599.7048799999998</v>
      </c>
      <c r="O729" s="40">
        <v>0.99722</v>
      </c>
      <c r="P729" s="41">
        <v>0.99768999999999997</v>
      </c>
      <c r="Q729" s="80">
        <v>0.99654000000000043</v>
      </c>
      <c r="R729" s="102">
        <v>0.99765999999999977</v>
      </c>
      <c r="S729" s="103">
        <v>0.99732000000000021</v>
      </c>
      <c r="T729" s="81">
        <v>0.99721000000000082</v>
      </c>
      <c r="U729" s="82">
        <v>0.99834000000000067</v>
      </c>
      <c r="V729" s="83">
        <v>0.99746000000000024</v>
      </c>
    </row>
    <row r="730" spans="14:22" x14ac:dyDescent="0.35">
      <c r="N730" s="40">
        <v>2597.7763199999999</v>
      </c>
      <c r="O730" s="40">
        <v>0.99713000000000007</v>
      </c>
      <c r="P730" s="41">
        <v>0.9975900000000002</v>
      </c>
      <c r="Q730" s="80">
        <v>0.99683999999999973</v>
      </c>
      <c r="R730" s="102">
        <v>0.99784999999999968</v>
      </c>
      <c r="S730" s="103">
        <v>0.99763999999999964</v>
      </c>
      <c r="T730" s="81">
        <v>0.99740000000000073</v>
      </c>
      <c r="U730" s="82">
        <v>0.99844000000000044</v>
      </c>
      <c r="V730" s="83">
        <v>0.99766999999999939</v>
      </c>
    </row>
    <row r="731" spans="14:22" x14ac:dyDescent="0.35">
      <c r="N731" s="40">
        <v>2595.8477499999999</v>
      </c>
      <c r="O731" s="40">
        <v>0.99700999999999995</v>
      </c>
      <c r="P731" s="41">
        <v>0.99756</v>
      </c>
      <c r="Q731" s="80">
        <v>0.99711000000000016</v>
      </c>
      <c r="R731" s="102">
        <v>0.99812999999999974</v>
      </c>
      <c r="S731" s="103">
        <v>0.99800000000000022</v>
      </c>
      <c r="T731" s="81">
        <v>0.99749000000000088</v>
      </c>
      <c r="U731" s="82">
        <v>0.99862000000000073</v>
      </c>
      <c r="V731" s="83">
        <v>0.99788999999999994</v>
      </c>
    </row>
    <row r="732" spans="14:22" x14ac:dyDescent="0.35">
      <c r="N732" s="40">
        <v>2593.9191900000001</v>
      </c>
      <c r="O732" s="40">
        <v>0.99713000000000007</v>
      </c>
      <c r="P732" s="41">
        <v>0.99761999999999995</v>
      </c>
      <c r="Q732" s="80">
        <v>0.99706000000000028</v>
      </c>
      <c r="R732" s="102">
        <v>0.99837000000000042</v>
      </c>
      <c r="S732" s="103">
        <v>0.99816000000000038</v>
      </c>
      <c r="T732" s="81">
        <v>0.99749000000000088</v>
      </c>
      <c r="U732" s="82">
        <v>0.99874999999999936</v>
      </c>
      <c r="V732" s="83">
        <v>0.99797000000000047</v>
      </c>
    </row>
    <row r="733" spans="14:22" x14ac:dyDescent="0.35">
      <c r="N733" s="40">
        <v>2591.99062</v>
      </c>
      <c r="O733" s="40">
        <v>0.99739</v>
      </c>
      <c r="P733" s="41">
        <v>0.99772999999999978</v>
      </c>
      <c r="Q733" s="80">
        <v>0.99683999999999973</v>
      </c>
      <c r="R733" s="102">
        <v>0.99835999999999991</v>
      </c>
      <c r="S733" s="103">
        <v>0.99812999999999974</v>
      </c>
      <c r="T733" s="81">
        <v>0.99759000000000064</v>
      </c>
      <c r="U733" s="82">
        <v>0.99878</v>
      </c>
      <c r="V733" s="83">
        <v>0.99788000000000032</v>
      </c>
    </row>
    <row r="734" spans="14:22" x14ac:dyDescent="0.35">
      <c r="N734" s="40">
        <v>2590.0620600000002</v>
      </c>
      <c r="O734" s="40">
        <v>0.99757999999999991</v>
      </c>
      <c r="P734" s="41">
        <v>0.99791000000000007</v>
      </c>
      <c r="Q734" s="80">
        <v>0.99671999999999983</v>
      </c>
      <c r="R734" s="102">
        <v>0.99812000000000012</v>
      </c>
      <c r="S734" s="103">
        <v>0.99800000000000022</v>
      </c>
      <c r="T734" s="81">
        <v>0.99762999999999913</v>
      </c>
      <c r="U734" s="82">
        <v>0.99868999999999986</v>
      </c>
      <c r="V734" s="83">
        <v>0.99774999999999991</v>
      </c>
    </row>
    <row r="735" spans="14:22" x14ac:dyDescent="0.35">
      <c r="N735" s="40">
        <v>2588.1334999999999</v>
      </c>
      <c r="O735" s="40">
        <v>0.99750000000000005</v>
      </c>
      <c r="P735" s="41">
        <v>0.99797000000000002</v>
      </c>
      <c r="Q735" s="80">
        <v>0.99664000000000019</v>
      </c>
      <c r="R735" s="102">
        <v>0.99793000000000021</v>
      </c>
      <c r="S735" s="103">
        <v>0.9977999999999998</v>
      </c>
      <c r="T735" s="81">
        <v>0.99738999999999933</v>
      </c>
      <c r="U735" s="82">
        <v>0.99857000000000085</v>
      </c>
      <c r="V735" s="83">
        <v>0.99766999999999939</v>
      </c>
    </row>
    <row r="736" spans="14:22" x14ac:dyDescent="0.35">
      <c r="N736" s="40">
        <v>2586.2049299999999</v>
      </c>
      <c r="O736" s="40">
        <v>0.99720999999999993</v>
      </c>
      <c r="P736" s="41">
        <v>0.99786999999999981</v>
      </c>
      <c r="Q736" s="80">
        <v>0.99650999999999978</v>
      </c>
      <c r="R736" s="102">
        <v>0.99783000000000044</v>
      </c>
      <c r="S736" s="103">
        <v>0.99763999999999964</v>
      </c>
      <c r="T736" s="81">
        <v>0.99704000000000015</v>
      </c>
      <c r="U736" s="82">
        <v>0.9984099999999998</v>
      </c>
      <c r="V736" s="83">
        <v>0.99759000000000064</v>
      </c>
    </row>
    <row r="737" spans="14:22" x14ac:dyDescent="0.35">
      <c r="N737" s="40">
        <v>2584.27637</v>
      </c>
      <c r="O737" s="40">
        <v>0.99696000000000007</v>
      </c>
      <c r="P737" s="41">
        <v>0.99773999999999985</v>
      </c>
      <c r="Q737" s="80">
        <v>0.99648000000000003</v>
      </c>
      <c r="R737" s="102">
        <v>0.99770000000000003</v>
      </c>
      <c r="S737" s="103">
        <v>0.99753000000000025</v>
      </c>
      <c r="T737" s="81">
        <v>0.99685999999999986</v>
      </c>
      <c r="U737" s="82">
        <v>0.99815000000000076</v>
      </c>
      <c r="V737" s="83">
        <v>0.99746999999999986</v>
      </c>
    </row>
    <row r="738" spans="14:22" x14ac:dyDescent="0.35">
      <c r="N738" s="40">
        <v>2582.3478</v>
      </c>
      <c r="O738" s="40">
        <v>0.99672000000000005</v>
      </c>
      <c r="P738" s="41">
        <v>0.99756</v>
      </c>
      <c r="Q738" s="80">
        <v>0.99650999999999978</v>
      </c>
      <c r="R738" s="102">
        <v>0.99753999999999987</v>
      </c>
      <c r="S738" s="103">
        <v>0.99739999999999984</v>
      </c>
      <c r="T738" s="81">
        <v>0.99682999999999922</v>
      </c>
      <c r="U738" s="82">
        <v>0.99788000000000032</v>
      </c>
      <c r="V738" s="83">
        <v>0.99737999999999971</v>
      </c>
    </row>
    <row r="739" spans="14:22" x14ac:dyDescent="0.35">
      <c r="N739" s="40">
        <v>2580.4192400000002</v>
      </c>
      <c r="O739" s="40">
        <v>0.99655000000000005</v>
      </c>
      <c r="P739" s="41">
        <v>0.99740999999999991</v>
      </c>
      <c r="Q739" s="80">
        <v>0.99631000000000025</v>
      </c>
      <c r="R739" s="102">
        <v>0.99734999999999996</v>
      </c>
      <c r="S739" s="103">
        <v>0.99718000000000018</v>
      </c>
      <c r="T739" s="81">
        <v>0.99670000000000059</v>
      </c>
      <c r="U739" s="82">
        <v>0.99769000000000041</v>
      </c>
      <c r="V739" s="83">
        <v>0.99719999999999942</v>
      </c>
    </row>
    <row r="740" spans="14:22" x14ac:dyDescent="0.35">
      <c r="N740" s="40">
        <v>2578.4906700000001</v>
      </c>
      <c r="O740" s="40">
        <v>0.99658000000000002</v>
      </c>
      <c r="P740" s="41">
        <v>0.99733999999999989</v>
      </c>
      <c r="Q740" s="80">
        <v>0.9959699999999998</v>
      </c>
      <c r="R740" s="102">
        <v>0.99708000000000041</v>
      </c>
      <c r="S740" s="103">
        <v>0.99695999999999962</v>
      </c>
      <c r="T740" s="81">
        <v>0.99643000000000015</v>
      </c>
      <c r="U740" s="82">
        <v>0.99754000000000076</v>
      </c>
      <c r="V740" s="83">
        <v>0.99686999999999948</v>
      </c>
    </row>
    <row r="741" spans="14:22" x14ac:dyDescent="0.35">
      <c r="N741" s="40">
        <v>2576.5621099999998</v>
      </c>
      <c r="O741" s="40">
        <v>0.9966299999999999</v>
      </c>
      <c r="P741" s="41">
        <v>0.99716000000000005</v>
      </c>
      <c r="Q741" s="80">
        <v>0.99573999999999963</v>
      </c>
      <c r="R741" s="102">
        <v>0.99685000000000024</v>
      </c>
      <c r="S741" s="103">
        <v>0.99685000000000024</v>
      </c>
      <c r="T741" s="81">
        <v>0.99619000000000035</v>
      </c>
      <c r="U741" s="82">
        <v>0.99738999999999933</v>
      </c>
      <c r="V741" s="83">
        <v>0.99648999999999965</v>
      </c>
    </row>
    <row r="742" spans="14:22" x14ac:dyDescent="0.35">
      <c r="N742" s="40">
        <v>2574.6335399999998</v>
      </c>
      <c r="O742" s="40">
        <v>0.99659000000000009</v>
      </c>
      <c r="P742" s="41">
        <v>0.99698999999999982</v>
      </c>
      <c r="Q742" s="80">
        <v>0.99554000000000009</v>
      </c>
      <c r="R742" s="102">
        <v>0.99671999999999983</v>
      </c>
      <c r="S742" s="103">
        <v>0.99676000000000009</v>
      </c>
      <c r="T742" s="81">
        <v>0.99614000000000047</v>
      </c>
      <c r="U742" s="82">
        <v>0.99722000000000044</v>
      </c>
      <c r="V742" s="83">
        <v>0.99615000000000009</v>
      </c>
    </row>
    <row r="743" spans="14:22" x14ac:dyDescent="0.35">
      <c r="N743" s="40">
        <v>2572.70498</v>
      </c>
      <c r="O743" s="40">
        <v>0.99655000000000005</v>
      </c>
      <c r="P743" s="41">
        <v>0.9969800000000002</v>
      </c>
      <c r="Q743" s="80">
        <v>0.99539000000000044</v>
      </c>
      <c r="R743" s="102">
        <v>0.99661000000000044</v>
      </c>
      <c r="S743" s="103">
        <v>0.99664999999999981</v>
      </c>
      <c r="T743" s="81">
        <v>0.99624999999999986</v>
      </c>
      <c r="U743" s="82">
        <v>0.99704000000000015</v>
      </c>
      <c r="V743" s="83">
        <v>0.99601000000000006</v>
      </c>
    </row>
    <row r="744" spans="14:22" x14ac:dyDescent="0.35">
      <c r="N744" s="40">
        <v>2570.7764200000001</v>
      </c>
      <c r="O744" s="40">
        <v>0.99646999999999997</v>
      </c>
      <c r="P744" s="41">
        <v>0.99687999999999999</v>
      </c>
      <c r="Q744" s="80">
        <v>0.99544000000000032</v>
      </c>
      <c r="R744" s="102">
        <v>0.99650000000000016</v>
      </c>
      <c r="S744" s="103">
        <v>0.99664999999999981</v>
      </c>
      <c r="T744" s="81">
        <v>0.99637000000000064</v>
      </c>
      <c r="U744" s="82">
        <v>0.9968900000000005</v>
      </c>
      <c r="V744" s="83">
        <v>0.99609000000000059</v>
      </c>
    </row>
    <row r="745" spans="14:22" x14ac:dyDescent="0.35">
      <c r="N745" s="40">
        <v>2568.8478500000001</v>
      </c>
      <c r="O745" s="40">
        <v>0.99636999999999998</v>
      </c>
      <c r="P745" s="41">
        <v>0.99665999999999988</v>
      </c>
      <c r="Q745" s="80">
        <v>0.9955999999999996</v>
      </c>
      <c r="R745" s="102">
        <v>0.99652000000000029</v>
      </c>
      <c r="S745" s="103">
        <v>0.99678000000000022</v>
      </c>
      <c r="T745" s="81">
        <v>0.99648000000000003</v>
      </c>
      <c r="U745" s="82">
        <v>0.99690000000000012</v>
      </c>
      <c r="V745" s="83">
        <v>0.99629000000000012</v>
      </c>
    </row>
    <row r="746" spans="14:22" x14ac:dyDescent="0.35">
      <c r="N746" s="40">
        <v>2566.9192899999998</v>
      </c>
      <c r="O746" s="40">
        <v>0.99639999999999995</v>
      </c>
      <c r="P746" s="41">
        <v>0.99670000000000014</v>
      </c>
      <c r="Q746" s="80">
        <v>0.99573999999999963</v>
      </c>
      <c r="R746" s="102">
        <v>0.99673000000000034</v>
      </c>
      <c r="S746" s="103">
        <v>0.99697000000000013</v>
      </c>
      <c r="T746" s="81">
        <v>0.99671999999999983</v>
      </c>
      <c r="U746" s="82">
        <v>0.99722000000000044</v>
      </c>
      <c r="V746" s="83">
        <v>0.99654999999999916</v>
      </c>
    </row>
    <row r="747" spans="14:22" x14ac:dyDescent="0.35">
      <c r="N747" s="40">
        <v>2564.9907199999998</v>
      </c>
      <c r="O747" s="40">
        <v>0.99661</v>
      </c>
      <c r="P747" s="41">
        <v>0.99711000000000016</v>
      </c>
      <c r="Q747" s="80">
        <v>0.99589000000000016</v>
      </c>
      <c r="R747" s="102">
        <v>0.9970100000000004</v>
      </c>
      <c r="S747" s="103">
        <v>0.99708000000000041</v>
      </c>
      <c r="T747" s="81">
        <v>0.99707000000000079</v>
      </c>
      <c r="U747" s="82">
        <v>0.99756999999999962</v>
      </c>
      <c r="V747" s="83">
        <v>0.99682999999999922</v>
      </c>
    </row>
    <row r="748" spans="14:22" x14ac:dyDescent="0.35">
      <c r="N748" s="40">
        <v>2563.0621599999999</v>
      </c>
      <c r="O748" s="40">
        <v>0.99695</v>
      </c>
      <c r="P748" s="41">
        <v>0.99765000000000015</v>
      </c>
      <c r="Q748" s="80">
        <v>0.99605999999999995</v>
      </c>
      <c r="R748" s="102">
        <v>0.99723000000000006</v>
      </c>
      <c r="S748" s="103">
        <v>0.99711999999999978</v>
      </c>
      <c r="T748" s="81">
        <v>0.99732999999999983</v>
      </c>
      <c r="U748" s="82">
        <v>0.99783000000000044</v>
      </c>
      <c r="V748" s="83">
        <v>0.99703000000000053</v>
      </c>
    </row>
    <row r="749" spans="14:22" x14ac:dyDescent="0.35">
      <c r="N749" s="40">
        <v>2561.1335899999999</v>
      </c>
      <c r="O749" s="40">
        <v>0.99737000000000009</v>
      </c>
      <c r="P749" s="41">
        <v>0.99798000000000009</v>
      </c>
      <c r="Q749" s="80">
        <v>0.99617999999999984</v>
      </c>
      <c r="R749" s="102">
        <v>0.99732000000000021</v>
      </c>
      <c r="S749" s="103">
        <v>0.99715000000000042</v>
      </c>
      <c r="T749" s="81">
        <v>0.99745000000000061</v>
      </c>
      <c r="U749" s="82">
        <v>0.99807999999999986</v>
      </c>
      <c r="V749" s="83">
        <v>0.99713999999999992</v>
      </c>
    </row>
    <row r="750" spans="14:22" x14ac:dyDescent="0.35">
      <c r="N750" s="40">
        <v>2559.2050300000001</v>
      </c>
      <c r="O750" s="40">
        <v>0.99761999999999995</v>
      </c>
      <c r="P750" s="41">
        <v>0.99793999999999983</v>
      </c>
      <c r="Q750" s="80">
        <v>0.9962099999999996</v>
      </c>
      <c r="R750" s="102">
        <v>0.99732999999999983</v>
      </c>
      <c r="S750" s="103">
        <v>0.9971899999999998</v>
      </c>
      <c r="T750" s="81">
        <v>0.99742999999999959</v>
      </c>
      <c r="U750" s="82">
        <v>0.99817999999999962</v>
      </c>
      <c r="V750" s="83">
        <v>0.9972499999999993</v>
      </c>
    </row>
    <row r="751" spans="14:22" x14ac:dyDescent="0.35">
      <c r="N751" s="40">
        <v>2557.27646</v>
      </c>
      <c r="O751" s="40">
        <v>0.99760000000000004</v>
      </c>
      <c r="P751" s="41">
        <v>0.99779000000000018</v>
      </c>
      <c r="Q751" s="80">
        <v>0.99631000000000025</v>
      </c>
      <c r="R751" s="102">
        <v>0.99739999999999984</v>
      </c>
      <c r="S751" s="103">
        <v>0.99739000000000022</v>
      </c>
      <c r="T751" s="81">
        <v>0.99737999999999971</v>
      </c>
      <c r="U751" s="82">
        <v>0.99825000000000053</v>
      </c>
      <c r="V751" s="83">
        <v>0.99741999999999997</v>
      </c>
    </row>
    <row r="752" spans="14:22" x14ac:dyDescent="0.35">
      <c r="N752" s="40">
        <v>2555.3479000000002</v>
      </c>
      <c r="O752" s="40">
        <v>0.99751999999999996</v>
      </c>
      <c r="P752" s="41">
        <v>0.99777000000000005</v>
      </c>
      <c r="Q752" s="80">
        <v>0.99648999999999965</v>
      </c>
      <c r="R752" s="102">
        <v>0.99753000000000025</v>
      </c>
      <c r="S752" s="103">
        <v>0.9976200000000004</v>
      </c>
      <c r="T752" s="81">
        <v>0.99732000000000021</v>
      </c>
      <c r="U752" s="82">
        <v>0.99839000000000055</v>
      </c>
      <c r="V752" s="83">
        <v>0.99751999999999974</v>
      </c>
    </row>
    <row r="753" spans="14:22" x14ac:dyDescent="0.35">
      <c r="N753" s="40">
        <v>2553.4193399999999</v>
      </c>
      <c r="O753" s="40">
        <v>0.99740000000000006</v>
      </c>
      <c r="P753" s="41">
        <v>0.99770000000000003</v>
      </c>
      <c r="Q753" s="80">
        <v>0.99648000000000003</v>
      </c>
      <c r="R753" s="102">
        <v>0.99751999999999974</v>
      </c>
      <c r="S753" s="103">
        <v>0.99755000000000038</v>
      </c>
      <c r="T753" s="81">
        <v>0.99719999999999942</v>
      </c>
      <c r="U753" s="82">
        <v>0.99835000000000029</v>
      </c>
      <c r="V753" s="83">
        <v>0.99743999999999922</v>
      </c>
    </row>
    <row r="754" spans="14:22" x14ac:dyDescent="0.35">
      <c r="N754" s="40">
        <v>2551.4907699999999</v>
      </c>
      <c r="O754" s="40">
        <v>0.99722</v>
      </c>
      <c r="P754" s="41">
        <v>0.99753999999999987</v>
      </c>
      <c r="Q754" s="80">
        <v>0.99638000000000027</v>
      </c>
      <c r="R754" s="102">
        <v>0.99742999999999959</v>
      </c>
      <c r="S754" s="103">
        <v>0.99739000000000022</v>
      </c>
      <c r="T754" s="81">
        <v>0.99709000000000003</v>
      </c>
      <c r="U754" s="82">
        <v>0.99826999999999977</v>
      </c>
      <c r="V754" s="83">
        <v>0.99732000000000021</v>
      </c>
    </row>
    <row r="755" spans="14:22" x14ac:dyDescent="0.35">
      <c r="N755" s="40">
        <v>2549.5622100000001</v>
      </c>
      <c r="O755" s="40">
        <v>0.99710999999999994</v>
      </c>
      <c r="P755" s="41">
        <v>0.99729000000000001</v>
      </c>
      <c r="Q755" s="80">
        <v>0.99624999999999986</v>
      </c>
      <c r="R755" s="102">
        <v>0.99734000000000034</v>
      </c>
      <c r="S755" s="103">
        <v>0.99732999999999983</v>
      </c>
      <c r="T755" s="81">
        <v>0.99703000000000053</v>
      </c>
      <c r="U755" s="82">
        <v>0.99821999999999989</v>
      </c>
      <c r="V755" s="83">
        <v>0.99729999999999919</v>
      </c>
    </row>
    <row r="756" spans="14:22" x14ac:dyDescent="0.35">
      <c r="N756" s="40">
        <v>2547.63364</v>
      </c>
      <c r="O756" s="40">
        <v>0.99714999999999998</v>
      </c>
      <c r="P756" s="41">
        <v>0.99720999999999993</v>
      </c>
      <c r="Q756" s="80">
        <v>0.99612000000000034</v>
      </c>
      <c r="R756" s="102">
        <v>0.99723000000000006</v>
      </c>
      <c r="S756" s="103">
        <v>0.99723000000000006</v>
      </c>
      <c r="T756" s="81">
        <v>0.99690000000000012</v>
      </c>
      <c r="U756" s="82">
        <v>0.99802000000000035</v>
      </c>
      <c r="V756" s="83">
        <v>0.99722000000000044</v>
      </c>
    </row>
    <row r="757" spans="14:22" x14ac:dyDescent="0.35">
      <c r="N757" s="40">
        <v>2545.7050800000002</v>
      </c>
      <c r="O757" s="40">
        <v>0.99706000000000006</v>
      </c>
      <c r="P757" s="41">
        <v>0.99731000000000014</v>
      </c>
      <c r="Q757" s="80">
        <v>0.99605000000000032</v>
      </c>
      <c r="R757" s="102">
        <v>0.99711000000000016</v>
      </c>
      <c r="S757" s="103">
        <v>0.99711000000000016</v>
      </c>
      <c r="T757" s="81">
        <v>0.99677999999999933</v>
      </c>
      <c r="U757" s="82">
        <v>0.99773000000000067</v>
      </c>
      <c r="V757" s="83">
        <v>0.99708000000000041</v>
      </c>
    </row>
    <row r="758" spans="14:22" x14ac:dyDescent="0.35">
      <c r="N758" s="40">
        <v>2543.7765100000001</v>
      </c>
      <c r="O758" s="40">
        <v>0.99687999999999999</v>
      </c>
      <c r="P758" s="41">
        <v>0.99730000000000008</v>
      </c>
      <c r="Q758" s="80">
        <v>0.99617000000000022</v>
      </c>
      <c r="R758" s="102">
        <v>0.99699999999999989</v>
      </c>
      <c r="S758" s="103">
        <v>0.99694000000000038</v>
      </c>
      <c r="T758" s="81">
        <v>0.99677999999999933</v>
      </c>
      <c r="U758" s="82">
        <v>0.99761999999999951</v>
      </c>
      <c r="V758" s="83">
        <v>0.99704999999999977</v>
      </c>
    </row>
    <row r="759" spans="14:22" x14ac:dyDescent="0.35">
      <c r="N759" s="40">
        <v>2541.8479499999999</v>
      </c>
      <c r="O759" s="40">
        <v>0.99672000000000005</v>
      </c>
      <c r="P759" s="41">
        <v>0.99717000000000011</v>
      </c>
      <c r="Q759" s="80">
        <v>0.99612000000000034</v>
      </c>
      <c r="R759" s="102">
        <v>0.99688999999999961</v>
      </c>
      <c r="S759" s="103">
        <v>0.99671999999999983</v>
      </c>
      <c r="T759" s="81">
        <v>0.99662000000000006</v>
      </c>
      <c r="U759" s="82">
        <v>0.99752999999999936</v>
      </c>
      <c r="V759" s="83">
        <v>0.99693000000000076</v>
      </c>
    </row>
    <row r="760" spans="14:22" x14ac:dyDescent="0.35">
      <c r="N760" s="40">
        <v>2539.9193799999998</v>
      </c>
      <c r="O760" s="40">
        <v>0.99676999999999993</v>
      </c>
      <c r="P760" s="41">
        <v>0.99711000000000016</v>
      </c>
      <c r="Q760" s="80">
        <v>0.99598000000000031</v>
      </c>
      <c r="R760" s="102">
        <v>0.99690999999999974</v>
      </c>
      <c r="S760" s="103">
        <v>0.99662000000000006</v>
      </c>
      <c r="T760" s="81">
        <v>0.99656000000000056</v>
      </c>
      <c r="U760" s="82">
        <v>0.99741999999999997</v>
      </c>
      <c r="V760" s="83">
        <v>0.99675000000000047</v>
      </c>
    </row>
    <row r="761" spans="14:22" x14ac:dyDescent="0.35">
      <c r="N761" s="40">
        <v>2537.99082</v>
      </c>
      <c r="O761" s="40">
        <v>0.99685000000000001</v>
      </c>
      <c r="P761" s="41">
        <v>0.99705000000000021</v>
      </c>
      <c r="Q761" s="80">
        <v>0.99594999999999967</v>
      </c>
      <c r="R761" s="102">
        <v>0.9970100000000004</v>
      </c>
      <c r="S761" s="103">
        <v>0.99671999999999983</v>
      </c>
      <c r="T761" s="81">
        <v>0.99676999999999971</v>
      </c>
      <c r="U761" s="82">
        <v>0.99742999999999959</v>
      </c>
      <c r="V761" s="83">
        <v>0.99672999999999945</v>
      </c>
    </row>
    <row r="762" spans="14:22" x14ac:dyDescent="0.35">
      <c r="N762" s="40">
        <v>2536.0622600000002</v>
      </c>
      <c r="O762" s="40">
        <v>0.99676000000000009</v>
      </c>
      <c r="P762" s="41">
        <v>0.99684999999999979</v>
      </c>
      <c r="Q762" s="80">
        <v>0.99586000000000041</v>
      </c>
      <c r="R762" s="102">
        <v>0.99706000000000028</v>
      </c>
      <c r="S762" s="103">
        <v>0.99676999999999971</v>
      </c>
      <c r="T762" s="81">
        <v>0.99685999999999986</v>
      </c>
      <c r="U762" s="82">
        <v>0.99737999999999971</v>
      </c>
      <c r="V762" s="83">
        <v>0.99676999999999971</v>
      </c>
    </row>
    <row r="763" spans="14:22" x14ac:dyDescent="0.35">
      <c r="N763" s="40">
        <v>2534.1336900000001</v>
      </c>
      <c r="O763" s="40">
        <v>0.99648000000000003</v>
      </c>
      <c r="P763" s="41">
        <v>0.99670000000000014</v>
      </c>
      <c r="Q763" s="80">
        <v>0.99573</v>
      </c>
      <c r="R763" s="102">
        <v>0.99695</v>
      </c>
      <c r="S763" s="103">
        <v>0.99662999999999968</v>
      </c>
      <c r="T763" s="81">
        <v>0.99666999999999994</v>
      </c>
      <c r="U763" s="82">
        <v>0.99713000000000029</v>
      </c>
      <c r="V763" s="83">
        <v>0.99666000000000032</v>
      </c>
    </row>
    <row r="764" spans="14:22" x14ac:dyDescent="0.35">
      <c r="N764" s="40">
        <v>2532.2051299999998</v>
      </c>
      <c r="O764" s="40">
        <v>0.99634</v>
      </c>
      <c r="P764" s="41">
        <v>0.99684999999999979</v>
      </c>
      <c r="Q764" s="80">
        <v>0.99563999999999986</v>
      </c>
      <c r="R764" s="102">
        <v>0.9968199999999996</v>
      </c>
      <c r="S764" s="103">
        <v>0.99652999999999992</v>
      </c>
      <c r="T764" s="81">
        <v>0.99643000000000015</v>
      </c>
      <c r="U764" s="82">
        <v>0.99696999999999925</v>
      </c>
      <c r="V764" s="83">
        <v>0.99646000000000079</v>
      </c>
    </row>
    <row r="765" spans="14:22" x14ac:dyDescent="0.35">
      <c r="N765" s="40">
        <v>2530.2765599999998</v>
      </c>
      <c r="O765" s="40">
        <v>0.99659999999999993</v>
      </c>
      <c r="P765" s="41">
        <v>0.99717000000000011</v>
      </c>
      <c r="Q765" s="80">
        <v>0.99558000000000035</v>
      </c>
      <c r="R765" s="102">
        <v>0.9968300000000001</v>
      </c>
      <c r="S765" s="103">
        <v>0.99659999999999993</v>
      </c>
      <c r="T765" s="81">
        <v>0.99623000000000062</v>
      </c>
      <c r="U765" s="82">
        <v>0.99703000000000053</v>
      </c>
      <c r="V765" s="83">
        <v>0.99644999999999939</v>
      </c>
    </row>
    <row r="766" spans="14:22" x14ac:dyDescent="0.35">
      <c r="N766" s="40">
        <v>2528.348</v>
      </c>
      <c r="O766" s="40">
        <v>0.99707999999999997</v>
      </c>
      <c r="P766" s="41">
        <v>0.99743000000000004</v>
      </c>
      <c r="Q766" s="80">
        <v>0.99580000000000002</v>
      </c>
      <c r="R766" s="102">
        <v>0.99699999999999989</v>
      </c>
      <c r="S766" s="103">
        <v>0.9968300000000001</v>
      </c>
      <c r="T766" s="81">
        <v>0.99624000000000024</v>
      </c>
      <c r="U766" s="82">
        <v>0.99712000000000067</v>
      </c>
      <c r="V766" s="83">
        <v>0.99684000000000061</v>
      </c>
    </row>
    <row r="767" spans="14:22" x14ac:dyDescent="0.35">
      <c r="N767" s="40">
        <v>2526.4194299999999</v>
      </c>
      <c r="O767" s="40">
        <v>0.99740999999999991</v>
      </c>
      <c r="P767" s="41">
        <v>0.99757000000000007</v>
      </c>
      <c r="Q767" s="80">
        <v>0.99641000000000002</v>
      </c>
      <c r="R767" s="102">
        <v>0.99734000000000034</v>
      </c>
      <c r="S767" s="103">
        <v>0.99725000000000019</v>
      </c>
      <c r="T767" s="81">
        <v>0.99660000000000082</v>
      </c>
      <c r="U767" s="82">
        <v>0.99728999999999957</v>
      </c>
      <c r="V767" s="83">
        <v>0.99738999999999933</v>
      </c>
    </row>
    <row r="768" spans="14:22" x14ac:dyDescent="0.35">
      <c r="N768" s="40">
        <v>2524.4908700000001</v>
      </c>
      <c r="O768" s="40">
        <v>0.99741999999999997</v>
      </c>
      <c r="P768" s="41">
        <v>0.99752000000000018</v>
      </c>
      <c r="Q768" s="80">
        <v>0.99687000000000037</v>
      </c>
      <c r="R768" s="102">
        <v>0.99770999999999965</v>
      </c>
      <c r="S768" s="103">
        <v>0.99765000000000015</v>
      </c>
      <c r="T768" s="81">
        <v>0.99703000000000053</v>
      </c>
      <c r="U768" s="82">
        <v>0.99761999999999951</v>
      </c>
      <c r="V768" s="83">
        <v>0.99773000000000067</v>
      </c>
    </row>
    <row r="769" spans="14:22" x14ac:dyDescent="0.35">
      <c r="N769" s="40">
        <v>2522.5623000000001</v>
      </c>
      <c r="O769" s="40">
        <v>0.99733999999999989</v>
      </c>
      <c r="P769" s="41">
        <v>0.99741999999999997</v>
      </c>
      <c r="Q769" s="80">
        <v>0.99687999999999999</v>
      </c>
      <c r="R769" s="102">
        <v>0.9977999999999998</v>
      </c>
      <c r="S769" s="103">
        <v>0.99770999999999965</v>
      </c>
      <c r="T769" s="81">
        <v>0.99719999999999942</v>
      </c>
      <c r="U769" s="82">
        <v>0.9978700000000007</v>
      </c>
      <c r="V769" s="83">
        <v>0.99775999999999954</v>
      </c>
    </row>
    <row r="770" spans="14:22" x14ac:dyDescent="0.35">
      <c r="N770" s="40">
        <v>2520.6337400000002</v>
      </c>
      <c r="O770" s="40">
        <v>0.9974400000000001</v>
      </c>
      <c r="P770" s="41">
        <v>0.99752000000000018</v>
      </c>
      <c r="Q770" s="80">
        <v>0.99676000000000009</v>
      </c>
      <c r="R770" s="102">
        <v>0.99765999999999977</v>
      </c>
      <c r="S770" s="103">
        <v>0.99758999999999975</v>
      </c>
      <c r="T770" s="81">
        <v>0.99709000000000003</v>
      </c>
      <c r="U770" s="82">
        <v>0.99788000000000032</v>
      </c>
      <c r="V770" s="83">
        <v>0.99765000000000015</v>
      </c>
    </row>
    <row r="771" spans="14:22" x14ac:dyDescent="0.35">
      <c r="N771" s="40">
        <v>2518.7051799999999</v>
      </c>
      <c r="O771" s="40">
        <v>0.99760000000000004</v>
      </c>
      <c r="P771" s="41">
        <v>0.99768999999999997</v>
      </c>
      <c r="Q771" s="80">
        <v>0.9968199999999996</v>
      </c>
      <c r="R771" s="102">
        <v>0.99760999999999989</v>
      </c>
      <c r="S771" s="103">
        <v>0.99756</v>
      </c>
      <c r="T771" s="81">
        <v>0.99691999999999936</v>
      </c>
      <c r="U771" s="82">
        <v>0.9978700000000007</v>
      </c>
      <c r="V771" s="83">
        <v>0.99756</v>
      </c>
    </row>
    <row r="772" spans="14:22" x14ac:dyDescent="0.35">
      <c r="N772" s="40">
        <v>2516.7766099999999</v>
      </c>
      <c r="O772" s="40">
        <v>0.9976799999999999</v>
      </c>
      <c r="P772" s="41">
        <v>0.9977100000000001</v>
      </c>
      <c r="Q772" s="80">
        <v>0.9970699999999999</v>
      </c>
      <c r="R772" s="102">
        <v>0.99772999999999978</v>
      </c>
      <c r="S772" s="103">
        <v>0.9976200000000004</v>
      </c>
      <c r="T772" s="81">
        <v>0.99691999999999936</v>
      </c>
      <c r="U772" s="82">
        <v>0.99802999999999997</v>
      </c>
      <c r="V772" s="83">
        <v>0.99755000000000038</v>
      </c>
    </row>
    <row r="773" spans="14:22" x14ac:dyDescent="0.35">
      <c r="N773" s="40">
        <v>2514.8480500000001</v>
      </c>
      <c r="O773" s="40">
        <v>0.9977100000000001</v>
      </c>
      <c r="P773" s="41">
        <v>0.99759999999999982</v>
      </c>
      <c r="Q773" s="80">
        <v>0.99732999999999983</v>
      </c>
      <c r="R773" s="102">
        <v>0.99793000000000021</v>
      </c>
      <c r="S773" s="103">
        <v>0.99774000000000029</v>
      </c>
      <c r="T773" s="81">
        <v>0.99715999999999916</v>
      </c>
      <c r="U773" s="82">
        <v>0.99829000000000079</v>
      </c>
      <c r="V773" s="83">
        <v>0.99760000000000026</v>
      </c>
    </row>
    <row r="774" spans="14:22" x14ac:dyDescent="0.35">
      <c r="N774" s="40">
        <v>2512.91948</v>
      </c>
      <c r="O774" s="40">
        <v>0.99764000000000008</v>
      </c>
      <c r="P774" s="41">
        <v>0.99745999999999979</v>
      </c>
      <c r="Q774" s="80">
        <v>0.99739000000000022</v>
      </c>
      <c r="R774" s="102">
        <v>0.99812999999999974</v>
      </c>
      <c r="S774" s="103">
        <v>0.99795999999999996</v>
      </c>
      <c r="T774" s="81">
        <v>0.99737000000000009</v>
      </c>
      <c r="U774" s="82">
        <v>0.99841999999999942</v>
      </c>
      <c r="V774" s="83">
        <v>0.99769000000000041</v>
      </c>
    </row>
    <row r="775" spans="14:22" x14ac:dyDescent="0.35">
      <c r="N775" s="40">
        <v>2510.9909200000002</v>
      </c>
      <c r="O775" s="40">
        <v>0.99744999999999995</v>
      </c>
      <c r="P775" s="41">
        <v>0.99731000000000014</v>
      </c>
      <c r="Q775" s="80">
        <v>0.99725999999999981</v>
      </c>
      <c r="R775" s="102">
        <v>0.99824000000000002</v>
      </c>
      <c r="S775" s="103">
        <v>0.99817</v>
      </c>
      <c r="T775" s="81">
        <v>0.99742999999999959</v>
      </c>
      <c r="U775" s="82">
        <v>0.99827999999999939</v>
      </c>
      <c r="V775" s="83">
        <v>0.99784000000000006</v>
      </c>
    </row>
    <row r="776" spans="14:22" x14ac:dyDescent="0.35">
      <c r="N776" s="40">
        <v>2509.0623500000002</v>
      </c>
      <c r="O776" s="40">
        <v>0.99723000000000006</v>
      </c>
      <c r="P776" s="41">
        <v>0.99720999999999993</v>
      </c>
      <c r="Q776" s="80">
        <v>0.99711999999999978</v>
      </c>
      <c r="R776" s="102">
        <v>0.99826999999999977</v>
      </c>
      <c r="S776" s="103">
        <v>0.99817999999999962</v>
      </c>
      <c r="T776" s="81">
        <v>0.9975000000000005</v>
      </c>
      <c r="U776" s="82">
        <v>0.99812999999999974</v>
      </c>
      <c r="V776" s="83">
        <v>0.99801000000000073</v>
      </c>
    </row>
    <row r="777" spans="14:22" x14ac:dyDescent="0.35">
      <c r="N777" s="40">
        <v>2507.1337899999999</v>
      </c>
      <c r="O777" s="40">
        <v>0.99696999999999991</v>
      </c>
      <c r="P777" s="41">
        <v>0.9971899999999998</v>
      </c>
      <c r="Q777" s="80">
        <v>0.99695</v>
      </c>
      <c r="R777" s="102">
        <v>0.99809999999999999</v>
      </c>
      <c r="S777" s="103">
        <v>0.99791000000000007</v>
      </c>
      <c r="T777" s="81">
        <v>0.99746999999999986</v>
      </c>
      <c r="U777" s="82">
        <v>0.99812000000000012</v>
      </c>
      <c r="V777" s="83">
        <v>0.99794999999999945</v>
      </c>
    </row>
    <row r="778" spans="14:22" x14ac:dyDescent="0.35">
      <c r="N778" s="40">
        <v>2505.2052199999998</v>
      </c>
      <c r="O778" s="40">
        <v>0.99676000000000009</v>
      </c>
      <c r="P778" s="41">
        <v>0.99711999999999978</v>
      </c>
      <c r="Q778" s="80">
        <v>0.9966999999999997</v>
      </c>
      <c r="R778" s="102">
        <v>0.99767000000000028</v>
      </c>
      <c r="S778" s="103">
        <v>0.99751000000000012</v>
      </c>
      <c r="T778" s="81">
        <v>0.99718000000000018</v>
      </c>
      <c r="U778" s="82">
        <v>0.99801000000000073</v>
      </c>
      <c r="V778" s="83">
        <v>0.99754000000000076</v>
      </c>
    </row>
    <row r="779" spans="14:22" x14ac:dyDescent="0.35">
      <c r="N779" s="40">
        <v>2503.27666</v>
      </c>
      <c r="O779" s="40">
        <v>0.9966600000000001</v>
      </c>
      <c r="P779" s="41">
        <v>0.9968300000000001</v>
      </c>
      <c r="Q779" s="80">
        <v>0.99638000000000027</v>
      </c>
      <c r="R779" s="102">
        <v>0.99722000000000044</v>
      </c>
      <c r="S779" s="103">
        <v>0.99716000000000005</v>
      </c>
      <c r="T779" s="81">
        <v>0.99670000000000059</v>
      </c>
      <c r="U779" s="82">
        <v>0.99773000000000067</v>
      </c>
      <c r="V779" s="83">
        <v>0.99713000000000029</v>
      </c>
    </row>
    <row r="780" spans="14:22" x14ac:dyDescent="0.35">
      <c r="N780" s="40">
        <v>2501.3481000000002</v>
      </c>
      <c r="O780" s="40">
        <v>0.99661</v>
      </c>
      <c r="P780" s="41">
        <v>0.99664999999999981</v>
      </c>
      <c r="Q780" s="80">
        <v>0.99600000000000044</v>
      </c>
      <c r="R780" s="102">
        <v>0.99692000000000025</v>
      </c>
      <c r="S780" s="103">
        <v>0.99687000000000037</v>
      </c>
      <c r="T780" s="81">
        <v>0.9962800000000005</v>
      </c>
      <c r="U780" s="82">
        <v>0.99741000000000035</v>
      </c>
      <c r="V780" s="83">
        <v>0.99705999999999939</v>
      </c>
    </row>
    <row r="781" spans="14:22" x14ac:dyDescent="0.35">
      <c r="N781" s="40">
        <v>2499.4195300000001</v>
      </c>
      <c r="O781" s="40">
        <v>0.99663999999999997</v>
      </c>
      <c r="P781" s="41">
        <v>0.99686999999999992</v>
      </c>
      <c r="Q781" s="80">
        <v>0.99575000000000014</v>
      </c>
      <c r="R781" s="102">
        <v>0.99673999999999996</v>
      </c>
      <c r="S781" s="103">
        <v>0.99671000000000021</v>
      </c>
      <c r="T781" s="81">
        <v>0.99605999999999995</v>
      </c>
      <c r="U781" s="82">
        <v>0.99728999999999957</v>
      </c>
      <c r="V781" s="83">
        <v>0.99723000000000006</v>
      </c>
    </row>
    <row r="782" spans="14:22" x14ac:dyDescent="0.35">
      <c r="N782" s="40">
        <v>2497.4909699999998</v>
      </c>
      <c r="O782" s="40">
        <v>0.99669999999999992</v>
      </c>
      <c r="P782" s="41">
        <v>0.9971899999999998</v>
      </c>
      <c r="Q782" s="80">
        <v>0.99580000000000002</v>
      </c>
      <c r="R782" s="102">
        <v>0.99673999999999996</v>
      </c>
      <c r="S782" s="103">
        <v>0.9966999999999997</v>
      </c>
      <c r="T782" s="81">
        <v>0.99610000000000021</v>
      </c>
      <c r="U782" s="82">
        <v>0.99747999999999948</v>
      </c>
      <c r="V782" s="83">
        <v>0.99736000000000047</v>
      </c>
    </row>
    <row r="783" spans="14:22" x14ac:dyDescent="0.35">
      <c r="N783" s="40">
        <v>2495.5623999999998</v>
      </c>
      <c r="O783" s="40">
        <v>0.99663999999999997</v>
      </c>
      <c r="P783" s="41">
        <v>0.99731000000000014</v>
      </c>
      <c r="Q783" s="80">
        <v>0.99610999999999983</v>
      </c>
      <c r="R783" s="102">
        <v>0.99699000000000026</v>
      </c>
      <c r="S783" s="103">
        <v>0.99678999999999984</v>
      </c>
      <c r="T783" s="81">
        <v>0.99637000000000064</v>
      </c>
      <c r="U783" s="82">
        <v>0.99788000000000032</v>
      </c>
      <c r="V783" s="83">
        <v>0.99746999999999986</v>
      </c>
    </row>
    <row r="784" spans="14:22" x14ac:dyDescent="0.35">
      <c r="N784" s="40">
        <v>2493.63384</v>
      </c>
      <c r="O784" s="40">
        <v>0.99656999999999996</v>
      </c>
      <c r="P784" s="41">
        <v>0.99733999999999989</v>
      </c>
      <c r="Q784" s="80">
        <v>0.99641000000000002</v>
      </c>
      <c r="R784" s="102">
        <v>0.99728999999999957</v>
      </c>
      <c r="S784" s="103">
        <v>0.99694000000000038</v>
      </c>
      <c r="T784" s="81">
        <v>0.99670000000000059</v>
      </c>
      <c r="U784" s="82">
        <v>0.99821999999999989</v>
      </c>
      <c r="V784" s="83">
        <v>0.99756999999999962</v>
      </c>
    </row>
    <row r="785" spans="14:22" x14ac:dyDescent="0.35">
      <c r="N785" s="40">
        <v>2491.7052699999999</v>
      </c>
      <c r="O785" s="40">
        <v>0.99672000000000005</v>
      </c>
      <c r="P785" s="41">
        <v>0.99736000000000002</v>
      </c>
      <c r="Q785" s="80">
        <v>0.9964599999999999</v>
      </c>
      <c r="R785" s="102">
        <v>0.99748000000000037</v>
      </c>
      <c r="S785" s="103">
        <v>0.99711999999999978</v>
      </c>
      <c r="T785" s="81">
        <v>0.99694000000000038</v>
      </c>
      <c r="U785" s="82">
        <v>0.99835000000000029</v>
      </c>
      <c r="V785" s="83">
        <v>0.99757999999999925</v>
      </c>
    </row>
    <row r="786" spans="14:22" x14ac:dyDescent="0.35">
      <c r="N786" s="40">
        <v>2489.7767100000001</v>
      </c>
      <c r="O786" s="40">
        <v>0.99706000000000006</v>
      </c>
      <c r="P786" s="41">
        <v>0.99732999999999983</v>
      </c>
      <c r="Q786" s="80">
        <v>0.99638000000000027</v>
      </c>
      <c r="R786" s="102">
        <v>0.99751999999999974</v>
      </c>
      <c r="S786" s="103">
        <v>0.99723000000000006</v>
      </c>
      <c r="T786" s="81">
        <v>0.99703000000000053</v>
      </c>
      <c r="U786" s="82">
        <v>0.99829000000000079</v>
      </c>
      <c r="V786" s="83">
        <v>0.99751999999999974</v>
      </c>
    </row>
    <row r="787" spans="14:22" x14ac:dyDescent="0.35">
      <c r="N787" s="40">
        <v>2487.8481400000001</v>
      </c>
      <c r="O787" s="40">
        <v>0.99740999999999991</v>
      </c>
      <c r="P787" s="41">
        <v>0.99733999999999989</v>
      </c>
      <c r="Q787" s="80">
        <v>0.99641999999999964</v>
      </c>
      <c r="R787" s="102">
        <v>0.99749999999999961</v>
      </c>
      <c r="S787" s="103">
        <v>0.99732000000000021</v>
      </c>
      <c r="T787" s="81">
        <v>0.99704000000000015</v>
      </c>
      <c r="U787" s="82">
        <v>0.99798999999999971</v>
      </c>
      <c r="V787" s="83">
        <v>0.99733999999999945</v>
      </c>
    </row>
    <row r="788" spans="14:22" x14ac:dyDescent="0.35">
      <c r="N788" s="40">
        <v>2485.9195800000002</v>
      </c>
      <c r="O788" s="40">
        <v>0.99746000000000001</v>
      </c>
      <c r="P788" s="41">
        <v>0.99725999999999981</v>
      </c>
      <c r="Q788" s="80">
        <v>0.99652999999999992</v>
      </c>
      <c r="R788" s="102">
        <v>0.99746999999999986</v>
      </c>
      <c r="S788" s="103">
        <v>0.99725999999999981</v>
      </c>
      <c r="T788" s="81">
        <v>0.99690000000000012</v>
      </c>
      <c r="U788" s="82">
        <v>0.99768000000000079</v>
      </c>
      <c r="V788" s="83">
        <v>0.99715999999999916</v>
      </c>
    </row>
    <row r="789" spans="14:22" x14ac:dyDescent="0.35">
      <c r="N789" s="40">
        <v>2483.9910199999999</v>
      </c>
      <c r="O789" s="40">
        <v>0.99729000000000001</v>
      </c>
      <c r="P789" s="41">
        <v>0.99712999999999985</v>
      </c>
      <c r="Q789" s="80">
        <v>0.99673000000000034</v>
      </c>
      <c r="R789" s="102">
        <v>0.99758999999999975</v>
      </c>
      <c r="S789" s="103">
        <v>0.99727999999999994</v>
      </c>
      <c r="T789" s="81">
        <v>0.99685000000000024</v>
      </c>
      <c r="U789" s="82">
        <v>0.99770999999999965</v>
      </c>
      <c r="V789" s="83">
        <v>0.99727999999999994</v>
      </c>
    </row>
    <row r="790" spans="14:22" x14ac:dyDescent="0.35">
      <c r="N790" s="40">
        <v>2482.0624499999999</v>
      </c>
      <c r="O790" s="40">
        <v>0.99716000000000005</v>
      </c>
      <c r="P790" s="41">
        <v>0.99711000000000016</v>
      </c>
      <c r="Q790" s="80">
        <v>0.99685999999999986</v>
      </c>
      <c r="R790" s="102">
        <v>0.99774999999999991</v>
      </c>
      <c r="S790" s="103">
        <v>0.99749999999999961</v>
      </c>
      <c r="T790" s="81">
        <v>0.99694000000000038</v>
      </c>
      <c r="U790" s="82">
        <v>0.99796000000000085</v>
      </c>
      <c r="V790" s="83">
        <v>0.99765000000000015</v>
      </c>
    </row>
    <row r="791" spans="14:22" x14ac:dyDescent="0.35">
      <c r="N791" s="40">
        <v>2480.1338900000001</v>
      </c>
      <c r="O791" s="40">
        <v>0.99720000000000009</v>
      </c>
      <c r="P791" s="41">
        <v>0.99723000000000006</v>
      </c>
      <c r="Q791" s="80">
        <v>0.99678999999999984</v>
      </c>
      <c r="R791" s="102">
        <v>0.9977999999999998</v>
      </c>
      <c r="S791" s="103">
        <v>0.99756999999999962</v>
      </c>
      <c r="T791" s="81">
        <v>0.99700999999999951</v>
      </c>
      <c r="U791" s="82">
        <v>0.99804999999999922</v>
      </c>
      <c r="V791" s="83">
        <v>0.99793999999999983</v>
      </c>
    </row>
    <row r="792" spans="14:22" x14ac:dyDescent="0.35">
      <c r="N792" s="40">
        <v>2478.20532</v>
      </c>
      <c r="O792" s="40">
        <v>0.99733000000000005</v>
      </c>
      <c r="P792" s="41">
        <v>0.99740999999999991</v>
      </c>
      <c r="Q792" s="80">
        <v>0.99662000000000006</v>
      </c>
      <c r="R792" s="102">
        <v>0.9977999999999998</v>
      </c>
      <c r="S792" s="103">
        <v>0.99734000000000034</v>
      </c>
      <c r="T792" s="81">
        <v>0.99703000000000053</v>
      </c>
      <c r="U792" s="82">
        <v>0.99794999999999945</v>
      </c>
      <c r="V792" s="83">
        <v>0.99798000000000009</v>
      </c>
    </row>
    <row r="793" spans="14:22" x14ac:dyDescent="0.35">
      <c r="N793" s="40">
        <v>2476.2767600000002</v>
      </c>
      <c r="O793" s="40">
        <v>0.99746000000000001</v>
      </c>
      <c r="P793" s="41">
        <v>0.99754999999999994</v>
      </c>
      <c r="Q793" s="80">
        <v>0.99659999999999993</v>
      </c>
      <c r="R793" s="102">
        <v>0.99788000000000032</v>
      </c>
      <c r="S793" s="103">
        <v>0.9971899999999998</v>
      </c>
      <c r="T793" s="81">
        <v>0.99707000000000079</v>
      </c>
      <c r="U793" s="82">
        <v>0.99794999999999945</v>
      </c>
      <c r="V793" s="83">
        <v>0.99792000000000058</v>
      </c>
    </row>
    <row r="794" spans="14:22" x14ac:dyDescent="0.35">
      <c r="N794" s="40">
        <v>2474.3481900000002</v>
      </c>
      <c r="O794" s="40">
        <v>0.99747000000000008</v>
      </c>
      <c r="P794" s="41">
        <v>0.99753999999999987</v>
      </c>
      <c r="Q794" s="80">
        <v>0.99673000000000034</v>
      </c>
      <c r="R794" s="102">
        <v>0.99793000000000021</v>
      </c>
      <c r="S794" s="103">
        <v>0.99723000000000006</v>
      </c>
      <c r="T794" s="81">
        <v>0.99710999999999927</v>
      </c>
      <c r="U794" s="82">
        <v>0.9981100000000005</v>
      </c>
      <c r="V794" s="83">
        <v>0.99788000000000032</v>
      </c>
    </row>
    <row r="795" spans="14:22" x14ac:dyDescent="0.35">
      <c r="N795" s="40">
        <v>2472.4196299999999</v>
      </c>
      <c r="O795" s="40">
        <v>0.99733999999999989</v>
      </c>
      <c r="P795" s="41">
        <v>0.99740999999999991</v>
      </c>
      <c r="Q795" s="80">
        <v>0.99671999999999983</v>
      </c>
      <c r="R795" s="102">
        <v>0.99777999999999967</v>
      </c>
      <c r="S795" s="103">
        <v>0.99716000000000005</v>
      </c>
      <c r="T795" s="81">
        <v>0.99699999999999989</v>
      </c>
      <c r="U795" s="82">
        <v>0.99816000000000038</v>
      </c>
      <c r="V795" s="83">
        <v>0.99782000000000082</v>
      </c>
    </row>
    <row r="796" spans="14:22" x14ac:dyDescent="0.35">
      <c r="N796" s="40">
        <v>2470.4910599999998</v>
      </c>
      <c r="O796" s="40">
        <v>0.99729000000000001</v>
      </c>
      <c r="P796" s="41">
        <v>0.99739999999999984</v>
      </c>
      <c r="Q796" s="80">
        <v>0.99650999999999978</v>
      </c>
      <c r="R796" s="102">
        <v>0.99751000000000012</v>
      </c>
      <c r="S796" s="103">
        <v>0.99702999999999964</v>
      </c>
      <c r="T796" s="81">
        <v>0.99671999999999983</v>
      </c>
      <c r="U796" s="82">
        <v>0.99807000000000023</v>
      </c>
      <c r="V796" s="83">
        <v>0.99770000000000003</v>
      </c>
    </row>
    <row r="797" spans="14:22" x14ac:dyDescent="0.35">
      <c r="N797" s="40">
        <v>2468.5625</v>
      </c>
      <c r="O797" s="40">
        <v>0.99741999999999997</v>
      </c>
      <c r="P797" s="41">
        <v>0.99758000000000013</v>
      </c>
      <c r="Q797" s="80">
        <v>0.99634999999999962</v>
      </c>
      <c r="R797" s="102">
        <v>0.9974400000000001</v>
      </c>
      <c r="S797" s="103">
        <v>0.99716000000000005</v>
      </c>
      <c r="T797" s="81">
        <v>0.99660000000000082</v>
      </c>
      <c r="U797" s="82">
        <v>0.99804999999999922</v>
      </c>
      <c r="V797" s="83">
        <v>0.99756999999999962</v>
      </c>
    </row>
    <row r="798" spans="14:22" x14ac:dyDescent="0.35">
      <c r="N798" s="40">
        <v>2466.6339400000002</v>
      </c>
      <c r="O798" s="40">
        <v>0.99748999999999999</v>
      </c>
      <c r="P798" s="41">
        <v>0.99770000000000003</v>
      </c>
      <c r="Q798" s="80">
        <v>0.99638999999999989</v>
      </c>
      <c r="R798" s="102">
        <v>0.99758999999999975</v>
      </c>
      <c r="S798" s="103">
        <v>0.9974400000000001</v>
      </c>
      <c r="T798" s="81">
        <v>0.99684000000000061</v>
      </c>
      <c r="U798" s="82">
        <v>0.99810000000000088</v>
      </c>
      <c r="V798" s="83">
        <v>0.99747999999999948</v>
      </c>
    </row>
    <row r="799" spans="14:22" x14ac:dyDescent="0.35">
      <c r="N799" s="40">
        <v>2464.7053700000001</v>
      </c>
      <c r="O799" s="40">
        <v>0.99739</v>
      </c>
      <c r="P799" s="41">
        <v>0.99765000000000015</v>
      </c>
      <c r="Q799" s="80">
        <v>0.9965799999999998</v>
      </c>
      <c r="R799" s="102">
        <v>0.99772000000000016</v>
      </c>
      <c r="S799" s="103">
        <v>0.99753999999999987</v>
      </c>
      <c r="T799" s="81">
        <v>0.9971899999999998</v>
      </c>
      <c r="U799" s="82">
        <v>0.9981100000000005</v>
      </c>
      <c r="V799" s="83">
        <v>0.99735000000000085</v>
      </c>
    </row>
    <row r="800" spans="14:22" x14ac:dyDescent="0.35">
      <c r="N800" s="40">
        <v>2462.7768099999998</v>
      </c>
      <c r="O800" s="40">
        <v>0.99729000000000001</v>
      </c>
      <c r="P800" s="41">
        <v>0.99752000000000018</v>
      </c>
      <c r="Q800" s="80">
        <v>0.99666999999999994</v>
      </c>
      <c r="R800" s="102">
        <v>0.99770000000000003</v>
      </c>
      <c r="S800" s="103">
        <v>0.99742999999999959</v>
      </c>
      <c r="T800" s="81">
        <v>0.99727999999999994</v>
      </c>
      <c r="U800" s="82">
        <v>0.99801000000000073</v>
      </c>
      <c r="V800" s="83">
        <v>0.99717000000000056</v>
      </c>
    </row>
    <row r="801" spans="14:22" x14ac:dyDescent="0.35">
      <c r="N801" s="40">
        <v>2460.8482399999998</v>
      </c>
      <c r="O801" s="40">
        <v>0.99722</v>
      </c>
      <c r="P801" s="41">
        <v>0.99739999999999984</v>
      </c>
      <c r="Q801" s="80">
        <v>0.99654000000000043</v>
      </c>
      <c r="R801" s="102">
        <v>0.99760000000000026</v>
      </c>
      <c r="S801" s="103">
        <v>0.99725999999999981</v>
      </c>
      <c r="T801" s="81">
        <v>0.99709000000000003</v>
      </c>
      <c r="U801" s="82">
        <v>0.9978700000000007</v>
      </c>
      <c r="V801" s="83">
        <v>0.99704000000000015</v>
      </c>
    </row>
    <row r="802" spans="14:22" x14ac:dyDescent="0.35">
      <c r="N802" s="40">
        <v>2458.91968</v>
      </c>
      <c r="O802" s="40">
        <v>0.99713999999999992</v>
      </c>
      <c r="P802" s="41">
        <v>0.99729000000000001</v>
      </c>
      <c r="Q802" s="80">
        <v>0.99638000000000027</v>
      </c>
      <c r="R802" s="102">
        <v>0.99748999999999999</v>
      </c>
      <c r="S802" s="103">
        <v>0.99713999999999992</v>
      </c>
      <c r="T802" s="81">
        <v>0.99699999999999989</v>
      </c>
      <c r="U802" s="82">
        <v>0.9978700000000007</v>
      </c>
      <c r="V802" s="83">
        <v>0.99708000000000041</v>
      </c>
    </row>
    <row r="803" spans="14:22" x14ac:dyDescent="0.35">
      <c r="N803" s="40">
        <v>2456.9911099999999</v>
      </c>
      <c r="O803" s="40">
        <v>0.9970699999999999</v>
      </c>
      <c r="P803" s="41">
        <v>0.99723000000000006</v>
      </c>
      <c r="Q803" s="80">
        <v>0.99638999999999989</v>
      </c>
      <c r="R803" s="102">
        <v>0.99746999999999986</v>
      </c>
      <c r="S803" s="103">
        <v>0.99708000000000041</v>
      </c>
      <c r="T803" s="81">
        <v>0.99709000000000003</v>
      </c>
      <c r="U803" s="82">
        <v>0.99806000000000061</v>
      </c>
      <c r="V803" s="83">
        <v>0.9972600000000007</v>
      </c>
    </row>
    <row r="804" spans="14:22" x14ac:dyDescent="0.35">
      <c r="N804" s="40">
        <v>2455.0625500000001</v>
      </c>
      <c r="O804" s="40">
        <v>0.99697999999999998</v>
      </c>
      <c r="P804" s="41">
        <v>0.99732000000000021</v>
      </c>
      <c r="Q804" s="80">
        <v>0.99648000000000003</v>
      </c>
      <c r="R804" s="102">
        <v>0.99756999999999962</v>
      </c>
      <c r="S804" s="103">
        <v>0.99713000000000029</v>
      </c>
      <c r="T804" s="81">
        <v>0.99714999999999954</v>
      </c>
      <c r="U804" s="82">
        <v>0.99825000000000053</v>
      </c>
      <c r="V804" s="83">
        <v>0.99743999999999922</v>
      </c>
    </row>
    <row r="805" spans="14:22" x14ac:dyDescent="0.35">
      <c r="N805" s="40">
        <v>2453.1339800000001</v>
      </c>
      <c r="O805" s="40">
        <v>0.99693999999999994</v>
      </c>
      <c r="P805" s="41">
        <v>0.9974400000000001</v>
      </c>
      <c r="Q805" s="80">
        <v>0.99645000000000028</v>
      </c>
      <c r="R805" s="102">
        <v>0.99758000000000013</v>
      </c>
      <c r="S805" s="103">
        <v>0.99725000000000019</v>
      </c>
      <c r="T805" s="81">
        <v>0.99710999999999927</v>
      </c>
      <c r="U805" s="82">
        <v>0.99832999999999927</v>
      </c>
      <c r="V805" s="83">
        <v>0.99752999999999936</v>
      </c>
    </row>
    <row r="806" spans="14:22" x14ac:dyDescent="0.35">
      <c r="N806" s="40">
        <v>2451.2054199999998</v>
      </c>
      <c r="O806" s="40">
        <v>0.99695</v>
      </c>
      <c r="P806" s="41">
        <v>0.99741999999999997</v>
      </c>
      <c r="Q806" s="80">
        <v>0.99638000000000027</v>
      </c>
      <c r="R806" s="102">
        <v>0.99751999999999974</v>
      </c>
      <c r="S806" s="103">
        <v>0.99723000000000006</v>
      </c>
      <c r="T806" s="81">
        <v>0.99703000000000053</v>
      </c>
      <c r="U806" s="82">
        <v>0.99835000000000029</v>
      </c>
      <c r="V806" s="83">
        <v>0.99751999999999974</v>
      </c>
    </row>
    <row r="807" spans="14:22" x14ac:dyDescent="0.35">
      <c r="N807" s="40">
        <v>2449.2768599999999</v>
      </c>
      <c r="O807" s="40">
        <v>0.99689000000000005</v>
      </c>
      <c r="P807" s="41">
        <v>0.99732000000000021</v>
      </c>
      <c r="Q807" s="80">
        <v>0.99629999999999974</v>
      </c>
      <c r="R807" s="102">
        <v>0.99737000000000009</v>
      </c>
      <c r="S807" s="103">
        <v>0.9970699999999999</v>
      </c>
      <c r="T807" s="81">
        <v>0.9968900000000005</v>
      </c>
      <c r="U807" s="82">
        <v>0.99829000000000079</v>
      </c>
      <c r="V807" s="83">
        <v>0.99745000000000061</v>
      </c>
    </row>
    <row r="808" spans="14:22" x14ac:dyDescent="0.35">
      <c r="N808" s="40">
        <v>2447.3482899999999</v>
      </c>
      <c r="O808" s="40">
        <v>0.99670999999999998</v>
      </c>
      <c r="P808" s="41">
        <v>0.99720999999999993</v>
      </c>
      <c r="Q808" s="80">
        <v>0.99613999999999958</v>
      </c>
      <c r="R808" s="102">
        <v>0.99709000000000003</v>
      </c>
      <c r="S808" s="103">
        <v>0.99673000000000034</v>
      </c>
      <c r="T808" s="81">
        <v>0.99667999999999957</v>
      </c>
      <c r="U808" s="82">
        <v>0.9981100000000005</v>
      </c>
      <c r="V808" s="83">
        <v>0.99733999999999945</v>
      </c>
    </row>
    <row r="809" spans="14:22" x14ac:dyDescent="0.35">
      <c r="N809" s="40">
        <v>2445.4197300000001</v>
      </c>
      <c r="O809" s="40">
        <v>0.99659999999999993</v>
      </c>
      <c r="P809" s="41">
        <v>0.99713999999999992</v>
      </c>
      <c r="Q809" s="80">
        <v>0.99601000000000006</v>
      </c>
      <c r="R809" s="102">
        <v>0.99680999999999997</v>
      </c>
      <c r="S809" s="103">
        <v>0.99647000000000041</v>
      </c>
      <c r="T809" s="81">
        <v>0.99660000000000082</v>
      </c>
      <c r="U809" s="82">
        <v>0.99806000000000061</v>
      </c>
      <c r="V809" s="83">
        <v>0.99721000000000082</v>
      </c>
    </row>
    <row r="810" spans="14:22" x14ac:dyDescent="0.35">
      <c r="N810" s="40">
        <v>2443.49116</v>
      </c>
      <c r="O810" s="40">
        <v>0.99649999999999994</v>
      </c>
      <c r="P810" s="41">
        <v>0.9969800000000002</v>
      </c>
      <c r="Q810" s="80">
        <v>0.99587999999999965</v>
      </c>
      <c r="R810" s="102">
        <v>0.99657000000000018</v>
      </c>
      <c r="S810" s="103">
        <v>0.99631000000000025</v>
      </c>
      <c r="T810" s="81">
        <v>0.99652000000000029</v>
      </c>
      <c r="U810" s="82">
        <v>0.99806000000000061</v>
      </c>
      <c r="V810" s="83">
        <v>0.99695999999999962</v>
      </c>
    </row>
    <row r="811" spans="14:22" x14ac:dyDescent="0.35">
      <c r="N811" s="40">
        <v>2441.5626000000002</v>
      </c>
      <c r="O811" s="40">
        <v>0.99632000000000009</v>
      </c>
      <c r="P811" s="41">
        <v>0.99676000000000009</v>
      </c>
      <c r="Q811" s="80">
        <v>0.99568999999999974</v>
      </c>
      <c r="R811" s="102">
        <v>0.99641000000000002</v>
      </c>
      <c r="S811" s="103">
        <v>0.99622000000000011</v>
      </c>
      <c r="T811" s="81">
        <v>0.99642000000000053</v>
      </c>
      <c r="U811" s="82">
        <v>0.99804999999999922</v>
      </c>
      <c r="V811" s="83">
        <v>0.99668999999999919</v>
      </c>
    </row>
    <row r="812" spans="14:22" x14ac:dyDescent="0.35">
      <c r="N812" s="40">
        <v>2439.6340300000002</v>
      </c>
      <c r="O812" s="40">
        <v>0.99611000000000005</v>
      </c>
      <c r="P812" s="41">
        <v>0.99664999999999981</v>
      </c>
      <c r="Q812" s="80">
        <v>0.99542000000000019</v>
      </c>
      <c r="R812" s="102">
        <v>0.99641999999999964</v>
      </c>
      <c r="S812" s="103">
        <v>0.99612999999999996</v>
      </c>
      <c r="T812" s="81">
        <v>0.99656000000000056</v>
      </c>
      <c r="U812" s="82">
        <v>0.99807999999999986</v>
      </c>
      <c r="V812" s="83">
        <v>0.99662999999999968</v>
      </c>
    </row>
    <row r="813" spans="14:22" x14ac:dyDescent="0.35">
      <c r="N813" s="40">
        <v>2437.7054699999999</v>
      </c>
      <c r="O813" s="40">
        <v>0.99608000000000008</v>
      </c>
      <c r="P813" s="41">
        <v>0.99672999999999989</v>
      </c>
      <c r="Q813" s="80">
        <v>0.99516999999999989</v>
      </c>
      <c r="R813" s="102">
        <v>0.99647000000000041</v>
      </c>
      <c r="S813" s="103">
        <v>0.99598000000000031</v>
      </c>
      <c r="T813" s="81">
        <v>0.9965799999999998</v>
      </c>
      <c r="U813" s="82">
        <v>0.99784000000000006</v>
      </c>
      <c r="V813" s="83">
        <v>0.99651000000000067</v>
      </c>
    </row>
    <row r="814" spans="14:22" x14ac:dyDescent="0.35">
      <c r="N814" s="40">
        <v>2435.7768999999998</v>
      </c>
      <c r="O814" s="40">
        <v>0.9962899999999999</v>
      </c>
      <c r="P814" s="41">
        <v>0.99699999999999989</v>
      </c>
      <c r="Q814" s="80">
        <v>0.99521999999999977</v>
      </c>
      <c r="R814" s="102">
        <v>0.99636000000000013</v>
      </c>
      <c r="S814" s="103">
        <v>0.9959100000000003</v>
      </c>
      <c r="T814" s="81">
        <v>0.99621999999999922</v>
      </c>
      <c r="U814" s="82">
        <v>0.99732000000000021</v>
      </c>
      <c r="V814" s="83">
        <v>0.99627000000000088</v>
      </c>
    </row>
    <row r="815" spans="14:22" x14ac:dyDescent="0.35">
      <c r="N815" s="40">
        <v>2433.84834</v>
      </c>
      <c r="O815" s="40">
        <v>0.99642999999999993</v>
      </c>
      <c r="P815" s="41">
        <v>0.99718000000000018</v>
      </c>
      <c r="Q815" s="80">
        <v>0.99551000000000034</v>
      </c>
      <c r="R815" s="102">
        <v>0.99622999999999973</v>
      </c>
      <c r="S815" s="103">
        <v>0.99600000000000044</v>
      </c>
      <c r="T815" s="81">
        <v>0.99601000000000006</v>
      </c>
      <c r="U815" s="82">
        <v>0.99704999999999977</v>
      </c>
      <c r="V815" s="83">
        <v>0.99629999999999974</v>
      </c>
    </row>
    <row r="816" spans="14:22" x14ac:dyDescent="0.35">
      <c r="N816" s="40">
        <v>2431.9197800000002</v>
      </c>
      <c r="O816" s="40">
        <v>0.99634</v>
      </c>
      <c r="P816" s="41">
        <v>0.99712999999999985</v>
      </c>
      <c r="Q816" s="80">
        <v>0.99570000000000025</v>
      </c>
      <c r="R816" s="102">
        <v>0.99624999999999986</v>
      </c>
      <c r="S816" s="103">
        <v>0.99612999999999996</v>
      </c>
      <c r="T816" s="81">
        <v>0.99615000000000009</v>
      </c>
      <c r="U816" s="82">
        <v>0.99709999999999965</v>
      </c>
      <c r="V816" s="83">
        <v>0.99647000000000041</v>
      </c>
    </row>
    <row r="817" spans="14:22" x14ac:dyDescent="0.35">
      <c r="N817" s="40">
        <v>2429.9912100000001</v>
      </c>
      <c r="O817" s="40">
        <v>0.99625000000000008</v>
      </c>
      <c r="P817" s="41">
        <v>0.99711000000000016</v>
      </c>
      <c r="Q817" s="80">
        <v>0.99568999999999974</v>
      </c>
      <c r="R817" s="102">
        <v>0.99633000000000038</v>
      </c>
      <c r="S817" s="103">
        <v>0.99622999999999973</v>
      </c>
      <c r="T817" s="81">
        <v>0.9962800000000005</v>
      </c>
      <c r="U817" s="82">
        <v>0.99717000000000056</v>
      </c>
      <c r="V817" s="83">
        <v>0.99642000000000053</v>
      </c>
    </row>
    <row r="818" spans="14:22" x14ac:dyDescent="0.35">
      <c r="N818" s="40">
        <v>2428.0626499999998</v>
      </c>
      <c r="O818" s="40">
        <v>0.9962899999999999</v>
      </c>
      <c r="P818" s="41">
        <v>0.99725999999999981</v>
      </c>
      <c r="Q818" s="80">
        <v>0.99558999999999997</v>
      </c>
      <c r="R818" s="102">
        <v>0.99643999999999977</v>
      </c>
      <c r="S818" s="103">
        <v>0.99636999999999976</v>
      </c>
      <c r="T818" s="81">
        <v>0.99638000000000027</v>
      </c>
      <c r="U818" s="82">
        <v>0.9971899999999998</v>
      </c>
      <c r="V818" s="83">
        <v>0.99646000000000079</v>
      </c>
    </row>
    <row r="819" spans="14:22" x14ac:dyDescent="0.35">
      <c r="N819" s="40">
        <v>2426.1340799999998</v>
      </c>
      <c r="O819" s="40">
        <v>0.99639000000000011</v>
      </c>
      <c r="P819" s="41">
        <v>0.99741999999999997</v>
      </c>
      <c r="Q819" s="80">
        <v>0.99547000000000008</v>
      </c>
      <c r="R819" s="102">
        <v>0.99662999999999968</v>
      </c>
      <c r="S819" s="103">
        <v>0.99648999999999965</v>
      </c>
      <c r="T819" s="81">
        <v>0.99653999999999954</v>
      </c>
      <c r="U819" s="82">
        <v>0.99727000000000032</v>
      </c>
      <c r="V819" s="83">
        <v>0.99675000000000047</v>
      </c>
    </row>
    <row r="820" spans="14:22" x14ac:dyDescent="0.35">
      <c r="N820" s="40">
        <v>2424.20552</v>
      </c>
      <c r="O820" s="40">
        <v>0.99648000000000003</v>
      </c>
      <c r="P820" s="41">
        <v>0.99745999999999979</v>
      </c>
      <c r="Q820" s="80">
        <v>0.99533999999999967</v>
      </c>
      <c r="R820" s="102">
        <v>0.99671000000000021</v>
      </c>
      <c r="S820" s="103">
        <v>0.99648000000000003</v>
      </c>
      <c r="T820" s="81">
        <v>0.99662999999999968</v>
      </c>
      <c r="U820" s="82">
        <v>0.99738999999999933</v>
      </c>
      <c r="V820" s="83">
        <v>0.99696999999999925</v>
      </c>
    </row>
    <row r="821" spans="14:22" x14ac:dyDescent="0.35">
      <c r="N821" s="40">
        <v>2422.2769499999999</v>
      </c>
      <c r="O821" s="40">
        <v>0.9964900000000001</v>
      </c>
      <c r="P821" s="41">
        <v>0.99734999999999996</v>
      </c>
      <c r="Q821" s="80">
        <v>0.99537999999999993</v>
      </c>
      <c r="R821" s="102">
        <v>0.99664000000000019</v>
      </c>
      <c r="S821" s="103">
        <v>0.9964599999999999</v>
      </c>
      <c r="T821" s="81">
        <v>0.99666999999999994</v>
      </c>
      <c r="U821" s="82">
        <v>0.99749000000000088</v>
      </c>
      <c r="V821" s="83">
        <v>0.99699999999999989</v>
      </c>
    </row>
    <row r="822" spans="14:22" x14ac:dyDescent="0.35">
      <c r="N822" s="40">
        <v>2420.3483900000001</v>
      </c>
      <c r="O822" s="40">
        <v>0.99639999999999995</v>
      </c>
      <c r="P822" s="41">
        <v>0.99719999999999986</v>
      </c>
      <c r="Q822" s="80">
        <v>0.99563999999999986</v>
      </c>
      <c r="R822" s="102">
        <v>0.99655000000000005</v>
      </c>
      <c r="S822" s="103">
        <v>0.99657000000000018</v>
      </c>
      <c r="T822" s="81">
        <v>0.99676999999999971</v>
      </c>
      <c r="U822" s="82">
        <v>0.99755000000000038</v>
      </c>
      <c r="V822" s="83">
        <v>0.99701999999999913</v>
      </c>
    </row>
    <row r="823" spans="14:22" x14ac:dyDescent="0.35">
      <c r="N823" s="40">
        <v>2418.4198200000001</v>
      </c>
      <c r="O823" s="40">
        <v>0.99643999999999999</v>
      </c>
      <c r="P823" s="41">
        <v>0.99720999999999993</v>
      </c>
      <c r="Q823" s="80">
        <v>0.99568000000000012</v>
      </c>
      <c r="R823" s="102">
        <v>0.99659999999999993</v>
      </c>
      <c r="S823" s="103">
        <v>0.99661000000000044</v>
      </c>
      <c r="T823" s="81">
        <v>0.99680000000000035</v>
      </c>
      <c r="U823" s="82">
        <v>0.99757999999999925</v>
      </c>
      <c r="V823" s="83">
        <v>0.99704999999999977</v>
      </c>
    </row>
    <row r="824" spans="14:22" x14ac:dyDescent="0.35">
      <c r="N824" s="40">
        <v>2416.4912599999998</v>
      </c>
      <c r="O824" s="40">
        <v>0.99648000000000003</v>
      </c>
      <c r="P824" s="41">
        <v>0.99720999999999993</v>
      </c>
      <c r="Q824" s="80">
        <v>0.99572000000000038</v>
      </c>
      <c r="R824" s="102">
        <v>0.99664000000000019</v>
      </c>
      <c r="S824" s="103">
        <v>0.99666000000000032</v>
      </c>
      <c r="T824" s="81">
        <v>0.99682999999999922</v>
      </c>
      <c r="U824" s="82">
        <v>0.99761999999999951</v>
      </c>
      <c r="V824" s="83">
        <v>0.99708000000000041</v>
      </c>
    </row>
    <row r="825" spans="14:22" x14ac:dyDescent="0.35">
      <c r="N825" s="40">
        <v>2414.5626999999999</v>
      </c>
      <c r="O825" s="40">
        <v>0.99652000000000007</v>
      </c>
      <c r="P825" s="41">
        <v>0.99722</v>
      </c>
      <c r="Q825" s="80">
        <v>0.99575999999999976</v>
      </c>
      <c r="R825" s="102">
        <v>0.99667999999999957</v>
      </c>
      <c r="S825" s="103">
        <v>0.99671000000000021</v>
      </c>
      <c r="T825" s="81">
        <v>0.99686999999999948</v>
      </c>
      <c r="U825" s="82">
        <v>0.99765000000000015</v>
      </c>
      <c r="V825" s="83">
        <v>0.99712000000000067</v>
      </c>
    </row>
    <row r="826" spans="14:22" x14ac:dyDescent="0.35">
      <c r="N826" s="40">
        <v>2412.6341299999999</v>
      </c>
      <c r="O826" s="40">
        <v>0.99655999999999989</v>
      </c>
      <c r="P826" s="41">
        <v>0.99723000000000006</v>
      </c>
      <c r="Q826" s="80">
        <v>0.99580000000000002</v>
      </c>
      <c r="R826" s="102">
        <v>0.99671999999999983</v>
      </c>
      <c r="S826" s="103">
        <v>0.99674999999999958</v>
      </c>
      <c r="T826" s="81">
        <v>0.99690000000000012</v>
      </c>
      <c r="U826" s="82">
        <v>0.99768000000000079</v>
      </c>
      <c r="V826" s="83">
        <v>0.99714999999999954</v>
      </c>
    </row>
    <row r="827" spans="14:22" x14ac:dyDescent="0.35">
      <c r="N827" s="40">
        <v>2410.7055700000001</v>
      </c>
      <c r="O827" s="40">
        <v>0.99659999999999993</v>
      </c>
      <c r="P827" s="41">
        <v>0.99724000000000013</v>
      </c>
      <c r="Q827" s="80">
        <v>0.99584000000000028</v>
      </c>
      <c r="R827" s="102">
        <v>0.99676000000000009</v>
      </c>
      <c r="S827" s="103">
        <v>0.99680000000000035</v>
      </c>
      <c r="T827" s="81">
        <v>0.99694000000000038</v>
      </c>
      <c r="U827" s="82">
        <v>0.99770999999999965</v>
      </c>
      <c r="V827" s="83">
        <v>0.99718000000000018</v>
      </c>
    </row>
    <row r="828" spans="14:22" x14ac:dyDescent="0.35">
      <c r="N828" s="40">
        <v>2408.777</v>
      </c>
      <c r="O828" s="40">
        <v>0.99663999999999997</v>
      </c>
      <c r="P828" s="41">
        <v>0.99724000000000013</v>
      </c>
      <c r="Q828" s="80">
        <v>0.99587999999999965</v>
      </c>
      <c r="R828" s="102">
        <v>0.99680000000000035</v>
      </c>
      <c r="S828" s="103">
        <v>0.99683999999999973</v>
      </c>
      <c r="T828" s="81">
        <v>0.99696999999999925</v>
      </c>
      <c r="U828" s="82">
        <v>0.99774000000000029</v>
      </c>
      <c r="V828" s="83">
        <v>0.99721000000000082</v>
      </c>
    </row>
    <row r="829" spans="14:22" x14ac:dyDescent="0.35">
      <c r="N829" s="40">
        <v>2406.8484400000002</v>
      </c>
      <c r="O829" s="40">
        <v>0.99668000000000001</v>
      </c>
      <c r="P829" s="41">
        <v>0.99725000000000019</v>
      </c>
      <c r="Q829" s="80">
        <v>0.99591999999999992</v>
      </c>
      <c r="R829" s="102">
        <v>0.99683999999999973</v>
      </c>
      <c r="S829" s="103">
        <v>0.99688999999999961</v>
      </c>
      <c r="T829" s="81">
        <v>0.99700999999999951</v>
      </c>
      <c r="U829" s="82">
        <v>0.99776999999999916</v>
      </c>
      <c r="V829" s="83">
        <v>0.9972499999999993</v>
      </c>
    </row>
    <row r="830" spans="14:22" x14ac:dyDescent="0.35">
      <c r="N830" s="40">
        <v>2404.9198700000002</v>
      </c>
      <c r="O830" s="40">
        <v>0.99672000000000005</v>
      </c>
      <c r="P830" s="41">
        <v>0.99725999999999981</v>
      </c>
      <c r="Q830" s="80">
        <v>0.99596000000000018</v>
      </c>
      <c r="R830" s="102">
        <v>0.99687999999999999</v>
      </c>
      <c r="S830" s="103">
        <v>0.99692999999999987</v>
      </c>
      <c r="T830" s="81">
        <v>0.99704000000000015</v>
      </c>
      <c r="U830" s="82">
        <v>0.9977999999999998</v>
      </c>
      <c r="V830" s="83">
        <v>0.99727999999999994</v>
      </c>
    </row>
    <row r="831" spans="14:22" x14ac:dyDescent="0.35">
      <c r="N831" s="40">
        <v>2402.9913099999999</v>
      </c>
      <c r="O831" s="40">
        <v>0.99676000000000009</v>
      </c>
      <c r="P831" s="41">
        <v>0.99726999999999988</v>
      </c>
      <c r="Q831" s="80">
        <v>0.99600000000000044</v>
      </c>
      <c r="R831" s="102">
        <v>0.99692000000000025</v>
      </c>
      <c r="S831" s="103">
        <v>0.99697999999999976</v>
      </c>
      <c r="T831" s="81">
        <v>0.99707000000000079</v>
      </c>
      <c r="U831" s="82">
        <v>0.99783000000000044</v>
      </c>
      <c r="V831" s="83">
        <v>0.99731000000000058</v>
      </c>
    </row>
    <row r="832" spans="14:22" x14ac:dyDescent="0.35">
      <c r="N832" s="40">
        <v>2401.0627399999998</v>
      </c>
      <c r="O832" s="40">
        <v>0.99679999999999991</v>
      </c>
      <c r="P832" s="41">
        <v>0.99726999999999988</v>
      </c>
      <c r="Q832" s="80">
        <v>0.99603999999999981</v>
      </c>
      <c r="R832" s="102">
        <v>0.99695999999999962</v>
      </c>
      <c r="S832" s="103">
        <v>0.99702999999999964</v>
      </c>
      <c r="T832" s="81">
        <v>0.99710999999999927</v>
      </c>
      <c r="U832" s="82">
        <v>0.9978599999999993</v>
      </c>
      <c r="V832" s="83">
        <v>0.99735000000000085</v>
      </c>
    </row>
    <row r="833" spans="14:22" x14ac:dyDescent="0.35">
      <c r="N833" s="40">
        <v>2399.13418</v>
      </c>
      <c r="O833" s="40">
        <v>0.99683999999999995</v>
      </c>
      <c r="P833" s="41">
        <v>0.99727999999999994</v>
      </c>
      <c r="Q833" s="80">
        <v>0.99608000000000008</v>
      </c>
      <c r="R833" s="102">
        <v>0.99699999999999989</v>
      </c>
      <c r="S833" s="103">
        <v>0.9970699999999999</v>
      </c>
      <c r="T833" s="81">
        <v>0.99713999999999992</v>
      </c>
      <c r="U833" s="82">
        <v>0.99789999999999957</v>
      </c>
      <c r="V833" s="83">
        <v>0.99737999999999971</v>
      </c>
    </row>
    <row r="834" spans="14:22" x14ac:dyDescent="0.35">
      <c r="N834" s="40">
        <v>2397.2056200000002</v>
      </c>
      <c r="O834" s="40">
        <v>0.99687999999999999</v>
      </c>
      <c r="P834" s="41">
        <v>0.99729000000000001</v>
      </c>
      <c r="Q834" s="80">
        <v>0.99612000000000034</v>
      </c>
      <c r="R834" s="102">
        <v>0.99704000000000015</v>
      </c>
      <c r="S834" s="103">
        <v>0.99711999999999978</v>
      </c>
      <c r="T834" s="81">
        <v>0.99718000000000018</v>
      </c>
      <c r="U834" s="82">
        <v>0.99793000000000021</v>
      </c>
      <c r="V834" s="83">
        <v>0.99741000000000035</v>
      </c>
    </row>
    <row r="835" spans="14:22" x14ac:dyDescent="0.35">
      <c r="N835" s="40">
        <v>2395.2770500000001</v>
      </c>
      <c r="O835" s="40">
        <v>0.99692000000000003</v>
      </c>
      <c r="P835" s="41">
        <v>0.99730000000000008</v>
      </c>
      <c r="Q835" s="80">
        <v>0.99615999999999971</v>
      </c>
      <c r="R835" s="102">
        <v>0.99708000000000041</v>
      </c>
      <c r="S835" s="103">
        <v>0.99716000000000005</v>
      </c>
      <c r="T835" s="81">
        <v>0.99721000000000082</v>
      </c>
      <c r="U835" s="82">
        <v>0.99796000000000085</v>
      </c>
      <c r="V835" s="83">
        <v>0.99743999999999922</v>
      </c>
    </row>
    <row r="836" spans="14:22" x14ac:dyDescent="0.35">
      <c r="N836" s="40">
        <v>2393.3484899999999</v>
      </c>
      <c r="O836" s="40">
        <v>0.99696000000000007</v>
      </c>
      <c r="P836" s="41">
        <v>0.99730000000000008</v>
      </c>
      <c r="Q836" s="80">
        <v>0.99619999999999997</v>
      </c>
      <c r="R836" s="102">
        <v>0.99711999999999978</v>
      </c>
      <c r="S836" s="103">
        <v>0.99720999999999993</v>
      </c>
      <c r="T836" s="81">
        <v>0.9972499999999993</v>
      </c>
      <c r="U836" s="82">
        <v>0.99798999999999971</v>
      </c>
      <c r="V836" s="83">
        <v>0.99747999999999948</v>
      </c>
    </row>
    <row r="837" spans="14:22" x14ac:dyDescent="0.35">
      <c r="N837" s="40">
        <v>2391.4199199999998</v>
      </c>
      <c r="O837" s="40">
        <v>0.99700000000000011</v>
      </c>
      <c r="P837" s="41">
        <v>0.99731000000000014</v>
      </c>
      <c r="Q837" s="80">
        <v>0.99624000000000024</v>
      </c>
      <c r="R837" s="102">
        <v>0.99716000000000005</v>
      </c>
      <c r="S837" s="103">
        <v>0.99725999999999981</v>
      </c>
      <c r="T837" s="81">
        <v>0.99727999999999994</v>
      </c>
      <c r="U837" s="82">
        <v>0.99802000000000035</v>
      </c>
      <c r="V837" s="83">
        <v>0.99751000000000012</v>
      </c>
    </row>
    <row r="838" spans="14:22" x14ac:dyDescent="0.35">
      <c r="N838" s="40">
        <v>2389.49136</v>
      </c>
      <c r="O838" s="40">
        <v>0.99703999999999993</v>
      </c>
      <c r="P838" s="41">
        <v>0.99732000000000021</v>
      </c>
      <c r="Q838" s="80">
        <v>0.99627999999999961</v>
      </c>
      <c r="R838" s="102">
        <v>0.99720000000000031</v>
      </c>
      <c r="S838" s="103">
        <v>0.99730000000000008</v>
      </c>
      <c r="T838" s="81">
        <v>0.99731000000000058</v>
      </c>
      <c r="U838" s="82">
        <v>0.99804999999999922</v>
      </c>
      <c r="V838" s="83">
        <v>0.99754000000000076</v>
      </c>
    </row>
    <row r="839" spans="14:22" x14ac:dyDescent="0.35">
      <c r="N839" s="40">
        <v>2387.5627899999999</v>
      </c>
      <c r="O839" s="40">
        <v>0.99707999999999997</v>
      </c>
      <c r="P839" s="41">
        <v>0.99732999999999983</v>
      </c>
      <c r="Q839" s="80">
        <v>0.99631999999999987</v>
      </c>
      <c r="R839" s="102">
        <v>0.99723999999999968</v>
      </c>
      <c r="S839" s="103">
        <v>0.99734999999999996</v>
      </c>
      <c r="T839" s="81">
        <v>0.99735000000000085</v>
      </c>
      <c r="U839" s="82">
        <v>0.99807999999999986</v>
      </c>
      <c r="V839" s="83">
        <v>0.99757999999999925</v>
      </c>
    </row>
    <row r="840" spans="14:22" x14ac:dyDescent="0.35">
      <c r="N840" s="40">
        <v>2385.6342300000001</v>
      </c>
      <c r="O840" s="40">
        <v>0.99712000000000001</v>
      </c>
      <c r="P840" s="41">
        <v>0.99733999999999989</v>
      </c>
      <c r="Q840" s="80">
        <v>0.99634999999999962</v>
      </c>
      <c r="R840" s="102">
        <v>0.99727999999999994</v>
      </c>
      <c r="S840" s="103">
        <v>0.99739000000000022</v>
      </c>
      <c r="T840" s="81">
        <v>0.99737999999999971</v>
      </c>
      <c r="U840" s="82">
        <v>0.9981100000000005</v>
      </c>
      <c r="V840" s="83">
        <v>0.99760999999999989</v>
      </c>
    </row>
    <row r="841" spans="14:22" x14ac:dyDescent="0.35">
      <c r="N841" s="40">
        <v>2383.7056600000001</v>
      </c>
      <c r="O841" s="40">
        <v>0.99716000000000005</v>
      </c>
      <c r="P841" s="41">
        <v>0.99733999999999989</v>
      </c>
      <c r="Q841" s="80">
        <v>0.99638999999999989</v>
      </c>
      <c r="R841" s="102">
        <v>0.99732000000000021</v>
      </c>
      <c r="S841" s="103">
        <v>0.9974400000000001</v>
      </c>
      <c r="T841" s="81">
        <v>0.99741999999999997</v>
      </c>
      <c r="U841" s="82">
        <v>0.99813999999999936</v>
      </c>
      <c r="V841" s="83">
        <v>0.99764000000000053</v>
      </c>
    </row>
    <row r="842" spans="14:22" x14ac:dyDescent="0.35">
      <c r="N842" s="40">
        <v>2381.7770999999998</v>
      </c>
      <c r="O842" s="40">
        <v>0.99720999999999993</v>
      </c>
      <c r="P842" s="41">
        <v>0.99734999999999996</v>
      </c>
      <c r="Q842" s="80">
        <v>0.99643000000000015</v>
      </c>
      <c r="R842" s="102">
        <v>0.99735999999999958</v>
      </c>
      <c r="S842" s="103">
        <v>0.99748000000000037</v>
      </c>
      <c r="T842" s="81">
        <v>0.99745000000000061</v>
      </c>
      <c r="U842" s="82">
        <v>0.99817999999999962</v>
      </c>
      <c r="V842" s="83">
        <v>0.99766999999999939</v>
      </c>
    </row>
    <row r="843" spans="14:22" x14ac:dyDescent="0.35">
      <c r="N843" s="40">
        <v>2379.84854</v>
      </c>
      <c r="O843" s="40">
        <v>0.99724999999999997</v>
      </c>
      <c r="P843" s="41">
        <v>0.99736000000000002</v>
      </c>
      <c r="Q843" s="80">
        <v>0.99647000000000041</v>
      </c>
      <c r="R843" s="102">
        <v>0.99739999999999984</v>
      </c>
      <c r="S843" s="103">
        <v>0.99753000000000025</v>
      </c>
      <c r="T843" s="81">
        <v>0.99749000000000088</v>
      </c>
      <c r="U843" s="82">
        <v>0.99821000000000026</v>
      </c>
      <c r="V843" s="83">
        <v>0.99770999999999965</v>
      </c>
    </row>
    <row r="844" spans="14:22" x14ac:dyDescent="0.35">
      <c r="N844" s="40">
        <v>2377.9199699999999</v>
      </c>
      <c r="O844" s="40">
        <v>0.99729000000000001</v>
      </c>
      <c r="P844" s="41">
        <v>0.99737000000000009</v>
      </c>
      <c r="Q844" s="80">
        <v>0.99650999999999978</v>
      </c>
      <c r="R844" s="102">
        <v>0.9974400000000001</v>
      </c>
      <c r="S844" s="103">
        <v>0.99758000000000013</v>
      </c>
      <c r="T844" s="81">
        <v>0.99751999999999974</v>
      </c>
      <c r="U844" s="82">
        <v>0.99823999999999913</v>
      </c>
      <c r="V844" s="83">
        <v>0.99774000000000029</v>
      </c>
    </row>
    <row r="845" spans="14:22" x14ac:dyDescent="0.35">
      <c r="N845" s="40">
        <v>2375.9914100000001</v>
      </c>
      <c r="O845" s="40">
        <v>0.99733000000000005</v>
      </c>
      <c r="P845" s="41">
        <v>0.99737000000000009</v>
      </c>
      <c r="Q845" s="80">
        <v>0.99655000000000005</v>
      </c>
      <c r="R845" s="102">
        <v>0.99748000000000037</v>
      </c>
      <c r="S845" s="103">
        <v>0.9976200000000004</v>
      </c>
      <c r="T845" s="81">
        <v>0.99755000000000038</v>
      </c>
      <c r="U845" s="82">
        <v>0.99826999999999977</v>
      </c>
      <c r="V845" s="83">
        <v>0.99776999999999916</v>
      </c>
    </row>
    <row r="846" spans="14:22" x14ac:dyDescent="0.35">
      <c r="N846" s="40">
        <v>2374.0628400000001</v>
      </c>
      <c r="O846" s="40">
        <v>0.99737000000000009</v>
      </c>
      <c r="P846" s="41">
        <v>0.99738000000000016</v>
      </c>
      <c r="Q846" s="80">
        <v>0.99659000000000031</v>
      </c>
      <c r="R846" s="102">
        <v>0.99751999999999974</v>
      </c>
      <c r="S846" s="103">
        <v>0.99767000000000028</v>
      </c>
      <c r="T846" s="81">
        <v>0.99759000000000064</v>
      </c>
      <c r="U846" s="82">
        <v>0.99830000000000041</v>
      </c>
      <c r="V846" s="83">
        <v>0.99780999999999942</v>
      </c>
    </row>
    <row r="847" spans="14:22" x14ac:dyDescent="0.35">
      <c r="N847" s="40">
        <v>2372.1342800000002</v>
      </c>
      <c r="O847" s="40">
        <v>0.99740999999999991</v>
      </c>
      <c r="P847" s="41">
        <v>0.99739000000000022</v>
      </c>
      <c r="Q847" s="80">
        <v>0.99662999999999968</v>
      </c>
      <c r="R847" s="102">
        <v>0.99756</v>
      </c>
      <c r="S847" s="103">
        <v>0.99770999999999965</v>
      </c>
      <c r="T847" s="81">
        <v>0.99761999999999951</v>
      </c>
      <c r="U847" s="82">
        <v>0.99832999999999927</v>
      </c>
      <c r="V847" s="83">
        <v>0.99784000000000006</v>
      </c>
    </row>
    <row r="848" spans="14:22" x14ac:dyDescent="0.35">
      <c r="N848" s="40">
        <v>2370.2057100000002</v>
      </c>
      <c r="O848" s="40">
        <v>0.99744999999999995</v>
      </c>
      <c r="P848" s="41">
        <v>0.99739999999999984</v>
      </c>
      <c r="Q848" s="80">
        <v>0.99666999999999994</v>
      </c>
      <c r="R848" s="102">
        <v>0.99760000000000026</v>
      </c>
      <c r="S848" s="103">
        <v>0.99776000000000042</v>
      </c>
      <c r="T848" s="81">
        <v>0.99765999999999977</v>
      </c>
      <c r="U848" s="82">
        <v>0.99835999999999991</v>
      </c>
      <c r="V848" s="83">
        <v>0.9978700000000007</v>
      </c>
    </row>
    <row r="849" spans="14:22" x14ac:dyDescent="0.35">
      <c r="N849" s="40">
        <v>2368.2771499999999</v>
      </c>
      <c r="O849" s="40">
        <v>0.99748999999999999</v>
      </c>
      <c r="P849" s="41">
        <v>0.99739999999999984</v>
      </c>
      <c r="Q849" s="80">
        <v>0.99671000000000021</v>
      </c>
      <c r="R849" s="102">
        <v>0.99763999999999964</v>
      </c>
      <c r="S849" s="103">
        <v>0.9977999999999998</v>
      </c>
      <c r="T849" s="81">
        <v>0.99769000000000041</v>
      </c>
      <c r="U849" s="82">
        <v>0.99839000000000055</v>
      </c>
      <c r="V849" s="83">
        <v>0.99789999999999957</v>
      </c>
    </row>
    <row r="850" spans="14:22" x14ac:dyDescent="0.35">
      <c r="N850" s="40">
        <v>2366.3485799999999</v>
      </c>
      <c r="O850" s="40">
        <v>0.99753000000000003</v>
      </c>
      <c r="P850" s="41">
        <v>0.99740999999999991</v>
      </c>
      <c r="Q850" s="80">
        <v>0.99674999999999958</v>
      </c>
      <c r="R850" s="102">
        <v>0.9976799999999999</v>
      </c>
      <c r="S850" s="103">
        <v>0.99784999999999968</v>
      </c>
      <c r="T850" s="81">
        <v>0.99773000000000067</v>
      </c>
      <c r="U850" s="82">
        <v>0.99841999999999942</v>
      </c>
      <c r="V850" s="83">
        <v>0.99793999999999983</v>
      </c>
    </row>
    <row r="851" spans="14:22" x14ac:dyDescent="0.35">
      <c r="N851" s="40">
        <v>2364.42002</v>
      </c>
      <c r="O851" s="40">
        <v>0.99757000000000007</v>
      </c>
      <c r="P851" s="41">
        <v>0.99741999999999997</v>
      </c>
      <c r="Q851" s="80">
        <v>0.99678999999999984</v>
      </c>
      <c r="R851" s="102">
        <v>0.99772000000000016</v>
      </c>
      <c r="S851" s="103">
        <v>0.99789999999999957</v>
      </c>
      <c r="T851" s="81">
        <v>0.99775999999999954</v>
      </c>
      <c r="U851" s="82">
        <v>0.99845999999999968</v>
      </c>
      <c r="V851" s="83">
        <v>0.99797000000000047</v>
      </c>
    </row>
    <row r="852" spans="14:22" x14ac:dyDescent="0.35">
      <c r="N852" s="40">
        <v>2362.4914600000002</v>
      </c>
      <c r="O852" s="40">
        <v>0.99761000000000011</v>
      </c>
      <c r="P852" s="41">
        <v>0.99743000000000004</v>
      </c>
      <c r="Q852" s="80">
        <v>0.9968300000000001</v>
      </c>
      <c r="R852" s="102">
        <v>0.99776000000000042</v>
      </c>
      <c r="S852" s="103">
        <v>0.99793999999999983</v>
      </c>
      <c r="T852" s="81">
        <v>0.99779000000000018</v>
      </c>
      <c r="U852" s="82">
        <v>0.99849000000000032</v>
      </c>
      <c r="V852" s="83">
        <v>0.99799999999999933</v>
      </c>
    </row>
    <row r="853" spans="14:22" x14ac:dyDescent="0.35">
      <c r="N853" s="40">
        <v>2360.5628900000002</v>
      </c>
      <c r="O853" s="40">
        <v>0.99764999999999993</v>
      </c>
      <c r="P853" s="41">
        <v>0.99743000000000004</v>
      </c>
      <c r="Q853" s="80">
        <v>0.99687000000000037</v>
      </c>
      <c r="R853" s="102">
        <v>0.9977999999999998</v>
      </c>
      <c r="S853" s="103">
        <v>0.99798999999999971</v>
      </c>
      <c r="T853" s="81">
        <v>0.99783000000000044</v>
      </c>
      <c r="U853" s="82">
        <v>0.99851999999999919</v>
      </c>
      <c r="V853" s="83">
        <v>0.99802999999999997</v>
      </c>
    </row>
    <row r="854" spans="14:22" x14ac:dyDescent="0.35">
      <c r="N854" s="40">
        <v>2358.6343299999999</v>
      </c>
      <c r="O854" s="40">
        <v>0.99768999999999997</v>
      </c>
      <c r="P854" s="41">
        <v>0.9974400000000001</v>
      </c>
      <c r="Q854" s="80">
        <v>0.99690999999999974</v>
      </c>
      <c r="R854" s="102">
        <v>0.99784000000000006</v>
      </c>
      <c r="S854" s="103">
        <v>0.99802999999999997</v>
      </c>
      <c r="T854" s="81">
        <v>0.9978599999999993</v>
      </c>
      <c r="U854" s="82">
        <v>0.99854999999999983</v>
      </c>
      <c r="V854" s="83">
        <v>0.99807000000000023</v>
      </c>
    </row>
    <row r="855" spans="14:22" x14ac:dyDescent="0.35">
      <c r="N855" s="40">
        <v>2356.7057599999998</v>
      </c>
      <c r="O855" s="40">
        <v>0.99773000000000001</v>
      </c>
      <c r="P855" s="41">
        <v>0.99745000000000017</v>
      </c>
      <c r="Q855" s="80">
        <v>0.99695</v>
      </c>
      <c r="R855" s="102">
        <v>0.99788000000000032</v>
      </c>
      <c r="S855" s="103">
        <v>0.99807999999999986</v>
      </c>
      <c r="T855" s="81">
        <v>0.99789999999999957</v>
      </c>
      <c r="U855" s="82">
        <v>0.99858000000000047</v>
      </c>
      <c r="V855" s="83">
        <v>0.99810000000000088</v>
      </c>
    </row>
    <row r="856" spans="14:22" x14ac:dyDescent="0.35">
      <c r="N856" s="40">
        <v>2354.7772</v>
      </c>
      <c r="O856" s="40">
        <v>0.99777000000000005</v>
      </c>
      <c r="P856" s="41">
        <v>0.99745999999999979</v>
      </c>
      <c r="Q856" s="80">
        <v>0.99699000000000026</v>
      </c>
      <c r="R856" s="102">
        <v>0.9979199999999997</v>
      </c>
      <c r="S856" s="103">
        <v>0.99812999999999974</v>
      </c>
      <c r="T856" s="81">
        <v>0.99793000000000021</v>
      </c>
      <c r="U856" s="82">
        <v>0.99860999999999933</v>
      </c>
      <c r="V856" s="83">
        <v>0.99812999999999974</v>
      </c>
    </row>
    <row r="857" spans="14:22" x14ac:dyDescent="0.35">
      <c r="N857" s="40">
        <v>2352.84863</v>
      </c>
      <c r="O857" s="40">
        <v>0.99781000000000009</v>
      </c>
      <c r="P857" s="41">
        <v>0.99745999999999979</v>
      </c>
      <c r="Q857" s="80">
        <v>0.99702999999999964</v>
      </c>
      <c r="R857" s="102">
        <v>0.99795999999999996</v>
      </c>
      <c r="S857" s="103">
        <v>0.99817</v>
      </c>
      <c r="T857" s="81">
        <v>0.99797000000000047</v>
      </c>
      <c r="U857" s="82">
        <v>0.99863999999999997</v>
      </c>
      <c r="V857" s="83">
        <v>0.99817</v>
      </c>
    </row>
    <row r="858" spans="14:22" x14ac:dyDescent="0.35">
      <c r="N858" s="40">
        <v>2350.9200700000001</v>
      </c>
      <c r="O858" s="40">
        <v>0.9978499999999999</v>
      </c>
      <c r="P858" s="41">
        <v>0.99746999999999986</v>
      </c>
      <c r="Q858" s="80">
        <v>0.99706000000000028</v>
      </c>
      <c r="R858" s="102">
        <v>0.99800000000000022</v>
      </c>
      <c r="S858" s="103">
        <v>0.99821999999999989</v>
      </c>
      <c r="T858" s="81">
        <v>0.99799999999999933</v>
      </c>
      <c r="U858" s="82">
        <v>0.99867000000000061</v>
      </c>
      <c r="V858" s="83">
        <v>0.99820000000000064</v>
      </c>
    </row>
    <row r="859" spans="14:22" x14ac:dyDescent="0.35">
      <c r="N859" s="40">
        <v>2348.9915000000001</v>
      </c>
      <c r="O859" s="40">
        <v>0.99788999999999994</v>
      </c>
      <c r="P859" s="41">
        <v>0.99747999999999992</v>
      </c>
      <c r="Q859" s="80">
        <v>0.99709999999999965</v>
      </c>
      <c r="R859" s="102">
        <v>0.99803999999999959</v>
      </c>
      <c r="S859" s="103">
        <v>0.99826000000000015</v>
      </c>
      <c r="T859" s="81">
        <v>0.99802999999999997</v>
      </c>
      <c r="U859" s="82">
        <v>0.99869999999999948</v>
      </c>
      <c r="V859" s="83">
        <v>0.99822999999999951</v>
      </c>
    </row>
    <row r="860" spans="14:22" x14ac:dyDescent="0.35">
      <c r="N860" s="40">
        <v>2347.0629399999998</v>
      </c>
      <c r="O860" s="40">
        <v>0.99792999999999998</v>
      </c>
      <c r="P860" s="41">
        <v>0.99748999999999999</v>
      </c>
      <c r="Q860" s="80">
        <v>0.99713999999999992</v>
      </c>
      <c r="R860" s="102">
        <v>0.99807999999999986</v>
      </c>
      <c r="S860" s="103">
        <v>0.99831000000000003</v>
      </c>
      <c r="T860" s="81">
        <v>0.99807000000000023</v>
      </c>
      <c r="U860" s="82">
        <v>0.99873999999999974</v>
      </c>
      <c r="V860" s="83">
        <v>0.99826000000000015</v>
      </c>
    </row>
    <row r="861" spans="14:22" x14ac:dyDescent="0.35">
      <c r="N861" s="40">
        <v>2345.1343700000002</v>
      </c>
      <c r="O861" s="40">
        <v>0.99797000000000002</v>
      </c>
      <c r="P861" s="41">
        <v>0.99748999999999999</v>
      </c>
      <c r="Q861" s="80">
        <v>0.99718000000000018</v>
      </c>
      <c r="R861" s="102">
        <v>0.99812000000000012</v>
      </c>
      <c r="S861" s="103">
        <v>0.99835000000000029</v>
      </c>
      <c r="T861" s="81">
        <v>0.99810000000000088</v>
      </c>
      <c r="U861" s="82">
        <v>0.99877000000000038</v>
      </c>
      <c r="V861" s="83">
        <v>0.99830000000000041</v>
      </c>
    </row>
    <row r="862" spans="14:22" x14ac:dyDescent="0.35">
      <c r="N862" s="40">
        <v>2343.2058099999999</v>
      </c>
      <c r="O862" s="40">
        <v>0.99801000000000006</v>
      </c>
      <c r="P862" s="41">
        <v>0.99750000000000005</v>
      </c>
      <c r="Q862" s="80">
        <v>0.99722000000000044</v>
      </c>
      <c r="R862" s="102">
        <v>0.99816000000000038</v>
      </c>
      <c r="S862" s="103">
        <v>0.99840000000000018</v>
      </c>
      <c r="T862" s="81">
        <v>0.99813999999999936</v>
      </c>
      <c r="U862" s="82">
        <v>0.99879999999999924</v>
      </c>
      <c r="V862" s="83">
        <v>0.99832999999999927</v>
      </c>
    </row>
    <row r="863" spans="14:22" x14ac:dyDescent="0.35">
      <c r="N863" s="40">
        <v>2341.2772500000001</v>
      </c>
      <c r="O863" s="40">
        <v>0.9980500000000001</v>
      </c>
      <c r="P863" s="41">
        <v>0.99751000000000012</v>
      </c>
      <c r="Q863" s="80">
        <v>0.99725999999999981</v>
      </c>
      <c r="R863" s="102">
        <v>0.99819999999999975</v>
      </c>
      <c r="S863" s="103">
        <v>0.99845000000000006</v>
      </c>
      <c r="T863" s="81">
        <v>0.99817</v>
      </c>
      <c r="U863" s="82">
        <v>0.99882999999999988</v>
      </c>
      <c r="V863" s="83">
        <v>0.99835999999999991</v>
      </c>
    </row>
    <row r="864" spans="14:22" x14ac:dyDescent="0.35">
      <c r="N864" s="40">
        <v>2339.3486800000001</v>
      </c>
      <c r="O864" s="40">
        <v>0.99808999999999992</v>
      </c>
      <c r="P864" s="41">
        <v>0.99752000000000018</v>
      </c>
      <c r="Q864" s="80">
        <v>0.99730000000000008</v>
      </c>
      <c r="R864" s="102">
        <v>0.99824000000000002</v>
      </c>
      <c r="S864" s="103">
        <v>0.99849000000000032</v>
      </c>
      <c r="T864" s="81">
        <v>0.99821000000000026</v>
      </c>
      <c r="U864" s="82">
        <v>0.99886000000000053</v>
      </c>
      <c r="V864" s="83">
        <v>0.99840000000000018</v>
      </c>
    </row>
    <row r="865" spans="14:22" x14ac:dyDescent="0.35">
      <c r="N865" s="40">
        <v>2337.4201200000002</v>
      </c>
      <c r="O865" s="40">
        <v>0.99812999999999996</v>
      </c>
      <c r="P865" s="41">
        <v>0.99752000000000018</v>
      </c>
      <c r="Q865" s="80">
        <v>0.99734000000000034</v>
      </c>
      <c r="R865" s="102">
        <v>0.9982899999999999</v>
      </c>
      <c r="S865" s="103">
        <v>0.99854000000000021</v>
      </c>
      <c r="T865" s="81">
        <v>0.99823999999999913</v>
      </c>
      <c r="U865" s="82">
        <v>0.99888999999999939</v>
      </c>
      <c r="V865" s="83">
        <v>0.99843000000000082</v>
      </c>
    </row>
    <row r="866" spans="14:22" x14ac:dyDescent="0.35">
      <c r="N866" s="40">
        <v>2335.4915500000002</v>
      </c>
      <c r="O866" s="40">
        <v>0.99817</v>
      </c>
      <c r="P866" s="41">
        <v>0.99752999999999981</v>
      </c>
      <c r="Q866" s="80">
        <v>0.99737999999999971</v>
      </c>
      <c r="R866" s="102">
        <v>0.99833000000000016</v>
      </c>
      <c r="S866" s="103">
        <v>0.99857999999999958</v>
      </c>
      <c r="T866" s="81">
        <v>0.99826999999999977</v>
      </c>
      <c r="U866" s="82">
        <v>0.99892000000000003</v>
      </c>
      <c r="V866" s="83">
        <v>0.99845999999999968</v>
      </c>
    </row>
    <row r="867" spans="14:22" x14ac:dyDescent="0.35">
      <c r="N867" s="40">
        <v>2333.5629899999999</v>
      </c>
      <c r="O867" s="40">
        <v>0.99821000000000004</v>
      </c>
      <c r="P867" s="41">
        <v>0.99753999999999987</v>
      </c>
      <c r="Q867" s="80">
        <v>0.99741999999999997</v>
      </c>
      <c r="R867" s="102">
        <v>0.99837000000000042</v>
      </c>
      <c r="S867" s="103">
        <v>0.99863000000000035</v>
      </c>
      <c r="T867" s="81">
        <v>0.99831000000000003</v>
      </c>
      <c r="U867" s="82">
        <v>0.99895000000000067</v>
      </c>
      <c r="V867" s="83">
        <v>0.99849000000000032</v>
      </c>
    </row>
    <row r="868" spans="14:22" x14ac:dyDescent="0.35">
      <c r="N868" s="40">
        <v>2331.6344199999999</v>
      </c>
      <c r="O868" s="40">
        <v>0.99825000000000008</v>
      </c>
      <c r="P868" s="41">
        <v>0.99754999999999994</v>
      </c>
      <c r="Q868" s="80">
        <v>0.99746000000000024</v>
      </c>
      <c r="R868" s="102">
        <v>0.9984099999999998</v>
      </c>
      <c r="S868" s="103">
        <v>0.99866999999999972</v>
      </c>
      <c r="T868" s="81">
        <v>0.99834000000000067</v>
      </c>
      <c r="U868" s="82">
        <v>0.99897999999999954</v>
      </c>
      <c r="V868" s="83">
        <v>0.99853000000000058</v>
      </c>
    </row>
    <row r="869" spans="14:22" x14ac:dyDescent="0.35">
      <c r="N869" s="40">
        <v>2329.70586</v>
      </c>
      <c r="O869" s="40">
        <v>0.9982899999999999</v>
      </c>
      <c r="P869" s="41">
        <v>0.99754999999999994</v>
      </c>
      <c r="Q869" s="80">
        <v>0.99749999999999961</v>
      </c>
      <c r="R869" s="102">
        <v>0.99845000000000006</v>
      </c>
      <c r="S869" s="103">
        <v>0.99871999999999961</v>
      </c>
      <c r="T869" s="81">
        <v>0.99837999999999916</v>
      </c>
      <c r="U869" s="82">
        <v>0.9990199999999998</v>
      </c>
      <c r="V869" s="83">
        <v>0.99855999999999945</v>
      </c>
    </row>
    <row r="870" spans="14:22" x14ac:dyDescent="0.35">
      <c r="N870" s="40">
        <v>2327.77729</v>
      </c>
      <c r="O870" s="40">
        <v>0.99832999999999994</v>
      </c>
      <c r="P870" s="41">
        <v>0.99756</v>
      </c>
      <c r="Q870" s="80">
        <v>0.99753999999999987</v>
      </c>
      <c r="R870" s="102">
        <v>0.99849000000000032</v>
      </c>
      <c r="S870" s="103">
        <v>0.99877000000000038</v>
      </c>
      <c r="T870" s="81">
        <v>0.9984099999999998</v>
      </c>
      <c r="U870" s="82">
        <v>0.99905000000000044</v>
      </c>
      <c r="V870" s="83">
        <v>0.99859000000000009</v>
      </c>
    </row>
    <row r="871" spans="14:22" x14ac:dyDescent="0.35">
      <c r="N871" s="40">
        <v>2325.8487300000002</v>
      </c>
      <c r="O871" s="40">
        <v>0.99836999999999998</v>
      </c>
      <c r="P871" s="41">
        <v>0.99757000000000007</v>
      </c>
      <c r="Q871" s="80">
        <v>0.99758000000000013</v>
      </c>
      <c r="R871" s="102">
        <v>0.9985299999999997</v>
      </c>
      <c r="S871" s="103">
        <v>0.99880999999999975</v>
      </c>
      <c r="T871" s="81">
        <v>0.99845000000000006</v>
      </c>
      <c r="U871" s="82">
        <v>0.9990799999999993</v>
      </c>
      <c r="V871" s="83">
        <v>0.99862000000000073</v>
      </c>
    </row>
    <row r="872" spans="14:22" x14ac:dyDescent="0.35">
      <c r="N872" s="40">
        <v>2323.9201699999999</v>
      </c>
      <c r="O872" s="40">
        <v>0.99841000000000002</v>
      </c>
      <c r="P872" s="41">
        <v>0.99758000000000013</v>
      </c>
      <c r="Q872" s="80">
        <v>0.9976200000000004</v>
      </c>
      <c r="R872" s="102">
        <v>0.99856999999999996</v>
      </c>
      <c r="S872" s="103">
        <v>0.99885999999999964</v>
      </c>
      <c r="T872" s="81">
        <v>0.9984800000000007</v>
      </c>
      <c r="U872" s="82">
        <v>0.99910999999999994</v>
      </c>
      <c r="V872" s="83">
        <v>0.99865999999999921</v>
      </c>
    </row>
    <row r="873" spans="14:22" x14ac:dyDescent="0.35">
      <c r="N873" s="40">
        <v>2321.9915999999998</v>
      </c>
      <c r="O873" s="40">
        <v>0.99845000000000006</v>
      </c>
      <c r="P873" s="41">
        <v>0.9975900000000002</v>
      </c>
      <c r="Q873" s="80">
        <v>0.99765999999999977</v>
      </c>
      <c r="R873" s="102">
        <v>0.99861000000000022</v>
      </c>
      <c r="S873" s="103">
        <v>0.9988999999999999</v>
      </c>
      <c r="T873" s="81">
        <v>0.99850999999999956</v>
      </c>
      <c r="U873" s="82">
        <v>0.99914000000000058</v>
      </c>
      <c r="V873" s="83">
        <v>0.99868999999999986</v>
      </c>
    </row>
    <row r="874" spans="14:22" x14ac:dyDescent="0.35">
      <c r="N874" s="40">
        <v>2320.06304</v>
      </c>
      <c r="O874" s="40">
        <v>0.9984900000000001</v>
      </c>
      <c r="P874" s="41">
        <v>0.9975900000000002</v>
      </c>
      <c r="Q874" s="80">
        <v>0.99770000000000003</v>
      </c>
      <c r="R874" s="102">
        <v>0.99864999999999959</v>
      </c>
      <c r="S874" s="103">
        <v>0.99894999999999978</v>
      </c>
      <c r="T874" s="81">
        <v>0.99854999999999983</v>
      </c>
      <c r="U874" s="82">
        <v>0.99916999999999945</v>
      </c>
      <c r="V874" s="83">
        <v>0.9987200000000005</v>
      </c>
    </row>
    <row r="875" spans="14:22" x14ac:dyDescent="0.35">
      <c r="N875" s="40">
        <v>2318.13447</v>
      </c>
      <c r="O875" s="40">
        <v>0.99852999999999992</v>
      </c>
      <c r="P875" s="41">
        <v>0.99759999999999982</v>
      </c>
      <c r="Q875" s="80">
        <v>0.99774000000000029</v>
      </c>
      <c r="R875" s="102">
        <v>0.99868999999999986</v>
      </c>
      <c r="S875" s="103">
        <v>0.99899000000000004</v>
      </c>
      <c r="T875" s="81">
        <v>0.99858000000000047</v>
      </c>
      <c r="U875" s="82">
        <v>0.99920000000000009</v>
      </c>
      <c r="V875" s="83">
        <v>0.99876000000000076</v>
      </c>
    </row>
    <row r="876" spans="14:22" x14ac:dyDescent="0.35">
      <c r="N876" s="40">
        <v>2316.2059100000001</v>
      </c>
      <c r="O876" s="40">
        <v>0.99856999999999996</v>
      </c>
      <c r="P876" s="41">
        <v>0.99760999999999989</v>
      </c>
      <c r="Q876" s="80">
        <v>0.99777000000000005</v>
      </c>
      <c r="R876" s="102">
        <v>0.99873000000000012</v>
      </c>
      <c r="S876" s="103">
        <v>0.99903999999999993</v>
      </c>
      <c r="T876" s="81">
        <v>0.99862000000000073</v>
      </c>
      <c r="U876" s="82">
        <v>0.99923000000000073</v>
      </c>
      <c r="V876" s="83">
        <v>0.99878999999999962</v>
      </c>
    </row>
    <row r="877" spans="14:22" x14ac:dyDescent="0.35">
      <c r="N877" s="40">
        <v>2314.2773400000001</v>
      </c>
      <c r="O877" s="40">
        <v>0.99861</v>
      </c>
      <c r="P877" s="41">
        <v>0.99761999999999995</v>
      </c>
      <c r="Q877" s="80">
        <v>0.99781000000000031</v>
      </c>
      <c r="R877" s="102">
        <v>0.99877000000000038</v>
      </c>
      <c r="S877" s="103">
        <v>0.99908999999999981</v>
      </c>
      <c r="T877" s="81">
        <v>0.99864999999999959</v>
      </c>
      <c r="U877" s="82">
        <v>0.99925999999999959</v>
      </c>
      <c r="V877" s="83">
        <v>0.99882000000000026</v>
      </c>
    </row>
    <row r="878" spans="14:22" x14ac:dyDescent="0.35">
      <c r="N878" s="40">
        <v>2312.3487799999998</v>
      </c>
      <c r="O878" s="40">
        <v>0.99865000000000004</v>
      </c>
      <c r="P878" s="41">
        <v>0.99761999999999995</v>
      </c>
      <c r="Q878" s="80">
        <v>0.99784999999999968</v>
      </c>
      <c r="R878" s="102">
        <v>0.99880999999999975</v>
      </c>
      <c r="S878" s="103">
        <v>0.99913000000000007</v>
      </c>
      <c r="T878" s="81">
        <v>0.99868999999999986</v>
      </c>
      <c r="U878" s="82">
        <v>0.99929999999999986</v>
      </c>
      <c r="V878" s="83">
        <v>0.99884999999999913</v>
      </c>
    </row>
    <row r="879" spans="14:22" x14ac:dyDescent="0.35">
      <c r="N879" s="40">
        <v>2310.4202100000002</v>
      </c>
      <c r="O879" s="40">
        <v>0.99869000000000008</v>
      </c>
      <c r="P879" s="41">
        <v>0.99763000000000002</v>
      </c>
      <c r="Q879" s="80">
        <v>0.99788999999999994</v>
      </c>
      <c r="R879" s="102">
        <v>0.99885000000000002</v>
      </c>
      <c r="S879" s="103">
        <v>0.99917999999999996</v>
      </c>
      <c r="T879" s="81">
        <v>0.9987200000000005</v>
      </c>
      <c r="U879" s="82">
        <v>0.9993300000000005</v>
      </c>
      <c r="V879" s="83">
        <v>0.99888999999999939</v>
      </c>
    </row>
    <row r="880" spans="14:22" x14ac:dyDescent="0.35">
      <c r="N880" s="40">
        <v>2308.4916499999999</v>
      </c>
      <c r="O880" s="40">
        <v>0.9987299999999999</v>
      </c>
      <c r="P880" s="41">
        <v>0.99764000000000008</v>
      </c>
      <c r="Q880" s="80">
        <v>0.99793000000000021</v>
      </c>
      <c r="R880" s="102">
        <v>0.99889000000000028</v>
      </c>
      <c r="S880" s="103">
        <v>0.99922000000000022</v>
      </c>
      <c r="T880" s="81">
        <v>0.99874999999999936</v>
      </c>
      <c r="U880" s="82">
        <v>0.99935999999999936</v>
      </c>
      <c r="V880" s="83">
        <v>0.99892000000000003</v>
      </c>
    </row>
    <row r="881" spans="14:22" x14ac:dyDescent="0.35">
      <c r="N881" s="40">
        <v>2306.5630900000001</v>
      </c>
      <c r="O881" s="40">
        <v>0.99876999999999994</v>
      </c>
      <c r="P881" s="41">
        <v>0.99765000000000015</v>
      </c>
      <c r="Q881" s="80">
        <v>0.99796999999999958</v>
      </c>
      <c r="R881" s="102">
        <v>0.99892999999999965</v>
      </c>
      <c r="S881" s="103">
        <v>0.9992700000000001</v>
      </c>
      <c r="T881" s="81">
        <v>0.99878999999999962</v>
      </c>
      <c r="U881" s="82">
        <v>0.99939</v>
      </c>
      <c r="V881" s="83">
        <v>0.99895000000000067</v>
      </c>
    </row>
    <row r="882" spans="14:22" x14ac:dyDescent="0.35">
      <c r="N882" s="40">
        <v>2304.6345200000001</v>
      </c>
      <c r="O882" s="40">
        <v>0.99880999999999998</v>
      </c>
      <c r="P882" s="41">
        <v>0.99765000000000015</v>
      </c>
      <c r="Q882" s="80">
        <v>0.99800999999999984</v>
      </c>
      <c r="R882" s="102">
        <v>0.99896999999999991</v>
      </c>
      <c r="S882" s="103">
        <v>0.99931999999999999</v>
      </c>
      <c r="T882" s="81">
        <v>0.99882000000000026</v>
      </c>
      <c r="U882" s="82">
        <v>0.99942000000000064</v>
      </c>
      <c r="V882" s="83">
        <v>0.99898999999999916</v>
      </c>
    </row>
    <row r="883" spans="14:22" x14ac:dyDescent="0.35">
      <c r="N883" s="40">
        <v>2302.7059599999998</v>
      </c>
      <c r="O883" s="40">
        <v>0.99885000000000002</v>
      </c>
      <c r="P883" s="41">
        <v>0.99766000000000021</v>
      </c>
      <c r="Q883" s="80">
        <v>0.9980500000000001</v>
      </c>
      <c r="R883" s="102">
        <v>0.99901000000000018</v>
      </c>
      <c r="S883" s="103">
        <v>0.99936000000000025</v>
      </c>
      <c r="T883" s="81">
        <v>0.99886000000000053</v>
      </c>
      <c r="U883" s="82">
        <v>0.99944999999999951</v>
      </c>
      <c r="V883" s="83">
        <v>0.9990199999999998</v>
      </c>
    </row>
    <row r="884" spans="14:22" x14ac:dyDescent="0.35">
      <c r="N884" s="40">
        <v>2300.7773900000002</v>
      </c>
      <c r="O884" s="40">
        <v>0.99889000000000006</v>
      </c>
      <c r="P884" s="41">
        <v>0.99766999999999983</v>
      </c>
      <c r="Q884" s="80">
        <v>0.99809000000000037</v>
      </c>
      <c r="R884" s="102">
        <v>0.99905000000000044</v>
      </c>
      <c r="S884" s="103">
        <v>0.99941000000000013</v>
      </c>
      <c r="T884" s="81">
        <v>0.99888999999999939</v>
      </c>
      <c r="U884" s="82">
        <v>0.99948000000000015</v>
      </c>
      <c r="V884" s="83">
        <v>0.99905000000000044</v>
      </c>
    </row>
    <row r="885" spans="14:22" x14ac:dyDescent="0.35">
      <c r="N885" s="40">
        <v>2298.8488299999999</v>
      </c>
      <c r="O885" s="40">
        <v>0.9989300000000001</v>
      </c>
      <c r="P885" s="41">
        <v>0.9976799999999999</v>
      </c>
      <c r="Q885" s="80">
        <v>0.99812999999999974</v>
      </c>
      <c r="R885" s="102">
        <v>0.99908999999999981</v>
      </c>
      <c r="S885" s="103">
        <v>0.99945000000000039</v>
      </c>
      <c r="T885" s="81">
        <v>0.99892999999999965</v>
      </c>
      <c r="U885" s="82">
        <v>0.99951000000000079</v>
      </c>
      <c r="V885" s="83">
        <v>0.9990799999999993</v>
      </c>
    </row>
    <row r="886" spans="14:22" x14ac:dyDescent="0.35">
      <c r="N886" s="40">
        <v>2296.9202599999999</v>
      </c>
      <c r="O886" s="40">
        <v>0.99896999999999991</v>
      </c>
      <c r="P886" s="41">
        <v>0.9976799999999999</v>
      </c>
      <c r="Q886" s="80">
        <v>0.99817</v>
      </c>
      <c r="R886" s="102">
        <v>0.99913000000000007</v>
      </c>
      <c r="S886" s="103">
        <v>0.99950000000000028</v>
      </c>
      <c r="T886" s="81">
        <v>0.99896000000000029</v>
      </c>
      <c r="U886" s="82">
        <v>0.99953999999999965</v>
      </c>
      <c r="V886" s="83">
        <v>0.99911999999999956</v>
      </c>
    </row>
    <row r="887" spans="14:22" x14ac:dyDescent="0.35">
      <c r="N887" s="40">
        <v>2294.9917</v>
      </c>
      <c r="O887" s="40">
        <v>0.99900999999999995</v>
      </c>
      <c r="P887" s="41">
        <v>0.99768999999999997</v>
      </c>
      <c r="Q887" s="80">
        <v>0.99821000000000026</v>
      </c>
      <c r="R887" s="102">
        <v>0.99917000000000034</v>
      </c>
      <c r="S887" s="103">
        <v>0.99953999999999965</v>
      </c>
      <c r="T887" s="81">
        <v>0.99898999999999916</v>
      </c>
      <c r="U887" s="82">
        <v>0.99957999999999991</v>
      </c>
      <c r="V887" s="83">
        <v>0.9991500000000002</v>
      </c>
    </row>
    <row r="888" spans="14:22" x14ac:dyDescent="0.35">
      <c r="N888" s="40">
        <v>2293.06313</v>
      </c>
      <c r="O888" s="40">
        <v>0.99904999999999999</v>
      </c>
      <c r="P888" s="41">
        <v>0.99770000000000003</v>
      </c>
      <c r="Q888" s="80">
        <v>0.99824999999999964</v>
      </c>
      <c r="R888" s="102">
        <v>0.99920999999999971</v>
      </c>
      <c r="S888" s="103">
        <v>0.99959000000000042</v>
      </c>
      <c r="T888" s="81">
        <v>0.99902999999999942</v>
      </c>
      <c r="U888" s="82">
        <v>0.99961000000000055</v>
      </c>
      <c r="V888" s="83">
        <v>0.99918000000000085</v>
      </c>
    </row>
    <row r="889" spans="14:22" x14ac:dyDescent="0.35">
      <c r="N889" s="40">
        <v>2291.1345700000002</v>
      </c>
      <c r="O889" s="40">
        <v>0.99909000000000003</v>
      </c>
      <c r="P889" s="41">
        <v>0.9977100000000001</v>
      </c>
      <c r="Q889" s="80">
        <v>0.9982899999999999</v>
      </c>
      <c r="R889" s="102">
        <v>0.99924999999999997</v>
      </c>
      <c r="S889" s="103">
        <v>0.99964000000000031</v>
      </c>
      <c r="T889" s="81">
        <v>0.99906000000000006</v>
      </c>
      <c r="U889" s="82">
        <v>0.99963999999999942</v>
      </c>
      <c r="V889" s="83">
        <v>0.99921999999999933</v>
      </c>
    </row>
    <row r="890" spans="14:22" x14ac:dyDescent="0.35">
      <c r="N890" s="40">
        <v>2289.2060099999999</v>
      </c>
      <c r="O890" s="40">
        <v>0.99913000000000007</v>
      </c>
      <c r="P890" s="41">
        <v>0.9977100000000001</v>
      </c>
      <c r="Q890" s="80">
        <v>0.99833000000000016</v>
      </c>
      <c r="R890" s="102">
        <v>0.99929000000000023</v>
      </c>
      <c r="S890" s="103">
        <v>0.99967999999999968</v>
      </c>
      <c r="T890" s="81">
        <v>0.99910000000000032</v>
      </c>
      <c r="U890" s="82">
        <v>0.99967000000000006</v>
      </c>
      <c r="V890" s="83">
        <v>0.99924999999999997</v>
      </c>
    </row>
    <row r="891" spans="14:22" x14ac:dyDescent="0.35">
      <c r="N891" s="40">
        <v>2287.2774399999998</v>
      </c>
      <c r="O891" s="40">
        <v>0.9993399999999999</v>
      </c>
      <c r="P891" s="41">
        <v>0.99868999999999986</v>
      </c>
      <c r="Q891" s="80">
        <v>0.99837000000000042</v>
      </c>
      <c r="R891" s="102">
        <v>0.99932999999999961</v>
      </c>
      <c r="S891" s="103">
        <v>0.99972999999999956</v>
      </c>
      <c r="T891" s="81">
        <v>0.99912999999999919</v>
      </c>
      <c r="U891" s="82">
        <v>0.9997000000000007</v>
      </c>
      <c r="V891" s="83">
        <v>0.99928000000000061</v>
      </c>
    </row>
    <row r="892" spans="14:22" x14ac:dyDescent="0.35">
      <c r="N892" s="40">
        <v>2285.34888</v>
      </c>
      <c r="O892" s="40">
        <v>0.9995400000000001</v>
      </c>
      <c r="P892" s="41">
        <v>0.99949000000000021</v>
      </c>
      <c r="Q892" s="80">
        <v>0.9984099999999998</v>
      </c>
      <c r="R892" s="102">
        <v>0.99936999999999987</v>
      </c>
      <c r="S892" s="103">
        <v>0.99976999999999983</v>
      </c>
      <c r="T892" s="81">
        <v>0.99916999999999945</v>
      </c>
      <c r="U892" s="82">
        <v>0.99972999999999956</v>
      </c>
      <c r="V892" s="83">
        <v>0.99930999999999948</v>
      </c>
    </row>
    <row r="893" spans="14:22" x14ac:dyDescent="0.35">
      <c r="N893" s="40">
        <v>2283.42031</v>
      </c>
      <c r="O893" s="40">
        <v>0.99944999999999995</v>
      </c>
      <c r="P893" s="41">
        <v>0.99998999999999993</v>
      </c>
      <c r="Q893" s="80">
        <v>0.99845000000000006</v>
      </c>
      <c r="R893" s="102">
        <v>0.99941000000000013</v>
      </c>
      <c r="S893" s="103">
        <v>0.99981999999999971</v>
      </c>
      <c r="T893" s="81">
        <v>0.99920000000000009</v>
      </c>
      <c r="U893" s="82">
        <v>0.9997600000000002</v>
      </c>
      <c r="V893" s="83">
        <v>0.99934999999999974</v>
      </c>
    </row>
    <row r="894" spans="14:22" x14ac:dyDescent="0.35">
      <c r="N894" s="40">
        <v>2281.4917500000001</v>
      </c>
      <c r="O894" s="40">
        <v>0.99900000000000011</v>
      </c>
      <c r="P894" s="41">
        <v>1</v>
      </c>
      <c r="Q894" s="80">
        <v>0.99847999999999981</v>
      </c>
      <c r="R894" s="102">
        <v>0.99945000000000039</v>
      </c>
      <c r="S894" s="103">
        <v>0.99985999999999997</v>
      </c>
      <c r="T894" s="81">
        <v>0.99923000000000073</v>
      </c>
      <c r="U894" s="82">
        <v>0.99979000000000084</v>
      </c>
      <c r="V894" s="83">
        <v>0.99938000000000038</v>
      </c>
    </row>
    <row r="895" spans="14:22" x14ac:dyDescent="0.35">
      <c r="N895" s="40">
        <v>2279.5631800000001</v>
      </c>
      <c r="O895" s="40">
        <v>0.99846999999999997</v>
      </c>
      <c r="P895" s="41">
        <v>0.99953000000000003</v>
      </c>
      <c r="Q895" s="80">
        <v>0.99809000000000037</v>
      </c>
      <c r="R895" s="102">
        <v>0.99894999999999978</v>
      </c>
      <c r="S895" s="103">
        <v>0.99950000000000028</v>
      </c>
      <c r="T895" s="81">
        <v>0.99896999999999991</v>
      </c>
      <c r="U895" s="82">
        <v>0.99958999999999953</v>
      </c>
      <c r="V895" s="83">
        <v>0.99895000000000067</v>
      </c>
    </row>
    <row r="896" spans="14:22" x14ac:dyDescent="0.35">
      <c r="N896" s="40">
        <v>2277.6346199999998</v>
      </c>
      <c r="O896" s="40">
        <v>0.99801999999999991</v>
      </c>
      <c r="P896" s="41">
        <v>0.99886000000000008</v>
      </c>
      <c r="Q896" s="80">
        <v>0.99756999999999962</v>
      </c>
      <c r="R896" s="102">
        <v>0.99863000000000035</v>
      </c>
      <c r="S896" s="103">
        <v>0.99903999999999993</v>
      </c>
      <c r="T896" s="81">
        <v>0.99854999999999983</v>
      </c>
      <c r="U896" s="82">
        <v>0.9993300000000005</v>
      </c>
      <c r="V896" s="83">
        <v>0.99859999999999971</v>
      </c>
    </row>
    <row r="897" spans="14:22" x14ac:dyDescent="0.35">
      <c r="N897" s="40">
        <v>2275.7060499999998</v>
      </c>
      <c r="O897" s="40">
        <v>0.99754999999999994</v>
      </c>
      <c r="P897" s="41">
        <v>0.99824000000000002</v>
      </c>
      <c r="Q897" s="80">
        <v>0.99697999999999976</v>
      </c>
      <c r="R897" s="102">
        <v>0.99814999999999987</v>
      </c>
      <c r="S897" s="103">
        <v>0.99824999999999964</v>
      </c>
      <c r="T897" s="81">
        <v>0.99776999999999916</v>
      </c>
      <c r="U897" s="82">
        <v>0.99887000000000015</v>
      </c>
      <c r="V897" s="83">
        <v>0.99817</v>
      </c>
    </row>
    <row r="898" spans="14:22" x14ac:dyDescent="0.35">
      <c r="N898" s="40">
        <v>2273.7774899999999</v>
      </c>
      <c r="O898" s="40">
        <v>0.99706000000000006</v>
      </c>
      <c r="P898" s="41">
        <v>0.99770000000000003</v>
      </c>
      <c r="Q898" s="80">
        <v>0.99638000000000027</v>
      </c>
      <c r="R898" s="102">
        <v>0.99751999999999974</v>
      </c>
      <c r="S898" s="103">
        <v>0.99723000000000006</v>
      </c>
      <c r="T898" s="81">
        <v>0.99703000000000053</v>
      </c>
      <c r="U898" s="82">
        <v>0.99835000000000029</v>
      </c>
      <c r="V898" s="83">
        <v>0.99751999999999974</v>
      </c>
    </row>
    <row r="899" spans="14:22" x14ac:dyDescent="0.35">
      <c r="N899" s="40">
        <v>2271.8489300000001</v>
      </c>
      <c r="O899" s="40">
        <v>0.99690999999999996</v>
      </c>
      <c r="P899" s="41">
        <v>0.99726999999999988</v>
      </c>
      <c r="Q899" s="80">
        <v>0.99603000000000019</v>
      </c>
      <c r="R899" s="102">
        <v>0.99720999999999993</v>
      </c>
      <c r="S899" s="103">
        <v>0.99659000000000031</v>
      </c>
      <c r="T899" s="81">
        <v>0.99695999999999962</v>
      </c>
      <c r="U899" s="82">
        <v>0.9978599999999993</v>
      </c>
      <c r="V899" s="83">
        <v>0.99695999999999962</v>
      </c>
    </row>
    <row r="900" spans="14:22" x14ac:dyDescent="0.35">
      <c r="N900" s="40">
        <v>2269.9203600000001</v>
      </c>
      <c r="O900" s="40">
        <v>0.99678</v>
      </c>
      <c r="P900" s="41">
        <v>0.99689000000000005</v>
      </c>
      <c r="Q900" s="80">
        <v>0.99552999999999958</v>
      </c>
      <c r="R900" s="102">
        <v>0.99687999999999999</v>
      </c>
      <c r="S900" s="103">
        <v>0.99617999999999984</v>
      </c>
      <c r="T900" s="81">
        <v>0.99695999999999962</v>
      </c>
      <c r="U900" s="82">
        <v>0.99736000000000047</v>
      </c>
      <c r="V900" s="83">
        <v>0.99656000000000056</v>
      </c>
    </row>
    <row r="901" spans="14:22" x14ac:dyDescent="0.35">
      <c r="N901" s="40">
        <v>2267.9917999999998</v>
      </c>
      <c r="O901" s="40">
        <v>0.99643999999999999</v>
      </c>
      <c r="P901" s="41">
        <v>0.99639999999999995</v>
      </c>
      <c r="Q901" s="80">
        <v>0.99493000000000009</v>
      </c>
      <c r="R901" s="102">
        <v>0.99641999999999964</v>
      </c>
      <c r="S901" s="103">
        <v>0.99601999999999968</v>
      </c>
      <c r="T901" s="81">
        <v>0.99652000000000029</v>
      </c>
      <c r="U901" s="82">
        <v>0.99698000000000064</v>
      </c>
      <c r="V901" s="83">
        <v>0.99607999999999919</v>
      </c>
    </row>
    <row r="902" spans="14:22" x14ac:dyDescent="0.35">
      <c r="N902" s="40">
        <v>2266.0632300000002</v>
      </c>
      <c r="O902" s="40">
        <v>0.99597000000000002</v>
      </c>
      <c r="P902" s="41">
        <v>0.99589999999999979</v>
      </c>
      <c r="Q902" s="80">
        <v>0.99462000000000028</v>
      </c>
      <c r="R902" s="102">
        <v>0.9960899999999997</v>
      </c>
      <c r="S902" s="103">
        <v>0.99605999999999995</v>
      </c>
      <c r="T902" s="81">
        <v>0.99587999999999965</v>
      </c>
      <c r="U902" s="82">
        <v>0.99686999999999948</v>
      </c>
      <c r="V902" s="83">
        <v>0.99563000000000024</v>
      </c>
    </row>
    <row r="903" spans="14:22" x14ac:dyDescent="0.35">
      <c r="N903" s="40">
        <v>2264.1346699999999</v>
      </c>
      <c r="O903" s="40">
        <v>0.99575999999999998</v>
      </c>
      <c r="P903" s="41">
        <v>0.99581000000000008</v>
      </c>
      <c r="Q903" s="80">
        <v>0.9946299999999999</v>
      </c>
      <c r="R903" s="102">
        <v>0.99606999999999957</v>
      </c>
      <c r="S903" s="103">
        <v>0.99605999999999995</v>
      </c>
      <c r="T903" s="81">
        <v>0.99549000000000021</v>
      </c>
      <c r="U903" s="82">
        <v>0.99691999999999936</v>
      </c>
      <c r="V903" s="83">
        <v>0.99550999999999945</v>
      </c>
    </row>
    <row r="904" spans="14:22" x14ac:dyDescent="0.35">
      <c r="N904" s="40">
        <v>2262.2060999999999</v>
      </c>
      <c r="O904" s="40">
        <v>0.99604000000000004</v>
      </c>
      <c r="P904" s="41">
        <v>0.99611999999999989</v>
      </c>
      <c r="Q904" s="80">
        <v>0.99467999999999979</v>
      </c>
      <c r="R904" s="102">
        <v>0.99615000000000009</v>
      </c>
      <c r="S904" s="103">
        <v>0.99600000000000044</v>
      </c>
      <c r="T904" s="81">
        <v>0.99560999999999922</v>
      </c>
      <c r="U904" s="82">
        <v>0.99693000000000076</v>
      </c>
      <c r="V904" s="83">
        <v>0.99563999999999986</v>
      </c>
    </row>
    <row r="905" spans="14:22" x14ac:dyDescent="0.35">
      <c r="N905" s="40">
        <v>2260.27754</v>
      </c>
      <c r="O905" s="40">
        <v>0.9964900000000001</v>
      </c>
      <c r="P905" s="41">
        <v>0.99650999999999978</v>
      </c>
      <c r="Q905" s="80">
        <v>0.99481999999999982</v>
      </c>
      <c r="R905" s="102">
        <v>0.9960899999999997</v>
      </c>
      <c r="S905" s="103">
        <v>0.99612999999999996</v>
      </c>
      <c r="T905" s="81">
        <v>0.99600000000000044</v>
      </c>
      <c r="U905" s="82">
        <v>0.99691999999999936</v>
      </c>
      <c r="V905" s="83">
        <v>0.99588999999999928</v>
      </c>
    </row>
    <row r="906" spans="14:22" x14ac:dyDescent="0.35">
      <c r="N906" s="40">
        <v>2258.34897</v>
      </c>
      <c r="O906" s="40">
        <v>0.9966600000000001</v>
      </c>
      <c r="P906" s="41">
        <v>0.99691999999999981</v>
      </c>
      <c r="Q906" s="80">
        <v>0.99504999999999999</v>
      </c>
      <c r="R906" s="102">
        <v>0.99594000000000005</v>
      </c>
      <c r="S906" s="103">
        <v>0.99638999999999989</v>
      </c>
      <c r="T906" s="81">
        <v>0.99619999999999997</v>
      </c>
      <c r="U906" s="82">
        <v>0.99701999999999913</v>
      </c>
      <c r="V906" s="83">
        <v>0.99613000000000085</v>
      </c>
    </row>
    <row r="907" spans="14:22" x14ac:dyDescent="0.35">
      <c r="N907" s="40">
        <v>2256.4204100000002</v>
      </c>
      <c r="O907" s="40">
        <v>0.99659999999999993</v>
      </c>
      <c r="P907" s="41">
        <v>0.99734999999999996</v>
      </c>
      <c r="Q907" s="80">
        <v>0.99540000000000006</v>
      </c>
      <c r="R907" s="102">
        <v>0.99615999999999971</v>
      </c>
      <c r="S907" s="103">
        <v>0.99673000000000034</v>
      </c>
      <c r="T907" s="81">
        <v>0.99634999999999962</v>
      </c>
      <c r="U907" s="82">
        <v>0.99735000000000085</v>
      </c>
      <c r="V907" s="83">
        <v>0.99643000000000015</v>
      </c>
    </row>
    <row r="908" spans="14:22" x14ac:dyDescent="0.35">
      <c r="N908" s="40">
        <v>2254.4918499999999</v>
      </c>
      <c r="O908" s="40">
        <v>0.99665000000000004</v>
      </c>
      <c r="P908" s="41">
        <v>0.99765000000000015</v>
      </c>
      <c r="Q908" s="80">
        <v>0.9959699999999998</v>
      </c>
      <c r="R908" s="102">
        <v>0.99678000000000022</v>
      </c>
      <c r="S908" s="103">
        <v>0.99716999999999967</v>
      </c>
      <c r="T908" s="81">
        <v>0.99676999999999971</v>
      </c>
      <c r="U908" s="82">
        <v>0.99776999999999916</v>
      </c>
      <c r="V908" s="83">
        <v>0.99700999999999951</v>
      </c>
    </row>
    <row r="909" spans="14:22" x14ac:dyDescent="0.35">
      <c r="N909" s="40">
        <v>2252.5632799999998</v>
      </c>
      <c r="O909" s="40">
        <v>0.99682000000000004</v>
      </c>
      <c r="P909" s="41">
        <v>0.99772000000000016</v>
      </c>
      <c r="Q909" s="80">
        <v>0.99643000000000015</v>
      </c>
      <c r="R909" s="102">
        <v>0.99716999999999967</v>
      </c>
      <c r="S909" s="103">
        <v>0.99734999999999996</v>
      </c>
      <c r="T909" s="81">
        <v>0.99714999999999954</v>
      </c>
      <c r="U909" s="82">
        <v>0.9981100000000005</v>
      </c>
      <c r="V909" s="83">
        <v>0.99751999999999974</v>
      </c>
    </row>
    <row r="910" spans="14:22" x14ac:dyDescent="0.35">
      <c r="N910" s="40">
        <v>2250.63472</v>
      </c>
      <c r="O910" s="40">
        <v>0.99683999999999995</v>
      </c>
      <c r="P910" s="41">
        <v>0.99756</v>
      </c>
      <c r="Q910" s="80">
        <v>0.99641999999999964</v>
      </c>
      <c r="R910" s="102">
        <v>0.99718000000000018</v>
      </c>
      <c r="S910" s="103">
        <v>0.99727999999999994</v>
      </c>
      <c r="T910" s="81">
        <v>0.99715999999999916</v>
      </c>
      <c r="U910" s="82">
        <v>0.99835000000000029</v>
      </c>
      <c r="V910" s="83">
        <v>0.99751999999999974</v>
      </c>
    </row>
    <row r="911" spans="14:22" x14ac:dyDescent="0.35">
      <c r="N911" s="40">
        <v>2248.70615</v>
      </c>
      <c r="O911" s="40">
        <v>0.99663999999999997</v>
      </c>
      <c r="P911" s="41">
        <v>0.99725999999999981</v>
      </c>
      <c r="Q911" s="80">
        <v>0.99582000000000015</v>
      </c>
      <c r="R911" s="102">
        <v>0.99690999999999974</v>
      </c>
      <c r="S911" s="103">
        <v>0.9970699999999999</v>
      </c>
      <c r="T911" s="81">
        <v>0.99667999999999957</v>
      </c>
      <c r="U911" s="82">
        <v>0.99829000000000079</v>
      </c>
      <c r="V911" s="83">
        <v>0.99699000000000026</v>
      </c>
    </row>
    <row r="912" spans="14:22" x14ac:dyDescent="0.35">
      <c r="N912" s="40">
        <v>2246.7775900000001</v>
      </c>
      <c r="O912" s="40">
        <v>0.99659999999999993</v>
      </c>
      <c r="P912" s="41">
        <v>0.99699999999999989</v>
      </c>
      <c r="Q912" s="80">
        <v>0.99488999999999983</v>
      </c>
      <c r="R912" s="102">
        <v>0.99615999999999971</v>
      </c>
      <c r="S912" s="103">
        <v>0.99666999999999994</v>
      </c>
      <c r="T912" s="81">
        <v>0.99591999999999992</v>
      </c>
      <c r="U912" s="82">
        <v>0.99761999999999951</v>
      </c>
      <c r="V912" s="83">
        <v>0.99627000000000088</v>
      </c>
    </row>
    <row r="913" spans="14:22" x14ac:dyDescent="0.35">
      <c r="N913" s="40">
        <v>2244.8490200000001</v>
      </c>
      <c r="O913" s="40">
        <v>0.99690999999999996</v>
      </c>
      <c r="P913" s="41">
        <v>0.99692999999999987</v>
      </c>
      <c r="Q913" s="80">
        <v>0.99417000000000044</v>
      </c>
      <c r="R913" s="102">
        <v>0.99504999999999999</v>
      </c>
      <c r="S913" s="103">
        <v>0.99612000000000034</v>
      </c>
      <c r="T913" s="81">
        <v>0.99536999999999942</v>
      </c>
      <c r="U913" s="82">
        <v>0.99680000000000035</v>
      </c>
      <c r="V913" s="83">
        <v>0.99579999999999913</v>
      </c>
    </row>
    <row r="914" spans="14:22" x14ac:dyDescent="0.35">
      <c r="N914" s="40">
        <v>2242.9204599999998</v>
      </c>
      <c r="O914" s="40">
        <v>0.99714999999999998</v>
      </c>
      <c r="P914" s="41">
        <v>0.99702000000000002</v>
      </c>
      <c r="Q914" s="80">
        <v>0.99390000000000001</v>
      </c>
      <c r="R914" s="102">
        <v>0.99439000000000011</v>
      </c>
      <c r="S914" s="103">
        <v>0.99566999999999961</v>
      </c>
      <c r="T914" s="81">
        <v>0.99539000000000044</v>
      </c>
      <c r="U914" s="82">
        <v>0.99639999999999951</v>
      </c>
      <c r="V914" s="83">
        <v>0.99582000000000015</v>
      </c>
    </row>
    <row r="915" spans="14:22" x14ac:dyDescent="0.35">
      <c r="N915" s="40">
        <v>2240.9918899999998</v>
      </c>
      <c r="O915" s="40">
        <v>0.9970699999999999</v>
      </c>
      <c r="P915" s="41">
        <v>0.99723000000000006</v>
      </c>
      <c r="Q915" s="80">
        <v>0.99382999999999999</v>
      </c>
      <c r="R915" s="102">
        <v>0.99448000000000025</v>
      </c>
      <c r="S915" s="103">
        <v>0.99561000000000011</v>
      </c>
      <c r="T915" s="81">
        <v>0.99573999999999963</v>
      </c>
      <c r="U915" s="82">
        <v>0.99638000000000027</v>
      </c>
      <c r="V915" s="83">
        <v>0.99611999999999945</v>
      </c>
    </row>
    <row r="916" spans="14:22" x14ac:dyDescent="0.35">
      <c r="N916" s="40">
        <v>2239.06333</v>
      </c>
      <c r="O916" s="40">
        <v>0.99689000000000005</v>
      </c>
      <c r="P916" s="41">
        <v>0.99743000000000004</v>
      </c>
      <c r="Q916" s="80">
        <v>0.99383999999999961</v>
      </c>
      <c r="R916" s="102">
        <v>0.99472000000000005</v>
      </c>
      <c r="S916" s="103">
        <v>0.99584000000000028</v>
      </c>
      <c r="T916" s="81">
        <v>0.99591999999999992</v>
      </c>
      <c r="U916" s="82">
        <v>0.99637000000000064</v>
      </c>
      <c r="V916" s="83">
        <v>0.99624999999999986</v>
      </c>
    </row>
    <row r="917" spans="14:22" x14ac:dyDescent="0.35">
      <c r="N917" s="40">
        <v>2237.1347700000001</v>
      </c>
      <c r="O917" s="40">
        <v>0.99686000000000008</v>
      </c>
      <c r="P917" s="41">
        <v>0.99741999999999997</v>
      </c>
      <c r="Q917" s="80">
        <v>0.99397999999999964</v>
      </c>
      <c r="R917" s="102">
        <v>0.99488000000000021</v>
      </c>
      <c r="S917" s="103">
        <v>0.9960899999999997</v>
      </c>
      <c r="T917" s="81">
        <v>0.99593999999999916</v>
      </c>
      <c r="U917" s="82">
        <v>0.99639999999999951</v>
      </c>
      <c r="V917" s="83">
        <v>0.99632000000000076</v>
      </c>
    </row>
    <row r="918" spans="14:22" x14ac:dyDescent="0.35">
      <c r="N918" s="40">
        <v>2235.2062000000001</v>
      </c>
      <c r="O918" s="40">
        <v>0.99683999999999995</v>
      </c>
      <c r="P918" s="41">
        <v>0.99720999999999993</v>
      </c>
      <c r="Q918" s="80">
        <v>0.99432999999999971</v>
      </c>
      <c r="R918" s="102">
        <v>0.99516000000000027</v>
      </c>
      <c r="S918" s="103">
        <v>0.9964000000000004</v>
      </c>
      <c r="T918" s="81">
        <v>0.99616999999999933</v>
      </c>
      <c r="U918" s="82">
        <v>0.99676000000000009</v>
      </c>
      <c r="V918" s="83">
        <v>0.99662999999999968</v>
      </c>
    </row>
    <row r="919" spans="14:22" x14ac:dyDescent="0.35">
      <c r="N919" s="40">
        <v>2233.2776399999998</v>
      </c>
      <c r="O919" s="40">
        <v>0.99676999999999993</v>
      </c>
      <c r="P919" s="41">
        <v>0.99705000000000021</v>
      </c>
      <c r="Q919" s="80">
        <v>0.99493999999999971</v>
      </c>
      <c r="R919" s="102">
        <v>0.99535000000000018</v>
      </c>
      <c r="S919" s="103">
        <v>0.99662999999999968</v>
      </c>
      <c r="T919" s="81">
        <v>0.99642000000000053</v>
      </c>
      <c r="U919" s="82">
        <v>0.9971899999999998</v>
      </c>
      <c r="V919" s="83">
        <v>0.99704000000000015</v>
      </c>
    </row>
    <row r="920" spans="14:22" x14ac:dyDescent="0.35">
      <c r="N920" s="40">
        <v>2231.3490700000002</v>
      </c>
      <c r="O920" s="40">
        <v>0.99680999999999997</v>
      </c>
      <c r="P920" s="41">
        <v>0.99714999999999998</v>
      </c>
      <c r="Q920" s="80">
        <v>0.99554999999999971</v>
      </c>
      <c r="R920" s="102">
        <v>0.99526999999999965</v>
      </c>
      <c r="S920" s="103">
        <v>0.99664999999999981</v>
      </c>
      <c r="T920" s="81">
        <v>0.99648000000000003</v>
      </c>
      <c r="U920" s="82">
        <v>0.99727000000000032</v>
      </c>
      <c r="V920" s="83">
        <v>0.9971899999999998</v>
      </c>
    </row>
    <row r="921" spans="14:22" x14ac:dyDescent="0.35">
      <c r="N921" s="40">
        <v>2229.4205099999999</v>
      </c>
      <c r="O921" s="40">
        <v>0.99695</v>
      </c>
      <c r="P921" s="41">
        <v>0.99752999999999981</v>
      </c>
      <c r="Q921" s="80">
        <v>0.99584000000000028</v>
      </c>
      <c r="R921" s="102">
        <v>0.99514999999999976</v>
      </c>
      <c r="S921" s="103">
        <v>0.99683999999999973</v>
      </c>
      <c r="T921" s="81">
        <v>0.99652999999999992</v>
      </c>
      <c r="U921" s="82">
        <v>0.99719999999999942</v>
      </c>
      <c r="V921" s="83">
        <v>0.99707000000000079</v>
      </c>
    </row>
    <row r="922" spans="14:22" x14ac:dyDescent="0.35">
      <c r="N922" s="40">
        <v>2227.4919399999999</v>
      </c>
      <c r="O922" s="40">
        <v>0.99706000000000006</v>
      </c>
      <c r="P922" s="41">
        <v>0.99770000000000003</v>
      </c>
      <c r="Q922" s="80">
        <v>0.99577999999999989</v>
      </c>
      <c r="R922" s="102">
        <v>0.9953000000000003</v>
      </c>
      <c r="S922" s="103">
        <v>0.99718000000000018</v>
      </c>
      <c r="T922" s="81">
        <v>0.99680999999999997</v>
      </c>
      <c r="U922" s="82">
        <v>0.99737000000000009</v>
      </c>
      <c r="V922" s="83">
        <v>0.99696999999999925</v>
      </c>
    </row>
    <row r="923" spans="14:22" x14ac:dyDescent="0.35">
      <c r="N923" s="40">
        <v>2225.5633800000001</v>
      </c>
      <c r="O923" s="40">
        <v>0.99704999999999999</v>
      </c>
      <c r="P923" s="41">
        <v>0.99745000000000017</v>
      </c>
      <c r="Q923" s="80">
        <v>0.99554000000000009</v>
      </c>
      <c r="R923" s="102">
        <v>0.99539000000000044</v>
      </c>
      <c r="S923" s="103">
        <v>0.99716000000000005</v>
      </c>
      <c r="T923" s="81">
        <v>0.99703000000000053</v>
      </c>
      <c r="U923" s="82">
        <v>0.99756</v>
      </c>
      <c r="V923" s="83">
        <v>0.99704999999999977</v>
      </c>
    </row>
    <row r="924" spans="14:22" x14ac:dyDescent="0.35">
      <c r="N924" s="40">
        <v>2223.63481</v>
      </c>
      <c r="O924" s="40">
        <v>0.99687999999999999</v>
      </c>
      <c r="P924" s="41">
        <v>0.99693999999999994</v>
      </c>
      <c r="Q924" s="80">
        <v>0.99533999999999967</v>
      </c>
      <c r="R924" s="102">
        <v>0.99507999999999974</v>
      </c>
      <c r="S924" s="103">
        <v>0.99678999999999984</v>
      </c>
      <c r="T924" s="81">
        <v>0.99690999999999974</v>
      </c>
      <c r="U924" s="82">
        <v>0.9972600000000007</v>
      </c>
      <c r="V924" s="83">
        <v>0.9971899999999998</v>
      </c>
    </row>
    <row r="925" spans="14:22" x14ac:dyDescent="0.35">
      <c r="N925" s="40">
        <v>2221.7062500000002</v>
      </c>
      <c r="O925" s="40">
        <v>0.99682000000000004</v>
      </c>
      <c r="P925" s="41">
        <v>0.99685999999999986</v>
      </c>
      <c r="Q925" s="80">
        <v>0.9953599999999998</v>
      </c>
      <c r="R925" s="102">
        <v>0.9947499999999998</v>
      </c>
      <c r="S925" s="103">
        <v>0.99659999999999993</v>
      </c>
      <c r="T925" s="81">
        <v>0.99653999999999954</v>
      </c>
      <c r="U925" s="82">
        <v>0.99671000000000021</v>
      </c>
      <c r="V925" s="83">
        <v>0.9971899999999998</v>
      </c>
    </row>
    <row r="926" spans="14:22" x14ac:dyDescent="0.35">
      <c r="N926" s="40">
        <v>2219.7776899999999</v>
      </c>
      <c r="O926" s="40">
        <v>0.99696000000000007</v>
      </c>
      <c r="P926" s="41">
        <v>0.9971899999999998</v>
      </c>
      <c r="Q926" s="80">
        <v>0.9955999999999996</v>
      </c>
      <c r="R926" s="102">
        <v>0.99512999999999963</v>
      </c>
      <c r="S926" s="103">
        <v>0.9968300000000001</v>
      </c>
      <c r="T926" s="81">
        <v>0.99657000000000018</v>
      </c>
      <c r="U926" s="82">
        <v>0.99643999999999977</v>
      </c>
      <c r="V926" s="83">
        <v>0.99696999999999925</v>
      </c>
    </row>
    <row r="927" spans="14:22" x14ac:dyDescent="0.35">
      <c r="N927" s="40">
        <v>2217.8491199999999</v>
      </c>
      <c r="O927" s="40">
        <v>0.99709000000000003</v>
      </c>
      <c r="P927" s="41">
        <v>0.99748999999999999</v>
      </c>
      <c r="Q927" s="80">
        <v>0.99598000000000031</v>
      </c>
      <c r="R927" s="102">
        <v>0.99645000000000028</v>
      </c>
      <c r="S927" s="103">
        <v>0.99711000000000016</v>
      </c>
      <c r="T927" s="81">
        <v>0.99677999999999933</v>
      </c>
      <c r="U927" s="82">
        <v>0.99654999999999916</v>
      </c>
      <c r="V927" s="83">
        <v>0.99675000000000047</v>
      </c>
    </row>
    <row r="928" spans="14:22" x14ac:dyDescent="0.35">
      <c r="N928" s="40">
        <v>2215.92056</v>
      </c>
      <c r="O928" s="40">
        <v>0.99700999999999995</v>
      </c>
      <c r="P928" s="41">
        <v>0.99745999999999979</v>
      </c>
      <c r="Q928" s="80">
        <v>0.99638999999999989</v>
      </c>
      <c r="R928" s="102">
        <v>0.99751999999999974</v>
      </c>
      <c r="S928" s="103">
        <v>0.99723999999999968</v>
      </c>
      <c r="T928" s="81">
        <v>0.99676000000000009</v>
      </c>
      <c r="U928" s="82">
        <v>0.99684000000000061</v>
      </c>
      <c r="V928" s="83">
        <v>0.99682999999999922</v>
      </c>
    </row>
    <row r="929" spans="14:22" x14ac:dyDescent="0.35">
      <c r="N929" s="40">
        <v>2213.99199</v>
      </c>
      <c r="O929" s="40">
        <v>0.99683999999999995</v>
      </c>
      <c r="P929" s="41">
        <v>0.99726999999999988</v>
      </c>
      <c r="Q929" s="80">
        <v>0.99638000000000027</v>
      </c>
      <c r="R929" s="102">
        <v>0.99708000000000041</v>
      </c>
      <c r="S929" s="103">
        <v>0.99723000000000006</v>
      </c>
      <c r="T929" s="81">
        <v>0.99653999999999954</v>
      </c>
      <c r="U929" s="82">
        <v>0.99676999999999971</v>
      </c>
      <c r="V929" s="83">
        <v>0.99690999999999974</v>
      </c>
    </row>
    <row r="930" spans="14:22" x14ac:dyDescent="0.35">
      <c r="N930" s="40">
        <v>2212.0634300000002</v>
      </c>
      <c r="O930" s="40">
        <v>0.99689000000000005</v>
      </c>
      <c r="P930" s="41">
        <v>0.99713999999999992</v>
      </c>
      <c r="Q930" s="80">
        <v>0.9954799999999997</v>
      </c>
      <c r="R930" s="102">
        <v>0.99523000000000028</v>
      </c>
      <c r="S930" s="103">
        <v>0.99673999999999996</v>
      </c>
      <c r="T930" s="81">
        <v>0.99615999999999971</v>
      </c>
      <c r="U930" s="82">
        <v>0.99611999999999945</v>
      </c>
      <c r="V930" s="83">
        <v>0.99627000000000088</v>
      </c>
    </row>
    <row r="931" spans="14:22" x14ac:dyDescent="0.35">
      <c r="N931" s="40">
        <v>2210.1348600000001</v>
      </c>
      <c r="O931" s="40">
        <v>0.99692000000000003</v>
      </c>
      <c r="P931" s="41">
        <v>0.99685999999999986</v>
      </c>
      <c r="Q931" s="80">
        <v>0.99425000000000008</v>
      </c>
      <c r="R931" s="102">
        <v>0.99378999999999973</v>
      </c>
      <c r="S931" s="103">
        <v>0.99575999999999976</v>
      </c>
      <c r="T931" s="81">
        <v>0.99554999999999971</v>
      </c>
      <c r="U931" s="82">
        <v>0.9954300000000007</v>
      </c>
      <c r="V931" s="83">
        <v>0.99525000000000041</v>
      </c>
    </row>
    <row r="932" spans="14:22" x14ac:dyDescent="0.35">
      <c r="N932" s="40">
        <v>2208.2062999999998</v>
      </c>
      <c r="O932" s="40">
        <v>0.9966600000000001</v>
      </c>
      <c r="P932" s="41">
        <v>0.99677000000000016</v>
      </c>
      <c r="Q932" s="80">
        <v>0.99350000000000005</v>
      </c>
      <c r="R932" s="102">
        <v>0.99338999999999977</v>
      </c>
      <c r="S932" s="103">
        <v>0.99511000000000038</v>
      </c>
      <c r="T932" s="81">
        <v>0.99483000000000033</v>
      </c>
      <c r="U932" s="82">
        <v>0.99510000000000076</v>
      </c>
      <c r="V932" s="83">
        <v>0.99474000000000018</v>
      </c>
    </row>
    <row r="933" spans="14:22" x14ac:dyDescent="0.35">
      <c r="N933" s="40">
        <v>2206.2777299999998</v>
      </c>
      <c r="O933" s="40">
        <v>0.99631000000000003</v>
      </c>
      <c r="P933" s="41">
        <v>0.99722</v>
      </c>
      <c r="Q933" s="80">
        <v>0.99331000000000014</v>
      </c>
      <c r="R933" s="102">
        <v>0.9934700000000003</v>
      </c>
      <c r="S933" s="103">
        <v>0.99500999999999973</v>
      </c>
      <c r="T933" s="81">
        <v>0.99451000000000001</v>
      </c>
      <c r="U933" s="82">
        <v>0.99505000000000088</v>
      </c>
      <c r="V933" s="83">
        <v>0.9946900000000003</v>
      </c>
    </row>
    <row r="934" spans="14:22" x14ac:dyDescent="0.35">
      <c r="N934" s="40">
        <v>2204.34917</v>
      </c>
      <c r="O934" s="40">
        <v>0.99611999999999989</v>
      </c>
      <c r="P934" s="41">
        <v>0.99759999999999982</v>
      </c>
      <c r="Q934" s="80">
        <v>0.99340000000000028</v>
      </c>
      <c r="R934" s="102">
        <v>0.99356000000000044</v>
      </c>
      <c r="S934" s="103">
        <v>0.99486000000000008</v>
      </c>
      <c r="T934" s="81">
        <v>0.99470999999999954</v>
      </c>
      <c r="U934" s="82">
        <v>0.99494999999999933</v>
      </c>
      <c r="V934" s="83">
        <v>0.99455999999999989</v>
      </c>
    </row>
    <row r="935" spans="14:22" x14ac:dyDescent="0.35">
      <c r="N935" s="40">
        <v>2202.4206100000001</v>
      </c>
      <c r="O935" s="40">
        <v>0.99602999999999997</v>
      </c>
      <c r="P935" s="41">
        <v>0.9976799999999999</v>
      </c>
      <c r="Q935" s="80">
        <v>0.99342000000000041</v>
      </c>
      <c r="R935" s="102">
        <v>0.9935299999999998</v>
      </c>
      <c r="S935" s="103">
        <v>0.99451000000000001</v>
      </c>
      <c r="T935" s="81">
        <v>0.99507000000000012</v>
      </c>
      <c r="U935" s="82">
        <v>0.99459000000000053</v>
      </c>
      <c r="V935" s="83">
        <v>0.9943799999999996</v>
      </c>
    </row>
    <row r="936" spans="14:22" x14ac:dyDescent="0.35">
      <c r="N936" s="40">
        <v>2200.4920400000001</v>
      </c>
      <c r="O936" s="40">
        <v>0.99587000000000003</v>
      </c>
      <c r="P936" s="41">
        <v>0.99770000000000003</v>
      </c>
      <c r="Q936" s="80">
        <v>0.99324000000000012</v>
      </c>
      <c r="R936" s="102">
        <v>0.99343000000000004</v>
      </c>
      <c r="S936" s="103">
        <v>0.99465999999999966</v>
      </c>
      <c r="T936" s="81">
        <v>0.99555999999999933</v>
      </c>
      <c r="U936" s="82">
        <v>0.9943799999999996</v>
      </c>
      <c r="V936" s="83">
        <v>0.99459000000000053</v>
      </c>
    </row>
    <row r="937" spans="14:22" x14ac:dyDescent="0.35">
      <c r="N937" s="40">
        <v>2198.5634799999998</v>
      </c>
      <c r="O937" s="40">
        <v>0.99582999999999999</v>
      </c>
      <c r="P937" s="41">
        <v>0.99752999999999981</v>
      </c>
      <c r="Q937" s="80">
        <v>0.99319999999999986</v>
      </c>
      <c r="R937" s="102">
        <v>0.99326000000000025</v>
      </c>
      <c r="S937" s="103">
        <v>0.99521999999999977</v>
      </c>
      <c r="T937" s="81">
        <v>0.99605999999999995</v>
      </c>
      <c r="U937" s="82">
        <v>0.99456999999999951</v>
      </c>
      <c r="V937" s="83">
        <v>0.99485999999999919</v>
      </c>
    </row>
    <row r="938" spans="14:22" x14ac:dyDescent="0.35">
      <c r="N938" s="40">
        <v>2196.6349100000002</v>
      </c>
      <c r="O938" s="40">
        <v>0.99591999999999992</v>
      </c>
      <c r="P938" s="41">
        <v>0.99709000000000003</v>
      </c>
      <c r="Q938" s="80">
        <v>0.9934700000000003</v>
      </c>
      <c r="R938" s="102">
        <v>0.99300999999999995</v>
      </c>
      <c r="S938" s="103">
        <v>0.99526000000000003</v>
      </c>
      <c r="T938" s="81">
        <v>0.99610999999999983</v>
      </c>
      <c r="U938" s="82">
        <v>0.99471999999999916</v>
      </c>
      <c r="V938" s="83">
        <v>0.99452999999999925</v>
      </c>
    </row>
    <row r="939" spans="14:22" x14ac:dyDescent="0.35">
      <c r="N939" s="40">
        <v>2194.7063499999999</v>
      </c>
      <c r="O939" s="40">
        <v>0.99594999999999989</v>
      </c>
      <c r="P939" s="41">
        <v>0.99673999999999996</v>
      </c>
      <c r="Q939" s="80">
        <v>0.99387000000000025</v>
      </c>
      <c r="R939" s="102">
        <v>0.99286999999999992</v>
      </c>
      <c r="S939" s="103">
        <v>0.99486000000000008</v>
      </c>
      <c r="T939" s="81">
        <v>0.99566000000000088</v>
      </c>
      <c r="U939" s="82">
        <v>0.99451999999999963</v>
      </c>
      <c r="V939" s="83">
        <v>0.99405999999999928</v>
      </c>
    </row>
    <row r="940" spans="14:22" x14ac:dyDescent="0.35">
      <c r="N940" s="40">
        <v>2192.7777799999999</v>
      </c>
      <c r="O940" s="40">
        <v>0.99601999999999991</v>
      </c>
      <c r="P940" s="41">
        <v>0.99668000000000001</v>
      </c>
      <c r="Q940" s="80">
        <v>0.99415000000000031</v>
      </c>
      <c r="R940" s="102">
        <v>0.99291000000000018</v>
      </c>
      <c r="S940" s="103">
        <v>0.9947499999999998</v>
      </c>
      <c r="T940" s="81">
        <v>0.99515000000000065</v>
      </c>
      <c r="U940" s="82">
        <v>0.99409999999999954</v>
      </c>
      <c r="V940" s="83">
        <v>0.9941399999999998</v>
      </c>
    </row>
    <row r="941" spans="14:22" x14ac:dyDescent="0.35">
      <c r="N941" s="40">
        <v>2190.8492200000001</v>
      </c>
      <c r="O941" s="40">
        <v>0.9960500000000001</v>
      </c>
      <c r="P941" s="41">
        <v>0.99665999999999988</v>
      </c>
      <c r="Q941" s="80">
        <v>0.9940199999999999</v>
      </c>
      <c r="R941" s="102">
        <v>0.99293999999999993</v>
      </c>
      <c r="S941" s="103">
        <v>0.99486000000000008</v>
      </c>
      <c r="T941" s="81">
        <v>0.99499999999999922</v>
      </c>
      <c r="U941" s="82">
        <v>0.99366999999999983</v>
      </c>
      <c r="V941" s="83">
        <v>0.99435000000000073</v>
      </c>
    </row>
    <row r="942" spans="14:22" x14ac:dyDescent="0.35">
      <c r="N942" s="40">
        <v>2188.92065</v>
      </c>
      <c r="O942" s="40">
        <v>0.99608000000000008</v>
      </c>
      <c r="P942" s="41">
        <v>0.99668000000000001</v>
      </c>
      <c r="Q942" s="80">
        <v>0.9935299999999998</v>
      </c>
      <c r="R942" s="102">
        <v>0.99282999999999966</v>
      </c>
      <c r="S942" s="103">
        <v>0.99476000000000031</v>
      </c>
      <c r="T942" s="81">
        <v>0.99512999999999963</v>
      </c>
      <c r="U942" s="82">
        <v>0.99351000000000056</v>
      </c>
      <c r="V942" s="83">
        <v>0.9944500000000005</v>
      </c>
    </row>
    <row r="943" spans="14:22" x14ac:dyDescent="0.35">
      <c r="N943" s="40">
        <v>2186.9920900000002</v>
      </c>
      <c r="O943" s="40">
        <v>0.99621000000000004</v>
      </c>
      <c r="P943" s="41">
        <v>0.99690000000000012</v>
      </c>
      <c r="Q943" s="80">
        <v>0.99331999999999976</v>
      </c>
      <c r="R943" s="102">
        <v>0.9927999999999999</v>
      </c>
      <c r="S943" s="103">
        <v>0.99464000000000041</v>
      </c>
      <c r="T943" s="81">
        <v>0.9953599999999998</v>
      </c>
      <c r="U943" s="82">
        <v>0.99380000000000024</v>
      </c>
      <c r="V943" s="83">
        <v>0.99496000000000073</v>
      </c>
    </row>
    <row r="944" spans="14:22" x14ac:dyDescent="0.35">
      <c r="N944" s="40">
        <v>2185.0635299999999</v>
      </c>
      <c r="O944" s="40">
        <v>0.99621000000000004</v>
      </c>
      <c r="P944" s="41">
        <v>0.99717000000000011</v>
      </c>
      <c r="Q944" s="80">
        <v>0.99378000000000011</v>
      </c>
      <c r="R944" s="102">
        <v>0.99326999999999988</v>
      </c>
      <c r="S944" s="103">
        <v>0.99491999999999958</v>
      </c>
      <c r="T944" s="81">
        <v>0.99568000000000012</v>
      </c>
      <c r="U944" s="82">
        <v>0.99450000000000038</v>
      </c>
      <c r="V944" s="83">
        <v>0.99581000000000053</v>
      </c>
    </row>
    <row r="945" spans="14:22" x14ac:dyDescent="0.35">
      <c r="N945" s="40">
        <v>2183.1349599999999</v>
      </c>
      <c r="O945" s="40">
        <v>0.99598000000000009</v>
      </c>
      <c r="P945" s="41">
        <v>0.9971899999999998</v>
      </c>
      <c r="Q945" s="80">
        <v>0.99439000000000011</v>
      </c>
      <c r="R945" s="102">
        <v>0.99411000000000005</v>
      </c>
      <c r="S945" s="103">
        <v>0.99566999999999961</v>
      </c>
      <c r="T945" s="81">
        <v>0.9960400000000007</v>
      </c>
      <c r="U945" s="82">
        <v>0.99553000000000047</v>
      </c>
      <c r="V945" s="83">
        <v>0.99638000000000027</v>
      </c>
    </row>
    <row r="946" spans="14:22" x14ac:dyDescent="0.35">
      <c r="N946" s="40">
        <v>2181.2064</v>
      </c>
      <c r="O946" s="40">
        <v>0.99554000000000009</v>
      </c>
      <c r="P946" s="41">
        <v>0.99682000000000004</v>
      </c>
      <c r="Q946" s="80">
        <v>0.99484999999999957</v>
      </c>
      <c r="R946" s="102">
        <v>0.99471000000000043</v>
      </c>
      <c r="S946" s="103">
        <v>0.99664000000000019</v>
      </c>
      <c r="T946" s="81">
        <v>0.99639999999999951</v>
      </c>
      <c r="U946" s="82">
        <v>0.99674000000000085</v>
      </c>
      <c r="V946" s="83">
        <v>0.99667999999999957</v>
      </c>
    </row>
    <row r="947" spans="14:22" x14ac:dyDescent="0.35">
      <c r="N947" s="40">
        <v>2179.27783</v>
      </c>
      <c r="O947" s="40">
        <v>0.99512</v>
      </c>
      <c r="P947" s="41">
        <v>0.99657000000000018</v>
      </c>
      <c r="Q947" s="80">
        <v>0.99537999999999993</v>
      </c>
      <c r="R947" s="102">
        <v>0.99495999999999984</v>
      </c>
      <c r="S947" s="103">
        <v>0.99723000000000006</v>
      </c>
      <c r="T947" s="81">
        <v>0.99677999999999933</v>
      </c>
      <c r="U947" s="82">
        <v>0.99783000000000044</v>
      </c>
      <c r="V947" s="83">
        <v>0.99709999999999965</v>
      </c>
    </row>
    <row r="948" spans="14:22" x14ac:dyDescent="0.35">
      <c r="N948" s="40">
        <v>2177.3492700000002</v>
      </c>
      <c r="O948" s="40">
        <v>0.99489000000000005</v>
      </c>
      <c r="P948" s="41">
        <v>0.9964900000000001</v>
      </c>
      <c r="Q948" s="80">
        <v>0.99565999999999999</v>
      </c>
      <c r="R948" s="102">
        <v>0.99511000000000038</v>
      </c>
      <c r="S948" s="103">
        <v>0.99715000000000042</v>
      </c>
      <c r="T948" s="81">
        <v>0.99703000000000053</v>
      </c>
      <c r="U948" s="82">
        <v>0.99835000000000029</v>
      </c>
      <c r="V948" s="83">
        <v>0.99751999999999974</v>
      </c>
    </row>
    <row r="949" spans="14:22" x14ac:dyDescent="0.35">
      <c r="N949" s="40">
        <v>2175.4207000000001</v>
      </c>
      <c r="O949" s="40">
        <v>0.9944599999999999</v>
      </c>
      <c r="P949" s="41">
        <v>0.99571999999999994</v>
      </c>
      <c r="Q949" s="80">
        <v>0.99504999999999999</v>
      </c>
      <c r="R949" s="102">
        <v>0.9949899999999996</v>
      </c>
      <c r="S949" s="103">
        <v>0.99655000000000005</v>
      </c>
      <c r="T949" s="81">
        <v>0.99698000000000064</v>
      </c>
      <c r="U949" s="82">
        <v>0.99829000000000079</v>
      </c>
      <c r="V949" s="83">
        <v>0.99752999999999936</v>
      </c>
    </row>
    <row r="950" spans="14:22" x14ac:dyDescent="0.35">
      <c r="N950" s="40">
        <v>2173.4921399999998</v>
      </c>
      <c r="O950" s="40">
        <v>0.99370000000000003</v>
      </c>
      <c r="P950" s="41">
        <v>0.99446000000000012</v>
      </c>
      <c r="Q950" s="80">
        <v>0.99364000000000008</v>
      </c>
      <c r="R950" s="102">
        <v>0.99415000000000031</v>
      </c>
      <c r="S950" s="103">
        <v>0.99561000000000011</v>
      </c>
      <c r="T950" s="81">
        <v>0.99597999999999942</v>
      </c>
      <c r="U950" s="82">
        <v>0.99760999999999989</v>
      </c>
      <c r="V950" s="83">
        <v>0.99705999999999939</v>
      </c>
    </row>
    <row r="951" spans="14:22" x14ac:dyDescent="0.35">
      <c r="N951" s="40">
        <v>2171.5635699999998</v>
      </c>
      <c r="O951" s="40">
        <v>0.99286999999999992</v>
      </c>
      <c r="P951" s="41">
        <v>0.99357000000000006</v>
      </c>
      <c r="Q951" s="80">
        <v>0.99214999999999964</v>
      </c>
      <c r="R951" s="102">
        <v>0.99263000000000012</v>
      </c>
      <c r="S951" s="103">
        <v>0.99434000000000022</v>
      </c>
      <c r="T951" s="81">
        <v>0.99436000000000035</v>
      </c>
      <c r="U951" s="82">
        <v>0.99660000000000082</v>
      </c>
      <c r="V951" s="83">
        <v>0.99627000000000088</v>
      </c>
    </row>
    <row r="952" spans="14:22" x14ac:dyDescent="0.35">
      <c r="N952" s="40">
        <v>2169.63501</v>
      </c>
      <c r="O952" s="40">
        <v>0.99171999999999993</v>
      </c>
      <c r="P952" s="41">
        <v>0.99284999999999979</v>
      </c>
      <c r="Q952" s="80">
        <v>0.99106000000000005</v>
      </c>
      <c r="R952" s="102">
        <v>0.99089999999999989</v>
      </c>
      <c r="S952" s="103">
        <v>0.9930399999999997</v>
      </c>
      <c r="T952" s="81">
        <v>0.99281000000000041</v>
      </c>
      <c r="U952" s="82">
        <v>0.99550999999999945</v>
      </c>
      <c r="V952" s="83">
        <v>0.99531999999999954</v>
      </c>
    </row>
    <row r="953" spans="14:22" x14ac:dyDescent="0.35">
      <c r="N953" s="40">
        <v>2167.7064500000001</v>
      </c>
      <c r="O953" s="40">
        <v>0.98992999999999998</v>
      </c>
      <c r="P953" s="41">
        <v>0.99182000000000015</v>
      </c>
      <c r="Q953" s="80">
        <v>0.99012999999999973</v>
      </c>
      <c r="R953" s="102">
        <v>0.98948000000000036</v>
      </c>
      <c r="S953" s="103">
        <v>0.99188999999999972</v>
      </c>
      <c r="T953" s="81">
        <v>0.9916999999999998</v>
      </c>
      <c r="U953" s="82">
        <v>0.99459000000000053</v>
      </c>
      <c r="V953" s="83">
        <v>0.99403000000000041</v>
      </c>
    </row>
    <row r="954" spans="14:22" x14ac:dyDescent="0.35">
      <c r="N954" s="40">
        <v>2165.7778800000001</v>
      </c>
      <c r="O954" s="40">
        <v>0.98795999999999995</v>
      </c>
      <c r="P954" s="41">
        <v>0.99075999999999986</v>
      </c>
      <c r="Q954" s="80">
        <v>0.98899000000000026</v>
      </c>
      <c r="R954" s="102">
        <v>0.98861000000000043</v>
      </c>
      <c r="S954" s="103">
        <v>0.99087999999999976</v>
      </c>
      <c r="T954" s="81">
        <v>0.99114999999999931</v>
      </c>
      <c r="U954" s="82">
        <v>0.99365000000000059</v>
      </c>
      <c r="V954" s="83">
        <v>0.99272999999999989</v>
      </c>
    </row>
    <row r="955" spans="14:22" x14ac:dyDescent="0.35">
      <c r="N955" s="40">
        <v>2163.8493199999998</v>
      </c>
      <c r="O955" s="40">
        <v>0.98631000000000002</v>
      </c>
      <c r="P955" s="41">
        <v>0.99000999999999983</v>
      </c>
      <c r="Q955" s="80">
        <v>0.98791999999999991</v>
      </c>
      <c r="R955" s="102">
        <v>0.98782999999999976</v>
      </c>
      <c r="S955" s="103">
        <v>0.99016000000000037</v>
      </c>
      <c r="T955" s="81">
        <v>0.99114999999999931</v>
      </c>
      <c r="U955" s="82">
        <v>0.99240999999999957</v>
      </c>
      <c r="V955" s="83">
        <v>0.99203999999999937</v>
      </c>
    </row>
    <row r="956" spans="14:22" x14ac:dyDescent="0.35">
      <c r="N956" s="40">
        <v>2161.9207500000002</v>
      </c>
      <c r="O956" s="40">
        <v>0.9851700000000001</v>
      </c>
      <c r="P956" s="41">
        <v>0.98911000000000016</v>
      </c>
      <c r="Q956" s="80">
        <v>0.98707000000000011</v>
      </c>
      <c r="R956" s="102">
        <v>0.98658000000000001</v>
      </c>
      <c r="S956" s="103">
        <v>0.98948999999999998</v>
      </c>
      <c r="T956" s="81">
        <v>0.99125000000000085</v>
      </c>
      <c r="U956" s="82">
        <v>0.99099000000000004</v>
      </c>
      <c r="V956" s="83">
        <v>0.99158000000000079</v>
      </c>
    </row>
    <row r="957" spans="14:22" x14ac:dyDescent="0.35">
      <c r="N957" s="40">
        <v>2159.9921899999999</v>
      </c>
      <c r="O957" s="40">
        <v>0.98497999999999997</v>
      </c>
      <c r="P957" s="41">
        <v>0.98773</v>
      </c>
      <c r="Q957" s="80">
        <v>0.9860199999999999</v>
      </c>
      <c r="R957" s="102">
        <v>0.98521000000000036</v>
      </c>
      <c r="S957" s="103">
        <v>0.98855999999999966</v>
      </c>
      <c r="T957" s="81">
        <v>0.99083000000000077</v>
      </c>
      <c r="U957" s="82">
        <v>0.98992999999999931</v>
      </c>
      <c r="V957" s="83">
        <v>0.99044999999999916</v>
      </c>
    </row>
    <row r="958" spans="14:22" x14ac:dyDescent="0.35">
      <c r="N958" s="40">
        <v>2158.0636199999999</v>
      </c>
      <c r="O958" s="40">
        <v>0.9857800000000001</v>
      </c>
      <c r="P958" s="41">
        <v>0.98701999999999979</v>
      </c>
      <c r="Q958" s="80">
        <v>0.98482000000000003</v>
      </c>
      <c r="R958" s="102">
        <v>0.98465000000000025</v>
      </c>
      <c r="S958" s="103">
        <v>0.98777000000000026</v>
      </c>
      <c r="T958" s="81">
        <v>0.9901099999999996</v>
      </c>
      <c r="U958" s="82">
        <v>0.98963999999999963</v>
      </c>
      <c r="V958" s="83">
        <v>0.98902999999999963</v>
      </c>
    </row>
    <row r="959" spans="14:22" x14ac:dyDescent="0.35">
      <c r="N959" s="40">
        <v>2156.1350600000001</v>
      </c>
      <c r="O959" s="40">
        <v>0.98673999999999995</v>
      </c>
      <c r="P959" s="41">
        <v>0.98768000000000011</v>
      </c>
      <c r="Q959" s="80">
        <v>0.98423999999999978</v>
      </c>
      <c r="R959" s="102">
        <v>0.98477999999999977</v>
      </c>
      <c r="S959" s="103">
        <v>0.98742999999999981</v>
      </c>
      <c r="T959" s="81">
        <v>0.98994000000000071</v>
      </c>
      <c r="U959" s="82">
        <v>0.98963999999999963</v>
      </c>
      <c r="V959" s="83">
        <v>0.98836999999999975</v>
      </c>
    </row>
    <row r="960" spans="14:22" x14ac:dyDescent="0.35">
      <c r="N960" s="40">
        <v>2154.20649</v>
      </c>
      <c r="O960" s="40">
        <v>0.98741999999999996</v>
      </c>
      <c r="P960" s="41">
        <v>0.98889000000000005</v>
      </c>
      <c r="Q960" s="80">
        <v>0.98447999999999958</v>
      </c>
      <c r="R960" s="102">
        <v>0.9850500000000002</v>
      </c>
      <c r="S960" s="103">
        <v>0.98754000000000008</v>
      </c>
      <c r="T960" s="81">
        <v>0.99038999999999966</v>
      </c>
      <c r="U960" s="82">
        <v>0.98935999999999957</v>
      </c>
      <c r="V960" s="83">
        <v>0.98864000000000019</v>
      </c>
    </row>
    <row r="961" spans="14:22" x14ac:dyDescent="0.35">
      <c r="N961" s="40">
        <v>2152.2779300000002</v>
      </c>
      <c r="O961" s="40">
        <v>0.98814000000000002</v>
      </c>
      <c r="P961" s="41">
        <v>0.99012000000000011</v>
      </c>
      <c r="Q961" s="80">
        <v>0.98529</v>
      </c>
      <c r="R961" s="102">
        <v>0.9855299999999998</v>
      </c>
      <c r="S961" s="103">
        <v>0.9879800000000003</v>
      </c>
      <c r="T961" s="81">
        <v>0.99094000000000015</v>
      </c>
      <c r="U961" s="82">
        <v>0.98910000000000053</v>
      </c>
      <c r="V961" s="83">
        <v>0.98929000000000045</v>
      </c>
    </row>
    <row r="962" spans="14:22" x14ac:dyDescent="0.35">
      <c r="N962" s="40">
        <v>2150.3493699999999</v>
      </c>
      <c r="O962" s="40">
        <v>0.98938999999999999</v>
      </c>
      <c r="P962" s="41">
        <v>0.99146000000000001</v>
      </c>
      <c r="Q962" s="80">
        <v>0.98657000000000039</v>
      </c>
      <c r="R962" s="102">
        <v>0.98611000000000004</v>
      </c>
      <c r="S962" s="103">
        <v>0.98848000000000003</v>
      </c>
      <c r="T962" s="81">
        <v>0.99136000000000024</v>
      </c>
      <c r="U962" s="82">
        <v>0.98921999999999954</v>
      </c>
      <c r="V962" s="83">
        <v>0.98972000000000016</v>
      </c>
    </row>
    <row r="963" spans="14:22" x14ac:dyDescent="0.35">
      <c r="N963" s="40">
        <v>2148.4207999999999</v>
      </c>
      <c r="O963" s="40">
        <v>0.99106000000000005</v>
      </c>
      <c r="P963" s="41">
        <v>0.99257000000000017</v>
      </c>
      <c r="Q963" s="80">
        <v>0.9882200000000001</v>
      </c>
      <c r="R963" s="102">
        <v>0.98693999999999971</v>
      </c>
      <c r="S963" s="103">
        <v>0.98923000000000005</v>
      </c>
      <c r="T963" s="81">
        <v>0.99187000000000047</v>
      </c>
      <c r="U963" s="82">
        <v>0.98977999999999966</v>
      </c>
      <c r="V963" s="83">
        <v>0.99009999999999998</v>
      </c>
    </row>
    <row r="964" spans="14:22" x14ac:dyDescent="0.35">
      <c r="N964" s="40">
        <v>2146.49224</v>
      </c>
      <c r="O964" s="40">
        <v>0.99251</v>
      </c>
      <c r="P964" s="41">
        <v>0.99300999999999995</v>
      </c>
      <c r="Q964" s="80">
        <v>0.9899300000000002</v>
      </c>
      <c r="R964" s="102">
        <v>0.98862999999999968</v>
      </c>
      <c r="S964" s="103">
        <v>0.99068000000000023</v>
      </c>
      <c r="T964" s="81">
        <v>0.99281000000000041</v>
      </c>
      <c r="U964" s="82">
        <v>0.99098000000000042</v>
      </c>
      <c r="V964" s="83">
        <v>0.99111000000000082</v>
      </c>
    </row>
    <row r="965" spans="14:22" x14ac:dyDescent="0.35">
      <c r="N965" s="40">
        <v>2144.56367</v>
      </c>
      <c r="O965" s="40">
        <v>0.99360000000000004</v>
      </c>
      <c r="P965" s="41">
        <v>0.9935299999999998</v>
      </c>
      <c r="Q965" s="80">
        <v>0.99150999999999989</v>
      </c>
      <c r="R965" s="102">
        <v>0.99106000000000005</v>
      </c>
      <c r="S965" s="103">
        <v>0.99261999999999961</v>
      </c>
      <c r="T965" s="81">
        <v>0.99402000000000079</v>
      </c>
      <c r="U965" s="82">
        <v>0.9927899999999994</v>
      </c>
      <c r="V965" s="83">
        <v>0.99266000000000076</v>
      </c>
    </row>
    <row r="966" spans="14:22" x14ac:dyDescent="0.35">
      <c r="N966" s="40">
        <v>2142.6351100000002</v>
      </c>
      <c r="O966" s="40">
        <v>0.99428000000000005</v>
      </c>
      <c r="P966" s="41">
        <v>0.99467999999999979</v>
      </c>
      <c r="Q966" s="80">
        <v>0.99284999999999979</v>
      </c>
      <c r="R966" s="102">
        <v>0.99343999999999966</v>
      </c>
      <c r="S966" s="103">
        <v>0.99420000000000019</v>
      </c>
      <c r="T966" s="81">
        <v>0.99507000000000012</v>
      </c>
      <c r="U966" s="82">
        <v>0.99435000000000073</v>
      </c>
      <c r="V966" s="83">
        <v>0.99386999999999937</v>
      </c>
    </row>
    <row r="967" spans="14:22" x14ac:dyDescent="0.35">
      <c r="N967" s="40">
        <v>2140.7065400000001</v>
      </c>
      <c r="O967" s="40">
        <v>0.99441000000000002</v>
      </c>
      <c r="P967" s="41">
        <v>0.99568000000000012</v>
      </c>
      <c r="Q967" s="80">
        <v>0.99368999999999996</v>
      </c>
      <c r="R967" s="102">
        <v>0.99528999999999979</v>
      </c>
      <c r="S967" s="103">
        <v>0.99495000000000022</v>
      </c>
      <c r="T967" s="81">
        <v>0.99577999999999989</v>
      </c>
      <c r="U967" s="82">
        <v>0.99493000000000009</v>
      </c>
      <c r="V967" s="83">
        <v>0.9944500000000005</v>
      </c>
    </row>
    <row r="968" spans="14:22" x14ac:dyDescent="0.35">
      <c r="N968" s="40">
        <v>2138.7779799999998</v>
      </c>
      <c r="O968" s="40">
        <v>0.9946299999999999</v>
      </c>
      <c r="P968" s="41">
        <v>0.99619999999999997</v>
      </c>
      <c r="Q968" s="80">
        <v>0.9942599999999997</v>
      </c>
      <c r="R968" s="102">
        <v>0.99652999999999992</v>
      </c>
      <c r="S968" s="103">
        <v>0.9953599999999998</v>
      </c>
      <c r="T968" s="81">
        <v>0.99618000000000073</v>
      </c>
      <c r="U968" s="82">
        <v>0.99516000000000027</v>
      </c>
      <c r="V968" s="83">
        <v>0.99493999999999971</v>
      </c>
    </row>
    <row r="969" spans="14:22" x14ac:dyDescent="0.35">
      <c r="N969" s="40">
        <v>2136.8494099999998</v>
      </c>
      <c r="O969" s="40">
        <v>0.99540000000000006</v>
      </c>
      <c r="P969" s="41">
        <v>0.99684999999999979</v>
      </c>
      <c r="Q969" s="80">
        <v>0.99484999999999957</v>
      </c>
      <c r="R969" s="102">
        <v>0.99708000000000041</v>
      </c>
      <c r="S969" s="103">
        <v>0.99575000000000014</v>
      </c>
      <c r="T969" s="81">
        <v>0.99632000000000076</v>
      </c>
      <c r="U969" s="82">
        <v>0.99545999999999957</v>
      </c>
      <c r="V969" s="83">
        <v>0.99541999999999931</v>
      </c>
    </row>
    <row r="970" spans="14:22" x14ac:dyDescent="0.35">
      <c r="N970" s="40">
        <v>2134.92085</v>
      </c>
      <c r="O970" s="40">
        <v>0.99642999999999993</v>
      </c>
      <c r="P970" s="41">
        <v>0.99763000000000002</v>
      </c>
      <c r="Q970" s="80">
        <v>0.99514000000000014</v>
      </c>
      <c r="R970" s="102">
        <v>0.99687999999999999</v>
      </c>
      <c r="S970" s="103">
        <v>0.99587999999999965</v>
      </c>
      <c r="T970" s="81">
        <v>0.99592999999999954</v>
      </c>
      <c r="U970" s="82">
        <v>0.99516999999999989</v>
      </c>
      <c r="V970" s="83">
        <v>0.99549000000000021</v>
      </c>
    </row>
    <row r="971" spans="14:22" x14ac:dyDescent="0.35">
      <c r="N971" s="40">
        <v>2132.9922900000001</v>
      </c>
      <c r="O971" s="40">
        <v>0.99706000000000006</v>
      </c>
      <c r="P971" s="41">
        <v>0.99770000000000003</v>
      </c>
      <c r="Q971" s="80">
        <v>0.99504000000000037</v>
      </c>
      <c r="R971" s="102">
        <v>0.99633000000000038</v>
      </c>
      <c r="S971" s="103">
        <v>0.99577000000000027</v>
      </c>
      <c r="T971" s="81">
        <v>0.99520000000000053</v>
      </c>
      <c r="U971" s="82">
        <v>0.99446000000000012</v>
      </c>
      <c r="V971" s="83">
        <v>0.99526999999999965</v>
      </c>
    </row>
    <row r="972" spans="14:22" x14ac:dyDescent="0.35">
      <c r="N972" s="40">
        <v>2131.0637200000001</v>
      </c>
      <c r="O972" s="40">
        <v>0.99697999999999998</v>
      </c>
      <c r="P972" s="41">
        <v>0.99704000000000015</v>
      </c>
      <c r="Q972" s="80">
        <v>0.99504999999999999</v>
      </c>
      <c r="R972" s="102">
        <v>0.9960899999999997</v>
      </c>
      <c r="S972" s="103">
        <v>0.99584000000000028</v>
      </c>
      <c r="T972" s="81">
        <v>0.99497000000000035</v>
      </c>
      <c r="U972" s="82">
        <v>0.99422000000000033</v>
      </c>
      <c r="V972" s="83">
        <v>0.99516000000000027</v>
      </c>
    </row>
    <row r="973" spans="14:22" x14ac:dyDescent="0.35">
      <c r="N973" s="40">
        <v>2129.1351599999998</v>
      </c>
      <c r="O973" s="40">
        <v>0.99656999999999996</v>
      </c>
      <c r="P973" s="41">
        <v>0.99653999999999998</v>
      </c>
      <c r="Q973" s="80">
        <v>0.99540999999999968</v>
      </c>
      <c r="R973" s="102">
        <v>0.99634</v>
      </c>
      <c r="S973" s="103">
        <v>0.99629000000000012</v>
      </c>
      <c r="T973" s="81">
        <v>0.99550999999999945</v>
      </c>
      <c r="U973" s="82">
        <v>0.99455000000000027</v>
      </c>
      <c r="V973" s="83">
        <v>0.99545999999999957</v>
      </c>
    </row>
    <row r="974" spans="14:22" x14ac:dyDescent="0.35">
      <c r="N974" s="40">
        <v>2127.2065899999998</v>
      </c>
      <c r="O974" s="40">
        <v>0.99656999999999996</v>
      </c>
      <c r="P974" s="41">
        <v>0.99691000000000018</v>
      </c>
      <c r="Q974" s="80">
        <v>0.99587999999999965</v>
      </c>
      <c r="R974" s="102">
        <v>0.99685999999999986</v>
      </c>
      <c r="S974" s="103">
        <v>0.99687999999999999</v>
      </c>
      <c r="T974" s="81">
        <v>0.99638999999999989</v>
      </c>
      <c r="U974" s="82">
        <v>0.99515000000000065</v>
      </c>
      <c r="V974" s="83">
        <v>0.99606999999999957</v>
      </c>
    </row>
    <row r="975" spans="14:22" x14ac:dyDescent="0.35">
      <c r="N975" s="40">
        <v>2125.2780299999999</v>
      </c>
      <c r="O975" s="40">
        <v>0.99685000000000001</v>
      </c>
      <c r="P975" s="41">
        <v>0.99752000000000018</v>
      </c>
      <c r="Q975" s="80">
        <v>0.99624999999999986</v>
      </c>
      <c r="R975" s="102">
        <v>0.99732999999999983</v>
      </c>
      <c r="S975" s="103">
        <v>0.99723000000000006</v>
      </c>
      <c r="T975" s="81">
        <v>0.99703000000000053</v>
      </c>
      <c r="U975" s="82">
        <v>0.99573999999999963</v>
      </c>
      <c r="V975" s="83">
        <v>0.99653999999999954</v>
      </c>
    </row>
    <row r="976" spans="14:22" x14ac:dyDescent="0.35">
      <c r="N976" s="40">
        <v>2123.3494599999999</v>
      </c>
      <c r="O976" s="40">
        <v>0.9971000000000001</v>
      </c>
      <c r="P976" s="41">
        <v>0.99774999999999991</v>
      </c>
      <c r="Q976" s="80">
        <v>0.99638000000000027</v>
      </c>
      <c r="R976" s="102">
        <v>0.99741000000000035</v>
      </c>
      <c r="S976" s="103">
        <v>0.99713999999999992</v>
      </c>
      <c r="T976" s="81">
        <v>0.99704999999999977</v>
      </c>
      <c r="U976" s="82">
        <v>0.99587000000000003</v>
      </c>
      <c r="V976" s="83">
        <v>0.99643999999999977</v>
      </c>
    </row>
    <row r="977" spans="14:22" x14ac:dyDescent="0.35">
      <c r="N977" s="40">
        <v>2121.4209000000001</v>
      </c>
      <c r="O977" s="40">
        <v>0.99714999999999998</v>
      </c>
      <c r="P977" s="41">
        <v>0.9977100000000001</v>
      </c>
      <c r="Q977" s="80">
        <v>0.99629999999999974</v>
      </c>
      <c r="R977" s="102">
        <v>0.9971899999999998</v>
      </c>
      <c r="S977" s="103">
        <v>0.99662999999999968</v>
      </c>
      <c r="T977" s="81">
        <v>0.99662999999999968</v>
      </c>
      <c r="U977" s="82">
        <v>0.99553000000000047</v>
      </c>
      <c r="V977" s="83">
        <v>0.99601000000000006</v>
      </c>
    </row>
    <row r="978" spans="14:22" x14ac:dyDescent="0.35">
      <c r="N978" s="40">
        <v>2119.49233</v>
      </c>
      <c r="O978" s="40">
        <v>0.99693000000000009</v>
      </c>
      <c r="P978" s="41">
        <v>0.99750000000000005</v>
      </c>
      <c r="Q978" s="80">
        <v>0.99591999999999992</v>
      </c>
      <c r="R978" s="102">
        <v>0.99692999999999987</v>
      </c>
      <c r="S978" s="103">
        <v>0.99626999999999999</v>
      </c>
      <c r="T978" s="81">
        <v>0.99621999999999922</v>
      </c>
      <c r="U978" s="82">
        <v>0.99539000000000044</v>
      </c>
      <c r="V978" s="83">
        <v>0.99582000000000015</v>
      </c>
    </row>
    <row r="979" spans="14:22" x14ac:dyDescent="0.35">
      <c r="N979" s="40">
        <v>2117.5637700000002</v>
      </c>
      <c r="O979" s="40">
        <v>0.99651000000000001</v>
      </c>
      <c r="P979" s="41">
        <v>0.99711999999999978</v>
      </c>
      <c r="Q979" s="80">
        <v>0.99561999999999973</v>
      </c>
      <c r="R979" s="102">
        <v>0.99685999999999986</v>
      </c>
      <c r="S979" s="103">
        <v>0.99617000000000022</v>
      </c>
      <c r="T979" s="81">
        <v>0.9960400000000007</v>
      </c>
      <c r="U979" s="82">
        <v>0.99566000000000088</v>
      </c>
      <c r="V979" s="83">
        <v>0.99605000000000032</v>
      </c>
    </row>
    <row r="980" spans="14:22" x14ac:dyDescent="0.35">
      <c r="N980" s="40">
        <v>2115.6352099999999</v>
      </c>
      <c r="O980" s="40">
        <v>0.99609999999999999</v>
      </c>
      <c r="P980" s="41">
        <v>0.9968300000000001</v>
      </c>
      <c r="Q980" s="80">
        <v>0.99556999999999984</v>
      </c>
      <c r="R980" s="102">
        <v>0.99680999999999997</v>
      </c>
      <c r="S980" s="103">
        <v>0.99605000000000032</v>
      </c>
      <c r="T980" s="81">
        <v>0.99596000000000018</v>
      </c>
      <c r="U980" s="82">
        <v>0.99588999999999928</v>
      </c>
      <c r="V980" s="83">
        <v>0.99638999999999989</v>
      </c>
    </row>
    <row r="981" spans="14:22" x14ac:dyDescent="0.35">
      <c r="N981" s="40">
        <v>2113.7066399999999</v>
      </c>
      <c r="O981" s="40">
        <v>0.99591000000000007</v>
      </c>
      <c r="P981" s="41">
        <v>0.99671999999999983</v>
      </c>
      <c r="Q981" s="80">
        <v>0.99558000000000035</v>
      </c>
      <c r="R981" s="102">
        <v>0.99667999999999957</v>
      </c>
      <c r="S981" s="103">
        <v>0.99580999999999964</v>
      </c>
      <c r="T981" s="81">
        <v>0.99591999999999992</v>
      </c>
      <c r="U981" s="82">
        <v>0.99599000000000082</v>
      </c>
      <c r="V981" s="83">
        <v>0.9966500000000007</v>
      </c>
    </row>
    <row r="982" spans="14:22" x14ac:dyDescent="0.35">
      <c r="N982" s="40">
        <v>2111.77808</v>
      </c>
      <c r="O982" s="40">
        <v>0.99601000000000006</v>
      </c>
      <c r="P982" s="41">
        <v>0.99676000000000009</v>
      </c>
      <c r="Q982" s="80">
        <v>0.99561999999999973</v>
      </c>
      <c r="R982" s="102">
        <v>0.99659000000000031</v>
      </c>
      <c r="S982" s="103">
        <v>0.99566999999999961</v>
      </c>
      <c r="T982" s="81">
        <v>0.99605000000000032</v>
      </c>
      <c r="U982" s="82">
        <v>0.99618000000000073</v>
      </c>
      <c r="V982" s="83">
        <v>0.99682999999999922</v>
      </c>
    </row>
    <row r="983" spans="14:22" x14ac:dyDescent="0.35">
      <c r="N983" s="40">
        <v>2109.84951</v>
      </c>
      <c r="O983" s="40">
        <v>0.99624000000000001</v>
      </c>
      <c r="P983" s="41">
        <v>0.99695</v>
      </c>
      <c r="Q983" s="80">
        <v>0.99572000000000038</v>
      </c>
      <c r="R983" s="102">
        <v>0.99647000000000041</v>
      </c>
      <c r="S983" s="103">
        <v>0.99572000000000038</v>
      </c>
      <c r="T983" s="81">
        <v>0.99634999999999962</v>
      </c>
      <c r="U983" s="82">
        <v>0.99634</v>
      </c>
      <c r="V983" s="83">
        <v>0.99685999999999986</v>
      </c>
    </row>
    <row r="984" spans="14:22" x14ac:dyDescent="0.35">
      <c r="N984" s="40">
        <v>2107.9209500000002</v>
      </c>
      <c r="O984" s="40">
        <v>0.9966299999999999</v>
      </c>
      <c r="P984" s="41">
        <v>0.99733999999999989</v>
      </c>
      <c r="Q984" s="80">
        <v>0.99591999999999992</v>
      </c>
      <c r="R984" s="102">
        <v>0.99636999999999976</v>
      </c>
      <c r="S984" s="103">
        <v>0.99600000000000044</v>
      </c>
      <c r="T984" s="81">
        <v>0.99666000000000032</v>
      </c>
      <c r="U984" s="82">
        <v>0.99648999999999965</v>
      </c>
      <c r="V984" s="83">
        <v>0.99679000000000073</v>
      </c>
    </row>
    <row r="985" spans="14:22" x14ac:dyDescent="0.35">
      <c r="N985" s="40">
        <v>2105.9923800000001</v>
      </c>
      <c r="O985" s="40">
        <v>0.99717999999999996</v>
      </c>
      <c r="P985" s="41">
        <v>0.99772000000000016</v>
      </c>
      <c r="Q985" s="80">
        <v>0.99624999999999986</v>
      </c>
      <c r="R985" s="102">
        <v>0.99673000000000034</v>
      </c>
      <c r="S985" s="103">
        <v>0.99659000000000031</v>
      </c>
      <c r="T985" s="81">
        <v>0.99704999999999977</v>
      </c>
      <c r="U985" s="82">
        <v>0.9968199999999996</v>
      </c>
      <c r="V985" s="83">
        <v>0.99685000000000024</v>
      </c>
    </row>
    <row r="986" spans="14:22" x14ac:dyDescent="0.35">
      <c r="N986" s="40">
        <v>2104.0638199999999</v>
      </c>
      <c r="O986" s="40">
        <v>0.99747000000000008</v>
      </c>
      <c r="P986" s="41">
        <v>0.99791000000000007</v>
      </c>
      <c r="Q986" s="80">
        <v>0.99650000000000016</v>
      </c>
      <c r="R986" s="102">
        <v>0.9973099999999997</v>
      </c>
      <c r="S986" s="103">
        <v>0.99720000000000031</v>
      </c>
      <c r="T986" s="81">
        <v>0.99740000000000073</v>
      </c>
      <c r="U986" s="82">
        <v>0.9972499999999993</v>
      </c>
      <c r="V986" s="83">
        <v>0.99707000000000079</v>
      </c>
    </row>
    <row r="987" spans="14:22" x14ac:dyDescent="0.35">
      <c r="N987" s="40">
        <v>2102.1352499999998</v>
      </c>
      <c r="O987" s="40">
        <v>0.99737000000000009</v>
      </c>
      <c r="P987" s="41">
        <v>0.99801999999999991</v>
      </c>
      <c r="Q987" s="80">
        <v>0.99652999999999992</v>
      </c>
      <c r="R987" s="102">
        <v>0.99751999999999974</v>
      </c>
      <c r="S987" s="103">
        <v>0.99739999999999984</v>
      </c>
      <c r="T987" s="81">
        <v>0.99741999999999997</v>
      </c>
      <c r="U987" s="82">
        <v>0.99760999999999989</v>
      </c>
      <c r="V987" s="83">
        <v>0.99737000000000009</v>
      </c>
    </row>
    <row r="988" spans="14:22" x14ac:dyDescent="0.35">
      <c r="N988" s="40">
        <v>2100.20669</v>
      </c>
      <c r="O988" s="40">
        <v>0.99682000000000004</v>
      </c>
      <c r="P988" s="41">
        <v>0.99782999999999999</v>
      </c>
      <c r="Q988" s="80">
        <v>0.99619000000000035</v>
      </c>
      <c r="R988" s="102">
        <v>0.99727000000000032</v>
      </c>
      <c r="S988" s="103">
        <v>0.99697999999999976</v>
      </c>
      <c r="T988" s="81">
        <v>0.99690000000000012</v>
      </c>
      <c r="U988" s="82">
        <v>0.99743999999999922</v>
      </c>
      <c r="V988" s="83">
        <v>0.99738999999999933</v>
      </c>
    </row>
    <row r="989" spans="14:22" x14ac:dyDescent="0.35">
      <c r="N989" s="40">
        <v>2098.2781199999999</v>
      </c>
      <c r="O989" s="40">
        <v>0.99622000000000011</v>
      </c>
      <c r="P989" s="41">
        <v>0.99707999999999997</v>
      </c>
      <c r="Q989" s="80">
        <v>0.99533999999999967</v>
      </c>
      <c r="R989" s="102">
        <v>0.99652000000000029</v>
      </c>
      <c r="S989" s="103">
        <v>0.99587999999999965</v>
      </c>
      <c r="T989" s="81">
        <v>0.99578999999999951</v>
      </c>
      <c r="U989" s="82">
        <v>0.99652999999999992</v>
      </c>
      <c r="V989" s="83">
        <v>0.99662999999999968</v>
      </c>
    </row>
    <row r="990" spans="14:22" x14ac:dyDescent="0.35">
      <c r="N990" s="40">
        <v>2096.3495600000001</v>
      </c>
      <c r="O990" s="40">
        <v>0.99608000000000008</v>
      </c>
      <c r="P990" s="41">
        <v>0.99623000000000017</v>
      </c>
      <c r="Q990" s="80">
        <v>0.99429000000000034</v>
      </c>
      <c r="R990" s="102">
        <v>0.99570000000000025</v>
      </c>
      <c r="S990" s="103">
        <v>0.9945700000000004</v>
      </c>
      <c r="T990" s="81">
        <v>0.99455999999999989</v>
      </c>
      <c r="U990" s="82">
        <v>0.99563999999999986</v>
      </c>
      <c r="V990" s="83">
        <v>0.99539000000000044</v>
      </c>
    </row>
    <row r="991" spans="14:22" x14ac:dyDescent="0.35">
      <c r="N991" s="40">
        <v>2094.4209999999998</v>
      </c>
      <c r="O991" s="40">
        <v>0.99617</v>
      </c>
      <c r="P991" s="41">
        <v>0.99569999999999981</v>
      </c>
      <c r="Q991" s="80">
        <v>0.99375000000000036</v>
      </c>
      <c r="R991" s="102">
        <v>0.9954799999999997</v>
      </c>
      <c r="S991" s="103">
        <v>0.99383999999999961</v>
      </c>
      <c r="T991" s="81">
        <v>0.99390000000000001</v>
      </c>
      <c r="U991" s="82">
        <v>0.9954300000000007</v>
      </c>
      <c r="V991" s="83">
        <v>0.99460000000000015</v>
      </c>
    </row>
    <row r="992" spans="14:22" x14ac:dyDescent="0.35">
      <c r="N992" s="40">
        <v>2092.4924299999998</v>
      </c>
      <c r="O992" s="40">
        <v>0.99594999999999989</v>
      </c>
      <c r="P992" s="41">
        <v>0.99531999999999998</v>
      </c>
      <c r="Q992" s="80">
        <v>0.99378999999999973</v>
      </c>
      <c r="R992" s="102">
        <v>0.99568999999999974</v>
      </c>
      <c r="S992" s="103">
        <v>0.99401000000000028</v>
      </c>
      <c r="T992" s="81">
        <v>0.99409999999999954</v>
      </c>
      <c r="U992" s="82">
        <v>0.99562000000000062</v>
      </c>
      <c r="V992" s="83">
        <v>0.9946900000000003</v>
      </c>
    </row>
    <row r="993" spans="14:22" x14ac:dyDescent="0.35">
      <c r="N993" s="40">
        <v>2090.56387</v>
      </c>
      <c r="O993" s="40">
        <v>0.99557000000000007</v>
      </c>
      <c r="P993" s="41">
        <v>0.99501999999999979</v>
      </c>
      <c r="Q993" s="80">
        <v>0.9940800000000003</v>
      </c>
      <c r="R993" s="102">
        <v>0.99582999999999977</v>
      </c>
      <c r="S993" s="103">
        <v>0.99479999999999968</v>
      </c>
      <c r="T993" s="81">
        <v>0.99487000000000059</v>
      </c>
      <c r="U993" s="82">
        <v>0.99593999999999916</v>
      </c>
      <c r="V993" s="83">
        <v>0.99524000000000079</v>
      </c>
    </row>
    <row r="994" spans="14:22" x14ac:dyDescent="0.35">
      <c r="N994" s="40">
        <v>2088.6352999999999</v>
      </c>
      <c r="O994" s="40">
        <v>0.99548999999999999</v>
      </c>
      <c r="P994" s="41">
        <v>0.99509999999999987</v>
      </c>
      <c r="Q994" s="80">
        <v>0.9945700000000004</v>
      </c>
      <c r="R994" s="102">
        <v>0.99601999999999968</v>
      </c>
      <c r="S994" s="103">
        <v>0.99568999999999974</v>
      </c>
      <c r="T994" s="81">
        <v>0.99569999999999936</v>
      </c>
      <c r="U994" s="82">
        <v>0.99642000000000053</v>
      </c>
      <c r="V994" s="83">
        <v>0.99577999999999989</v>
      </c>
    </row>
    <row r="995" spans="14:22" x14ac:dyDescent="0.35">
      <c r="N995" s="40">
        <v>2086.7067400000001</v>
      </c>
      <c r="O995" s="40">
        <v>0.99573</v>
      </c>
      <c r="P995" s="41">
        <v>0.99562999999999979</v>
      </c>
      <c r="Q995" s="80">
        <v>0.99511000000000038</v>
      </c>
      <c r="R995" s="102">
        <v>0.99641000000000002</v>
      </c>
      <c r="S995" s="103">
        <v>0.9964000000000004</v>
      </c>
      <c r="T995" s="81">
        <v>0.99638999999999989</v>
      </c>
      <c r="U995" s="82">
        <v>0.99684000000000061</v>
      </c>
      <c r="V995" s="83">
        <v>0.99619000000000035</v>
      </c>
    </row>
    <row r="996" spans="14:22" x14ac:dyDescent="0.35">
      <c r="N996" s="40">
        <v>2084.77817</v>
      </c>
      <c r="O996" s="40">
        <v>0.99607000000000001</v>
      </c>
      <c r="P996" s="41">
        <v>0.99630000000000019</v>
      </c>
      <c r="Q996" s="80">
        <v>0.99539000000000044</v>
      </c>
      <c r="R996" s="102">
        <v>0.99673999999999996</v>
      </c>
      <c r="S996" s="103">
        <v>0.99674999999999958</v>
      </c>
      <c r="T996" s="81">
        <v>0.99674000000000085</v>
      </c>
      <c r="U996" s="82">
        <v>0.99712000000000067</v>
      </c>
      <c r="V996" s="83">
        <v>0.99647000000000041</v>
      </c>
    </row>
    <row r="997" spans="14:22" x14ac:dyDescent="0.35">
      <c r="N997" s="40">
        <v>2082.8496100000002</v>
      </c>
      <c r="O997" s="40">
        <v>0.99639000000000011</v>
      </c>
      <c r="P997" s="41">
        <v>0.99670000000000014</v>
      </c>
      <c r="Q997" s="80">
        <v>0.99544000000000032</v>
      </c>
      <c r="R997" s="102">
        <v>0.99692000000000025</v>
      </c>
      <c r="S997" s="103">
        <v>0.99673000000000034</v>
      </c>
      <c r="T997" s="81">
        <v>0.99666000000000032</v>
      </c>
      <c r="U997" s="82">
        <v>0.99723999999999968</v>
      </c>
      <c r="V997" s="83">
        <v>0.99643999999999977</v>
      </c>
    </row>
    <row r="998" spans="14:22" x14ac:dyDescent="0.35">
      <c r="N998" s="40">
        <v>2080.9210400000002</v>
      </c>
      <c r="O998" s="40">
        <v>0.9966600000000001</v>
      </c>
      <c r="P998" s="41">
        <v>0.99672999999999989</v>
      </c>
      <c r="Q998" s="80">
        <v>0.99542000000000019</v>
      </c>
      <c r="R998" s="102">
        <v>0.99704999999999977</v>
      </c>
      <c r="S998" s="103">
        <v>0.99662000000000006</v>
      </c>
      <c r="T998" s="81">
        <v>0.99642000000000053</v>
      </c>
      <c r="U998" s="82">
        <v>0.99709000000000003</v>
      </c>
      <c r="V998" s="83">
        <v>0.99616999999999933</v>
      </c>
    </row>
    <row r="999" spans="14:22" x14ac:dyDescent="0.35">
      <c r="N999" s="40">
        <v>2078.9924799999999</v>
      </c>
      <c r="O999" s="40">
        <v>0.99675000000000002</v>
      </c>
      <c r="P999" s="41">
        <v>0.99678000000000022</v>
      </c>
      <c r="Q999" s="80">
        <v>0.99526999999999965</v>
      </c>
      <c r="R999" s="102">
        <v>0.99694000000000038</v>
      </c>
      <c r="S999" s="103">
        <v>0.99659999999999993</v>
      </c>
      <c r="T999" s="81">
        <v>0.9962099999999996</v>
      </c>
      <c r="U999" s="82">
        <v>0.99672999999999945</v>
      </c>
      <c r="V999" s="83">
        <v>0.99615000000000009</v>
      </c>
    </row>
    <row r="1000" spans="14:22" x14ac:dyDescent="0.35">
      <c r="N1000" s="40">
        <v>2077.0639200000001</v>
      </c>
      <c r="O1000" s="40">
        <v>0.99642000000000008</v>
      </c>
      <c r="P1000" s="41">
        <v>0.99678999999999984</v>
      </c>
      <c r="Q1000" s="80">
        <v>0.99507999999999974</v>
      </c>
      <c r="R1000" s="102">
        <v>0.99636000000000013</v>
      </c>
      <c r="S1000" s="103">
        <v>0.99636999999999976</v>
      </c>
      <c r="T1000" s="81">
        <v>0.99607999999999919</v>
      </c>
      <c r="U1000" s="82">
        <v>0.99629000000000012</v>
      </c>
      <c r="V1000" s="83">
        <v>0.99630999999999936</v>
      </c>
    </row>
    <row r="1001" spans="14:22" x14ac:dyDescent="0.35">
      <c r="N1001" s="40">
        <v>2075.13535</v>
      </c>
      <c r="O1001" s="40">
        <v>0.99607000000000001</v>
      </c>
      <c r="P1001" s="41">
        <v>0.99659999999999993</v>
      </c>
      <c r="Q1001" s="80">
        <v>0.99507999999999974</v>
      </c>
      <c r="R1001" s="102">
        <v>0.99573999999999963</v>
      </c>
      <c r="S1001" s="103">
        <v>0.99573999999999963</v>
      </c>
      <c r="T1001" s="81">
        <v>0.99621999999999922</v>
      </c>
      <c r="U1001" s="82">
        <v>0.99591999999999992</v>
      </c>
      <c r="V1001" s="83">
        <v>0.99619000000000035</v>
      </c>
    </row>
    <row r="1002" spans="14:22" x14ac:dyDescent="0.35">
      <c r="N1002" s="40">
        <v>2073.2067900000002</v>
      </c>
      <c r="O1002" s="40">
        <v>0.99618999999999991</v>
      </c>
      <c r="P1002" s="41">
        <v>0.99653999999999998</v>
      </c>
      <c r="Q1002" s="80">
        <v>0.99497999999999998</v>
      </c>
      <c r="R1002" s="102">
        <v>0.99540000000000006</v>
      </c>
      <c r="S1002" s="103">
        <v>0.9949899999999996</v>
      </c>
      <c r="T1002" s="81">
        <v>0.99630999999999936</v>
      </c>
      <c r="U1002" s="82">
        <v>0.99579999999999913</v>
      </c>
      <c r="V1002" s="83">
        <v>0.99571000000000076</v>
      </c>
    </row>
    <row r="1003" spans="14:22" x14ac:dyDescent="0.35">
      <c r="N1003" s="40">
        <v>2071.2782200000001</v>
      </c>
      <c r="O1003" s="40">
        <v>0.99642999999999993</v>
      </c>
      <c r="P1003" s="41">
        <v>0.99665999999999988</v>
      </c>
      <c r="Q1003" s="80">
        <v>0.99460999999999977</v>
      </c>
      <c r="R1003" s="102">
        <v>0.99509999999999987</v>
      </c>
      <c r="S1003" s="103">
        <v>0.99453999999999976</v>
      </c>
      <c r="T1003" s="81">
        <v>0.99599000000000082</v>
      </c>
      <c r="U1003" s="82">
        <v>0.9959100000000003</v>
      </c>
      <c r="V1003" s="83">
        <v>0.99517999999999951</v>
      </c>
    </row>
    <row r="1004" spans="14:22" x14ac:dyDescent="0.35">
      <c r="N1004" s="40">
        <v>2069.3496599999999</v>
      </c>
      <c r="O1004" s="40">
        <v>0.99652999999999992</v>
      </c>
      <c r="P1004" s="41">
        <v>0.99687999999999999</v>
      </c>
      <c r="Q1004" s="80">
        <v>0.9946299999999999</v>
      </c>
      <c r="R1004" s="102">
        <v>0.99490000000000034</v>
      </c>
      <c r="S1004" s="103">
        <v>0.99458999999999964</v>
      </c>
      <c r="T1004" s="81">
        <v>0.99596000000000018</v>
      </c>
      <c r="U1004" s="82">
        <v>0.99632000000000076</v>
      </c>
      <c r="V1004" s="83">
        <v>0.99508999999999936</v>
      </c>
    </row>
    <row r="1005" spans="14:22" x14ac:dyDescent="0.35">
      <c r="N1005" s="40">
        <v>2067.4210899999998</v>
      </c>
      <c r="O1005" s="40">
        <v>0.99662000000000006</v>
      </c>
      <c r="P1005" s="41">
        <v>0.99722</v>
      </c>
      <c r="Q1005" s="80">
        <v>0.99512</v>
      </c>
      <c r="R1005" s="102">
        <v>0.99511000000000038</v>
      </c>
      <c r="S1005" s="103">
        <v>0.99495999999999984</v>
      </c>
      <c r="T1005" s="81">
        <v>0.99653999999999954</v>
      </c>
      <c r="U1005" s="82">
        <v>0.99680000000000035</v>
      </c>
      <c r="V1005" s="83">
        <v>0.99554999999999971</v>
      </c>
    </row>
    <row r="1006" spans="14:22" x14ac:dyDescent="0.35">
      <c r="N1006" s="40">
        <v>2065.49253</v>
      </c>
      <c r="O1006" s="40">
        <v>0.99668000000000001</v>
      </c>
      <c r="P1006" s="41">
        <v>0.99753999999999987</v>
      </c>
      <c r="Q1006" s="80">
        <v>0.99537000000000031</v>
      </c>
      <c r="R1006" s="102">
        <v>0.99556000000000022</v>
      </c>
      <c r="S1006" s="103">
        <v>0.99544000000000032</v>
      </c>
      <c r="T1006" s="81">
        <v>0.99695</v>
      </c>
      <c r="U1006" s="82">
        <v>0.99700999999999951</v>
      </c>
      <c r="V1006" s="83">
        <v>0.99624000000000024</v>
      </c>
    </row>
    <row r="1007" spans="14:22" x14ac:dyDescent="0.35">
      <c r="N1007" s="40">
        <v>2063.56396</v>
      </c>
      <c r="O1007" s="40">
        <v>0.99673999999999996</v>
      </c>
      <c r="P1007" s="41">
        <v>0.99765000000000015</v>
      </c>
      <c r="Q1007" s="80">
        <v>0.99551999999999996</v>
      </c>
      <c r="R1007" s="102">
        <v>0.99608000000000008</v>
      </c>
      <c r="S1007" s="103">
        <v>0.9960899999999997</v>
      </c>
      <c r="T1007" s="81">
        <v>0.99682999999999922</v>
      </c>
      <c r="U1007" s="82">
        <v>0.99721000000000082</v>
      </c>
      <c r="V1007" s="83">
        <v>0.99693000000000076</v>
      </c>
    </row>
    <row r="1008" spans="14:22" x14ac:dyDescent="0.35">
      <c r="N1008" s="40">
        <v>2061.6354000000001</v>
      </c>
      <c r="O1008" s="40">
        <v>0.99696999999999991</v>
      </c>
      <c r="P1008" s="41">
        <v>0.99770000000000003</v>
      </c>
      <c r="Q1008" s="80">
        <v>0.99601000000000006</v>
      </c>
      <c r="R1008" s="102">
        <v>0.99687999999999999</v>
      </c>
      <c r="S1008" s="103">
        <v>0.99685999999999986</v>
      </c>
      <c r="T1008" s="81">
        <v>0.99679000000000073</v>
      </c>
      <c r="U1008" s="82">
        <v>0.99780999999999942</v>
      </c>
      <c r="V1008" s="83">
        <v>0.99747999999999948</v>
      </c>
    </row>
    <row r="1009" spans="14:22" x14ac:dyDescent="0.35">
      <c r="N1009" s="40">
        <v>2059.7068399999998</v>
      </c>
      <c r="O1009" s="40">
        <v>0.99706000000000006</v>
      </c>
      <c r="P1009" s="41">
        <v>0.99772999999999978</v>
      </c>
      <c r="Q1009" s="80">
        <v>0.99638000000000027</v>
      </c>
      <c r="R1009" s="102">
        <v>0.99753999999999987</v>
      </c>
      <c r="S1009" s="103">
        <v>0.99723000000000006</v>
      </c>
      <c r="T1009" s="81">
        <v>0.99704999999999977</v>
      </c>
      <c r="U1009" s="82">
        <v>0.99835000000000029</v>
      </c>
      <c r="V1009" s="83">
        <v>0.99751999999999974</v>
      </c>
    </row>
    <row r="1010" spans="14:22" x14ac:dyDescent="0.35">
      <c r="N1010" s="40">
        <v>2057.7782699999998</v>
      </c>
      <c r="O1010" s="40">
        <v>0.99683999999999995</v>
      </c>
      <c r="P1010" s="41">
        <v>0.9975900000000002</v>
      </c>
      <c r="Q1010" s="80">
        <v>0.99627999999999961</v>
      </c>
      <c r="R1010" s="102">
        <v>0.99744999999999973</v>
      </c>
      <c r="S1010" s="103">
        <v>0.99702000000000002</v>
      </c>
      <c r="T1010" s="81">
        <v>0.99709000000000003</v>
      </c>
      <c r="U1010" s="82">
        <v>0.99815000000000076</v>
      </c>
      <c r="V1010" s="83">
        <v>0.99718000000000018</v>
      </c>
    </row>
    <row r="1011" spans="14:22" x14ac:dyDescent="0.35">
      <c r="N1011" s="40">
        <v>2055.84971</v>
      </c>
      <c r="O1011" s="40">
        <v>0.99649999999999994</v>
      </c>
      <c r="P1011" s="41">
        <v>0.99756</v>
      </c>
      <c r="Q1011" s="80">
        <v>0.99552999999999958</v>
      </c>
      <c r="R1011" s="102">
        <v>0.99643000000000015</v>
      </c>
      <c r="S1011" s="103">
        <v>0.99612999999999996</v>
      </c>
      <c r="T1011" s="81">
        <v>0.99688000000000088</v>
      </c>
      <c r="U1011" s="82">
        <v>0.99723999999999968</v>
      </c>
      <c r="V1011" s="83">
        <v>0.99653999999999954</v>
      </c>
    </row>
    <row r="1012" spans="14:22" x14ac:dyDescent="0.35">
      <c r="N1012" s="40">
        <v>2053.9211399999999</v>
      </c>
      <c r="O1012" s="40">
        <v>0.9962899999999999</v>
      </c>
      <c r="P1012" s="41">
        <v>0.99781999999999993</v>
      </c>
      <c r="Q1012" s="80">
        <v>0.99481000000000019</v>
      </c>
      <c r="R1012" s="102">
        <v>0.99565999999999999</v>
      </c>
      <c r="S1012" s="103">
        <v>0.99537999999999993</v>
      </c>
      <c r="T1012" s="81">
        <v>0.99637000000000064</v>
      </c>
      <c r="U1012" s="82">
        <v>0.9962800000000005</v>
      </c>
      <c r="V1012" s="83">
        <v>0.99588999999999928</v>
      </c>
    </row>
    <row r="1013" spans="14:22" x14ac:dyDescent="0.35">
      <c r="N1013" s="40">
        <v>2051.9925800000001</v>
      </c>
      <c r="O1013" s="40">
        <v>0.99565999999999999</v>
      </c>
      <c r="P1013" s="41">
        <v>0.99777000000000005</v>
      </c>
      <c r="Q1013" s="80">
        <v>0.99429999999999996</v>
      </c>
      <c r="R1013" s="102">
        <v>0.99528000000000016</v>
      </c>
      <c r="S1013" s="103">
        <v>0.99484999999999957</v>
      </c>
      <c r="T1013" s="81">
        <v>0.99588999999999928</v>
      </c>
      <c r="U1013" s="82">
        <v>0.99562000000000062</v>
      </c>
      <c r="V1013" s="83">
        <v>0.99552000000000085</v>
      </c>
    </row>
    <row r="1014" spans="14:22" x14ac:dyDescent="0.35">
      <c r="N1014" s="40">
        <v>2050.0640100000001</v>
      </c>
      <c r="O1014" s="40">
        <v>0.99465000000000003</v>
      </c>
      <c r="P1014" s="41">
        <v>0.99707999999999997</v>
      </c>
      <c r="Q1014" s="80">
        <v>0.99371999999999971</v>
      </c>
      <c r="R1014" s="102">
        <v>0.99460999999999977</v>
      </c>
      <c r="S1014" s="103">
        <v>0.99420000000000019</v>
      </c>
      <c r="T1014" s="81">
        <v>0.99586000000000041</v>
      </c>
      <c r="U1014" s="82">
        <v>0.99529000000000067</v>
      </c>
      <c r="V1014" s="83">
        <v>0.99544000000000032</v>
      </c>
    </row>
    <row r="1015" spans="14:22" x14ac:dyDescent="0.35">
      <c r="N1015" s="40">
        <v>2048.1354500000002</v>
      </c>
      <c r="O1015" s="40">
        <v>0.99394999999999989</v>
      </c>
      <c r="P1015" s="41">
        <v>0.99628000000000005</v>
      </c>
      <c r="Q1015" s="80">
        <v>0.99312999999999985</v>
      </c>
      <c r="R1015" s="102">
        <v>0.99361000000000033</v>
      </c>
      <c r="S1015" s="103">
        <v>0.99359999999999982</v>
      </c>
      <c r="T1015" s="81">
        <v>0.99609000000000059</v>
      </c>
      <c r="U1015" s="82">
        <v>0.99510000000000076</v>
      </c>
      <c r="V1015" s="83">
        <v>0.9953000000000003</v>
      </c>
    </row>
    <row r="1016" spans="14:22" x14ac:dyDescent="0.35">
      <c r="N1016" s="40">
        <v>2046.20688</v>
      </c>
      <c r="O1016" s="40">
        <v>0.99358999999999997</v>
      </c>
      <c r="P1016" s="41">
        <v>0.99563999999999986</v>
      </c>
      <c r="Q1016" s="80">
        <v>0.99256999999999973</v>
      </c>
      <c r="R1016" s="102">
        <v>0.99270999999999976</v>
      </c>
      <c r="S1016" s="103">
        <v>0.99331999999999976</v>
      </c>
      <c r="T1016" s="81">
        <v>0.99601000000000006</v>
      </c>
      <c r="U1016" s="82">
        <v>0.99502999999999986</v>
      </c>
      <c r="V1016" s="83">
        <v>0.99501000000000062</v>
      </c>
    </row>
    <row r="1017" spans="14:22" x14ac:dyDescent="0.35">
      <c r="N1017" s="40">
        <v>2044.2783199999999</v>
      </c>
      <c r="O1017" s="40">
        <v>0.9932399999999999</v>
      </c>
      <c r="P1017" s="41">
        <v>0.99481000000000019</v>
      </c>
      <c r="Q1017" s="80">
        <v>0.99181000000000008</v>
      </c>
      <c r="R1017" s="102">
        <v>0.99204000000000025</v>
      </c>
      <c r="S1017" s="103">
        <v>0.99310999999999972</v>
      </c>
      <c r="T1017" s="81">
        <v>0.99588999999999928</v>
      </c>
      <c r="U1017" s="82">
        <v>0.99526999999999965</v>
      </c>
      <c r="V1017" s="83">
        <v>0.99465000000000003</v>
      </c>
    </row>
    <row r="1018" spans="14:22" x14ac:dyDescent="0.35">
      <c r="N1018" s="40">
        <v>2042.3497600000001</v>
      </c>
      <c r="O1018" s="40">
        <v>0.99263999999999997</v>
      </c>
      <c r="P1018" s="41">
        <v>0.99382999999999999</v>
      </c>
      <c r="Q1018" s="80">
        <v>0.99103999999999992</v>
      </c>
      <c r="R1018" s="102">
        <v>0.9913299999999996</v>
      </c>
      <c r="S1018" s="103">
        <v>0.99268999999999963</v>
      </c>
      <c r="T1018" s="81">
        <v>0.99586000000000041</v>
      </c>
      <c r="U1018" s="82">
        <v>0.99552000000000085</v>
      </c>
      <c r="V1018" s="83">
        <v>0.99408999999999992</v>
      </c>
    </row>
    <row r="1019" spans="14:22" x14ac:dyDescent="0.35">
      <c r="N1019" s="40">
        <v>2040.42119</v>
      </c>
      <c r="O1019" s="40">
        <v>0.99209999999999998</v>
      </c>
      <c r="P1019" s="41">
        <v>0.99357000000000006</v>
      </c>
      <c r="Q1019" s="80">
        <v>0.99061000000000021</v>
      </c>
      <c r="R1019" s="102">
        <v>0.99077000000000037</v>
      </c>
      <c r="S1019" s="103">
        <v>0.99225999999999992</v>
      </c>
      <c r="T1019" s="81">
        <v>0.9953599999999998</v>
      </c>
      <c r="U1019" s="82">
        <v>0.99553000000000047</v>
      </c>
      <c r="V1019" s="83">
        <v>0.9935299999999998</v>
      </c>
    </row>
    <row r="1020" spans="14:22" x14ac:dyDescent="0.35">
      <c r="N1020" s="40">
        <v>2038.49263</v>
      </c>
      <c r="O1020" s="40">
        <v>0.99228000000000005</v>
      </c>
      <c r="P1020" s="41">
        <v>0.99438000000000004</v>
      </c>
      <c r="Q1020" s="80">
        <v>0.99042999999999992</v>
      </c>
      <c r="R1020" s="102">
        <v>0.99087000000000014</v>
      </c>
      <c r="S1020" s="103">
        <v>0.99209000000000014</v>
      </c>
      <c r="T1020" s="81">
        <v>0.9944500000000005</v>
      </c>
      <c r="U1020" s="82">
        <v>0.99546999999999919</v>
      </c>
      <c r="V1020" s="83">
        <v>0.99352000000000018</v>
      </c>
    </row>
    <row r="1021" spans="14:22" x14ac:dyDescent="0.35">
      <c r="N1021" s="40">
        <v>2036.5640599999999</v>
      </c>
      <c r="O1021" s="40">
        <v>0.99303999999999992</v>
      </c>
      <c r="P1021" s="41">
        <v>0.99546000000000001</v>
      </c>
      <c r="Q1021" s="80">
        <v>0.99033000000000015</v>
      </c>
      <c r="R1021" s="102">
        <v>0.9910300000000003</v>
      </c>
      <c r="S1021" s="103">
        <v>0.99195000000000011</v>
      </c>
      <c r="T1021" s="81">
        <v>0.99379000000000062</v>
      </c>
      <c r="U1021" s="82">
        <v>0.9953000000000003</v>
      </c>
      <c r="V1021" s="83">
        <v>0.99377999999999922</v>
      </c>
    </row>
    <row r="1022" spans="14:22" x14ac:dyDescent="0.35">
      <c r="N1022" s="40">
        <v>2034.6355000000001</v>
      </c>
      <c r="O1022" s="40">
        <v>0.99367000000000005</v>
      </c>
      <c r="P1022" s="41">
        <v>0.9958499999999999</v>
      </c>
      <c r="Q1022" s="80">
        <v>0.99012999999999973</v>
      </c>
      <c r="R1022" s="102">
        <v>0.99075000000000024</v>
      </c>
      <c r="S1022" s="103">
        <v>0.99186999999999959</v>
      </c>
      <c r="T1022" s="81">
        <v>0.99366000000000021</v>
      </c>
      <c r="U1022" s="82">
        <v>0.99488999999999983</v>
      </c>
      <c r="V1022" s="83">
        <v>0.99361000000000033</v>
      </c>
    </row>
    <row r="1023" spans="14:22" x14ac:dyDescent="0.35">
      <c r="N1023" s="40">
        <v>2032.7069300000001</v>
      </c>
      <c r="O1023" s="40">
        <v>0.99398000000000009</v>
      </c>
      <c r="P1023" s="41">
        <v>0.99542000000000019</v>
      </c>
      <c r="Q1023" s="80">
        <v>0.98972999999999978</v>
      </c>
      <c r="R1023" s="102">
        <v>0.99061000000000021</v>
      </c>
      <c r="S1023" s="103">
        <v>0.99207999999999963</v>
      </c>
      <c r="T1023" s="81">
        <v>0.99390999999999963</v>
      </c>
      <c r="U1023" s="82">
        <v>0.99440000000000062</v>
      </c>
      <c r="V1023" s="83">
        <v>0.99306999999999945</v>
      </c>
    </row>
    <row r="1024" spans="14:22" x14ac:dyDescent="0.35">
      <c r="N1024" s="40">
        <v>2030.77837</v>
      </c>
      <c r="O1024" s="40">
        <v>0.99424000000000001</v>
      </c>
      <c r="P1024" s="41">
        <v>0.99492000000000003</v>
      </c>
      <c r="Q1024" s="80">
        <v>0.98951999999999973</v>
      </c>
      <c r="R1024" s="102">
        <v>0.99078999999999962</v>
      </c>
      <c r="S1024" s="103">
        <v>0.99234000000000044</v>
      </c>
      <c r="T1024" s="81">
        <v>0.99432000000000009</v>
      </c>
      <c r="U1024" s="82">
        <v>0.9941399999999998</v>
      </c>
      <c r="V1024" s="83">
        <v>0.99282000000000004</v>
      </c>
    </row>
    <row r="1025" spans="14:22" x14ac:dyDescent="0.35">
      <c r="N1025" s="40">
        <v>2028.8498</v>
      </c>
      <c r="O1025" s="40">
        <v>0.99446999999999997</v>
      </c>
      <c r="P1025" s="41">
        <v>0.99494999999999978</v>
      </c>
      <c r="Q1025" s="80">
        <v>0.98989999999999956</v>
      </c>
      <c r="R1025" s="102">
        <v>0.99124000000000034</v>
      </c>
      <c r="S1025" s="103">
        <v>0.99235999999999969</v>
      </c>
      <c r="T1025" s="81">
        <v>0.99478000000000044</v>
      </c>
      <c r="U1025" s="82">
        <v>0.99441000000000024</v>
      </c>
      <c r="V1025" s="83">
        <v>0.9931599999999996</v>
      </c>
    </row>
    <row r="1026" spans="14:22" x14ac:dyDescent="0.35">
      <c r="N1026" s="40">
        <v>2026.9212399999999</v>
      </c>
      <c r="O1026" s="40">
        <v>0.99439999999999995</v>
      </c>
      <c r="P1026" s="41">
        <v>0.99530999999999992</v>
      </c>
      <c r="Q1026" s="80">
        <v>0.99078999999999962</v>
      </c>
      <c r="R1026" s="102">
        <v>0.99216999999999977</v>
      </c>
      <c r="S1026" s="103">
        <v>0.99232000000000031</v>
      </c>
      <c r="T1026" s="81">
        <v>0.99499999999999922</v>
      </c>
      <c r="U1026" s="82">
        <v>0.99515000000000065</v>
      </c>
      <c r="V1026" s="83">
        <v>0.99399999999999977</v>
      </c>
    </row>
    <row r="1027" spans="14:22" x14ac:dyDescent="0.35">
      <c r="N1027" s="40">
        <v>2024.9926800000001</v>
      </c>
      <c r="O1027" s="40">
        <v>0.9944900000000001</v>
      </c>
      <c r="P1027" s="41">
        <v>0.9958800000000001</v>
      </c>
      <c r="Q1027" s="80">
        <v>0.99148999999999976</v>
      </c>
      <c r="R1027" s="102">
        <v>0.9929800000000002</v>
      </c>
      <c r="S1027" s="103">
        <v>0.99263000000000012</v>
      </c>
      <c r="T1027" s="81">
        <v>0.9947499999999998</v>
      </c>
      <c r="U1027" s="82">
        <v>0.99587999999999965</v>
      </c>
      <c r="V1027" s="83">
        <v>0.99493999999999971</v>
      </c>
    </row>
    <row r="1028" spans="14:22" x14ac:dyDescent="0.35">
      <c r="N1028" s="40">
        <v>2023.06411</v>
      </c>
      <c r="O1028" s="40">
        <v>0.9950699999999999</v>
      </c>
      <c r="P1028" s="41">
        <v>0.99644000000000021</v>
      </c>
      <c r="Q1028" s="80">
        <v>0.99141000000000012</v>
      </c>
      <c r="R1028" s="102">
        <v>0.99279000000000028</v>
      </c>
      <c r="S1028" s="103">
        <v>0.99319000000000024</v>
      </c>
      <c r="T1028" s="81">
        <v>0.99428999999999945</v>
      </c>
      <c r="U1028" s="82">
        <v>0.99605999999999995</v>
      </c>
      <c r="V1028" s="83">
        <v>0.99544999999999995</v>
      </c>
    </row>
    <row r="1029" spans="14:22" x14ac:dyDescent="0.35">
      <c r="N1029" s="40">
        <v>2021.13555</v>
      </c>
      <c r="O1029" s="40">
        <v>0.99527999999999994</v>
      </c>
      <c r="P1029" s="41">
        <v>0.99635000000000007</v>
      </c>
      <c r="Q1029" s="80">
        <v>0.9910300000000003</v>
      </c>
      <c r="R1029" s="102">
        <v>0.99228999999999967</v>
      </c>
      <c r="S1029" s="103">
        <v>0.9935900000000002</v>
      </c>
      <c r="T1029" s="81">
        <v>0.99413000000000018</v>
      </c>
      <c r="U1029" s="82">
        <v>0.99582000000000015</v>
      </c>
      <c r="V1029" s="83">
        <v>0.99568999999999974</v>
      </c>
    </row>
    <row r="1030" spans="14:22" x14ac:dyDescent="0.35">
      <c r="N1030" s="40">
        <v>2019.2069799999999</v>
      </c>
      <c r="O1030" s="40">
        <v>0.99448000000000003</v>
      </c>
      <c r="P1030" s="41">
        <v>0.99547000000000008</v>
      </c>
      <c r="Q1030" s="80">
        <v>0.99117999999999995</v>
      </c>
      <c r="R1030" s="102">
        <v>0.99265999999999988</v>
      </c>
      <c r="S1030" s="103">
        <v>0.99406000000000017</v>
      </c>
      <c r="T1030" s="81">
        <v>0.99446999999999974</v>
      </c>
      <c r="U1030" s="82">
        <v>0.99583999999999939</v>
      </c>
      <c r="V1030" s="83">
        <v>0.99609000000000059</v>
      </c>
    </row>
    <row r="1031" spans="14:22" x14ac:dyDescent="0.35">
      <c r="N1031" s="40">
        <v>2017.2784200000001</v>
      </c>
      <c r="O1031" s="40">
        <v>0.99377000000000004</v>
      </c>
      <c r="P1031" s="41">
        <v>0.99493000000000009</v>
      </c>
      <c r="Q1031" s="80">
        <v>0.99195000000000011</v>
      </c>
      <c r="R1031" s="102">
        <v>0.99366000000000021</v>
      </c>
      <c r="S1031" s="103">
        <v>0.99497999999999998</v>
      </c>
      <c r="T1031" s="81">
        <v>0.99516000000000027</v>
      </c>
      <c r="U1031" s="82">
        <v>0.99632000000000076</v>
      </c>
      <c r="V1031" s="83">
        <v>0.99652000000000029</v>
      </c>
    </row>
    <row r="1032" spans="14:22" x14ac:dyDescent="0.35">
      <c r="N1032" s="40">
        <v>2015.3498500000001</v>
      </c>
      <c r="O1032" s="40">
        <v>0.99429999999999996</v>
      </c>
      <c r="P1032" s="41">
        <v>0.99555000000000016</v>
      </c>
      <c r="Q1032" s="80">
        <v>0.9927999999999999</v>
      </c>
      <c r="R1032" s="102">
        <v>0.99443000000000037</v>
      </c>
      <c r="S1032" s="103">
        <v>0.99591999999999992</v>
      </c>
      <c r="T1032" s="81">
        <v>0.99587000000000003</v>
      </c>
      <c r="U1032" s="82">
        <v>0.99690000000000012</v>
      </c>
      <c r="V1032" s="83">
        <v>0.9965799999999998</v>
      </c>
    </row>
    <row r="1033" spans="14:22" x14ac:dyDescent="0.35">
      <c r="N1033" s="40">
        <v>2013.42129</v>
      </c>
      <c r="O1033" s="40">
        <v>0.99534999999999996</v>
      </c>
      <c r="P1033" s="41">
        <v>0.99630000000000019</v>
      </c>
      <c r="Q1033" s="80">
        <v>0.99322999999999961</v>
      </c>
      <c r="R1033" s="102">
        <v>0.99453999999999976</v>
      </c>
      <c r="S1033" s="103">
        <v>0.99617999999999984</v>
      </c>
      <c r="T1033" s="81">
        <v>0.99616999999999933</v>
      </c>
      <c r="U1033" s="82">
        <v>0.99721000000000082</v>
      </c>
      <c r="V1033" s="83">
        <v>0.99615999999999971</v>
      </c>
    </row>
    <row r="1034" spans="14:22" x14ac:dyDescent="0.35">
      <c r="N1034" s="40">
        <v>2011.49272</v>
      </c>
      <c r="O1034" s="40">
        <v>0.99574999999999991</v>
      </c>
      <c r="P1034" s="41">
        <v>0.99641000000000002</v>
      </c>
      <c r="Q1034" s="80">
        <v>0.99354999999999993</v>
      </c>
      <c r="R1034" s="102">
        <v>0.99427999999999983</v>
      </c>
      <c r="S1034" s="103">
        <v>0.99587999999999965</v>
      </c>
      <c r="T1034" s="81">
        <v>0.99619000000000035</v>
      </c>
      <c r="U1034" s="82">
        <v>0.99732000000000021</v>
      </c>
      <c r="V1034" s="83">
        <v>0.99563999999999986</v>
      </c>
    </row>
    <row r="1035" spans="14:22" x14ac:dyDescent="0.35">
      <c r="N1035" s="40">
        <v>2009.5641599999999</v>
      </c>
      <c r="O1035" s="40">
        <v>0.99557999999999991</v>
      </c>
      <c r="P1035" s="41">
        <v>0.99626999999999999</v>
      </c>
      <c r="Q1035" s="80">
        <v>0.99410000000000043</v>
      </c>
      <c r="R1035" s="102">
        <v>0.99439000000000011</v>
      </c>
      <c r="S1035" s="103">
        <v>0.99568000000000012</v>
      </c>
      <c r="T1035" s="81">
        <v>0.99635999999999925</v>
      </c>
      <c r="U1035" s="82">
        <v>0.99745000000000061</v>
      </c>
      <c r="V1035" s="83">
        <v>0.9953000000000003</v>
      </c>
    </row>
    <row r="1036" spans="14:22" x14ac:dyDescent="0.35">
      <c r="N1036" s="40">
        <v>2007.6356000000001</v>
      </c>
      <c r="O1036" s="40">
        <v>0.99557000000000007</v>
      </c>
      <c r="P1036" s="41">
        <v>0.99607000000000001</v>
      </c>
      <c r="Q1036" s="80">
        <v>0.99427000000000021</v>
      </c>
      <c r="R1036" s="102">
        <v>0.99493999999999971</v>
      </c>
      <c r="S1036" s="103">
        <v>0.99589999999999979</v>
      </c>
      <c r="T1036" s="81">
        <v>0.9966399999999993</v>
      </c>
      <c r="U1036" s="82">
        <v>0.99736000000000047</v>
      </c>
      <c r="V1036" s="83">
        <v>0.99513999999999925</v>
      </c>
    </row>
    <row r="1037" spans="14:22" x14ac:dyDescent="0.35">
      <c r="N1037" s="40">
        <v>2005.70703</v>
      </c>
      <c r="O1037" s="40">
        <v>0.99582999999999999</v>
      </c>
      <c r="P1037" s="41">
        <v>0.99589999999999979</v>
      </c>
      <c r="Q1037" s="80">
        <v>0.99369999999999958</v>
      </c>
      <c r="R1037" s="102">
        <v>0.99523000000000028</v>
      </c>
      <c r="S1037" s="103">
        <v>0.99608000000000008</v>
      </c>
      <c r="T1037" s="81">
        <v>0.99667999999999957</v>
      </c>
      <c r="U1037" s="82">
        <v>0.99666000000000032</v>
      </c>
      <c r="V1037" s="83">
        <v>0.99497999999999998</v>
      </c>
    </row>
    <row r="1038" spans="14:22" x14ac:dyDescent="0.35">
      <c r="N1038" s="40">
        <v>2003.77847</v>
      </c>
      <c r="O1038" s="40">
        <v>0.99591999999999992</v>
      </c>
      <c r="P1038" s="41">
        <v>0.99570999999999987</v>
      </c>
      <c r="Q1038" s="80">
        <v>0.9928600000000003</v>
      </c>
      <c r="R1038" s="102">
        <v>0.99497999999999998</v>
      </c>
      <c r="S1038" s="103">
        <v>0.99577999999999989</v>
      </c>
      <c r="T1038" s="81">
        <v>0.99624999999999986</v>
      </c>
      <c r="U1038" s="82">
        <v>0.99577000000000027</v>
      </c>
      <c r="V1038" s="83">
        <v>0.99459000000000053</v>
      </c>
    </row>
    <row r="1039" spans="14:22" x14ac:dyDescent="0.35">
      <c r="N1039" s="40">
        <v>2001.8498999999999</v>
      </c>
      <c r="O1039" s="40">
        <v>0.99578000000000011</v>
      </c>
      <c r="P1039" s="41">
        <v>0.99540000000000006</v>
      </c>
      <c r="Q1039" s="80">
        <v>0.99235999999999969</v>
      </c>
      <c r="R1039" s="102">
        <v>0.99460999999999977</v>
      </c>
      <c r="S1039" s="103">
        <v>0.99530999999999992</v>
      </c>
      <c r="T1039" s="81">
        <v>0.9956700000000005</v>
      </c>
      <c r="U1039" s="82">
        <v>0.99553000000000047</v>
      </c>
      <c r="V1039" s="83">
        <v>0.99447999999999936</v>
      </c>
    </row>
    <row r="1040" spans="14:22" x14ac:dyDescent="0.35">
      <c r="N1040" s="40">
        <v>1999.9213400000001</v>
      </c>
      <c r="O1040" s="40">
        <v>0.99592999999999998</v>
      </c>
      <c r="P1040" s="41">
        <v>0.99560000000000004</v>
      </c>
      <c r="Q1040" s="80">
        <v>0.99253000000000036</v>
      </c>
      <c r="R1040" s="102">
        <v>0.99465999999999966</v>
      </c>
      <c r="S1040" s="103">
        <v>0.99516999999999989</v>
      </c>
      <c r="T1040" s="81">
        <v>0.99508999999999936</v>
      </c>
      <c r="U1040" s="82">
        <v>0.99582000000000015</v>
      </c>
      <c r="V1040" s="83">
        <v>0.99508999999999936</v>
      </c>
    </row>
    <row r="1041" spans="14:22" x14ac:dyDescent="0.35">
      <c r="N1041" s="40">
        <v>1997.9927700000001</v>
      </c>
      <c r="O1041" s="40">
        <v>0.99648000000000003</v>
      </c>
      <c r="P1041" s="41">
        <v>0.99646999999999997</v>
      </c>
      <c r="Q1041" s="80">
        <v>0.99321999999999999</v>
      </c>
      <c r="R1041" s="102">
        <v>0.99533999999999967</v>
      </c>
      <c r="S1041" s="103">
        <v>0.9953599999999998</v>
      </c>
      <c r="T1041" s="81">
        <v>0.99479999999999968</v>
      </c>
      <c r="U1041" s="82">
        <v>0.99644999999999939</v>
      </c>
      <c r="V1041" s="83">
        <v>0.99605999999999995</v>
      </c>
    </row>
    <row r="1042" spans="14:22" x14ac:dyDescent="0.35">
      <c r="N1042" s="40">
        <v>1996.06421</v>
      </c>
      <c r="O1042" s="40">
        <v>0.99693000000000009</v>
      </c>
      <c r="P1042" s="41">
        <v>0.99729000000000001</v>
      </c>
      <c r="Q1042" s="80">
        <v>0.99420000000000019</v>
      </c>
      <c r="R1042" s="102">
        <v>0.99629999999999974</v>
      </c>
      <c r="S1042" s="103">
        <v>0.99577999999999989</v>
      </c>
      <c r="T1042" s="81">
        <v>0.99535000000000018</v>
      </c>
      <c r="U1042" s="82">
        <v>0.9975000000000005</v>
      </c>
      <c r="V1042" s="83">
        <v>0.99690000000000012</v>
      </c>
    </row>
    <row r="1043" spans="14:22" x14ac:dyDescent="0.35">
      <c r="N1043" s="40">
        <v>1994.13564</v>
      </c>
      <c r="O1043" s="40">
        <v>0.99700000000000011</v>
      </c>
      <c r="P1043" s="41">
        <v>0.99763000000000002</v>
      </c>
      <c r="Q1043" s="80">
        <v>0.99537999999999993</v>
      </c>
      <c r="R1043" s="102">
        <v>0.99697000000000013</v>
      </c>
      <c r="S1043" s="103">
        <v>0.99648000000000003</v>
      </c>
      <c r="T1043" s="81">
        <v>0.99629000000000012</v>
      </c>
      <c r="U1043" s="82">
        <v>0.99830000000000041</v>
      </c>
      <c r="V1043" s="83">
        <v>0.99737999999999971</v>
      </c>
    </row>
    <row r="1044" spans="14:22" x14ac:dyDescent="0.35">
      <c r="N1044" s="40">
        <v>1992.2070799999999</v>
      </c>
      <c r="O1044" s="40">
        <v>0.99706000000000006</v>
      </c>
      <c r="P1044" s="41">
        <v>0.99770000000000003</v>
      </c>
      <c r="Q1044" s="80">
        <v>0.99631999999999987</v>
      </c>
      <c r="R1044" s="102">
        <v>0.9973099999999997</v>
      </c>
      <c r="S1044" s="103">
        <v>0.99715000000000042</v>
      </c>
      <c r="T1044" s="81">
        <v>0.99684000000000061</v>
      </c>
      <c r="U1044" s="82">
        <v>0.99835000000000029</v>
      </c>
      <c r="V1044" s="83">
        <v>0.99743999999999922</v>
      </c>
    </row>
    <row r="1045" spans="14:22" x14ac:dyDescent="0.35">
      <c r="N1045" s="40">
        <v>1990.2785200000001</v>
      </c>
      <c r="O1045" s="40">
        <v>0.99662000000000006</v>
      </c>
      <c r="P1045" s="41">
        <v>0.99764000000000008</v>
      </c>
      <c r="Q1045" s="80">
        <v>0.99638000000000027</v>
      </c>
      <c r="R1045" s="102">
        <v>0.9974400000000001</v>
      </c>
      <c r="S1045" s="103">
        <v>0.99723000000000006</v>
      </c>
      <c r="T1045" s="81">
        <v>0.99703000000000053</v>
      </c>
      <c r="U1045" s="82">
        <v>0.99827999999999939</v>
      </c>
      <c r="V1045" s="83">
        <v>0.99747999999999948</v>
      </c>
    </row>
    <row r="1046" spans="14:22" x14ac:dyDescent="0.35">
      <c r="N1046" s="40">
        <v>1988.34995</v>
      </c>
      <c r="O1046" s="40">
        <v>0.99608000000000008</v>
      </c>
      <c r="P1046" s="41">
        <v>0.99748999999999999</v>
      </c>
      <c r="Q1046" s="80">
        <v>0.99603000000000019</v>
      </c>
      <c r="R1046" s="102">
        <v>0.99751999999999974</v>
      </c>
      <c r="S1046" s="103">
        <v>0.99727999999999994</v>
      </c>
      <c r="T1046" s="81">
        <v>0.99693000000000076</v>
      </c>
      <c r="U1046" s="82">
        <v>0.99820000000000064</v>
      </c>
      <c r="V1046" s="83">
        <v>0.99751999999999974</v>
      </c>
    </row>
    <row r="1047" spans="14:22" x14ac:dyDescent="0.35">
      <c r="N1047" s="40">
        <v>1986.42139</v>
      </c>
      <c r="O1047" s="40">
        <v>0.99537000000000009</v>
      </c>
      <c r="P1047" s="41">
        <v>0.99676000000000009</v>
      </c>
      <c r="Q1047" s="80">
        <v>0.99525000000000041</v>
      </c>
      <c r="R1047" s="102">
        <v>0.99727000000000032</v>
      </c>
      <c r="S1047" s="103">
        <v>0.99722000000000044</v>
      </c>
      <c r="T1047" s="81">
        <v>0.99658999999999942</v>
      </c>
      <c r="U1047" s="82">
        <v>0.99788000000000032</v>
      </c>
      <c r="V1047" s="83">
        <v>0.99746999999999986</v>
      </c>
    </row>
    <row r="1048" spans="14:22" x14ac:dyDescent="0.35">
      <c r="N1048" s="40">
        <v>1984.4928199999999</v>
      </c>
      <c r="O1048" s="40">
        <v>0.99395999999999995</v>
      </c>
      <c r="P1048" s="41">
        <v>0.99521000000000015</v>
      </c>
      <c r="Q1048" s="80">
        <v>0.99418999999999969</v>
      </c>
      <c r="R1048" s="102">
        <v>0.99615999999999971</v>
      </c>
      <c r="S1048" s="103">
        <v>0.99648999999999965</v>
      </c>
      <c r="T1048" s="81">
        <v>0.99582000000000015</v>
      </c>
      <c r="U1048" s="82">
        <v>0.99691999999999936</v>
      </c>
      <c r="V1048" s="83">
        <v>0.99657000000000018</v>
      </c>
    </row>
    <row r="1049" spans="14:22" x14ac:dyDescent="0.35">
      <c r="N1049" s="40">
        <v>1982.5642600000001</v>
      </c>
      <c r="O1049" s="40">
        <v>0.99228999999999989</v>
      </c>
      <c r="P1049" s="41">
        <v>0.99346999999999985</v>
      </c>
      <c r="Q1049" s="80">
        <v>0.99289000000000005</v>
      </c>
      <c r="R1049" s="102">
        <v>0.99446000000000012</v>
      </c>
      <c r="S1049" s="103">
        <v>0.99514000000000014</v>
      </c>
      <c r="T1049" s="81">
        <v>0.99441000000000024</v>
      </c>
      <c r="U1049" s="82">
        <v>0.99555999999999933</v>
      </c>
      <c r="V1049" s="83">
        <v>0.99488999999999983</v>
      </c>
    </row>
    <row r="1050" spans="14:22" x14ac:dyDescent="0.35">
      <c r="N1050" s="40">
        <v>1980.6356900000001</v>
      </c>
      <c r="O1050" s="40">
        <v>0.99096999999999991</v>
      </c>
      <c r="P1050" s="41">
        <v>0.99204999999999988</v>
      </c>
      <c r="Q1050" s="80">
        <v>0.99160999999999966</v>
      </c>
      <c r="R1050" s="102">
        <v>0.9928600000000003</v>
      </c>
      <c r="S1050" s="103">
        <v>0.99383999999999961</v>
      </c>
      <c r="T1050" s="81">
        <v>0.99302999999999919</v>
      </c>
      <c r="U1050" s="82">
        <v>0.99454000000000065</v>
      </c>
      <c r="V1050" s="83">
        <v>0.99342000000000041</v>
      </c>
    </row>
    <row r="1051" spans="14:22" x14ac:dyDescent="0.35">
      <c r="N1051" s="40">
        <v>1978.70713</v>
      </c>
      <c r="O1051" s="40">
        <v>0.99015999999999993</v>
      </c>
      <c r="P1051" s="41">
        <v>0.99103999999999992</v>
      </c>
      <c r="Q1051" s="80">
        <v>0.99059000000000008</v>
      </c>
      <c r="R1051" s="102">
        <v>0.9915200000000004</v>
      </c>
      <c r="S1051" s="103">
        <v>0.99268000000000001</v>
      </c>
      <c r="T1051" s="81">
        <v>0.99253999999999998</v>
      </c>
      <c r="U1051" s="82">
        <v>0.99426000000000059</v>
      </c>
      <c r="V1051" s="83">
        <v>0.9926200000000005</v>
      </c>
    </row>
    <row r="1052" spans="14:22" x14ac:dyDescent="0.35">
      <c r="N1052" s="40">
        <v>1976.77856</v>
      </c>
      <c r="O1052" s="40">
        <v>0.98995999999999995</v>
      </c>
      <c r="P1052" s="41">
        <v>0.99083999999999994</v>
      </c>
      <c r="Q1052" s="80">
        <v>0.9894999999999996</v>
      </c>
      <c r="R1052" s="102">
        <v>0.99012000000000011</v>
      </c>
      <c r="S1052" s="103">
        <v>0.99157999999999991</v>
      </c>
      <c r="T1052" s="81">
        <v>0.99244000000000021</v>
      </c>
      <c r="U1052" s="82">
        <v>0.99430000000000085</v>
      </c>
      <c r="V1052" s="83">
        <v>0.99207000000000001</v>
      </c>
    </row>
    <row r="1053" spans="14:22" x14ac:dyDescent="0.35">
      <c r="N1053" s="40">
        <v>1974.85</v>
      </c>
      <c r="O1053" s="40">
        <v>0.99011999999999989</v>
      </c>
      <c r="P1053" s="41">
        <v>0.99113000000000007</v>
      </c>
      <c r="Q1053" s="80">
        <v>0.98820999999999959</v>
      </c>
      <c r="R1053" s="102">
        <v>0.98904000000000014</v>
      </c>
      <c r="S1053" s="103">
        <v>0.99089000000000027</v>
      </c>
      <c r="T1053" s="81">
        <v>0.99211000000000027</v>
      </c>
      <c r="U1053" s="82">
        <v>0.9943799999999996</v>
      </c>
      <c r="V1053" s="83">
        <v>0.99160999999999966</v>
      </c>
    </row>
    <row r="1054" spans="14:22" x14ac:dyDescent="0.35">
      <c r="N1054" s="40">
        <v>1972.9214400000001</v>
      </c>
      <c r="O1054" s="40">
        <v>0.99045000000000005</v>
      </c>
      <c r="P1054" s="41">
        <v>0.99115999999999982</v>
      </c>
      <c r="Q1054" s="80">
        <v>0.98768000000000011</v>
      </c>
      <c r="R1054" s="102">
        <v>0.98918999999999979</v>
      </c>
      <c r="S1054" s="103">
        <v>0.99087999999999976</v>
      </c>
      <c r="T1054" s="81">
        <v>0.99212999999999951</v>
      </c>
      <c r="U1054" s="82">
        <v>0.9950600000000005</v>
      </c>
      <c r="V1054" s="83">
        <v>0.99200000000000088</v>
      </c>
    </row>
    <row r="1055" spans="14:22" x14ac:dyDescent="0.35">
      <c r="N1055" s="40">
        <v>1970.99287</v>
      </c>
      <c r="O1055" s="40">
        <v>0.99087999999999998</v>
      </c>
      <c r="P1055" s="41">
        <v>0.99096999999999991</v>
      </c>
      <c r="Q1055" s="80">
        <v>0.98829000000000011</v>
      </c>
      <c r="R1055" s="102">
        <v>0.99024000000000001</v>
      </c>
      <c r="S1055" s="103">
        <v>0.99125999999999959</v>
      </c>
      <c r="T1055" s="81">
        <v>0.99272000000000027</v>
      </c>
      <c r="U1055" s="82">
        <v>0.99605999999999995</v>
      </c>
      <c r="V1055" s="83">
        <v>0.99316999999999922</v>
      </c>
    </row>
    <row r="1056" spans="14:22" x14ac:dyDescent="0.35">
      <c r="N1056" s="40">
        <v>1969.06431</v>
      </c>
      <c r="O1056" s="40">
        <v>0.99113999999999991</v>
      </c>
      <c r="P1056" s="41">
        <v>0.99095999999999984</v>
      </c>
      <c r="Q1056" s="80">
        <v>0.98932999999999982</v>
      </c>
      <c r="R1056" s="102">
        <v>0.9910899999999998</v>
      </c>
      <c r="S1056" s="103">
        <v>0.99167000000000005</v>
      </c>
      <c r="T1056" s="81">
        <v>0.99327000000000076</v>
      </c>
      <c r="U1056" s="82">
        <v>0.99639999999999951</v>
      </c>
      <c r="V1056" s="83">
        <v>0.99409999999999954</v>
      </c>
    </row>
    <row r="1057" spans="14:22" x14ac:dyDescent="0.35">
      <c r="N1057" s="40">
        <v>1967.1357399999999</v>
      </c>
      <c r="O1057" s="40">
        <v>0.99110000000000009</v>
      </c>
      <c r="P1057" s="41">
        <v>0.99138999999999999</v>
      </c>
      <c r="Q1057" s="80">
        <v>0.99023000000000039</v>
      </c>
      <c r="R1057" s="102">
        <v>0.99141999999999975</v>
      </c>
      <c r="S1057" s="103">
        <v>0.99209999999999976</v>
      </c>
      <c r="T1057" s="81">
        <v>0.99346000000000068</v>
      </c>
      <c r="U1057" s="82">
        <v>0.99593999999999916</v>
      </c>
      <c r="V1057" s="83">
        <v>0.99438999999999922</v>
      </c>
    </row>
    <row r="1058" spans="14:22" x14ac:dyDescent="0.35">
      <c r="N1058" s="40">
        <v>1965.2071800000001</v>
      </c>
      <c r="O1058" s="40">
        <v>0.9907999999999999</v>
      </c>
      <c r="P1058" s="41">
        <v>0.99204999999999988</v>
      </c>
      <c r="Q1058" s="80">
        <v>0.99068999999999985</v>
      </c>
      <c r="R1058" s="102">
        <v>0.99159000000000042</v>
      </c>
      <c r="S1058" s="103">
        <v>0.99228000000000005</v>
      </c>
      <c r="T1058" s="81">
        <v>0.99324000000000012</v>
      </c>
      <c r="U1058" s="82">
        <v>0.99530999999999992</v>
      </c>
      <c r="V1058" s="83">
        <v>0.99447999999999936</v>
      </c>
    </row>
    <row r="1059" spans="14:22" x14ac:dyDescent="0.35">
      <c r="N1059" s="40">
        <v>1963.2786100000001</v>
      </c>
      <c r="O1059" s="40">
        <v>0.99062000000000006</v>
      </c>
      <c r="P1059" s="41">
        <v>0.99242000000000008</v>
      </c>
      <c r="Q1059" s="80">
        <v>0.99063000000000034</v>
      </c>
      <c r="R1059" s="102">
        <v>0.9916999999999998</v>
      </c>
      <c r="S1059" s="103">
        <v>0.99206000000000039</v>
      </c>
      <c r="T1059" s="81">
        <v>0.99268000000000001</v>
      </c>
      <c r="U1059" s="82">
        <v>0.9949899999999996</v>
      </c>
      <c r="V1059" s="83">
        <v>0.99451000000000001</v>
      </c>
    </row>
    <row r="1060" spans="14:22" x14ac:dyDescent="0.35">
      <c r="N1060" s="40">
        <v>1961.35005</v>
      </c>
      <c r="O1060" s="40">
        <v>0.99070999999999998</v>
      </c>
      <c r="P1060" s="41">
        <v>0.99246999999999996</v>
      </c>
      <c r="Q1060" s="80">
        <v>0.99040999999999979</v>
      </c>
      <c r="R1060" s="102">
        <v>0.99146000000000001</v>
      </c>
      <c r="S1060" s="103">
        <v>0.99176999999999982</v>
      </c>
      <c r="T1060" s="81">
        <v>0.9923099999999998</v>
      </c>
      <c r="U1060" s="82">
        <v>0.99489999999999945</v>
      </c>
      <c r="V1060" s="83">
        <v>0.99409999999999954</v>
      </c>
    </row>
    <row r="1061" spans="14:22" x14ac:dyDescent="0.35">
      <c r="N1061" s="40">
        <v>1959.42148</v>
      </c>
      <c r="O1061" s="40">
        <v>0.99058000000000002</v>
      </c>
      <c r="P1061" s="41">
        <v>0.99229000000000012</v>
      </c>
      <c r="Q1061" s="80">
        <v>0.99035999999999991</v>
      </c>
      <c r="R1061" s="102">
        <v>0.99099000000000004</v>
      </c>
      <c r="S1061" s="103">
        <v>0.99138000000000037</v>
      </c>
      <c r="T1061" s="81">
        <v>0.99253000000000036</v>
      </c>
      <c r="U1061" s="82">
        <v>0.99457999999999913</v>
      </c>
      <c r="V1061" s="83">
        <v>0.99351000000000056</v>
      </c>
    </row>
    <row r="1062" spans="14:22" x14ac:dyDescent="0.35">
      <c r="N1062" s="40">
        <v>1957.4929199999999</v>
      </c>
      <c r="O1062" s="40">
        <v>0.99008999999999991</v>
      </c>
      <c r="P1062" s="41">
        <v>0.99185999999999996</v>
      </c>
      <c r="Q1062" s="80">
        <v>0.99005999999999972</v>
      </c>
      <c r="R1062" s="102">
        <v>0.99068000000000023</v>
      </c>
      <c r="S1062" s="103">
        <v>0.9906600000000001</v>
      </c>
      <c r="T1062" s="81">
        <v>0.99269999999999925</v>
      </c>
      <c r="U1062" s="82">
        <v>0.99398000000000053</v>
      </c>
      <c r="V1062" s="83">
        <v>0.99332000000000065</v>
      </c>
    </row>
    <row r="1063" spans="14:22" x14ac:dyDescent="0.35">
      <c r="N1063" s="40">
        <v>1955.5643600000001</v>
      </c>
      <c r="O1063" s="40">
        <v>0.98980000000000001</v>
      </c>
      <c r="P1063" s="41">
        <v>0.99156999999999984</v>
      </c>
      <c r="Q1063" s="80">
        <v>0.98911999999999978</v>
      </c>
      <c r="R1063" s="102">
        <v>0.99028000000000027</v>
      </c>
      <c r="S1063" s="103">
        <v>0.9898100000000003</v>
      </c>
      <c r="T1063" s="81">
        <v>0.99231999999999942</v>
      </c>
      <c r="U1063" s="82">
        <v>0.99330999999999925</v>
      </c>
      <c r="V1063" s="83">
        <v>0.99300999999999995</v>
      </c>
    </row>
    <row r="1064" spans="14:22" x14ac:dyDescent="0.35">
      <c r="N1064" s="40">
        <v>1953.63579</v>
      </c>
      <c r="O1064" s="40">
        <v>0.99</v>
      </c>
      <c r="P1064" s="41">
        <v>0.99175000000000013</v>
      </c>
      <c r="Q1064" s="80">
        <v>0.98824999999999985</v>
      </c>
      <c r="R1064" s="102">
        <v>0.98970000000000002</v>
      </c>
      <c r="S1064" s="103">
        <v>0.98927999999999994</v>
      </c>
      <c r="T1064" s="81">
        <v>0.99147999999999925</v>
      </c>
      <c r="U1064" s="82">
        <v>0.99269999999999925</v>
      </c>
      <c r="V1064" s="83">
        <v>0.99189999999999934</v>
      </c>
    </row>
    <row r="1065" spans="14:22" x14ac:dyDescent="0.35">
      <c r="N1065" s="40">
        <v>1951.70723</v>
      </c>
      <c r="O1065" s="40">
        <v>0.99049000000000009</v>
      </c>
      <c r="P1065" s="41">
        <v>0.99223000000000017</v>
      </c>
      <c r="Q1065" s="80">
        <v>0.98826999999999998</v>
      </c>
      <c r="R1065" s="102">
        <v>0.98944999999999972</v>
      </c>
      <c r="S1065" s="103">
        <v>0.98935999999999957</v>
      </c>
      <c r="T1065" s="81">
        <v>0.99048999999999943</v>
      </c>
      <c r="U1065" s="82">
        <v>0.99241999999999919</v>
      </c>
      <c r="V1065" s="83">
        <v>0.99076999999999948</v>
      </c>
    </row>
    <row r="1066" spans="14:22" x14ac:dyDescent="0.35">
      <c r="N1066" s="40">
        <v>1949.7786599999999</v>
      </c>
      <c r="O1066" s="40">
        <v>0.99069999999999991</v>
      </c>
      <c r="P1066" s="41">
        <v>0.99259999999999993</v>
      </c>
      <c r="Q1066" s="80">
        <v>0.98878000000000021</v>
      </c>
      <c r="R1066" s="102">
        <v>0.98970000000000002</v>
      </c>
      <c r="S1066" s="103">
        <v>0.98981999999999992</v>
      </c>
      <c r="T1066" s="81">
        <v>0.98986999999999981</v>
      </c>
      <c r="U1066" s="82">
        <v>0.99255999999999922</v>
      </c>
      <c r="V1066" s="83">
        <v>0.99052000000000007</v>
      </c>
    </row>
    <row r="1067" spans="14:22" x14ac:dyDescent="0.35">
      <c r="N1067" s="40">
        <v>1947.8501000000001</v>
      </c>
      <c r="O1067" s="40">
        <v>0.99051</v>
      </c>
      <c r="P1067" s="41">
        <v>0.99263000000000012</v>
      </c>
      <c r="Q1067" s="80">
        <v>0.98922000000000043</v>
      </c>
      <c r="R1067" s="102">
        <v>0.98998000000000008</v>
      </c>
      <c r="S1067" s="103">
        <v>0.99026000000000014</v>
      </c>
      <c r="T1067" s="81">
        <v>0.98977000000000004</v>
      </c>
      <c r="U1067" s="82">
        <v>0.99272999999999989</v>
      </c>
      <c r="V1067" s="83">
        <v>0.99075999999999986</v>
      </c>
    </row>
    <row r="1068" spans="14:22" x14ac:dyDescent="0.35">
      <c r="N1068" s="40">
        <v>1945.9215300000001</v>
      </c>
      <c r="O1068" s="40">
        <v>0.99031000000000002</v>
      </c>
      <c r="P1068" s="41">
        <v>0.99229000000000012</v>
      </c>
      <c r="Q1068" s="80">
        <v>0.98953000000000024</v>
      </c>
      <c r="R1068" s="102">
        <v>0.99012000000000011</v>
      </c>
      <c r="S1068" s="103">
        <v>0.99070999999999998</v>
      </c>
      <c r="T1068" s="81">
        <v>0.99001999999999946</v>
      </c>
      <c r="U1068" s="82">
        <v>0.99272999999999989</v>
      </c>
      <c r="V1068" s="83">
        <v>0.99091999999999913</v>
      </c>
    </row>
    <row r="1069" spans="14:22" x14ac:dyDescent="0.35">
      <c r="N1069" s="40">
        <v>1943.99297</v>
      </c>
      <c r="O1069" s="40">
        <v>0.9902200000000001</v>
      </c>
      <c r="P1069" s="41">
        <v>0.99174000000000007</v>
      </c>
      <c r="Q1069" s="80">
        <v>0.98967999999999989</v>
      </c>
      <c r="R1069" s="102">
        <v>0.99033999999999978</v>
      </c>
      <c r="S1069" s="103">
        <v>0.99124999999999996</v>
      </c>
      <c r="T1069" s="81">
        <v>0.99047999999999981</v>
      </c>
      <c r="U1069" s="82">
        <v>0.99263000000000012</v>
      </c>
      <c r="V1069" s="83">
        <v>0.99122000000000021</v>
      </c>
    </row>
    <row r="1070" spans="14:22" x14ac:dyDescent="0.35">
      <c r="N1070" s="40">
        <v>1942.0644</v>
      </c>
      <c r="O1070" s="40">
        <v>0.99058000000000002</v>
      </c>
      <c r="P1070" s="41">
        <v>0.99192999999999998</v>
      </c>
      <c r="Q1070" s="80">
        <v>0.98986000000000018</v>
      </c>
      <c r="R1070" s="102">
        <v>0.99099000000000004</v>
      </c>
      <c r="S1070" s="103">
        <v>0.99172999999999956</v>
      </c>
      <c r="T1070" s="81">
        <v>0.99091999999999913</v>
      </c>
      <c r="U1070" s="82">
        <v>0.99264999999999937</v>
      </c>
      <c r="V1070" s="83">
        <v>0.99188999999999972</v>
      </c>
    </row>
    <row r="1071" spans="14:22" x14ac:dyDescent="0.35">
      <c r="N1071" s="40">
        <v>1940.1358399999999</v>
      </c>
      <c r="O1071" s="40">
        <v>0.99130000000000007</v>
      </c>
      <c r="P1071" s="41">
        <v>0.99292999999999987</v>
      </c>
      <c r="Q1071" s="80">
        <v>0.99038999999999966</v>
      </c>
      <c r="R1071" s="102">
        <v>0.99204000000000025</v>
      </c>
      <c r="S1071" s="103">
        <v>0.99200999999999961</v>
      </c>
      <c r="T1071" s="81">
        <v>0.99127999999999972</v>
      </c>
      <c r="U1071" s="82">
        <v>0.99306999999999945</v>
      </c>
      <c r="V1071" s="83">
        <v>0.99261000000000088</v>
      </c>
    </row>
    <row r="1072" spans="14:22" x14ac:dyDescent="0.35">
      <c r="N1072" s="40">
        <v>1938.2072800000001</v>
      </c>
      <c r="O1072" s="40">
        <v>0.99163000000000001</v>
      </c>
      <c r="P1072" s="41">
        <v>0.99353999999999987</v>
      </c>
      <c r="Q1072" s="80">
        <v>0.99125999999999959</v>
      </c>
      <c r="R1072" s="102">
        <v>0.99295000000000044</v>
      </c>
      <c r="S1072" s="103">
        <v>0.99228000000000005</v>
      </c>
      <c r="T1072" s="81">
        <v>0.99172000000000082</v>
      </c>
      <c r="U1072" s="82">
        <v>0.99385000000000012</v>
      </c>
      <c r="V1072" s="83">
        <v>0.99311999999999934</v>
      </c>
    </row>
    <row r="1073" spans="14:22" x14ac:dyDescent="0.35">
      <c r="N1073" s="40">
        <v>1936.27871</v>
      </c>
      <c r="O1073" s="40">
        <v>0.99198000000000008</v>
      </c>
      <c r="P1073" s="41">
        <v>0.99371000000000009</v>
      </c>
      <c r="Q1073" s="80">
        <v>0.99218000000000028</v>
      </c>
      <c r="R1073" s="102">
        <v>0.99343000000000004</v>
      </c>
      <c r="S1073" s="103">
        <v>0.99258999999999986</v>
      </c>
      <c r="T1073" s="81">
        <v>0.99231999999999942</v>
      </c>
      <c r="U1073" s="82">
        <v>0.99432999999999971</v>
      </c>
      <c r="V1073" s="83">
        <v>0.99332000000000065</v>
      </c>
    </row>
    <row r="1074" spans="14:22" x14ac:dyDescent="0.35">
      <c r="N1074" s="40">
        <v>1934.35015</v>
      </c>
      <c r="O1074" s="40">
        <v>0.99290999999999996</v>
      </c>
      <c r="P1074" s="41">
        <v>0.99398000000000009</v>
      </c>
      <c r="Q1074" s="80">
        <v>0.99277000000000015</v>
      </c>
      <c r="R1074" s="102">
        <v>0.9935900000000002</v>
      </c>
      <c r="S1074" s="103">
        <v>0.99289000000000005</v>
      </c>
      <c r="T1074" s="81">
        <v>0.99305999999999983</v>
      </c>
      <c r="U1074" s="82">
        <v>0.99431000000000047</v>
      </c>
      <c r="V1074" s="83">
        <v>0.99329000000000001</v>
      </c>
    </row>
    <row r="1075" spans="14:22" x14ac:dyDescent="0.35">
      <c r="N1075" s="40">
        <v>1932.4215799999999</v>
      </c>
      <c r="O1075" s="40">
        <v>0.99378000000000011</v>
      </c>
      <c r="P1075" s="41">
        <v>0.99433000000000016</v>
      </c>
      <c r="Q1075" s="80">
        <v>0.99317000000000011</v>
      </c>
      <c r="R1075" s="102">
        <v>0.99383999999999961</v>
      </c>
      <c r="S1075" s="103">
        <v>0.99347999999999992</v>
      </c>
      <c r="T1075" s="81">
        <v>0.99385000000000012</v>
      </c>
      <c r="U1075" s="82">
        <v>0.99447999999999936</v>
      </c>
      <c r="V1075" s="83">
        <v>0.99349999999999916</v>
      </c>
    </row>
    <row r="1076" spans="14:22" x14ac:dyDescent="0.35">
      <c r="N1076" s="40">
        <v>1930.4930199999999</v>
      </c>
      <c r="O1076" s="40">
        <v>0.99434</v>
      </c>
      <c r="P1076" s="41">
        <v>0.99481000000000019</v>
      </c>
      <c r="Q1076" s="80">
        <v>0.99368999999999996</v>
      </c>
      <c r="R1076" s="102">
        <v>0.99455999999999989</v>
      </c>
      <c r="S1076" s="103">
        <v>0.99439999999999973</v>
      </c>
      <c r="T1076" s="81">
        <v>0.99460999999999977</v>
      </c>
      <c r="U1076" s="82">
        <v>0.99515000000000065</v>
      </c>
      <c r="V1076" s="83">
        <v>0.99412000000000056</v>
      </c>
    </row>
    <row r="1077" spans="14:22" x14ac:dyDescent="0.35">
      <c r="N1077" s="40">
        <v>1928.5644500000001</v>
      </c>
      <c r="O1077" s="40">
        <v>0.99503000000000008</v>
      </c>
      <c r="P1077" s="41">
        <v>0.99563999999999986</v>
      </c>
      <c r="Q1077" s="80">
        <v>0.99406999999999979</v>
      </c>
      <c r="R1077" s="102">
        <v>0.99535000000000018</v>
      </c>
      <c r="S1077" s="103">
        <v>0.9951800000000004</v>
      </c>
      <c r="T1077" s="81">
        <v>0.99531999999999954</v>
      </c>
      <c r="U1077" s="82">
        <v>0.99590000000000067</v>
      </c>
      <c r="V1077" s="83">
        <v>0.9948200000000007</v>
      </c>
    </row>
    <row r="1078" spans="14:22" x14ac:dyDescent="0.35">
      <c r="N1078" s="40">
        <v>1926.63589</v>
      </c>
      <c r="O1078" s="40">
        <v>0.99563000000000001</v>
      </c>
      <c r="P1078" s="41">
        <v>0.99617999999999984</v>
      </c>
      <c r="Q1078" s="80">
        <v>0.99417000000000044</v>
      </c>
      <c r="R1078" s="102">
        <v>0.99563999999999986</v>
      </c>
      <c r="S1078" s="103">
        <v>0.99549999999999983</v>
      </c>
      <c r="T1078" s="81">
        <v>0.99576000000000064</v>
      </c>
      <c r="U1078" s="82">
        <v>0.99634999999999962</v>
      </c>
      <c r="V1078" s="83">
        <v>0.99535000000000018</v>
      </c>
    </row>
    <row r="1079" spans="14:22" x14ac:dyDescent="0.35">
      <c r="N1079" s="40">
        <v>1924.70732</v>
      </c>
      <c r="O1079" s="40">
        <v>0.99557999999999991</v>
      </c>
      <c r="P1079" s="41">
        <v>0.99563999999999986</v>
      </c>
      <c r="Q1079" s="80">
        <v>0.99434999999999985</v>
      </c>
      <c r="R1079" s="102">
        <v>0.99565999999999999</v>
      </c>
      <c r="S1079" s="103">
        <v>0.99549999999999983</v>
      </c>
      <c r="T1079" s="81">
        <v>0.99578999999999951</v>
      </c>
      <c r="U1079" s="82">
        <v>0.99652000000000029</v>
      </c>
      <c r="V1079" s="83">
        <v>0.99571000000000076</v>
      </c>
    </row>
    <row r="1080" spans="14:22" x14ac:dyDescent="0.35">
      <c r="N1080" s="40">
        <v>1922.7787599999999</v>
      </c>
      <c r="O1080" s="40">
        <v>0.99519000000000002</v>
      </c>
      <c r="P1080" s="41">
        <v>0.99502999999999986</v>
      </c>
      <c r="Q1080" s="80">
        <v>0.9946900000000003</v>
      </c>
      <c r="R1080" s="102">
        <v>0.99568999999999974</v>
      </c>
      <c r="S1080" s="103">
        <v>0.99544000000000032</v>
      </c>
      <c r="T1080" s="81">
        <v>0.99583999999999939</v>
      </c>
      <c r="U1080" s="82">
        <v>0.99667999999999957</v>
      </c>
      <c r="V1080" s="83">
        <v>0.99600000000000044</v>
      </c>
    </row>
    <row r="1081" spans="14:22" x14ac:dyDescent="0.35">
      <c r="N1081" s="40">
        <v>1920.8502000000001</v>
      </c>
      <c r="O1081" s="40">
        <v>0.99496000000000007</v>
      </c>
      <c r="P1081" s="41">
        <v>0.99504999999999999</v>
      </c>
      <c r="Q1081" s="80">
        <v>0.99490999999999996</v>
      </c>
      <c r="R1081" s="102">
        <v>0.99586000000000041</v>
      </c>
      <c r="S1081" s="103">
        <v>0.99554000000000009</v>
      </c>
      <c r="T1081" s="81">
        <v>0.99615999999999971</v>
      </c>
      <c r="U1081" s="82">
        <v>0.99717000000000056</v>
      </c>
      <c r="V1081" s="83">
        <v>0.99642000000000053</v>
      </c>
    </row>
    <row r="1082" spans="14:22" x14ac:dyDescent="0.35">
      <c r="N1082" s="40">
        <v>1918.9216300000001</v>
      </c>
      <c r="O1082" s="40">
        <v>0.99496999999999991</v>
      </c>
      <c r="P1082" s="41">
        <v>0.99499000000000004</v>
      </c>
      <c r="Q1082" s="80">
        <v>0.99497000000000035</v>
      </c>
      <c r="R1082" s="102">
        <v>0.99629000000000012</v>
      </c>
      <c r="S1082" s="103">
        <v>0.99584000000000028</v>
      </c>
      <c r="T1082" s="81">
        <v>0.99634</v>
      </c>
      <c r="U1082" s="82">
        <v>0.99775999999999954</v>
      </c>
      <c r="V1082" s="83">
        <v>0.99693000000000076</v>
      </c>
    </row>
    <row r="1083" spans="14:22" x14ac:dyDescent="0.35">
      <c r="N1083" s="40">
        <v>1916.99307</v>
      </c>
      <c r="O1083" s="40">
        <v>0.99557000000000007</v>
      </c>
      <c r="P1083" s="41">
        <v>0.99554000000000009</v>
      </c>
      <c r="Q1083" s="80">
        <v>0.9949899999999996</v>
      </c>
      <c r="R1083" s="102">
        <v>0.99662000000000006</v>
      </c>
      <c r="S1083" s="103">
        <v>0.99603000000000019</v>
      </c>
      <c r="T1083" s="81">
        <v>0.99615000000000009</v>
      </c>
      <c r="U1083" s="82">
        <v>0.99784000000000006</v>
      </c>
      <c r="V1083" s="83">
        <v>0.99707000000000079</v>
      </c>
    </row>
    <row r="1084" spans="14:22" x14ac:dyDescent="0.35">
      <c r="N1084" s="40">
        <v>1915.0645</v>
      </c>
      <c r="O1084" s="40">
        <v>0.99656999999999996</v>
      </c>
      <c r="P1084" s="41">
        <v>0.99697000000000013</v>
      </c>
      <c r="Q1084" s="80">
        <v>0.99502999999999986</v>
      </c>
      <c r="R1084" s="102">
        <v>0.99657000000000018</v>
      </c>
      <c r="S1084" s="103">
        <v>0.99603000000000019</v>
      </c>
      <c r="T1084" s="81">
        <v>0.99593999999999916</v>
      </c>
      <c r="U1084" s="82">
        <v>0.99747999999999948</v>
      </c>
      <c r="V1084" s="83">
        <v>0.99684000000000061</v>
      </c>
    </row>
    <row r="1085" spans="14:22" x14ac:dyDescent="0.35">
      <c r="N1085" s="40">
        <v>1913.1359399999999</v>
      </c>
      <c r="O1085" s="40">
        <v>0.99706000000000006</v>
      </c>
      <c r="P1085" s="41">
        <v>0.99759999999999982</v>
      </c>
      <c r="Q1085" s="80">
        <v>0.99537000000000031</v>
      </c>
      <c r="R1085" s="102">
        <v>0.99662999999999968</v>
      </c>
      <c r="S1085" s="103">
        <v>0.99634</v>
      </c>
      <c r="T1085" s="81">
        <v>0.99613000000000085</v>
      </c>
      <c r="U1085" s="82">
        <v>0.99729999999999919</v>
      </c>
      <c r="V1085" s="83">
        <v>0.99688000000000088</v>
      </c>
    </row>
    <row r="1086" spans="14:22" x14ac:dyDescent="0.35">
      <c r="N1086" s="40">
        <v>1911.2073700000001</v>
      </c>
      <c r="O1086" s="40">
        <v>0.99682000000000004</v>
      </c>
      <c r="P1086" s="41">
        <v>0.99690000000000012</v>
      </c>
      <c r="Q1086" s="80">
        <v>0.99593000000000043</v>
      </c>
      <c r="R1086" s="102">
        <v>0.9970699999999999</v>
      </c>
      <c r="S1086" s="103">
        <v>0.99692000000000025</v>
      </c>
      <c r="T1086" s="81">
        <v>0.99666000000000032</v>
      </c>
      <c r="U1086" s="82">
        <v>0.99759000000000064</v>
      </c>
      <c r="V1086" s="83">
        <v>0.99729999999999919</v>
      </c>
    </row>
    <row r="1087" spans="14:22" x14ac:dyDescent="0.35">
      <c r="N1087" s="40">
        <v>1909.27881</v>
      </c>
      <c r="O1087" s="40">
        <v>0.99643999999999999</v>
      </c>
      <c r="P1087" s="41">
        <v>0.99617000000000022</v>
      </c>
      <c r="Q1087" s="80">
        <v>0.99631999999999987</v>
      </c>
      <c r="R1087" s="102">
        <v>0.99742999999999959</v>
      </c>
      <c r="S1087" s="103">
        <v>0.99723000000000006</v>
      </c>
      <c r="T1087" s="81">
        <v>0.99703000000000053</v>
      </c>
      <c r="U1087" s="82">
        <v>0.99793000000000021</v>
      </c>
      <c r="V1087" s="83">
        <v>0.99751999999999974</v>
      </c>
    </row>
    <row r="1088" spans="14:22" x14ac:dyDescent="0.35">
      <c r="N1088" s="40">
        <v>1907.35024</v>
      </c>
      <c r="O1088" s="40">
        <v>0.99649999999999994</v>
      </c>
      <c r="P1088" s="41">
        <v>0.99634</v>
      </c>
      <c r="Q1088" s="80">
        <v>0.99638000000000027</v>
      </c>
      <c r="R1088" s="102">
        <v>0.99751999999999974</v>
      </c>
      <c r="S1088" s="103">
        <v>0.9973099999999997</v>
      </c>
      <c r="T1088" s="81">
        <v>0.99710999999999927</v>
      </c>
      <c r="U1088" s="82">
        <v>0.9978599999999993</v>
      </c>
      <c r="V1088" s="83">
        <v>0.99735000000000085</v>
      </c>
    </row>
    <row r="1089" spans="14:22" x14ac:dyDescent="0.35">
      <c r="N1089" s="40">
        <v>1905.4216799999999</v>
      </c>
      <c r="O1089" s="40">
        <v>0.99670999999999998</v>
      </c>
      <c r="P1089" s="41">
        <v>0.99678000000000022</v>
      </c>
      <c r="Q1089" s="80">
        <v>0.99636000000000013</v>
      </c>
      <c r="R1089" s="102">
        <v>0.99760000000000026</v>
      </c>
      <c r="S1089" s="103">
        <v>0.99739000000000022</v>
      </c>
      <c r="T1089" s="81">
        <v>0.99712000000000067</v>
      </c>
      <c r="U1089" s="82">
        <v>0.99769000000000041</v>
      </c>
      <c r="V1089" s="83">
        <v>0.99705999999999939</v>
      </c>
    </row>
    <row r="1090" spans="14:22" x14ac:dyDescent="0.35">
      <c r="N1090" s="40">
        <v>1903.4931200000001</v>
      </c>
      <c r="O1090" s="40">
        <v>0.99670999999999998</v>
      </c>
      <c r="P1090" s="41">
        <v>0.99695</v>
      </c>
      <c r="Q1090" s="80">
        <v>0.99617000000000022</v>
      </c>
      <c r="R1090" s="102">
        <v>0.99749999999999961</v>
      </c>
      <c r="S1090" s="103">
        <v>0.9973099999999997</v>
      </c>
      <c r="T1090" s="81">
        <v>0.99690999999999974</v>
      </c>
      <c r="U1090" s="82">
        <v>0.99766999999999939</v>
      </c>
      <c r="V1090" s="83">
        <v>0.99690999999999974</v>
      </c>
    </row>
    <row r="1091" spans="14:22" x14ac:dyDescent="0.35">
      <c r="N1091" s="40">
        <v>1901.5645500000001</v>
      </c>
      <c r="O1091" s="40">
        <v>0.9968999999999999</v>
      </c>
      <c r="P1091" s="41">
        <v>0.99725999999999981</v>
      </c>
      <c r="Q1091" s="80">
        <v>0.99573</v>
      </c>
      <c r="R1091" s="102">
        <v>0.99694000000000038</v>
      </c>
      <c r="S1091" s="103">
        <v>0.99704999999999977</v>
      </c>
      <c r="T1091" s="81">
        <v>0.99613000000000085</v>
      </c>
      <c r="U1091" s="82">
        <v>0.99741000000000035</v>
      </c>
      <c r="V1091" s="83">
        <v>0.99652000000000029</v>
      </c>
    </row>
    <row r="1092" spans="14:22" x14ac:dyDescent="0.35">
      <c r="N1092" s="40">
        <v>1899.63599</v>
      </c>
      <c r="O1092" s="40">
        <v>0.99736000000000002</v>
      </c>
      <c r="P1092" s="41">
        <v>0.99745999999999979</v>
      </c>
      <c r="Q1092" s="80">
        <v>0.99514000000000014</v>
      </c>
      <c r="R1092" s="102">
        <v>0.99626000000000037</v>
      </c>
      <c r="S1092" s="103">
        <v>0.99671999999999983</v>
      </c>
      <c r="T1092" s="81">
        <v>0.99524000000000079</v>
      </c>
      <c r="U1092" s="82">
        <v>0.99695999999999962</v>
      </c>
      <c r="V1092" s="83">
        <v>0.99588999999999928</v>
      </c>
    </row>
    <row r="1093" spans="14:22" x14ac:dyDescent="0.35">
      <c r="N1093" s="40">
        <v>1897.70742</v>
      </c>
      <c r="O1093" s="40">
        <v>0.99741999999999997</v>
      </c>
      <c r="P1093" s="41">
        <v>0.99684000000000017</v>
      </c>
      <c r="Q1093" s="80">
        <v>0.99490000000000034</v>
      </c>
      <c r="R1093" s="102">
        <v>0.99608000000000008</v>
      </c>
      <c r="S1093" s="103">
        <v>0.99629000000000012</v>
      </c>
      <c r="T1093" s="81">
        <v>0.99507999999999974</v>
      </c>
      <c r="U1093" s="82">
        <v>0.99693000000000076</v>
      </c>
      <c r="V1093" s="83">
        <v>0.99587000000000003</v>
      </c>
    </row>
    <row r="1094" spans="14:22" x14ac:dyDescent="0.35">
      <c r="N1094" s="40">
        <v>1895.7788599999999</v>
      </c>
      <c r="O1094" s="40">
        <v>0.99714999999999998</v>
      </c>
      <c r="P1094" s="41">
        <v>0.99623999999999979</v>
      </c>
      <c r="Q1094" s="80">
        <v>0.99514000000000014</v>
      </c>
      <c r="R1094" s="102">
        <v>0.99636000000000013</v>
      </c>
      <c r="S1094" s="103">
        <v>0.99603000000000019</v>
      </c>
      <c r="T1094" s="81">
        <v>0.99540999999999968</v>
      </c>
      <c r="U1094" s="82">
        <v>0.99723999999999968</v>
      </c>
      <c r="V1094" s="83">
        <v>0.99642000000000053</v>
      </c>
    </row>
    <row r="1095" spans="14:22" x14ac:dyDescent="0.35">
      <c r="N1095" s="40">
        <v>1893.8502900000001</v>
      </c>
      <c r="O1095" s="40">
        <v>0.99716000000000005</v>
      </c>
      <c r="P1095" s="41">
        <v>0.9964900000000001</v>
      </c>
      <c r="Q1095" s="80">
        <v>0.99544999999999995</v>
      </c>
      <c r="R1095" s="102">
        <v>0.99673999999999996</v>
      </c>
      <c r="S1095" s="103">
        <v>0.99619999999999997</v>
      </c>
      <c r="T1095" s="81">
        <v>0.99566000000000088</v>
      </c>
      <c r="U1095" s="82">
        <v>0.99743999999999922</v>
      </c>
      <c r="V1095" s="83">
        <v>0.99680000000000035</v>
      </c>
    </row>
    <row r="1096" spans="14:22" x14ac:dyDescent="0.35">
      <c r="N1096" s="40">
        <v>1891.92173</v>
      </c>
      <c r="O1096" s="40">
        <v>0.99716999999999989</v>
      </c>
      <c r="P1096" s="41">
        <v>0.99641000000000002</v>
      </c>
      <c r="Q1096" s="80">
        <v>0.99573</v>
      </c>
      <c r="R1096" s="102">
        <v>0.99713999999999992</v>
      </c>
      <c r="S1096" s="103">
        <v>0.99669000000000008</v>
      </c>
      <c r="T1096" s="81">
        <v>0.99607999999999919</v>
      </c>
      <c r="U1096" s="82">
        <v>0.99760000000000026</v>
      </c>
      <c r="V1096" s="83">
        <v>0.99710999999999927</v>
      </c>
    </row>
    <row r="1097" spans="14:22" x14ac:dyDescent="0.35">
      <c r="N1097" s="40">
        <v>1889.99316</v>
      </c>
      <c r="O1097" s="40">
        <v>0.99713999999999992</v>
      </c>
      <c r="P1097" s="41">
        <v>0.99592999999999998</v>
      </c>
      <c r="Q1097" s="80">
        <v>0.99612999999999996</v>
      </c>
      <c r="R1097" s="102">
        <v>0.99751000000000012</v>
      </c>
      <c r="S1097" s="103">
        <v>0.99720000000000031</v>
      </c>
      <c r="T1097" s="81">
        <v>0.99674000000000085</v>
      </c>
      <c r="U1097" s="82">
        <v>0.99788000000000032</v>
      </c>
      <c r="V1097" s="83">
        <v>0.99745000000000061</v>
      </c>
    </row>
    <row r="1098" spans="14:22" x14ac:dyDescent="0.35">
      <c r="N1098" s="40">
        <v>1888.0645999999999</v>
      </c>
      <c r="O1098" s="40">
        <v>0.99764999999999993</v>
      </c>
      <c r="P1098" s="41">
        <v>0.99650999999999978</v>
      </c>
      <c r="Q1098" s="80">
        <v>0.9965799999999998</v>
      </c>
      <c r="R1098" s="102">
        <v>0.99779000000000018</v>
      </c>
      <c r="S1098" s="103">
        <v>0.99749999999999961</v>
      </c>
      <c r="T1098" s="81">
        <v>0.9972499999999993</v>
      </c>
      <c r="U1098" s="82">
        <v>0.99804999999999922</v>
      </c>
      <c r="V1098" s="83">
        <v>0.99754000000000076</v>
      </c>
    </row>
    <row r="1099" spans="14:22" x14ac:dyDescent="0.35">
      <c r="N1099" s="40">
        <v>1886.1360400000001</v>
      </c>
      <c r="O1099" s="40">
        <v>0.99826999999999999</v>
      </c>
      <c r="P1099" s="41">
        <v>0.9975900000000002</v>
      </c>
      <c r="Q1099" s="80">
        <v>0.99694000000000038</v>
      </c>
      <c r="R1099" s="102">
        <v>0.9980500000000001</v>
      </c>
      <c r="S1099" s="103">
        <v>0.99765000000000015</v>
      </c>
      <c r="T1099" s="81">
        <v>0.99754000000000076</v>
      </c>
      <c r="U1099" s="82">
        <v>0.99797000000000047</v>
      </c>
      <c r="V1099" s="83">
        <v>0.99747999999999948</v>
      </c>
    </row>
    <row r="1100" spans="14:22" x14ac:dyDescent="0.35">
      <c r="N1100" s="40">
        <v>1884.2074700000001</v>
      </c>
      <c r="O1100" s="40">
        <v>0.99832999999999994</v>
      </c>
      <c r="P1100" s="41">
        <v>0.99799000000000015</v>
      </c>
      <c r="Q1100" s="80">
        <v>0.99720999999999993</v>
      </c>
      <c r="R1100" s="102">
        <v>0.99817</v>
      </c>
      <c r="S1100" s="103">
        <v>0.99786999999999981</v>
      </c>
      <c r="T1100" s="81">
        <v>0.99766999999999939</v>
      </c>
      <c r="U1100" s="82">
        <v>0.9978599999999993</v>
      </c>
      <c r="V1100" s="83">
        <v>0.99742999999999959</v>
      </c>
    </row>
    <row r="1101" spans="14:22" x14ac:dyDescent="0.35">
      <c r="N1101" s="40">
        <v>1882.27891</v>
      </c>
      <c r="O1101" s="40">
        <v>0.99814000000000003</v>
      </c>
      <c r="P1101" s="41">
        <v>0.9980500000000001</v>
      </c>
      <c r="Q1101" s="80">
        <v>0.99739000000000022</v>
      </c>
      <c r="R1101" s="102">
        <v>0.99821000000000026</v>
      </c>
      <c r="S1101" s="103">
        <v>0.99805999999999973</v>
      </c>
      <c r="T1101" s="81">
        <v>0.99765000000000015</v>
      </c>
      <c r="U1101" s="82">
        <v>0.99788999999999994</v>
      </c>
      <c r="V1101" s="83">
        <v>0.99738999999999933</v>
      </c>
    </row>
    <row r="1102" spans="14:22" x14ac:dyDescent="0.35">
      <c r="N1102" s="40">
        <v>1880.35034</v>
      </c>
      <c r="O1102" s="40">
        <v>0.99798999999999993</v>
      </c>
      <c r="P1102" s="41">
        <v>0.99813999999999981</v>
      </c>
      <c r="Q1102" s="80">
        <v>0.99739999999999984</v>
      </c>
      <c r="R1102" s="102">
        <v>0.99819000000000013</v>
      </c>
      <c r="S1102" s="103">
        <v>0.99800999999999984</v>
      </c>
      <c r="T1102" s="81">
        <v>0.99752999999999936</v>
      </c>
      <c r="U1102" s="82">
        <v>0.99788999999999994</v>
      </c>
      <c r="V1102" s="83">
        <v>0.99732000000000021</v>
      </c>
    </row>
    <row r="1103" spans="14:22" x14ac:dyDescent="0.35">
      <c r="N1103" s="40">
        <v>1878.4217799999999</v>
      </c>
      <c r="O1103" s="40">
        <v>0.99790000000000001</v>
      </c>
      <c r="P1103" s="41">
        <v>0.99820999999999982</v>
      </c>
      <c r="Q1103" s="80">
        <v>0.99715000000000042</v>
      </c>
      <c r="R1103" s="102">
        <v>0.99796999999999958</v>
      </c>
      <c r="S1103" s="103">
        <v>0.99776000000000042</v>
      </c>
      <c r="T1103" s="81">
        <v>0.99731000000000058</v>
      </c>
      <c r="U1103" s="82">
        <v>0.99770999999999965</v>
      </c>
      <c r="V1103" s="83">
        <v>0.99721000000000082</v>
      </c>
    </row>
    <row r="1104" spans="14:22" x14ac:dyDescent="0.35">
      <c r="N1104" s="40">
        <v>1876.4932100000001</v>
      </c>
      <c r="O1104" s="40">
        <v>0.99781999999999993</v>
      </c>
      <c r="P1104" s="41">
        <v>0.99824000000000002</v>
      </c>
      <c r="Q1104" s="80">
        <v>0.99673000000000034</v>
      </c>
      <c r="R1104" s="102">
        <v>0.99765999999999977</v>
      </c>
      <c r="S1104" s="103">
        <v>0.99742999999999959</v>
      </c>
      <c r="T1104" s="81">
        <v>0.99704999999999977</v>
      </c>
      <c r="U1104" s="82">
        <v>0.99752999999999936</v>
      </c>
      <c r="V1104" s="83">
        <v>0.99717000000000056</v>
      </c>
    </row>
    <row r="1105" spans="14:22" x14ac:dyDescent="0.35">
      <c r="N1105" s="40">
        <v>1874.56465</v>
      </c>
      <c r="O1105" s="40">
        <v>0.99761999999999995</v>
      </c>
      <c r="P1105" s="41">
        <v>0.99791000000000007</v>
      </c>
      <c r="Q1105" s="80">
        <v>0.99634999999999962</v>
      </c>
      <c r="R1105" s="102">
        <v>0.99746000000000024</v>
      </c>
      <c r="S1105" s="103">
        <v>0.99704999999999977</v>
      </c>
      <c r="T1105" s="81">
        <v>0.99684000000000061</v>
      </c>
      <c r="U1105" s="82">
        <v>0.9975000000000005</v>
      </c>
      <c r="V1105" s="83">
        <v>0.99713999999999992</v>
      </c>
    </row>
    <row r="1106" spans="14:22" x14ac:dyDescent="0.35">
      <c r="N1106" s="40">
        <v>1872.63608</v>
      </c>
      <c r="O1106" s="40">
        <v>0.99706000000000006</v>
      </c>
      <c r="P1106" s="41">
        <v>0.99653999999999998</v>
      </c>
      <c r="Q1106" s="80">
        <v>0.99622999999999973</v>
      </c>
      <c r="R1106" s="102">
        <v>0.99741000000000035</v>
      </c>
      <c r="S1106" s="103">
        <v>0.99688999999999961</v>
      </c>
      <c r="T1106" s="81">
        <v>0.99676999999999971</v>
      </c>
      <c r="U1106" s="82">
        <v>0.99766999999999939</v>
      </c>
      <c r="V1106" s="83">
        <v>0.99713000000000029</v>
      </c>
    </row>
    <row r="1107" spans="14:22" x14ac:dyDescent="0.35">
      <c r="N1107" s="40">
        <v>1870.7075199999999</v>
      </c>
      <c r="O1107" s="40">
        <v>0.99609999999999999</v>
      </c>
      <c r="P1107" s="41">
        <v>0.99374999999999991</v>
      </c>
      <c r="Q1107" s="80">
        <v>0.99638000000000027</v>
      </c>
      <c r="R1107" s="102">
        <v>0.99751999999999974</v>
      </c>
      <c r="S1107" s="103">
        <v>0.99709000000000003</v>
      </c>
      <c r="T1107" s="81">
        <v>0.99691999999999936</v>
      </c>
      <c r="U1107" s="82">
        <v>0.99812999999999974</v>
      </c>
      <c r="V1107" s="83">
        <v>0.99737000000000009</v>
      </c>
    </row>
    <row r="1108" spans="14:22" x14ac:dyDescent="0.35">
      <c r="N1108" s="40">
        <v>1868.7789600000001</v>
      </c>
      <c r="O1108" s="40">
        <v>0.99541999999999997</v>
      </c>
      <c r="P1108" s="41">
        <v>0.99171999999999993</v>
      </c>
      <c r="Q1108" s="80">
        <v>0.99647000000000041</v>
      </c>
      <c r="R1108" s="102">
        <v>0.99760000000000026</v>
      </c>
      <c r="S1108" s="103">
        <v>0.99723000000000006</v>
      </c>
      <c r="T1108" s="81">
        <v>0.99703000000000053</v>
      </c>
      <c r="U1108" s="82">
        <v>0.99835000000000029</v>
      </c>
      <c r="V1108" s="83">
        <v>0.99751999999999974</v>
      </c>
    </row>
    <row r="1109" spans="14:22" x14ac:dyDescent="0.35">
      <c r="N1109" s="40">
        <v>1866.8503900000001</v>
      </c>
      <c r="O1109" s="40">
        <v>0.99598999999999993</v>
      </c>
      <c r="P1109" s="41">
        <v>0.99291000000000018</v>
      </c>
      <c r="Q1109" s="80">
        <v>0.99626999999999999</v>
      </c>
      <c r="R1109" s="102">
        <v>0.99725999999999981</v>
      </c>
      <c r="S1109" s="103">
        <v>0.99694000000000038</v>
      </c>
      <c r="T1109" s="81">
        <v>0.99691999999999936</v>
      </c>
      <c r="U1109" s="82">
        <v>0.99788999999999994</v>
      </c>
      <c r="V1109" s="83">
        <v>0.99719999999999942</v>
      </c>
    </row>
    <row r="1110" spans="14:22" x14ac:dyDescent="0.35">
      <c r="N1110" s="40">
        <v>1864.92183</v>
      </c>
      <c r="O1110" s="40">
        <v>0.9970699999999999</v>
      </c>
      <c r="P1110" s="41">
        <v>0.99529999999999985</v>
      </c>
      <c r="Q1110" s="80">
        <v>0.99601999999999968</v>
      </c>
      <c r="R1110" s="102">
        <v>0.99680999999999997</v>
      </c>
      <c r="S1110" s="103">
        <v>0.99655999999999967</v>
      </c>
      <c r="T1110" s="81">
        <v>0.99656000000000056</v>
      </c>
      <c r="U1110" s="82">
        <v>0.99722000000000044</v>
      </c>
      <c r="V1110" s="83">
        <v>0.99672999999999945</v>
      </c>
    </row>
    <row r="1111" spans="14:22" x14ac:dyDescent="0.35">
      <c r="N1111" s="40">
        <v>1862.99326</v>
      </c>
      <c r="O1111" s="40">
        <v>0.99754000000000009</v>
      </c>
      <c r="P1111" s="41">
        <v>0.99643000000000015</v>
      </c>
      <c r="Q1111" s="80">
        <v>0.99598000000000031</v>
      </c>
      <c r="R1111" s="102">
        <v>0.99662999999999968</v>
      </c>
      <c r="S1111" s="103">
        <v>0.99657000000000018</v>
      </c>
      <c r="T1111" s="81">
        <v>0.99635999999999925</v>
      </c>
      <c r="U1111" s="82">
        <v>0.99688000000000088</v>
      </c>
      <c r="V1111" s="83">
        <v>0.99652999999999992</v>
      </c>
    </row>
    <row r="1112" spans="14:22" x14ac:dyDescent="0.35">
      <c r="N1112" s="40">
        <v>1861.0646999999999</v>
      </c>
      <c r="O1112" s="40">
        <v>0.99753000000000003</v>
      </c>
      <c r="P1112" s="41">
        <v>0.99663000000000013</v>
      </c>
      <c r="Q1112" s="80">
        <v>0.99606999999999957</v>
      </c>
      <c r="R1112" s="102">
        <v>0.99666999999999994</v>
      </c>
      <c r="S1112" s="103">
        <v>0.99680999999999997</v>
      </c>
      <c r="T1112" s="81">
        <v>0.99642000000000053</v>
      </c>
      <c r="U1112" s="82">
        <v>0.99679000000000073</v>
      </c>
      <c r="V1112" s="83">
        <v>0.99648000000000003</v>
      </c>
    </row>
    <row r="1113" spans="14:22" x14ac:dyDescent="0.35">
      <c r="N1113" s="40">
        <v>1859.1361300000001</v>
      </c>
      <c r="O1113" s="40">
        <v>0.99758999999999998</v>
      </c>
      <c r="P1113" s="41">
        <v>0.99684000000000017</v>
      </c>
      <c r="Q1113" s="80">
        <v>0.9960899999999997</v>
      </c>
      <c r="R1113" s="102">
        <v>0.99687000000000037</v>
      </c>
      <c r="S1113" s="103">
        <v>0.99704000000000015</v>
      </c>
      <c r="T1113" s="81">
        <v>0.99668999999999919</v>
      </c>
      <c r="U1113" s="82">
        <v>0.99670000000000059</v>
      </c>
      <c r="V1113" s="83">
        <v>0.99648000000000003</v>
      </c>
    </row>
    <row r="1114" spans="14:22" x14ac:dyDescent="0.35">
      <c r="N1114" s="40">
        <v>1857.20757</v>
      </c>
      <c r="O1114" s="40">
        <v>0.99775999999999998</v>
      </c>
      <c r="P1114" s="41">
        <v>0.99711999999999978</v>
      </c>
      <c r="Q1114" s="80">
        <v>0.99594000000000005</v>
      </c>
      <c r="R1114" s="102">
        <v>0.99709000000000003</v>
      </c>
      <c r="S1114" s="103">
        <v>0.99723000000000006</v>
      </c>
      <c r="T1114" s="81">
        <v>0.99690000000000012</v>
      </c>
      <c r="U1114" s="82">
        <v>0.99658999999999942</v>
      </c>
      <c r="V1114" s="83">
        <v>0.99648999999999965</v>
      </c>
    </row>
    <row r="1115" spans="14:22" x14ac:dyDescent="0.35">
      <c r="N1115" s="40">
        <v>1855.279</v>
      </c>
      <c r="O1115" s="40">
        <v>0.99781999999999993</v>
      </c>
      <c r="P1115" s="41">
        <v>0.99719999999999986</v>
      </c>
      <c r="Q1115" s="80">
        <v>0.99584000000000028</v>
      </c>
      <c r="R1115" s="102">
        <v>0.99716999999999967</v>
      </c>
      <c r="S1115" s="103">
        <v>0.99728999999999957</v>
      </c>
      <c r="T1115" s="81">
        <v>0.99690999999999974</v>
      </c>
      <c r="U1115" s="82">
        <v>0.99657000000000018</v>
      </c>
      <c r="V1115" s="83">
        <v>0.99639999999999951</v>
      </c>
    </row>
    <row r="1116" spans="14:22" x14ac:dyDescent="0.35">
      <c r="N1116" s="40">
        <v>1853.3504399999999</v>
      </c>
      <c r="O1116" s="40">
        <v>0.99784000000000006</v>
      </c>
      <c r="P1116" s="41">
        <v>0.9971899999999998</v>
      </c>
      <c r="Q1116" s="80">
        <v>0.99589999999999979</v>
      </c>
      <c r="R1116" s="102">
        <v>0.99716000000000005</v>
      </c>
      <c r="S1116" s="103">
        <v>0.99725999999999981</v>
      </c>
      <c r="T1116" s="81">
        <v>0.99685999999999986</v>
      </c>
      <c r="U1116" s="82">
        <v>0.99666999999999994</v>
      </c>
      <c r="V1116" s="83">
        <v>0.99630999999999936</v>
      </c>
    </row>
    <row r="1117" spans="14:22" x14ac:dyDescent="0.35">
      <c r="N1117" s="40">
        <v>1851.4218699999999</v>
      </c>
      <c r="O1117" s="40">
        <v>0.99763000000000002</v>
      </c>
      <c r="P1117" s="41">
        <v>0.99690000000000012</v>
      </c>
      <c r="Q1117" s="80">
        <v>0.99593000000000043</v>
      </c>
      <c r="R1117" s="102">
        <v>0.99702999999999964</v>
      </c>
      <c r="S1117" s="103">
        <v>0.9970699999999999</v>
      </c>
      <c r="T1117" s="81">
        <v>0.99672999999999945</v>
      </c>
      <c r="U1117" s="82">
        <v>0.99675000000000047</v>
      </c>
      <c r="V1117" s="83">
        <v>0.99624999999999986</v>
      </c>
    </row>
    <row r="1118" spans="14:22" x14ac:dyDescent="0.35">
      <c r="N1118" s="40">
        <v>1849.4933100000001</v>
      </c>
      <c r="O1118" s="40">
        <v>0.99702000000000002</v>
      </c>
      <c r="P1118" s="41">
        <v>0.99587000000000003</v>
      </c>
      <c r="Q1118" s="80">
        <v>0.99596000000000018</v>
      </c>
      <c r="R1118" s="102">
        <v>0.99688999999999961</v>
      </c>
      <c r="S1118" s="103">
        <v>0.99680000000000035</v>
      </c>
      <c r="T1118" s="81">
        <v>0.99652999999999992</v>
      </c>
      <c r="U1118" s="82">
        <v>0.99690999999999974</v>
      </c>
      <c r="V1118" s="83">
        <v>0.99632000000000076</v>
      </c>
    </row>
    <row r="1119" spans="14:22" x14ac:dyDescent="0.35">
      <c r="N1119" s="40">
        <v>1847.56475</v>
      </c>
      <c r="O1119" s="40">
        <v>0.99632000000000009</v>
      </c>
      <c r="P1119" s="41">
        <v>0.99409999999999998</v>
      </c>
      <c r="Q1119" s="80">
        <v>0.9964000000000004</v>
      </c>
      <c r="R1119" s="102">
        <v>0.99725000000000019</v>
      </c>
      <c r="S1119" s="103">
        <v>0.99692999999999987</v>
      </c>
      <c r="T1119" s="81">
        <v>0.99666000000000032</v>
      </c>
      <c r="U1119" s="82">
        <v>0.99754000000000076</v>
      </c>
      <c r="V1119" s="83">
        <v>0.99690999999999974</v>
      </c>
    </row>
    <row r="1120" spans="14:22" x14ac:dyDescent="0.35">
      <c r="N1120" s="40">
        <v>1845.63618</v>
      </c>
      <c r="O1120" s="40">
        <v>0.99578999999999995</v>
      </c>
      <c r="P1120" s="41">
        <v>0.99219999999999997</v>
      </c>
      <c r="Q1120" s="80">
        <v>0.99711000000000016</v>
      </c>
      <c r="R1120" s="102">
        <v>0.99816000000000038</v>
      </c>
      <c r="S1120" s="103">
        <v>0.99756</v>
      </c>
      <c r="T1120" s="81">
        <v>0.99727999999999994</v>
      </c>
      <c r="U1120" s="82">
        <v>0.9984800000000007</v>
      </c>
      <c r="V1120" s="83">
        <v>0.99798000000000009</v>
      </c>
    </row>
    <row r="1121" spans="14:22" x14ac:dyDescent="0.35">
      <c r="N1121" s="40">
        <v>1843.7076199999999</v>
      </c>
      <c r="O1121" s="40">
        <v>0.99594999999999989</v>
      </c>
      <c r="P1121" s="41">
        <v>0.99223000000000017</v>
      </c>
      <c r="Q1121" s="80">
        <v>0.99728999999999957</v>
      </c>
      <c r="R1121" s="102">
        <v>0.9986600000000001</v>
      </c>
      <c r="S1121" s="103">
        <v>0.99796999999999958</v>
      </c>
      <c r="T1121" s="81">
        <v>0.99779000000000018</v>
      </c>
      <c r="U1121" s="82">
        <v>0.99879999999999924</v>
      </c>
      <c r="V1121" s="83">
        <v>0.99836999999999954</v>
      </c>
    </row>
    <row r="1122" spans="14:22" x14ac:dyDescent="0.35">
      <c r="N1122" s="40">
        <v>1841.7790500000001</v>
      </c>
      <c r="O1122" s="40">
        <v>0.99696999999999991</v>
      </c>
      <c r="P1122" s="41">
        <v>0.99472000000000005</v>
      </c>
      <c r="Q1122" s="80">
        <v>0.99692000000000025</v>
      </c>
      <c r="R1122" s="102">
        <v>0.99838999999999967</v>
      </c>
      <c r="S1122" s="103">
        <v>0.99788000000000032</v>
      </c>
      <c r="T1122" s="81">
        <v>0.99778000000000056</v>
      </c>
      <c r="U1122" s="82">
        <v>0.99841999999999942</v>
      </c>
      <c r="V1122" s="83">
        <v>0.99780999999999942</v>
      </c>
    </row>
    <row r="1123" spans="14:22" x14ac:dyDescent="0.35">
      <c r="N1123" s="40">
        <v>1839.85049</v>
      </c>
      <c r="O1123" s="40">
        <v>0.9978499999999999</v>
      </c>
      <c r="P1123" s="41">
        <v>0.99677000000000016</v>
      </c>
      <c r="Q1123" s="80">
        <v>0.99680999999999997</v>
      </c>
      <c r="R1123" s="102">
        <v>0.99816000000000038</v>
      </c>
      <c r="S1123" s="103">
        <v>0.99788000000000032</v>
      </c>
      <c r="T1123" s="81">
        <v>0.99760999999999989</v>
      </c>
      <c r="U1123" s="82">
        <v>0.99821999999999989</v>
      </c>
      <c r="V1123" s="83">
        <v>0.99737000000000009</v>
      </c>
    </row>
    <row r="1124" spans="14:22" x14ac:dyDescent="0.35">
      <c r="N1124" s="40">
        <v>1837.92192</v>
      </c>
      <c r="O1124" s="40">
        <v>0.99809999999999999</v>
      </c>
      <c r="P1124" s="41">
        <v>0.99739999999999984</v>
      </c>
      <c r="Q1124" s="80">
        <v>0.99709000000000003</v>
      </c>
      <c r="R1124" s="102">
        <v>0.9982899999999999</v>
      </c>
      <c r="S1124" s="103">
        <v>0.99809999999999999</v>
      </c>
      <c r="T1124" s="81">
        <v>0.99765000000000015</v>
      </c>
      <c r="U1124" s="82">
        <v>0.99835999999999991</v>
      </c>
      <c r="V1124" s="83">
        <v>0.99741000000000035</v>
      </c>
    </row>
    <row r="1125" spans="14:22" x14ac:dyDescent="0.35">
      <c r="N1125" s="40">
        <v>1835.9933599999999</v>
      </c>
      <c r="O1125" s="40">
        <v>0.99815000000000009</v>
      </c>
      <c r="P1125" s="41">
        <v>0.99770000000000003</v>
      </c>
      <c r="Q1125" s="80">
        <v>0.99730000000000008</v>
      </c>
      <c r="R1125" s="102">
        <v>0.99845000000000006</v>
      </c>
      <c r="S1125" s="103">
        <v>0.99835000000000029</v>
      </c>
      <c r="T1125" s="81">
        <v>0.99783000000000044</v>
      </c>
      <c r="U1125" s="82">
        <v>0.99845999999999968</v>
      </c>
      <c r="V1125" s="83">
        <v>0.99752999999999936</v>
      </c>
    </row>
    <row r="1126" spans="14:22" x14ac:dyDescent="0.35">
      <c r="N1126" s="40">
        <v>1834.0647899999999</v>
      </c>
      <c r="O1126" s="40">
        <v>0.9980500000000001</v>
      </c>
      <c r="P1126" s="41">
        <v>0.99753999999999987</v>
      </c>
      <c r="Q1126" s="80">
        <v>0.99727000000000032</v>
      </c>
      <c r="R1126" s="102">
        <v>0.99847999999999981</v>
      </c>
      <c r="S1126" s="103">
        <v>0.99847999999999981</v>
      </c>
      <c r="T1126" s="81">
        <v>0.99803999999999959</v>
      </c>
      <c r="U1126" s="82">
        <v>0.99850999999999956</v>
      </c>
      <c r="V1126" s="83">
        <v>0.99774999999999991</v>
      </c>
    </row>
    <row r="1127" spans="14:22" x14ac:dyDescent="0.35">
      <c r="N1127" s="40">
        <v>1832.1362300000001</v>
      </c>
      <c r="O1127" s="40">
        <v>0.9972399999999999</v>
      </c>
      <c r="P1127" s="41">
        <v>0.99549000000000021</v>
      </c>
      <c r="Q1127" s="80">
        <v>0.99734000000000034</v>
      </c>
      <c r="R1127" s="102">
        <v>0.99863999999999997</v>
      </c>
      <c r="S1127" s="103">
        <v>0.99859999999999971</v>
      </c>
      <c r="T1127" s="81">
        <v>0.99835000000000029</v>
      </c>
      <c r="U1127" s="82">
        <v>0.99882000000000026</v>
      </c>
      <c r="V1127" s="83">
        <v>0.99834000000000067</v>
      </c>
    </row>
    <row r="1128" spans="14:22" x14ac:dyDescent="0.35">
      <c r="N1128" s="40">
        <v>1830.20767</v>
      </c>
      <c r="O1128" s="40">
        <v>0.99621000000000004</v>
      </c>
      <c r="P1128" s="41">
        <v>0.99293999999999993</v>
      </c>
      <c r="Q1128" s="80">
        <v>0.99741999999999997</v>
      </c>
      <c r="R1128" s="102">
        <v>0.99880999999999975</v>
      </c>
      <c r="S1128" s="103">
        <v>0.99856000000000034</v>
      </c>
      <c r="T1128" s="81">
        <v>0.99844000000000044</v>
      </c>
      <c r="U1128" s="82">
        <v>0.99910999999999994</v>
      </c>
      <c r="V1128" s="83">
        <v>0.99883999999999951</v>
      </c>
    </row>
    <row r="1129" spans="14:22" x14ac:dyDescent="0.35">
      <c r="N1129" s="40">
        <v>1828.2791</v>
      </c>
      <c r="O1129" s="40">
        <v>0.99607000000000001</v>
      </c>
      <c r="P1129" s="41">
        <v>0.99257000000000017</v>
      </c>
      <c r="Q1129" s="80">
        <v>0.99711999999999978</v>
      </c>
      <c r="R1129" s="102">
        <v>0.99852000000000007</v>
      </c>
      <c r="S1129" s="103">
        <v>0.9980500000000001</v>
      </c>
      <c r="T1129" s="81">
        <v>0.99789999999999957</v>
      </c>
      <c r="U1129" s="82">
        <v>0.99884999999999913</v>
      </c>
      <c r="V1129" s="83">
        <v>0.99850999999999956</v>
      </c>
    </row>
    <row r="1130" spans="14:22" x14ac:dyDescent="0.35">
      <c r="N1130" s="40">
        <v>1826.3505399999999</v>
      </c>
      <c r="O1130" s="40">
        <v>0.99622999999999995</v>
      </c>
      <c r="P1130" s="41">
        <v>0.99324000000000012</v>
      </c>
      <c r="Q1130" s="80">
        <v>0.99662999999999968</v>
      </c>
      <c r="R1130" s="102">
        <v>0.99800000000000022</v>
      </c>
      <c r="S1130" s="103">
        <v>0.9974400000000001</v>
      </c>
      <c r="T1130" s="81">
        <v>0.99723999999999968</v>
      </c>
      <c r="U1130" s="82">
        <v>0.99841999999999942</v>
      </c>
      <c r="V1130" s="83">
        <v>0.9978700000000007</v>
      </c>
    </row>
    <row r="1131" spans="14:22" x14ac:dyDescent="0.35">
      <c r="N1131" s="40">
        <v>1824.4219700000001</v>
      </c>
      <c r="O1131" s="40">
        <v>0.99625000000000008</v>
      </c>
      <c r="P1131" s="41">
        <v>0.99408999999999992</v>
      </c>
      <c r="Q1131" s="80">
        <v>0.99624999999999986</v>
      </c>
      <c r="R1131" s="102">
        <v>0.99760999999999989</v>
      </c>
      <c r="S1131" s="103">
        <v>0.99711000000000016</v>
      </c>
      <c r="T1131" s="81">
        <v>0.99694000000000038</v>
      </c>
      <c r="U1131" s="82">
        <v>0.99818999999999924</v>
      </c>
      <c r="V1131" s="83">
        <v>0.99756999999999962</v>
      </c>
    </row>
    <row r="1132" spans="14:22" x14ac:dyDescent="0.35">
      <c r="N1132" s="40">
        <v>1822.49341</v>
      </c>
      <c r="O1132" s="40">
        <v>0.99663999999999997</v>
      </c>
      <c r="P1132" s="41">
        <v>0.9957600000000002</v>
      </c>
      <c r="Q1132" s="80">
        <v>0.99601999999999968</v>
      </c>
      <c r="R1132" s="102">
        <v>0.99727999999999994</v>
      </c>
      <c r="S1132" s="103">
        <v>0.99697000000000013</v>
      </c>
      <c r="T1132" s="81">
        <v>0.99691999999999936</v>
      </c>
      <c r="U1132" s="82">
        <v>0.99801000000000073</v>
      </c>
      <c r="V1132" s="83">
        <v>0.99737000000000009</v>
      </c>
    </row>
    <row r="1133" spans="14:22" x14ac:dyDescent="0.35">
      <c r="N1133" s="40">
        <v>1820.56484</v>
      </c>
      <c r="O1133" s="40">
        <v>0.99707999999999997</v>
      </c>
      <c r="P1133" s="41">
        <v>0.99700999999999995</v>
      </c>
      <c r="Q1133" s="80">
        <v>0.99603000000000019</v>
      </c>
      <c r="R1133" s="102">
        <v>0.99709999999999965</v>
      </c>
      <c r="S1133" s="103">
        <v>0.99704000000000015</v>
      </c>
      <c r="T1133" s="81">
        <v>0.99701999999999913</v>
      </c>
      <c r="U1133" s="82">
        <v>0.99789999999999957</v>
      </c>
      <c r="V1133" s="83">
        <v>0.99727999999999994</v>
      </c>
    </row>
    <row r="1134" spans="14:22" x14ac:dyDescent="0.35">
      <c r="N1134" s="40">
        <v>1818.6362799999999</v>
      </c>
      <c r="O1134" s="40">
        <v>0.99713999999999992</v>
      </c>
      <c r="P1134" s="41">
        <v>0.9971899999999998</v>
      </c>
      <c r="Q1134" s="80">
        <v>0.99617999999999984</v>
      </c>
      <c r="R1134" s="102">
        <v>0.9971899999999998</v>
      </c>
      <c r="S1134" s="103">
        <v>0.99723000000000006</v>
      </c>
      <c r="T1134" s="81">
        <v>0.99708000000000041</v>
      </c>
      <c r="U1134" s="82">
        <v>0.99782000000000082</v>
      </c>
      <c r="V1134" s="83">
        <v>0.99738999999999933</v>
      </c>
    </row>
    <row r="1135" spans="14:22" x14ac:dyDescent="0.35">
      <c r="N1135" s="40">
        <v>1816.7077099999999</v>
      </c>
      <c r="O1135" s="40">
        <v>0.99706000000000006</v>
      </c>
      <c r="P1135" s="41">
        <v>0.9971899999999998</v>
      </c>
      <c r="Q1135" s="80">
        <v>0.99617999999999984</v>
      </c>
      <c r="R1135" s="102">
        <v>0.99732000000000021</v>
      </c>
      <c r="S1135" s="103">
        <v>0.99723000000000006</v>
      </c>
      <c r="T1135" s="81">
        <v>0.99703000000000053</v>
      </c>
      <c r="U1135" s="82">
        <v>0.99778000000000056</v>
      </c>
      <c r="V1135" s="83">
        <v>0.99751999999999974</v>
      </c>
    </row>
    <row r="1136" spans="14:22" x14ac:dyDescent="0.35">
      <c r="N1136" s="40">
        <v>1814.7791500000001</v>
      </c>
      <c r="O1136" s="40">
        <v>0.99716000000000005</v>
      </c>
      <c r="P1136" s="41">
        <v>0.99727999999999994</v>
      </c>
      <c r="Q1136" s="80">
        <v>0.99629000000000012</v>
      </c>
      <c r="R1136" s="102">
        <v>0.99741999999999997</v>
      </c>
      <c r="S1136" s="103">
        <v>0.99732999999999983</v>
      </c>
      <c r="T1136" s="81">
        <v>0.99714999999999954</v>
      </c>
      <c r="U1136" s="82">
        <v>0.99788000000000032</v>
      </c>
      <c r="V1136" s="83">
        <v>0.99756</v>
      </c>
    </row>
    <row r="1137" spans="14:22" x14ac:dyDescent="0.35">
      <c r="N1137" s="40">
        <v>1812.85059</v>
      </c>
      <c r="O1137" s="40">
        <v>0.99696000000000007</v>
      </c>
      <c r="P1137" s="41">
        <v>0.99648000000000003</v>
      </c>
      <c r="Q1137" s="80">
        <v>0.99638000000000027</v>
      </c>
      <c r="R1137" s="102">
        <v>0.99751999999999974</v>
      </c>
      <c r="S1137" s="103">
        <v>0.99746000000000024</v>
      </c>
      <c r="T1137" s="81">
        <v>0.9972499999999993</v>
      </c>
      <c r="U1137" s="82">
        <v>0.99808999999999948</v>
      </c>
      <c r="V1137" s="83">
        <v>0.99765999999999977</v>
      </c>
    </row>
    <row r="1138" spans="14:22" x14ac:dyDescent="0.35">
      <c r="N1138" s="40">
        <v>1810.92202</v>
      </c>
      <c r="O1138" s="40">
        <v>0.9966299999999999</v>
      </c>
      <c r="P1138" s="41">
        <v>0.99567000000000005</v>
      </c>
      <c r="Q1138" s="80">
        <v>0.99634</v>
      </c>
      <c r="R1138" s="102">
        <v>0.99753999999999987</v>
      </c>
      <c r="S1138" s="103">
        <v>0.99751000000000012</v>
      </c>
      <c r="T1138" s="81">
        <v>0.99713999999999992</v>
      </c>
      <c r="U1138" s="82">
        <v>0.99821999999999989</v>
      </c>
      <c r="V1138" s="83">
        <v>0.99770999999999965</v>
      </c>
    </row>
    <row r="1139" spans="14:22" x14ac:dyDescent="0.35">
      <c r="N1139" s="40">
        <v>1808.9934599999999</v>
      </c>
      <c r="O1139" s="40">
        <v>0.99670999999999998</v>
      </c>
      <c r="P1139" s="41">
        <v>0.99611999999999989</v>
      </c>
      <c r="Q1139" s="80">
        <v>0.99617000000000022</v>
      </c>
      <c r="R1139" s="102">
        <v>0.99741999999999997</v>
      </c>
      <c r="S1139" s="103">
        <v>0.9974400000000001</v>
      </c>
      <c r="T1139" s="81">
        <v>0.99690000000000012</v>
      </c>
      <c r="U1139" s="82">
        <v>0.99804999999999922</v>
      </c>
      <c r="V1139" s="83">
        <v>0.99751999999999974</v>
      </c>
    </row>
    <row r="1140" spans="14:22" x14ac:dyDescent="0.35">
      <c r="N1140" s="40">
        <v>1807.0648900000001</v>
      </c>
      <c r="O1140" s="40">
        <v>0.99710999999999994</v>
      </c>
      <c r="P1140" s="41">
        <v>0.99712999999999985</v>
      </c>
      <c r="Q1140" s="80">
        <v>0.99603000000000019</v>
      </c>
      <c r="R1140" s="102">
        <v>0.99730000000000008</v>
      </c>
      <c r="S1140" s="103">
        <v>0.99734999999999996</v>
      </c>
      <c r="T1140" s="81">
        <v>0.99672999999999945</v>
      </c>
      <c r="U1140" s="82">
        <v>0.99770999999999965</v>
      </c>
      <c r="V1140" s="83">
        <v>0.9972600000000007</v>
      </c>
    </row>
    <row r="1141" spans="14:22" x14ac:dyDescent="0.35">
      <c r="N1141" s="40">
        <v>1805.13633</v>
      </c>
      <c r="O1141" s="40">
        <v>0.9972399999999999</v>
      </c>
      <c r="P1141" s="41">
        <v>0.99727999999999994</v>
      </c>
      <c r="Q1141" s="80">
        <v>0.99598999999999993</v>
      </c>
      <c r="R1141" s="102">
        <v>0.99725999999999981</v>
      </c>
      <c r="S1141" s="103">
        <v>0.99725000000000019</v>
      </c>
      <c r="T1141" s="81">
        <v>0.99662000000000006</v>
      </c>
      <c r="U1141" s="82">
        <v>0.99741000000000035</v>
      </c>
      <c r="V1141" s="83">
        <v>0.99707000000000079</v>
      </c>
    </row>
    <row r="1142" spans="14:22" x14ac:dyDescent="0.35">
      <c r="N1142" s="40">
        <v>1803.20776</v>
      </c>
      <c r="O1142" s="40">
        <v>0.99683999999999995</v>
      </c>
      <c r="P1142" s="41">
        <v>0.99609000000000014</v>
      </c>
      <c r="Q1142" s="80">
        <v>0.99603999999999981</v>
      </c>
      <c r="R1142" s="102">
        <v>0.99730000000000008</v>
      </c>
      <c r="S1142" s="103">
        <v>0.99716000000000005</v>
      </c>
      <c r="T1142" s="81">
        <v>0.99657000000000018</v>
      </c>
      <c r="U1142" s="82">
        <v>0.99727999999999994</v>
      </c>
      <c r="V1142" s="83">
        <v>0.99699000000000026</v>
      </c>
    </row>
    <row r="1143" spans="14:22" x14ac:dyDescent="0.35">
      <c r="N1143" s="40">
        <v>1801.2791999999999</v>
      </c>
      <c r="O1143" s="40">
        <v>0.99625000000000008</v>
      </c>
      <c r="P1143" s="41">
        <v>0.9946299999999999</v>
      </c>
      <c r="Q1143" s="80">
        <v>0.99619999999999997</v>
      </c>
      <c r="R1143" s="102">
        <v>0.99741000000000035</v>
      </c>
      <c r="S1143" s="103">
        <v>0.9971899999999998</v>
      </c>
      <c r="T1143" s="81">
        <v>0.99666999999999994</v>
      </c>
      <c r="U1143" s="82">
        <v>0.9972600000000007</v>
      </c>
      <c r="V1143" s="83">
        <v>0.99704999999999977</v>
      </c>
    </row>
    <row r="1144" spans="14:22" x14ac:dyDescent="0.35">
      <c r="N1144" s="40">
        <v>1799.3506299999999</v>
      </c>
      <c r="O1144" s="40">
        <v>0.99607000000000001</v>
      </c>
      <c r="P1144" s="41">
        <v>0.99454999999999982</v>
      </c>
      <c r="Q1144" s="80">
        <v>0.99634999999999962</v>
      </c>
      <c r="R1144" s="102">
        <v>0.99742999999999959</v>
      </c>
      <c r="S1144" s="103">
        <v>0.99723999999999968</v>
      </c>
      <c r="T1144" s="81">
        <v>0.99677999999999933</v>
      </c>
      <c r="U1144" s="82">
        <v>0.99712000000000067</v>
      </c>
      <c r="V1144" s="83">
        <v>0.99709999999999965</v>
      </c>
    </row>
    <row r="1145" spans="14:22" x14ac:dyDescent="0.35">
      <c r="N1145" s="40">
        <v>1797.4220700000001</v>
      </c>
      <c r="O1145" s="40">
        <v>0.99619999999999997</v>
      </c>
      <c r="P1145" s="41">
        <v>0.99530999999999992</v>
      </c>
      <c r="Q1145" s="80">
        <v>0.99636000000000013</v>
      </c>
      <c r="R1145" s="102">
        <v>0.99732999999999983</v>
      </c>
      <c r="S1145" s="103">
        <v>0.99723999999999968</v>
      </c>
      <c r="T1145" s="81">
        <v>0.99671999999999983</v>
      </c>
      <c r="U1145" s="82">
        <v>0.99675000000000047</v>
      </c>
      <c r="V1145" s="83">
        <v>0.99693000000000076</v>
      </c>
    </row>
    <row r="1146" spans="14:22" x14ac:dyDescent="0.35">
      <c r="N1146" s="40">
        <v>1795.49351</v>
      </c>
      <c r="O1146" s="40">
        <v>0.99591999999999992</v>
      </c>
      <c r="P1146" s="41">
        <v>0.99476999999999993</v>
      </c>
      <c r="Q1146" s="80">
        <v>0.99641999999999964</v>
      </c>
      <c r="R1146" s="102">
        <v>0.99749999999999961</v>
      </c>
      <c r="S1146" s="103">
        <v>0.99746999999999986</v>
      </c>
      <c r="T1146" s="81">
        <v>0.9968199999999996</v>
      </c>
      <c r="U1146" s="82">
        <v>0.99662999999999968</v>
      </c>
      <c r="V1146" s="83">
        <v>0.99695</v>
      </c>
    </row>
    <row r="1147" spans="14:22" x14ac:dyDescent="0.35">
      <c r="N1147" s="40">
        <v>1793.56494</v>
      </c>
      <c r="O1147" s="40">
        <v>0.99509000000000003</v>
      </c>
      <c r="P1147" s="41">
        <v>0.99272999999999989</v>
      </c>
      <c r="Q1147" s="80">
        <v>0.99667999999999957</v>
      </c>
      <c r="R1147" s="102">
        <v>0.9980500000000001</v>
      </c>
      <c r="S1147" s="103">
        <v>0.99793000000000021</v>
      </c>
      <c r="T1147" s="81">
        <v>0.99719999999999942</v>
      </c>
      <c r="U1147" s="82">
        <v>0.99688000000000088</v>
      </c>
      <c r="V1147" s="83">
        <v>0.99728999999999957</v>
      </c>
    </row>
    <row r="1148" spans="14:22" x14ac:dyDescent="0.35">
      <c r="N1148" s="40">
        <v>1791.6363799999999</v>
      </c>
      <c r="O1148" s="40">
        <v>0.99497999999999998</v>
      </c>
      <c r="P1148" s="41">
        <v>0.99252999999999991</v>
      </c>
      <c r="Q1148" s="80">
        <v>0.99676999999999971</v>
      </c>
      <c r="R1148" s="102">
        <v>0.99817</v>
      </c>
      <c r="S1148" s="103">
        <v>0.99802000000000035</v>
      </c>
      <c r="T1148" s="81">
        <v>0.99729999999999919</v>
      </c>
      <c r="U1148" s="82">
        <v>0.99662999999999968</v>
      </c>
      <c r="V1148" s="83">
        <v>0.99699999999999989</v>
      </c>
    </row>
    <row r="1149" spans="14:22" x14ac:dyDescent="0.35">
      <c r="N1149" s="40">
        <v>1789.7078100000001</v>
      </c>
      <c r="O1149" s="40">
        <v>0.99619999999999997</v>
      </c>
      <c r="P1149" s="41">
        <v>0.99548000000000014</v>
      </c>
      <c r="Q1149" s="80">
        <v>0.99641999999999964</v>
      </c>
      <c r="R1149" s="102">
        <v>0.99756999999999962</v>
      </c>
      <c r="S1149" s="103">
        <v>0.99753000000000025</v>
      </c>
      <c r="T1149" s="81">
        <v>0.99690000000000012</v>
      </c>
      <c r="U1149" s="82">
        <v>0.99568999999999974</v>
      </c>
      <c r="V1149" s="83">
        <v>0.99587999999999965</v>
      </c>
    </row>
    <row r="1150" spans="14:22" x14ac:dyDescent="0.35">
      <c r="N1150" s="40">
        <v>1787.77925</v>
      </c>
      <c r="O1150" s="40">
        <v>0.99719000000000002</v>
      </c>
      <c r="P1150" s="41">
        <v>0.99781999999999993</v>
      </c>
      <c r="Q1150" s="80">
        <v>0.99598999999999993</v>
      </c>
      <c r="R1150" s="102">
        <v>0.99692000000000025</v>
      </c>
      <c r="S1150" s="103">
        <v>0.99699000000000026</v>
      </c>
      <c r="T1150" s="81">
        <v>0.99647000000000041</v>
      </c>
      <c r="U1150" s="82">
        <v>0.99484999999999957</v>
      </c>
      <c r="V1150" s="83">
        <v>0.99488000000000021</v>
      </c>
    </row>
    <row r="1151" spans="14:22" x14ac:dyDescent="0.35">
      <c r="N1151" s="40">
        <v>1785.85068</v>
      </c>
      <c r="O1151" s="40">
        <v>0.99724999999999997</v>
      </c>
      <c r="P1151" s="41">
        <v>0.99807999999999986</v>
      </c>
      <c r="Q1151" s="80">
        <v>0.99577000000000027</v>
      </c>
      <c r="R1151" s="102">
        <v>0.99666999999999994</v>
      </c>
      <c r="S1151" s="103">
        <v>0.99673999999999996</v>
      </c>
      <c r="T1151" s="81">
        <v>0.99625999999999948</v>
      </c>
      <c r="U1151" s="82">
        <v>0.99438999999999922</v>
      </c>
      <c r="V1151" s="83">
        <v>0.99438999999999922</v>
      </c>
    </row>
    <row r="1152" spans="14:22" x14ac:dyDescent="0.35">
      <c r="N1152" s="40">
        <v>1783.9221199999999</v>
      </c>
      <c r="O1152" s="40">
        <v>0.99693999999999994</v>
      </c>
      <c r="P1152" s="41">
        <v>0.99766000000000021</v>
      </c>
      <c r="Q1152" s="80">
        <v>0.99584000000000028</v>
      </c>
      <c r="R1152" s="102">
        <v>0.99676999999999971</v>
      </c>
      <c r="S1152" s="103">
        <v>0.99678999999999984</v>
      </c>
      <c r="T1152" s="81">
        <v>0.99629000000000012</v>
      </c>
      <c r="U1152" s="82">
        <v>0.99413000000000018</v>
      </c>
      <c r="V1152" s="83">
        <v>0.99413000000000018</v>
      </c>
    </row>
    <row r="1153" spans="14:22" x14ac:dyDescent="0.35">
      <c r="N1153" s="40">
        <v>1781.9935499999999</v>
      </c>
      <c r="O1153" s="40">
        <v>0.99663999999999997</v>
      </c>
      <c r="P1153" s="41">
        <v>0.99723000000000006</v>
      </c>
      <c r="Q1153" s="80">
        <v>0.99608000000000008</v>
      </c>
      <c r="R1153" s="102">
        <v>0.99695999999999962</v>
      </c>
      <c r="S1153" s="103">
        <v>0.9970100000000004</v>
      </c>
      <c r="T1153" s="81">
        <v>0.99643000000000015</v>
      </c>
      <c r="U1153" s="82">
        <v>0.99385999999999974</v>
      </c>
      <c r="V1153" s="83">
        <v>0.99380999999999986</v>
      </c>
    </row>
    <row r="1154" spans="14:22" x14ac:dyDescent="0.35">
      <c r="N1154" s="40">
        <v>1780.0649900000001</v>
      </c>
      <c r="O1154" s="40">
        <v>0.99669999999999992</v>
      </c>
      <c r="P1154" s="41">
        <v>0.99719999999999986</v>
      </c>
      <c r="Q1154" s="80">
        <v>0.99617000000000022</v>
      </c>
      <c r="R1154" s="102">
        <v>0.99688999999999961</v>
      </c>
      <c r="S1154" s="103">
        <v>0.99699999999999989</v>
      </c>
      <c r="T1154" s="81">
        <v>0.99643000000000015</v>
      </c>
      <c r="U1154" s="82">
        <v>0.99325999999999937</v>
      </c>
      <c r="V1154" s="83">
        <v>0.99319000000000024</v>
      </c>
    </row>
    <row r="1155" spans="14:22" x14ac:dyDescent="0.35">
      <c r="N1155" s="40">
        <v>1778.13643</v>
      </c>
      <c r="O1155" s="40">
        <v>0.99710999999999994</v>
      </c>
      <c r="P1155" s="41">
        <v>0.9977100000000001</v>
      </c>
      <c r="Q1155" s="80">
        <v>0.99605999999999995</v>
      </c>
      <c r="R1155" s="102">
        <v>0.99669000000000008</v>
      </c>
      <c r="S1155" s="103">
        <v>0.99680999999999997</v>
      </c>
      <c r="T1155" s="81">
        <v>0.99630999999999936</v>
      </c>
      <c r="U1155" s="82">
        <v>0.99240999999999957</v>
      </c>
      <c r="V1155" s="83">
        <v>0.99235000000000007</v>
      </c>
    </row>
    <row r="1156" spans="14:22" x14ac:dyDescent="0.35">
      <c r="N1156" s="40">
        <v>1776.20786</v>
      </c>
      <c r="O1156" s="40">
        <v>0.99686999999999992</v>
      </c>
      <c r="P1156" s="41">
        <v>0.99696000000000007</v>
      </c>
      <c r="Q1156" s="80">
        <v>0.99612000000000034</v>
      </c>
      <c r="R1156" s="102">
        <v>0.99685999999999986</v>
      </c>
      <c r="S1156" s="103">
        <v>0.99690000000000012</v>
      </c>
      <c r="T1156" s="81">
        <v>0.99649999999999928</v>
      </c>
      <c r="U1156" s="82">
        <v>0.9920100000000005</v>
      </c>
      <c r="V1156" s="83">
        <v>0.99194999999999922</v>
      </c>
    </row>
    <row r="1157" spans="14:22" x14ac:dyDescent="0.35">
      <c r="N1157" s="40">
        <v>1774.2792999999999</v>
      </c>
      <c r="O1157" s="40">
        <v>0.99548999999999999</v>
      </c>
      <c r="P1157" s="41">
        <v>0.99385000000000012</v>
      </c>
      <c r="Q1157" s="80">
        <v>0.99648999999999965</v>
      </c>
      <c r="R1157" s="102">
        <v>0.99753000000000025</v>
      </c>
      <c r="S1157" s="103">
        <v>0.99739999999999984</v>
      </c>
      <c r="T1157" s="81">
        <v>0.99714999999999954</v>
      </c>
      <c r="U1157" s="82">
        <v>0.99208999999999925</v>
      </c>
      <c r="V1157" s="83">
        <v>0.9920100000000005</v>
      </c>
    </row>
    <row r="1158" spans="14:22" x14ac:dyDescent="0.35">
      <c r="N1158" s="40">
        <v>1772.3507300000001</v>
      </c>
      <c r="O1158" s="40">
        <v>0.99424000000000001</v>
      </c>
      <c r="P1158" s="41">
        <v>0.9911500000000002</v>
      </c>
      <c r="Q1158" s="80">
        <v>0.99669000000000008</v>
      </c>
      <c r="R1158" s="102">
        <v>0.99802000000000035</v>
      </c>
      <c r="S1158" s="103">
        <v>0.99770999999999965</v>
      </c>
      <c r="T1158" s="81">
        <v>0.99756</v>
      </c>
      <c r="U1158" s="82">
        <v>0.99142999999999937</v>
      </c>
      <c r="V1158" s="83">
        <v>0.99121000000000059</v>
      </c>
    </row>
    <row r="1159" spans="14:22" x14ac:dyDescent="0.35">
      <c r="N1159" s="40">
        <v>1770.4221700000001</v>
      </c>
      <c r="O1159" s="40">
        <v>0.99460999999999999</v>
      </c>
      <c r="P1159" s="41">
        <v>0.99230000000000018</v>
      </c>
      <c r="Q1159" s="80">
        <v>0.99638999999999989</v>
      </c>
      <c r="R1159" s="102">
        <v>0.99767000000000028</v>
      </c>
      <c r="S1159" s="103">
        <v>0.99732000000000021</v>
      </c>
      <c r="T1159" s="81">
        <v>0.99710999999999927</v>
      </c>
      <c r="U1159" s="82">
        <v>0.98893999999999949</v>
      </c>
      <c r="V1159" s="83">
        <v>0.98841000000000001</v>
      </c>
    </row>
    <row r="1160" spans="14:22" x14ac:dyDescent="0.35">
      <c r="N1160" s="40">
        <v>1768.4936</v>
      </c>
      <c r="O1160" s="40">
        <v>0.99578999999999995</v>
      </c>
      <c r="P1160" s="41">
        <v>0.99539</v>
      </c>
      <c r="Q1160" s="80">
        <v>0.99596000000000018</v>
      </c>
      <c r="R1160" s="102">
        <v>0.99695</v>
      </c>
      <c r="S1160" s="103">
        <v>0.99667999999999957</v>
      </c>
      <c r="T1160" s="81">
        <v>0.99638999999999989</v>
      </c>
      <c r="U1160" s="82">
        <v>0.98516000000000048</v>
      </c>
      <c r="V1160" s="83">
        <v>0.98434999999999917</v>
      </c>
    </row>
    <row r="1161" spans="14:22" x14ac:dyDescent="0.35">
      <c r="N1161" s="40">
        <v>1766.56504</v>
      </c>
      <c r="O1161" s="40">
        <v>0.99680999999999997</v>
      </c>
      <c r="P1161" s="41">
        <v>0.99790000000000001</v>
      </c>
      <c r="Q1161" s="80">
        <v>0.99566999999999961</v>
      </c>
      <c r="R1161" s="102">
        <v>0.99638000000000027</v>
      </c>
      <c r="S1161" s="103">
        <v>0.99626000000000037</v>
      </c>
      <c r="T1161" s="81">
        <v>0.99605000000000032</v>
      </c>
      <c r="U1161" s="82">
        <v>0.98067999999999955</v>
      </c>
      <c r="V1161" s="83">
        <v>0.97959999999999958</v>
      </c>
    </row>
    <row r="1162" spans="14:22" x14ac:dyDescent="0.35">
      <c r="N1162" s="40">
        <v>1764.6364699999999</v>
      </c>
      <c r="O1162" s="40">
        <v>0.99713999999999992</v>
      </c>
      <c r="P1162" s="41">
        <v>0.99855999999999989</v>
      </c>
      <c r="Q1162" s="80">
        <v>0.99561000000000011</v>
      </c>
      <c r="R1162" s="102">
        <v>0.99627999999999961</v>
      </c>
      <c r="S1162" s="103">
        <v>0.99619999999999997</v>
      </c>
      <c r="T1162" s="81">
        <v>0.9962800000000005</v>
      </c>
      <c r="U1162" s="82">
        <v>0.97555999999999976</v>
      </c>
      <c r="V1162" s="83">
        <v>0.97409000000000034</v>
      </c>
    </row>
    <row r="1163" spans="14:22" x14ac:dyDescent="0.35">
      <c r="N1163" s="40">
        <v>1762.7079100000001</v>
      </c>
      <c r="O1163" s="40">
        <v>0.99670999999999998</v>
      </c>
      <c r="P1163" s="41">
        <v>0.9974400000000001</v>
      </c>
      <c r="Q1163" s="80">
        <v>0.99577999999999989</v>
      </c>
      <c r="R1163" s="102">
        <v>0.99657000000000018</v>
      </c>
      <c r="S1163" s="103">
        <v>0.99643999999999977</v>
      </c>
      <c r="T1163" s="81">
        <v>0.9968199999999996</v>
      </c>
      <c r="U1163" s="82">
        <v>0.96857999999999933</v>
      </c>
      <c r="V1163" s="83">
        <v>0.96645999999999965</v>
      </c>
    </row>
    <row r="1164" spans="14:22" x14ac:dyDescent="0.35">
      <c r="N1164" s="40">
        <v>1760.77935</v>
      </c>
      <c r="O1164" s="40">
        <v>0.99642999999999993</v>
      </c>
      <c r="P1164" s="41">
        <v>0.99685999999999986</v>
      </c>
      <c r="Q1164" s="80">
        <v>0.99584000000000028</v>
      </c>
      <c r="R1164" s="102">
        <v>0.99664999999999981</v>
      </c>
      <c r="S1164" s="103">
        <v>0.99652999999999992</v>
      </c>
      <c r="T1164" s="81">
        <v>0.99703000000000053</v>
      </c>
      <c r="U1164" s="82">
        <v>0.95814000000000021</v>
      </c>
      <c r="V1164" s="83">
        <v>0.95494000000000057</v>
      </c>
    </row>
    <row r="1165" spans="14:22" x14ac:dyDescent="0.35">
      <c r="N1165" s="40">
        <v>1758.85078</v>
      </c>
      <c r="O1165" s="40">
        <v>0.99655999999999989</v>
      </c>
      <c r="P1165" s="41">
        <v>0.99716000000000005</v>
      </c>
      <c r="Q1165" s="80">
        <v>0.99570999999999987</v>
      </c>
      <c r="R1165" s="102">
        <v>0.99650999999999978</v>
      </c>
      <c r="S1165" s="103">
        <v>0.99641999999999964</v>
      </c>
      <c r="T1165" s="81">
        <v>0.99704999999999977</v>
      </c>
      <c r="U1165" s="82">
        <v>0.94453999999999994</v>
      </c>
      <c r="V1165" s="83">
        <v>0.93974000000000046</v>
      </c>
    </row>
    <row r="1166" spans="14:22" x14ac:dyDescent="0.35">
      <c r="N1166" s="40">
        <v>1756.9222199999999</v>
      </c>
      <c r="O1166" s="40">
        <v>0.99678</v>
      </c>
      <c r="P1166" s="41">
        <v>0.99741999999999997</v>
      </c>
      <c r="Q1166" s="80">
        <v>0.99565000000000037</v>
      </c>
      <c r="R1166" s="102">
        <v>0.99650999999999978</v>
      </c>
      <c r="S1166" s="103">
        <v>0.99645000000000028</v>
      </c>
      <c r="T1166" s="81">
        <v>0.99713999999999992</v>
      </c>
      <c r="U1166" s="82">
        <v>0.92745999999999995</v>
      </c>
      <c r="V1166" s="83">
        <v>0.9204699999999999</v>
      </c>
    </row>
    <row r="1167" spans="14:22" x14ac:dyDescent="0.35">
      <c r="N1167" s="40">
        <v>1754.9936499999999</v>
      </c>
      <c r="O1167" s="40">
        <v>0.99706000000000006</v>
      </c>
      <c r="P1167" s="41">
        <v>0.99765000000000015</v>
      </c>
      <c r="Q1167" s="80">
        <v>0.99580000000000002</v>
      </c>
      <c r="R1167" s="102">
        <v>0.99661000000000044</v>
      </c>
      <c r="S1167" s="103">
        <v>0.99666999999999994</v>
      </c>
      <c r="T1167" s="81">
        <v>0.99727000000000032</v>
      </c>
      <c r="U1167" s="82">
        <v>0.90779000000000032</v>
      </c>
      <c r="V1167" s="83">
        <v>0.89822999999999986</v>
      </c>
    </row>
    <row r="1168" spans="14:22" x14ac:dyDescent="0.35">
      <c r="N1168" s="40">
        <v>1753.0650900000001</v>
      </c>
      <c r="O1168" s="40">
        <v>0.99676000000000009</v>
      </c>
      <c r="P1168" s="41">
        <v>0.99610000000000021</v>
      </c>
      <c r="Q1168" s="80">
        <v>0.99615999999999971</v>
      </c>
      <c r="R1168" s="102">
        <v>0.99690999999999974</v>
      </c>
      <c r="S1168" s="103">
        <v>0.99704999999999977</v>
      </c>
      <c r="T1168" s="81">
        <v>0.99742999999999959</v>
      </c>
      <c r="U1168" s="82">
        <v>0.88724000000000025</v>
      </c>
      <c r="V1168" s="83">
        <v>0.87519999999999953</v>
      </c>
    </row>
    <row r="1169" spans="14:22" x14ac:dyDescent="0.35">
      <c r="N1169" s="40">
        <v>1751.13652</v>
      </c>
      <c r="O1169" s="40">
        <v>0.99550000000000005</v>
      </c>
      <c r="P1169" s="41">
        <v>0.99230000000000018</v>
      </c>
      <c r="Q1169" s="80">
        <v>0.99638000000000027</v>
      </c>
      <c r="R1169" s="102">
        <v>0.99722000000000044</v>
      </c>
      <c r="S1169" s="103">
        <v>0.99723000000000006</v>
      </c>
      <c r="T1169" s="81">
        <v>0.99755000000000038</v>
      </c>
      <c r="U1169" s="82">
        <v>0.86537000000000042</v>
      </c>
      <c r="V1169" s="83">
        <v>0.85116999999999976</v>
      </c>
    </row>
    <row r="1170" spans="14:22" x14ac:dyDescent="0.35">
      <c r="N1170" s="40">
        <v>1749.20796</v>
      </c>
      <c r="O1170" s="40">
        <v>0.99473999999999996</v>
      </c>
      <c r="P1170" s="41">
        <v>0.98997000000000002</v>
      </c>
      <c r="Q1170" s="80">
        <v>0.99613999999999958</v>
      </c>
      <c r="R1170" s="102">
        <v>0.99697000000000013</v>
      </c>
      <c r="S1170" s="103">
        <v>0.99697999999999976</v>
      </c>
      <c r="T1170" s="81">
        <v>0.99737999999999971</v>
      </c>
      <c r="U1170" s="82">
        <v>0.84446999999999939</v>
      </c>
      <c r="V1170" s="83">
        <v>0.82900000000000063</v>
      </c>
    </row>
    <row r="1171" spans="14:22" x14ac:dyDescent="0.35">
      <c r="N1171" s="40">
        <v>1747.2793899999999</v>
      </c>
      <c r="O1171" s="40">
        <v>0.99507999999999996</v>
      </c>
      <c r="P1171" s="41">
        <v>0.99045000000000005</v>
      </c>
      <c r="Q1171" s="80">
        <v>0.9954799999999997</v>
      </c>
      <c r="R1171" s="102">
        <v>0.99603000000000019</v>
      </c>
      <c r="S1171" s="103">
        <v>0.99638000000000027</v>
      </c>
      <c r="T1171" s="81">
        <v>0.99693000000000076</v>
      </c>
      <c r="U1171" s="82">
        <v>0.82878000000000007</v>
      </c>
      <c r="V1171" s="83">
        <v>0.81378999999999913</v>
      </c>
    </row>
    <row r="1172" spans="14:22" x14ac:dyDescent="0.35">
      <c r="N1172" s="40">
        <v>1745.3508300000001</v>
      </c>
      <c r="O1172" s="40">
        <v>0.99554999999999993</v>
      </c>
      <c r="P1172" s="41">
        <v>0.99101000000000017</v>
      </c>
      <c r="Q1172" s="80">
        <v>0.99495000000000022</v>
      </c>
      <c r="R1172" s="102">
        <v>0.99493999999999971</v>
      </c>
      <c r="S1172" s="103">
        <v>0.99575999999999976</v>
      </c>
      <c r="T1172" s="81">
        <v>0.99638000000000027</v>
      </c>
      <c r="U1172" s="82">
        <v>0.81972999999999985</v>
      </c>
      <c r="V1172" s="83">
        <v>0.80730999999999931</v>
      </c>
    </row>
    <row r="1173" spans="14:22" x14ac:dyDescent="0.35">
      <c r="N1173" s="40">
        <v>1743.42227</v>
      </c>
      <c r="O1173" s="40">
        <v>0.99574000000000007</v>
      </c>
      <c r="P1173" s="41">
        <v>0.99034000000000022</v>
      </c>
      <c r="Q1173" s="80">
        <v>0.99467000000000017</v>
      </c>
      <c r="R1173" s="102">
        <v>0.99401000000000028</v>
      </c>
      <c r="S1173" s="103">
        <v>0.9951800000000004</v>
      </c>
      <c r="T1173" s="81">
        <v>0.99593999999999916</v>
      </c>
      <c r="U1173" s="82">
        <v>0.81739999999999924</v>
      </c>
      <c r="V1173" s="83">
        <v>0.80954000000000015</v>
      </c>
    </row>
    <row r="1174" spans="14:22" x14ac:dyDescent="0.35">
      <c r="N1174" s="40">
        <v>1741.4937</v>
      </c>
      <c r="O1174" s="40">
        <v>0.99573</v>
      </c>
      <c r="P1174" s="41">
        <v>0.9889199999999998</v>
      </c>
      <c r="Q1174" s="80">
        <v>0.99448000000000025</v>
      </c>
      <c r="R1174" s="102">
        <v>0.9933500000000004</v>
      </c>
      <c r="S1174" s="103">
        <v>0.99476000000000031</v>
      </c>
      <c r="T1174" s="81">
        <v>0.99572000000000038</v>
      </c>
      <c r="U1174" s="82">
        <v>0.82224000000000075</v>
      </c>
      <c r="V1174" s="83">
        <v>0.81990000000000052</v>
      </c>
    </row>
    <row r="1175" spans="14:22" x14ac:dyDescent="0.35">
      <c r="N1175" s="40">
        <v>1739.5651399999999</v>
      </c>
      <c r="O1175" s="40">
        <v>0.99564000000000008</v>
      </c>
      <c r="P1175" s="41">
        <v>0.98787000000000003</v>
      </c>
      <c r="Q1175" s="80">
        <v>0.9943799999999996</v>
      </c>
      <c r="R1175" s="102">
        <v>0.9928600000000003</v>
      </c>
      <c r="S1175" s="103">
        <v>0.9946299999999999</v>
      </c>
      <c r="T1175" s="81">
        <v>0.99555999999999933</v>
      </c>
      <c r="U1175" s="82">
        <v>0.83418999999999954</v>
      </c>
      <c r="V1175" s="83">
        <v>0.83665000000000056</v>
      </c>
    </row>
    <row r="1176" spans="14:22" x14ac:dyDescent="0.35">
      <c r="N1176" s="40">
        <v>1737.6365699999999</v>
      </c>
      <c r="O1176" s="40">
        <v>0.9952399999999999</v>
      </c>
      <c r="P1176" s="41">
        <v>0.98686000000000007</v>
      </c>
      <c r="Q1176" s="80">
        <v>0.99465000000000003</v>
      </c>
      <c r="R1176" s="102">
        <v>0.99275000000000002</v>
      </c>
      <c r="S1176" s="103">
        <v>0.99504000000000037</v>
      </c>
      <c r="T1176" s="81">
        <v>0.99558999999999997</v>
      </c>
      <c r="U1176" s="82">
        <v>0.85036999999999985</v>
      </c>
      <c r="V1176" s="83">
        <v>0.85598000000000063</v>
      </c>
    </row>
    <row r="1177" spans="14:22" x14ac:dyDescent="0.35">
      <c r="N1177" s="40">
        <v>1735.7080100000001</v>
      </c>
      <c r="O1177" s="40">
        <v>0.99384000000000006</v>
      </c>
      <c r="P1177" s="41">
        <v>0.98390999999999984</v>
      </c>
      <c r="Q1177" s="80">
        <v>0.99530999999999992</v>
      </c>
      <c r="R1177" s="102">
        <v>0.99338000000000015</v>
      </c>
      <c r="S1177" s="103">
        <v>0.99598999999999993</v>
      </c>
      <c r="T1177" s="81">
        <v>0.99614000000000047</v>
      </c>
      <c r="U1177" s="82">
        <v>0.86964000000000041</v>
      </c>
      <c r="V1177" s="83">
        <v>0.87716999999999956</v>
      </c>
    </row>
    <row r="1178" spans="14:22" x14ac:dyDescent="0.35">
      <c r="N1178" s="40">
        <v>1733.77944</v>
      </c>
      <c r="O1178" s="40">
        <v>0.99259999999999993</v>
      </c>
      <c r="P1178" s="41">
        <v>0.98175999999999997</v>
      </c>
      <c r="Q1178" s="80">
        <v>0.99556000000000022</v>
      </c>
      <c r="R1178" s="102">
        <v>0.99390999999999963</v>
      </c>
      <c r="S1178" s="103">
        <v>0.99647000000000041</v>
      </c>
      <c r="T1178" s="81">
        <v>0.99647000000000041</v>
      </c>
      <c r="U1178" s="82">
        <v>0.89201000000000086</v>
      </c>
      <c r="V1178" s="83">
        <v>0.90034999999999954</v>
      </c>
    </row>
    <row r="1179" spans="14:22" x14ac:dyDescent="0.35">
      <c r="N1179" s="40">
        <v>1731.85088</v>
      </c>
      <c r="O1179" s="40">
        <v>0.99368999999999996</v>
      </c>
      <c r="P1179" s="41">
        <v>0.98503000000000007</v>
      </c>
      <c r="Q1179" s="80">
        <v>0.99511000000000038</v>
      </c>
      <c r="R1179" s="102">
        <v>0.99343999999999966</v>
      </c>
      <c r="S1179" s="103">
        <v>0.99586000000000041</v>
      </c>
      <c r="T1179" s="81">
        <v>0.9959100000000003</v>
      </c>
      <c r="U1179" s="82">
        <v>0.91127000000000002</v>
      </c>
      <c r="V1179" s="83">
        <v>0.91905000000000037</v>
      </c>
    </row>
    <row r="1180" spans="14:22" x14ac:dyDescent="0.35">
      <c r="N1180" s="40">
        <v>1729.9223099999999</v>
      </c>
      <c r="O1180" s="40">
        <v>0.99557000000000007</v>
      </c>
      <c r="P1180" s="41">
        <v>0.99002999999999997</v>
      </c>
      <c r="Q1180" s="80">
        <v>0.99478000000000044</v>
      </c>
      <c r="R1180" s="102">
        <v>0.99295000000000044</v>
      </c>
      <c r="S1180" s="103">
        <v>0.99526999999999965</v>
      </c>
      <c r="T1180" s="81">
        <v>0.99529000000000067</v>
      </c>
      <c r="U1180" s="82">
        <v>0.92605000000000004</v>
      </c>
      <c r="V1180" s="83">
        <v>0.93257000000000012</v>
      </c>
    </row>
    <row r="1181" spans="14:22" x14ac:dyDescent="0.35">
      <c r="N1181" s="40">
        <v>1727.9937500000001</v>
      </c>
      <c r="O1181" s="40">
        <v>0.99699000000000004</v>
      </c>
      <c r="P1181" s="41">
        <v>0.99404000000000003</v>
      </c>
      <c r="Q1181" s="80">
        <v>0.99474000000000018</v>
      </c>
      <c r="R1181" s="102">
        <v>0.9928600000000003</v>
      </c>
      <c r="S1181" s="103">
        <v>0.99505999999999961</v>
      </c>
      <c r="T1181" s="81">
        <v>0.99496000000000073</v>
      </c>
      <c r="U1181" s="82">
        <v>0.93892999999999915</v>
      </c>
      <c r="V1181" s="83">
        <v>0.94412999999999947</v>
      </c>
    </row>
    <row r="1182" spans="14:22" x14ac:dyDescent="0.35">
      <c r="N1182" s="40">
        <v>1726.06519</v>
      </c>
      <c r="O1182" s="40">
        <v>0.9976799999999999</v>
      </c>
      <c r="P1182" s="41">
        <v>0.99632999999999994</v>
      </c>
      <c r="Q1182" s="80">
        <v>0.99474000000000018</v>
      </c>
      <c r="R1182" s="102">
        <v>0.99296000000000006</v>
      </c>
      <c r="S1182" s="103">
        <v>0.9949899999999996</v>
      </c>
      <c r="T1182" s="81">
        <v>0.99466999999999928</v>
      </c>
      <c r="U1182" s="82">
        <v>0.94965999999999973</v>
      </c>
      <c r="V1182" s="83">
        <v>0.95378999999999969</v>
      </c>
    </row>
    <row r="1183" spans="14:22" x14ac:dyDescent="0.35">
      <c r="N1183" s="40">
        <v>1724.13662</v>
      </c>
      <c r="O1183" s="40">
        <v>0.99763000000000002</v>
      </c>
      <c r="P1183" s="41">
        <v>0.99695</v>
      </c>
      <c r="Q1183" s="80">
        <v>0.9947499999999998</v>
      </c>
      <c r="R1183" s="102">
        <v>0.99317999999999973</v>
      </c>
      <c r="S1183" s="103">
        <v>0.99502999999999986</v>
      </c>
      <c r="T1183" s="81">
        <v>0.99441000000000024</v>
      </c>
      <c r="U1183" s="82">
        <v>0.95833999999999975</v>
      </c>
      <c r="V1183" s="83">
        <v>0.96171999999999969</v>
      </c>
    </row>
    <row r="1184" spans="14:22" x14ac:dyDescent="0.35">
      <c r="N1184" s="40">
        <v>1722.2080599999999</v>
      </c>
      <c r="O1184" s="40">
        <v>0.99706000000000006</v>
      </c>
      <c r="P1184" s="41">
        <v>0.99639999999999995</v>
      </c>
      <c r="Q1184" s="80">
        <v>0.99488999999999983</v>
      </c>
      <c r="R1184" s="102">
        <v>0.99364000000000008</v>
      </c>
      <c r="S1184" s="103">
        <v>0.99528999999999979</v>
      </c>
      <c r="T1184" s="81">
        <v>0.99451999999999963</v>
      </c>
      <c r="U1184" s="82">
        <v>0.96542999999999957</v>
      </c>
      <c r="V1184" s="83">
        <v>0.96820999999999913</v>
      </c>
    </row>
    <row r="1185" spans="14:22" x14ac:dyDescent="0.35">
      <c r="N1185" s="40">
        <v>1720.2794899999999</v>
      </c>
      <c r="O1185" s="40">
        <v>0.99557000000000007</v>
      </c>
      <c r="P1185" s="41">
        <v>0.99332999999999982</v>
      </c>
      <c r="Q1185" s="80">
        <v>0.99544999999999995</v>
      </c>
      <c r="R1185" s="102">
        <v>0.99467999999999979</v>
      </c>
      <c r="S1185" s="103">
        <v>0.99603000000000019</v>
      </c>
      <c r="T1185" s="81">
        <v>0.99540999999999968</v>
      </c>
      <c r="U1185" s="82">
        <v>0.97167999999999921</v>
      </c>
      <c r="V1185" s="83">
        <v>0.97401999999999944</v>
      </c>
    </row>
    <row r="1186" spans="14:22" x14ac:dyDescent="0.35">
      <c r="N1186" s="40">
        <v>1718.3509300000001</v>
      </c>
      <c r="O1186" s="40">
        <v>0.99324999999999997</v>
      </c>
      <c r="P1186" s="41">
        <v>0.98792999999999997</v>
      </c>
      <c r="Q1186" s="80">
        <v>0.9962099999999996</v>
      </c>
      <c r="R1186" s="102">
        <v>0.99600000000000044</v>
      </c>
      <c r="S1186" s="103">
        <v>0.9970100000000004</v>
      </c>
      <c r="T1186" s="81">
        <v>0.9966399999999993</v>
      </c>
      <c r="U1186" s="82">
        <v>0.97730999999999923</v>
      </c>
      <c r="V1186" s="83">
        <v>0.97946999999999917</v>
      </c>
    </row>
    <row r="1187" spans="14:22" x14ac:dyDescent="0.35">
      <c r="N1187" s="40">
        <v>1716.42236</v>
      </c>
      <c r="O1187" s="40">
        <v>0.99245000000000005</v>
      </c>
      <c r="P1187" s="41">
        <v>0.9863599999999999</v>
      </c>
      <c r="Q1187" s="80">
        <v>0.99631000000000025</v>
      </c>
      <c r="R1187" s="102">
        <v>0.99634</v>
      </c>
      <c r="S1187" s="103">
        <v>0.99723000000000006</v>
      </c>
      <c r="T1187" s="81">
        <v>0.99698000000000064</v>
      </c>
      <c r="U1187" s="82">
        <v>0.98089000000000048</v>
      </c>
      <c r="V1187" s="83">
        <v>0.98279999999999923</v>
      </c>
    </row>
    <row r="1188" spans="14:22" x14ac:dyDescent="0.35">
      <c r="N1188" s="40">
        <v>1714.4938</v>
      </c>
      <c r="O1188" s="40">
        <v>0.99405999999999994</v>
      </c>
      <c r="P1188" s="41">
        <v>0.99082999999999988</v>
      </c>
      <c r="Q1188" s="80">
        <v>0.99573</v>
      </c>
      <c r="R1188" s="102">
        <v>0.99547000000000008</v>
      </c>
      <c r="S1188" s="103">
        <v>0.99657000000000018</v>
      </c>
      <c r="T1188" s="81">
        <v>0.99632000000000076</v>
      </c>
      <c r="U1188" s="82">
        <v>0.98207999999999984</v>
      </c>
      <c r="V1188" s="83">
        <v>0.98354999999999926</v>
      </c>
    </row>
    <row r="1189" spans="14:22" x14ac:dyDescent="0.35">
      <c r="N1189" s="40">
        <v>1712.5652299999999</v>
      </c>
      <c r="O1189" s="40">
        <v>0.99591000000000007</v>
      </c>
      <c r="P1189" s="41">
        <v>0.99560000000000004</v>
      </c>
      <c r="Q1189" s="80">
        <v>0.99516999999999989</v>
      </c>
      <c r="R1189" s="102">
        <v>0.99450000000000038</v>
      </c>
      <c r="S1189" s="103">
        <v>0.99589000000000016</v>
      </c>
      <c r="T1189" s="81">
        <v>0.99560999999999922</v>
      </c>
      <c r="U1189" s="82">
        <v>0.98254000000000019</v>
      </c>
      <c r="V1189" s="83">
        <v>0.98361000000000054</v>
      </c>
    </row>
    <row r="1190" spans="14:22" x14ac:dyDescent="0.35">
      <c r="N1190" s="40">
        <v>1710.6366700000001</v>
      </c>
      <c r="O1190" s="40">
        <v>0.99676999999999993</v>
      </c>
      <c r="P1190" s="41">
        <v>0.99761999999999995</v>
      </c>
      <c r="Q1190" s="80">
        <v>0.99490999999999996</v>
      </c>
      <c r="R1190" s="102">
        <v>0.99401000000000028</v>
      </c>
      <c r="S1190" s="103">
        <v>0.99556000000000022</v>
      </c>
      <c r="T1190" s="81">
        <v>0.99526000000000003</v>
      </c>
      <c r="U1190" s="82">
        <v>0.98316999999999943</v>
      </c>
      <c r="V1190" s="83">
        <v>0.98400999999999961</v>
      </c>
    </row>
    <row r="1191" spans="14:22" x14ac:dyDescent="0.35">
      <c r="N1191" s="40">
        <v>1708.70811</v>
      </c>
      <c r="O1191" s="40">
        <v>0.99632000000000009</v>
      </c>
      <c r="P1191" s="41">
        <v>0.99648000000000003</v>
      </c>
      <c r="Q1191" s="80">
        <v>0.99488999999999983</v>
      </c>
      <c r="R1191" s="102">
        <v>0.99406000000000017</v>
      </c>
      <c r="S1191" s="103">
        <v>0.99556999999999984</v>
      </c>
      <c r="T1191" s="81">
        <v>0.99526000000000003</v>
      </c>
      <c r="U1191" s="82">
        <v>0.98419999999999952</v>
      </c>
      <c r="V1191" s="83">
        <v>0.98493999999999993</v>
      </c>
    </row>
    <row r="1192" spans="14:22" x14ac:dyDescent="0.35">
      <c r="N1192" s="40">
        <v>1706.77954</v>
      </c>
      <c r="O1192" s="40">
        <v>0.99500000000000011</v>
      </c>
      <c r="P1192" s="41">
        <v>0.99354999999999993</v>
      </c>
      <c r="Q1192" s="80">
        <v>0.99493999999999971</v>
      </c>
      <c r="R1192" s="102">
        <v>0.99432999999999971</v>
      </c>
      <c r="S1192" s="103">
        <v>0.99570999999999987</v>
      </c>
      <c r="T1192" s="81">
        <v>0.99540000000000006</v>
      </c>
      <c r="U1192" s="82">
        <v>0.98553000000000068</v>
      </c>
      <c r="V1192" s="83">
        <v>0.98628000000000071</v>
      </c>
    </row>
    <row r="1193" spans="14:22" x14ac:dyDescent="0.35">
      <c r="N1193" s="40">
        <v>1704.8509799999999</v>
      </c>
      <c r="O1193" s="40">
        <v>0.9940199999999999</v>
      </c>
      <c r="P1193" s="41">
        <v>0.99155000000000015</v>
      </c>
      <c r="Q1193" s="80">
        <v>0.99493999999999971</v>
      </c>
      <c r="R1193" s="102">
        <v>0.99451999999999963</v>
      </c>
      <c r="S1193" s="103">
        <v>0.99572000000000038</v>
      </c>
      <c r="T1193" s="81">
        <v>0.9954300000000007</v>
      </c>
      <c r="U1193" s="82">
        <v>0.98681999999999981</v>
      </c>
      <c r="V1193" s="83">
        <v>0.9875399999999992</v>
      </c>
    </row>
    <row r="1194" spans="14:22" x14ac:dyDescent="0.35">
      <c r="N1194" s="40">
        <v>1702.9224099999999</v>
      </c>
      <c r="O1194" s="40">
        <v>0.99316000000000004</v>
      </c>
      <c r="P1194" s="41">
        <v>0.98977000000000004</v>
      </c>
      <c r="Q1194" s="80">
        <v>0.99526000000000003</v>
      </c>
      <c r="R1194" s="102">
        <v>0.99514999999999976</v>
      </c>
      <c r="S1194" s="103">
        <v>0.99603999999999981</v>
      </c>
      <c r="T1194" s="81">
        <v>0.99569999999999936</v>
      </c>
      <c r="U1194" s="82">
        <v>0.98864999999999981</v>
      </c>
      <c r="V1194" s="83">
        <v>0.98929000000000045</v>
      </c>
    </row>
    <row r="1195" spans="14:22" x14ac:dyDescent="0.35">
      <c r="N1195" s="40">
        <v>1700.9938500000001</v>
      </c>
      <c r="O1195" s="40">
        <v>0.99168999999999996</v>
      </c>
      <c r="P1195" s="41">
        <v>0.98619000000000012</v>
      </c>
      <c r="Q1195" s="80">
        <v>0.99594000000000005</v>
      </c>
      <c r="R1195" s="102">
        <v>0.99631000000000025</v>
      </c>
      <c r="S1195" s="103">
        <v>0.99685000000000024</v>
      </c>
      <c r="T1195" s="81">
        <v>0.99639999999999951</v>
      </c>
      <c r="U1195" s="82">
        <v>0.99122000000000021</v>
      </c>
      <c r="V1195" s="83">
        <v>0.99192000000000036</v>
      </c>
    </row>
    <row r="1196" spans="14:22" x14ac:dyDescent="0.35">
      <c r="N1196" s="40">
        <v>1699.06528</v>
      </c>
      <c r="O1196" s="40">
        <v>0.99113000000000007</v>
      </c>
      <c r="P1196" s="41">
        <v>0.98438999999999988</v>
      </c>
      <c r="Q1196" s="80">
        <v>0.99626999999999999</v>
      </c>
      <c r="R1196" s="102">
        <v>0.99664999999999981</v>
      </c>
      <c r="S1196" s="103">
        <v>0.99723000000000006</v>
      </c>
      <c r="T1196" s="81">
        <v>0.99667999999999957</v>
      </c>
      <c r="U1196" s="82">
        <v>0.9928600000000003</v>
      </c>
      <c r="V1196" s="83">
        <v>0.99356000000000044</v>
      </c>
    </row>
    <row r="1197" spans="14:22" x14ac:dyDescent="0.35">
      <c r="N1197" s="40">
        <v>1697.13672</v>
      </c>
      <c r="O1197" s="40">
        <v>0.99218999999999991</v>
      </c>
      <c r="P1197" s="41">
        <v>0.98648999999999987</v>
      </c>
      <c r="Q1197" s="80">
        <v>0.99617000000000022</v>
      </c>
      <c r="R1197" s="102">
        <v>0.9962099999999996</v>
      </c>
      <c r="S1197" s="103">
        <v>0.99711000000000016</v>
      </c>
      <c r="T1197" s="81">
        <v>0.99644999999999939</v>
      </c>
      <c r="U1197" s="82">
        <v>0.99320999999999948</v>
      </c>
      <c r="V1197" s="83">
        <v>0.99372999999999934</v>
      </c>
    </row>
    <row r="1198" spans="14:22" x14ac:dyDescent="0.35">
      <c r="N1198" s="40">
        <v>1695.2081499999999</v>
      </c>
      <c r="O1198" s="40">
        <v>0.9942899999999999</v>
      </c>
      <c r="P1198" s="41">
        <v>0.99119000000000002</v>
      </c>
      <c r="Q1198" s="80">
        <v>0.99577000000000027</v>
      </c>
      <c r="R1198" s="102">
        <v>0.99542000000000019</v>
      </c>
      <c r="S1198" s="103">
        <v>0.99661000000000044</v>
      </c>
      <c r="T1198" s="81">
        <v>0.99583999999999939</v>
      </c>
      <c r="U1198" s="82">
        <v>0.99292999999999942</v>
      </c>
      <c r="V1198" s="83">
        <v>0.99324000000000012</v>
      </c>
    </row>
    <row r="1199" spans="14:22" x14ac:dyDescent="0.35">
      <c r="N1199" s="40">
        <v>1693.2795900000001</v>
      </c>
      <c r="O1199" s="40">
        <v>0.99639000000000011</v>
      </c>
      <c r="P1199" s="41">
        <v>0.99612999999999996</v>
      </c>
      <c r="Q1199" s="80">
        <v>0.9952399999999999</v>
      </c>
      <c r="R1199" s="102">
        <v>0.99450000000000038</v>
      </c>
      <c r="S1199" s="103">
        <v>0.99591999999999992</v>
      </c>
      <c r="T1199" s="81">
        <v>0.99520000000000053</v>
      </c>
      <c r="U1199" s="82">
        <v>0.99230000000000018</v>
      </c>
      <c r="V1199" s="83">
        <v>0.99234000000000044</v>
      </c>
    </row>
    <row r="1200" spans="14:22" x14ac:dyDescent="0.35">
      <c r="N1200" s="40">
        <v>1691.35103</v>
      </c>
      <c r="O1200" s="40">
        <v>0.99706000000000006</v>
      </c>
      <c r="P1200" s="41">
        <v>0.99770000000000003</v>
      </c>
      <c r="Q1200" s="80">
        <v>0.99514000000000014</v>
      </c>
      <c r="R1200" s="102">
        <v>0.99422999999999995</v>
      </c>
      <c r="S1200" s="103">
        <v>0.99572000000000038</v>
      </c>
      <c r="T1200" s="81">
        <v>0.99513999999999925</v>
      </c>
      <c r="U1200" s="82">
        <v>0.99233000000000082</v>
      </c>
      <c r="V1200" s="83">
        <v>0.99215000000000053</v>
      </c>
    </row>
    <row r="1201" spans="14:22" x14ac:dyDescent="0.35">
      <c r="N1201" s="40">
        <v>1689.42246</v>
      </c>
      <c r="O1201" s="40">
        <v>0.99687999999999999</v>
      </c>
      <c r="P1201" s="41">
        <v>0.99656000000000011</v>
      </c>
      <c r="Q1201" s="80">
        <v>0.99545999999999957</v>
      </c>
      <c r="R1201" s="102">
        <v>0.99465000000000003</v>
      </c>
      <c r="S1201" s="103">
        <v>0.99606999999999957</v>
      </c>
      <c r="T1201" s="81">
        <v>0.99553000000000047</v>
      </c>
      <c r="U1201" s="82">
        <v>0.99318000000000062</v>
      </c>
      <c r="V1201" s="83">
        <v>0.99295000000000044</v>
      </c>
    </row>
    <row r="1202" spans="14:22" x14ac:dyDescent="0.35">
      <c r="N1202" s="40">
        <v>1687.4938999999999</v>
      </c>
      <c r="O1202" s="40">
        <v>0.99608000000000008</v>
      </c>
      <c r="P1202" s="41">
        <v>0.99375999999999998</v>
      </c>
      <c r="Q1202" s="80">
        <v>0.99617999999999984</v>
      </c>
      <c r="R1202" s="102">
        <v>0.99568999999999974</v>
      </c>
      <c r="S1202" s="103">
        <v>0.99692000000000025</v>
      </c>
      <c r="T1202" s="81">
        <v>0.99634</v>
      </c>
      <c r="U1202" s="82">
        <v>0.99479999999999968</v>
      </c>
      <c r="V1202" s="83">
        <v>0.99455999999999989</v>
      </c>
    </row>
    <row r="1203" spans="14:22" x14ac:dyDescent="0.35">
      <c r="N1203" s="40">
        <v>1685.5653299999999</v>
      </c>
      <c r="O1203" s="40">
        <v>0.99426999999999999</v>
      </c>
      <c r="P1203" s="41">
        <v>0.98857000000000017</v>
      </c>
      <c r="Q1203" s="80">
        <v>0.99711000000000016</v>
      </c>
      <c r="R1203" s="102">
        <v>0.9973099999999997</v>
      </c>
      <c r="S1203" s="103">
        <v>0.99812999999999974</v>
      </c>
      <c r="T1203" s="81">
        <v>0.99760000000000026</v>
      </c>
      <c r="U1203" s="82">
        <v>0.99713999999999992</v>
      </c>
      <c r="V1203" s="83">
        <v>0.99690000000000012</v>
      </c>
    </row>
    <row r="1204" spans="14:22" x14ac:dyDescent="0.35">
      <c r="N1204" s="40">
        <v>1683.6367700000001</v>
      </c>
      <c r="O1204" s="40">
        <v>0.99337000000000009</v>
      </c>
      <c r="P1204" s="41">
        <v>0.98619000000000012</v>
      </c>
      <c r="Q1204" s="80">
        <v>0.99704000000000015</v>
      </c>
      <c r="R1204" s="102">
        <v>0.99751999999999974</v>
      </c>
      <c r="S1204" s="103">
        <v>0.99816000000000038</v>
      </c>
      <c r="T1204" s="81">
        <v>0.99775999999999954</v>
      </c>
      <c r="U1204" s="82">
        <v>0.99778000000000056</v>
      </c>
      <c r="V1204" s="83">
        <v>0.99751999999999974</v>
      </c>
    </row>
    <row r="1205" spans="14:22" x14ac:dyDescent="0.35">
      <c r="N1205" s="40">
        <v>1681.7082</v>
      </c>
      <c r="O1205" s="40">
        <v>0.99517999999999995</v>
      </c>
      <c r="P1205" s="41">
        <v>0.99077999999999999</v>
      </c>
      <c r="Q1205" s="80">
        <v>0.99580000000000002</v>
      </c>
      <c r="R1205" s="102">
        <v>0.99573</v>
      </c>
      <c r="S1205" s="103">
        <v>0.99664000000000019</v>
      </c>
      <c r="T1205" s="81">
        <v>0.99625999999999948</v>
      </c>
      <c r="U1205" s="82">
        <v>0.99591999999999992</v>
      </c>
      <c r="V1205" s="83">
        <v>0.99550999999999945</v>
      </c>
    </row>
    <row r="1206" spans="14:22" x14ac:dyDescent="0.35">
      <c r="N1206" s="40">
        <v>1679.77964</v>
      </c>
      <c r="O1206" s="40">
        <v>0.99702000000000002</v>
      </c>
      <c r="P1206" s="41">
        <v>0.99514000000000014</v>
      </c>
      <c r="Q1206" s="80">
        <v>0.99497000000000035</v>
      </c>
      <c r="R1206" s="102">
        <v>0.99436999999999998</v>
      </c>
      <c r="S1206" s="103">
        <v>0.99549999999999983</v>
      </c>
      <c r="T1206" s="81">
        <v>0.99507999999999974</v>
      </c>
      <c r="U1206" s="82">
        <v>0.99457999999999913</v>
      </c>
      <c r="V1206" s="83">
        <v>0.99390000000000001</v>
      </c>
    </row>
    <row r="1207" spans="14:22" x14ac:dyDescent="0.35">
      <c r="N1207" s="40">
        <v>1677.8510699999999</v>
      </c>
      <c r="O1207" s="40">
        <v>0.99753000000000003</v>
      </c>
      <c r="P1207" s="41">
        <v>0.99603000000000019</v>
      </c>
      <c r="Q1207" s="80">
        <v>0.9949899999999996</v>
      </c>
      <c r="R1207" s="102">
        <v>0.99436999999999998</v>
      </c>
      <c r="S1207" s="103">
        <v>0.99547000000000008</v>
      </c>
      <c r="T1207" s="81">
        <v>0.9949899999999996</v>
      </c>
      <c r="U1207" s="82">
        <v>0.99493999999999971</v>
      </c>
      <c r="V1207" s="83">
        <v>0.99404999999999966</v>
      </c>
    </row>
    <row r="1208" spans="14:22" x14ac:dyDescent="0.35">
      <c r="N1208" s="40">
        <v>1675.9225100000001</v>
      </c>
      <c r="O1208" s="40">
        <v>0.9970699999999999</v>
      </c>
      <c r="P1208" s="41">
        <v>0.99452000000000007</v>
      </c>
      <c r="Q1208" s="80">
        <v>0.9953599999999998</v>
      </c>
      <c r="R1208" s="102">
        <v>0.99497000000000035</v>
      </c>
      <c r="S1208" s="103">
        <v>0.9959699999999998</v>
      </c>
      <c r="T1208" s="81">
        <v>0.99548000000000059</v>
      </c>
      <c r="U1208" s="82">
        <v>0.99606999999999957</v>
      </c>
      <c r="V1208" s="83">
        <v>0.99512999999999963</v>
      </c>
    </row>
    <row r="1209" spans="14:22" x14ac:dyDescent="0.35">
      <c r="N1209" s="40">
        <v>1673.99395</v>
      </c>
      <c r="O1209" s="40">
        <v>0.99672000000000005</v>
      </c>
      <c r="P1209" s="41">
        <v>0.99333999999999989</v>
      </c>
      <c r="Q1209" s="80">
        <v>0.99547000000000008</v>
      </c>
      <c r="R1209" s="102">
        <v>0.99512</v>
      </c>
      <c r="S1209" s="103">
        <v>0.99613999999999958</v>
      </c>
      <c r="T1209" s="81">
        <v>0.99574999999999925</v>
      </c>
      <c r="U1209" s="82">
        <v>0.99654999999999916</v>
      </c>
      <c r="V1209" s="83">
        <v>0.99563000000000024</v>
      </c>
    </row>
    <row r="1210" spans="14:22" x14ac:dyDescent="0.35">
      <c r="N1210" s="40">
        <v>1672.06538</v>
      </c>
      <c r="O1210" s="40">
        <v>0.99646999999999997</v>
      </c>
      <c r="P1210" s="41">
        <v>0.99232999999999993</v>
      </c>
      <c r="Q1210" s="80">
        <v>0.99554000000000009</v>
      </c>
      <c r="R1210" s="102">
        <v>0.99519000000000002</v>
      </c>
      <c r="S1210" s="103">
        <v>0.99626000000000037</v>
      </c>
      <c r="T1210" s="81">
        <v>0.99601000000000006</v>
      </c>
      <c r="U1210" s="82">
        <v>0.99676999999999971</v>
      </c>
      <c r="V1210" s="83">
        <v>0.99577999999999989</v>
      </c>
    </row>
    <row r="1211" spans="14:22" x14ac:dyDescent="0.35">
      <c r="N1211" s="40">
        <v>1670.1368199999999</v>
      </c>
      <c r="O1211" s="40">
        <v>0.99622999999999995</v>
      </c>
      <c r="P1211" s="41">
        <v>0.99126000000000003</v>
      </c>
      <c r="Q1211" s="80">
        <v>0.99577000000000027</v>
      </c>
      <c r="R1211" s="102">
        <v>0.99554000000000009</v>
      </c>
      <c r="S1211" s="103">
        <v>0.99666000000000032</v>
      </c>
      <c r="T1211" s="81">
        <v>0.99651000000000067</v>
      </c>
      <c r="U1211" s="82">
        <v>0.99712000000000067</v>
      </c>
      <c r="V1211" s="83">
        <v>0.99615999999999971</v>
      </c>
    </row>
    <row r="1212" spans="14:22" x14ac:dyDescent="0.35">
      <c r="N1212" s="40">
        <v>1668.2082499999999</v>
      </c>
      <c r="O1212" s="40">
        <v>0.99722</v>
      </c>
      <c r="P1212" s="41">
        <v>0.99350000000000005</v>
      </c>
      <c r="Q1212" s="80">
        <v>0.99563999999999986</v>
      </c>
      <c r="R1212" s="102">
        <v>0.99533000000000005</v>
      </c>
      <c r="S1212" s="103">
        <v>0.99657000000000018</v>
      </c>
      <c r="T1212" s="81">
        <v>0.99648999999999965</v>
      </c>
      <c r="U1212" s="82">
        <v>0.99648000000000003</v>
      </c>
      <c r="V1212" s="83">
        <v>0.99555999999999933</v>
      </c>
    </row>
    <row r="1213" spans="14:22" x14ac:dyDescent="0.35">
      <c r="N1213" s="40">
        <v>1666.2796900000001</v>
      </c>
      <c r="O1213" s="40">
        <v>0.99851000000000001</v>
      </c>
      <c r="P1213" s="41">
        <v>0.99672999999999989</v>
      </c>
      <c r="Q1213" s="80">
        <v>0.99533000000000005</v>
      </c>
      <c r="R1213" s="102">
        <v>0.99478000000000044</v>
      </c>
      <c r="S1213" s="103">
        <v>0.9960899999999997</v>
      </c>
      <c r="T1213" s="81">
        <v>0.99609000000000059</v>
      </c>
      <c r="U1213" s="82">
        <v>0.99538000000000082</v>
      </c>
      <c r="V1213" s="83">
        <v>0.99441000000000024</v>
      </c>
    </row>
    <row r="1214" spans="14:22" x14ac:dyDescent="0.35">
      <c r="N1214" s="40">
        <v>1664.35112</v>
      </c>
      <c r="O1214" s="40">
        <v>0.99855000000000005</v>
      </c>
      <c r="P1214" s="41">
        <v>0.99685999999999986</v>
      </c>
      <c r="Q1214" s="80">
        <v>0.9953000000000003</v>
      </c>
      <c r="R1214" s="102">
        <v>0.99478000000000044</v>
      </c>
      <c r="S1214" s="103">
        <v>0.99601999999999968</v>
      </c>
      <c r="T1214" s="81">
        <v>0.99611999999999945</v>
      </c>
      <c r="U1214" s="82">
        <v>0.99501000000000062</v>
      </c>
      <c r="V1214" s="83">
        <v>0.99408999999999992</v>
      </c>
    </row>
    <row r="1215" spans="14:22" x14ac:dyDescent="0.35">
      <c r="N1215" s="40">
        <v>1662.42256</v>
      </c>
      <c r="O1215" s="40">
        <v>0.99819999999999998</v>
      </c>
      <c r="P1215" s="41">
        <v>0.9959699999999998</v>
      </c>
      <c r="Q1215" s="80">
        <v>0.99512999999999963</v>
      </c>
      <c r="R1215" s="102">
        <v>0.99479000000000006</v>
      </c>
      <c r="S1215" s="103">
        <v>0.99600000000000044</v>
      </c>
      <c r="T1215" s="81">
        <v>0.99607999999999919</v>
      </c>
      <c r="U1215" s="82">
        <v>0.99457999999999913</v>
      </c>
      <c r="V1215" s="83">
        <v>0.9937699999999996</v>
      </c>
    </row>
    <row r="1216" spans="14:22" x14ac:dyDescent="0.35">
      <c r="N1216" s="40">
        <v>1660.4939899999999</v>
      </c>
      <c r="O1216" s="40">
        <v>0.99859999999999993</v>
      </c>
      <c r="P1216" s="41">
        <v>0.99700999999999995</v>
      </c>
      <c r="Q1216" s="80">
        <v>0.99451999999999963</v>
      </c>
      <c r="R1216" s="102">
        <v>0.99418999999999969</v>
      </c>
      <c r="S1216" s="103">
        <v>0.99544000000000032</v>
      </c>
      <c r="T1216" s="81">
        <v>0.99531999999999954</v>
      </c>
      <c r="U1216" s="82">
        <v>0.99328000000000038</v>
      </c>
      <c r="V1216" s="83">
        <v>0.99249999999999972</v>
      </c>
    </row>
    <row r="1217" spans="14:22" x14ac:dyDescent="0.35">
      <c r="N1217" s="40">
        <v>1658.5654300000001</v>
      </c>
      <c r="O1217" s="40">
        <v>0.99865000000000004</v>
      </c>
      <c r="P1217" s="41">
        <v>0.99736000000000002</v>
      </c>
      <c r="Q1217" s="80">
        <v>0.9940800000000003</v>
      </c>
      <c r="R1217" s="102">
        <v>0.99369999999999958</v>
      </c>
      <c r="S1217" s="103">
        <v>0.99493000000000009</v>
      </c>
      <c r="T1217" s="81">
        <v>0.99454000000000065</v>
      </c>
      <c r="U1217" s="82">
        <v>0.99233000000000082</v>
      </c>
      <c r="V1217" s="83">
        <v>0.99146000000000001</v>
      </c>
    </row>
    <row r="1218" spans="14:22" x14ac:dyDescent="0.35">
      <c r="N1218" s="40">
        <v>1656.63687</v>
      </c>
      <c r="O1218" s="40">
        <v>0.99696000000000007</v>
      </c>
      <c r="P1218" s="41">
        <v>0.99368999999999996</v>
      </c>
      <c r="Q1218" s="80">
        <v>0.99432999999999971</v>
      </c>
      <c r="R1218" s="102">
        <v>0.99420999999999982</v>
      </c>
      <c r="S1218" s="103">
        <v>0.99528000000000016</v>
      </c>
      <c r="T1218" s="81">
        <v>0.99468000000000067</v>
      </c>
      <c r="U1218" s="82">
        <v>0.99311999999999934</v>
      </c>
      <c r="V1218" s="83">
        <v>0.99208999999999925</v>
      </c>
    </row>
    <row r="1219" spans="14:22" x14ac:dyDescent="0.35">
      <c r="N1219" s="40">
        <v>1654.7083</v>
      </c>
      <c r="O1219" s="40">
        <v>0.99320999999999993</v>
      </c>
      <c r="P1219" s="41">
        <v>0.98544000000000009</v>
      </c>
      <c r="Q1219" s="80">
        <v>0.99516000000000027</v>
      </c>
      <c r="R1219" s="102">
        <v>0.9957900000000004</v>
      </c>
      <c r="S1219" s="103">
        <v>0.99652999999999992</v>
      </c>
      <c r="T1219" s="81">
        <v>0.99579999999999913</v>
      </c>
      <c r="U1219" s="82">
        <v>0.99568000000000012</v>
      </c>
      <c r="V1219" s="83">
        <v>0.99465000000000003</v>
      </c>
    </row>
    <row r="1220" spans="14:22" x14ac:dyDescent="0.35">
      <c r="N1220" s="40">
        <v>1652.7797399999999</v>
      </c>
      <c r="O1220" s="40">
        <v>0.99086000000000007</v>
      </c>
      <c r="P1220" s="41">
        <v>0.98091999999999979</v>
      </c>
      <c r="Q1220" s="80">
        <v>0.99533000000000005</v>
      </c>
      <c r="R1220" s="102">
        <v>0.99641000000000002</v>
      </c>
      <c r="S1220" s="103">
        <v>0.99688999999999961</v>
      </c>
      <c r="T1220" s="81">
        <v>0.99618000000000073</v>
      </c>
      <c r="U1220" s="82">
        <v>0.99694000000000038</v>
      </c>
      <c r="V1220" s="83">
        <v>0.99607999999999919</v>
      </c>
    </row>
    <row r="1221" spans="14:22" x14ac:dyDescent="0.35">
      <c r="N1221" s="40">
        <v>1650.8511699999999</v>
      </c>
      <c r="O1221" s="40">
        <v>0.99239000000000011</v>
      </c>
      <c r="P1221" s="41">
        <v>0.98482000000000003</v>
      </c>
      <c r="Q1221" s="80">
        <v>0.99444999999999961</v>
      </c>
      <c r="R1221" s="102">
        <v>0.99502000000000024</v>
      </c>
      <c r="S1221" s="103">
        <v>0.99563999999999986</v>
      </c>
      <c r="T1221" s="81">
        <v>0.99505000000000088</v>
      </c>
      <c r="U1221" s="82">
        <v>0.99517999999999951</v>
      </c>
      <c r="V1221" s="83">
        <v>0.99438999999999922</v>
      </c>
    </row>
    <row r="1222" spans="14:22" x14ac:dyDescent="0.35">
      <c r="N1222" s="40">
        <v>1648.9226100000001</v>
      </c>
      <c r="O1222" s="40">
        <v>0.99282000000000004</v>
      </c>
      <c r="P1222" s="41">
        <v>0.98558000000000012</v>
      </c>
      <c r="Q1222" s="80">
        <v>0.9941399999999998</v>
      </c>
      <c r="R1222" s="102">
        <v>0.99436999999999998</v>
      </c>
      <c r="S1222" s="103">
        <v>0.99505999999999961</v>
      </c>
      <c r="T1222" s="81">
        <v>0.99459000000000053</v>
      </c>
      <c r="U1222" s="82">
        <v>0.99432000000000009</v>
      </c>
      <c r="V1222" s="83">
        <v>0.99358999999999931</v>
      </c>
    </row>
    <row r="1223" spans="14:22" x14ac:dyDescent="0.35">
      <c r="N1223" s="40">
        <v>1646.99404</v>
      </c>
      <c r="O1223" s="40">
        <v>0.99241000000000001</v>
      </c>
      <c r="P1223" s="41">
        <v>0.98459999999999992</v>
      </c>
      <c r="Q1223" s="80">
        <v>0.99436999999999998</v>
      </c>
      <c r="R1223" s="102">
        <v>0.99471000000000043</v>
      </c>
      <c r="S1223" s="103">
        <v>0.99528000000000016</v>
      </c>
      <c r="T1223" s="81">
        <v>0.99499999999999922</v>
      </c>
      <c r="U1223" s="82">
        <v>0.99478000000000044</v>
      </c>
      <c r="V1223" s="83">
        <v>0.9942100000000007</v>
      </c>
    </row>
    <row r="1224" spans="14:22" x14ac:dyDescent="0.35">
      <c r="N1224" s="40">
        <v>1645.06548</v>
      </c>
      <c r="O1224" s="40">
        <v>0.99408999999999992</v>
      </c>
      <c r="P1224" s="41">
        <v>0.98884999999999978</v>
      </c>
      <c r="Q1224" s="80">
        <v>0.99420000000000019</v>
      </c>
      <c r="R1224" s="102">
        <v>0.99439000000000011</v>
      </c>
      <c r="S1224" s="103">
        <v>0.99500999999999973</v>
      </c>
      <c r="T1224" s="81">
        <v>0.99501000000000062</v>
      </c>
      <c r="U1224" s="82">
        <v>0.99441999999999986</v>
      </c>
      <c r="V1224" s="83">
        <v>0.9938400000000005</v>
      </c>
    </row>
    <row r="1225" spans="14:22" x14ac:dyDescent="0.35">
      <c r="N1225" s="40">
        <v>1643.1369099999999</v>
      </c>
      <c r="O1225" s="40">
        <v>0.9962899999999999</v>
      </c>
      <c r="P1225" s="41">
        <v>0.9941399999999998</v>
      </c>
      <c r="Q1225" s="80">
        <v>0.99387000000000025</v>
      </c>
      <c r="R1225" s="102">
        <v>0.9936499999999997</v>
      </c>
      <c r="S1225" s="103">
        <v>0.99448999999999987</v>
      </c>
      <c r="T1225" s="81">
        <v>0.99465999999999966</v>
      </c>
      <c r="U1225" s="82">
        <v>0.99366000000000021</v>
      </c>
      <c r="V1225" s="83">
        <v>0.99285000000000068</v>
      </c>
    </row>
    <row r="1226" spans="14:22" x14ac:dyDescent="0.35">
      <c r="N1226" s="40">
        <v>1641.2083500000001</v>
      </c>
      <c r="O1226" s="40">
        <v>0.99706000000000006</v>
      </c>
      <c r="P1226" s="41">
        <v>0.99578999999999995</v>
      </c>
      <c r="Q1226" s="80">
        <v>0.99404999999999966</v>
      </c>
      <c r="R1226" s="102">
        <v>0.9935900000000002</v>
      </c>
      <c r="S1226" s="103">
        <v>0.99455999999999989</v>
      </c>
      <c r="T1226" s="81">
        <v>0.99474000000000018</v>
      </c>
      <c r="U1226" s="82">
        <v>0.99393000000000065</v>
      </c>
      <c r="V1226" s="83">
        <v>0.99283999999999928</v>
      </c>
    </row>
    <row r="1227" spans="14:22" x14ac:dyDescent="0.35">
      <c r="N1227" s="40">
        <v>1639.27979</v>
      </c>
      <c r="O1227" s="40">
        <v>0.9962899999999999</v>
      </c>
      <c r="P1227" s="41">
        <v>0.99363000000000001</v>
      </c>
      <c r="Q1227" s="80">
        <v>0.99479999999999968</v>
      </c>
      <c r="R1227" s="102">
        <v>0.99448999999999987</v>
      </c>
      <c r="S1227" s="103">
        <v>0.99540000000000006</v>
      </c>
      <c r="T1227" s="81">
        <v>0.99549000000000021</v>
      </c>
      <c r="U1227" s="82">
        <v>0.99538000000000082</v>
      </c>
      <c r="V1227" s="83">
        <v>0.99414999999999942</v>
      </c>
    </row>
    <row r="1228" spans="14:22" x14ac:dyDescent="0.35">
      <c r="N1228" s="40">
        <v>1637.35122</v>
      </c>
      <c r="O1228" s="40">
        <v>0.99439000000000011</v>
      </c>
      <c r="P1228" s="41">
        <v>0.9888300000000001</v>
      </c>
      <c r="Q1228" s="80">
        <v>0.99594000000000005</v>
      </c>
      <c r="R1228" s="102">
        <v>0.99608000000000008</v>
      </c>
      <c r="S1228" s="103">
        <v>0.99673999999999996</v>
      </c>
      <c r="T1228" s="81">
        <v>0.99666999999999994</v>
      </c>
      <c r="U1228" s="82">
        <v>0.9975000000000005</v>
      </c>
      <c r="V1228" s="83">
        <v>0.99644999999999939</v>
      </c>
    </row>
    <row r="1229" spans="14:22" x14ac:dyDescent="0.35">
      <c r="N1229" s="40">
        <v>1635.42266</v>
      </c>
      <c r="O1229" s="40">
        <v>0.99371999999999994</v>
      </c>
      <c r="P1229" s="41">
        <v>0.98736999999999986</v>
      </c>
      <c r="Q1229" s="80">
        <v>0.99638000000000027</v>
      </c>
      <c r="R1229" s="102">
        <v>0.99673000000000034</v>
      </c>
      <c r="S1229" s="103">
        <v>0.99723000000000006</v>
      </c>
      <c r="T1229" s="81">
        <v>0.99703000000000053</v>
      </c>
      <c r="U1229" s="82">
        <v>0.99835000000000029</v>
      </c>
      <c r="V1229" s="83">
        <v>0.99751999999999974</v>
      </c>
    </row>
    <row r="1230" spans="14:22" x14ac:dyDescent="0.35">
      <c r="N1230" s="40">
        <v>1633.4940899999999</v>
      </c>
      <c r="O1230" s="40">
        <v>0.99567000000000005</v>
      </c>
      <c r="P1230" s="41">
        <v>0.99242000000000008</v>
      </c>
      <c r="Q1230" s="80">
        <v>0.99580000000000002</v>
      </c>
      <c r="R1230" s="102">
        <v>0.99573</v>
      </c>
      <c r="S1230" s="103">
        <v>0.9964000000000004</v>
      </c>
      <c r="T1230" s="81">
        <v>0.99623000000000062</v>
      </c>
      <c r="U1230" s="82">
        <v>0.99704000000000015</v>
      </c>
      <c r="V1230" s="83">
        <v>0.99607999999999919</v>
      </c>
    </row>
    <row r="1231" spans="14:22" x14ac:dyDescent="0.35">
      <c r="N1231" s="40">
        <v>1631.5655300000001</v>
      </c>
      <c r="O1231" s="40">
        <v>0.99719000000000002</v>
      </c>
      <c r="P1231" s="41">
        <v>0.99624999999999986</v>
      </c>
      <c r="Q1231" s="80">
        <v>0.99512999999999963</v>
      </c>
      <c r="R1231" s="102">
        <v>0.99465000000000003</v>
      </c>
      <c r="S1231" s="103">
        <v>0.99551999999999996</v>
      </c>
      <c r="T1231" s="81">
        <v>0.99540000000000006</v>
      </c>
      <c r="U1231" s="82">
        <v>0.99572000000000038</v>
      </c>
      <c r="V1231" s="83">
        <v>0.99451000000000001</v>
      </c>
    </row>
    <row r="1232" spans="14:22" x14ac:dyDescent="0.35">
      <c r="N1232" s="40">
        <v>1629.63696</v>
      </c>
      <c r="O1232" s="40">
        <v>0.99716000000000005</v>
      </c>
      <c r="P1232" s="41">
        <v>0.99616000000000016</v>
      </c>
      <c r="Q1232" s="80">
        <v>0.99509000000000025</v>
      </c>
      <c r="R1232" s="102">
        <v>0.99455000000000027</v>
      </c>
      <c r="S1232" s="103">
        <v>0.9954799999999997</v>
      </c>
      <c r="T1232" s="81">
        <v>0.99538000000000082</v>
      </c>
      <c r="U1232" s="82">
        <v>0.99562000000000062</v>
      </c>
      <c r="V1232" s="83">
        <v>0.99435000000000073</v>
      </c>
    </row>
    <row r="1233" spans="14:22" x14ac:dyDescent="0.35">
      <c r="N1233" s="40">
        <v>1627.7084</v>
      </c>
      <c r="O1233" s="40">
        <v>0.99653999999999998</v>
      </c>
      <c r="P1233" s="41">
        <v>0.99470999999999998</v>
      </c>
      <c r="Q1233" s="80">
        <v>0.99525000000000041</v>
      </c>
      <c r="R1233" s="102">
        <v>0.99476000000000031</v>
      </c>
      <c r="S1233" s="103">
        <v>0.99570000000000025</v>
      </c>
      <c r="T1233" s="81">
        <v>0.99558999999999997</v>
      </c>
      <c r="U1233" s="82">
        <v>0.99592999999999954</v>
      </c>
      <c r="V1233" s="83">
        <v>0.99471999999999916</v>
      </c>
    </row>
    <row r="1234" spans="14:22" x14ac:dyDescent="0.35">
      <c r="N1234" s="40">
        <v>1625.7798299999999</v>
      </c>
      <c r="O1234" s="40">
        <v>0.99601000000000006</v>
      </c>
      <c r="P1234" s="41">
        <v>0.99343000000000004</v>
      </c>
      <c r="Q1234" s="80">
        <v>0.99533999999999967</v>
      </c>
      <c r="R1234" s="102">
        <v>0.99486000000000008</v>
      </c>
      <c r="S1234" s="103">
        <v>0.99580999999999964</v>
      </c>
      <c r="T1234" s="81">
        <v>0.9956700000000005</v>
      </c>
      <c r="U1234" s="82">
        <v>0.99619000000000035</v>
      </c>
      <c r="V1234" s="83">
        <v>0.99497000000000035</v>
      </c>
    </row>
    <row r="1235" spans="14:22" x14ac:dyDescent="0.35">
      <c r="N1235" s="40">
        <v>1623.8512700000001</v>
      </c>
      <c r="O1235" s="40">
        <v>0.99547999999999992</v>
      </c>
      <c r="P1235" s="41">
        <v>0.99231999999999987</v>
      </c>
      <c r="Q1235" s="80">
        <v>0.99528000000000016</v>
      </c>
      <c r="R1235" s="102">
        <v>0.99479000000000006</v>
      </c>
      <c r="S1235" s="103">
        <v>0.99570999999999987</v>
      </c>
      <c r="T1235" s="81">
        <v>0.99557000000000073</v>
      </c>
      <c r="U1235" s="82">
        <v>0.9962800000000005</v>
      </c>
      <c r="V1235" s="83">
        <v>0.99499999999999922</v>
      </c>
    </row>
    <row r="1236" spans="14:22" x14ac:dyDescent="0.35">
      <c r="N1236" s="40">
        <v>1621.9227100000001</v>
      </c>
      <c r="O1236" s="40">
        <v>0.99554000000000009</v>
      </c>
      <c r="P1236" s="41">
        <v>0.99295</v>
      </c>
      <c r="Q1236" s="80">
        <v>0.99479999999999968</v>
      </c>
      <c r="R1236" s="102">
        <v>0.99422000000000033</v>
      </c>
      <c r="S1236" s="103">
        <v>0.99519000000000002</v>
      </c>
      <c r="T1236" s="81">
        <v>0.99501000000000062</v>
      </c>
      <c r="U1236" s="82">
        <v>0.99577999999999989</v>
      </c>
      <c r="V1236" s="83">
        <v>0.99432999999999971</v>
      </c>
    </row>
    <row r="1237" spans="14:22" x14ac:dyDescent="0.35">
      <c r="N1237" s="40">
        <v>1619.99414</v>
      </c>
      <c r="O1237" s="40">
        <v>0.99567000000000005</v>
      </c>
      <c r="P1237" s="41">
        <v>0.99370000000000003</v>
      </c>
      <c r="Q1237" s="80">
        <v>0.99443999999999999</v>
      </c>
      <c r="R1237" s="102">
        <v>0.99382000000000037</v>
      </c>
      <c r="S1237" s="103">
        <v>0.99483999999999995</v>
      </c>
      <c r="T1237" s="81">
        <v>0.99451999999999963</v>
      </c>
      <c r="U1237" s="82">
        <v>0.99554999999999971</v>
      </c>
      <c r="V1237" s="83">
        <v>0.99380999999999986</v>
      </c>
    </row>
    <row r="1238" spans="14:22" x14ac:dyDescent="0.35">
      <c r="N1238" s="40">
        <v>1618.06558</v>
      </c>
      <c r="O1238" s="40">
        <v>0.99489000000000005</v>
      </c>
      <c r="P1238" s="41">
        <v>0.99197999999999986</v>
      </c>
      <c r="Q1238" s="80">
        <v>0.99458999999999964</v>
      </c>
      <c r="R1238" s="102">
        <v>0.99417000000000044</v>
      </c>
      <c r="S1238" s="103">
        <v>0.99511000000000038</v>
      </c>
      <c r="T1238" s="81">
        <v>0.99469999999999992</v>
      </c>
      <c r="U1238" s="82">
        <v>0.99634</v>
      </c>
      <c r="V1238" s="83">
        <v>0.99436999999999998</v>
      </c>
    </row>
    <row r="1239" spans="14:22" x14ac:dyDescent="0.35">
      <c r="N1239" s="40">
        <v>1616.1370099999999</v>
      </c>
      <c r="O1239" s="40">
        <v>0.99456999999999995</v>
      </c>
      <c r="P1239" s="41">
        <v>0.99128999999999978</v>
      </c>
      <c r="Q1239" s="80">
        <v>0.99446000000000012</v>
      </c>
      <c r="R1239" s="102">
        <v>0.99408999999999992</v>
      </c>
      <c r="S1239" s="103">
        <v>0.99500999999999973</v>
      </c>
      <c r="T1239" s="81">
        <v>0.99466999999999928</v>
      </c>
      <c r="U1239" s="82">
        <v>0.99656000000000056</v>
      </c>
      <c r="V1239" s="83">
        <v>0.99440000000000062</v>
      </c>
    </row>
    <row r="1240" spans="14:22" x14ac:dyDescent="0.35">
      <c r="N1240" s="40">
        <v>1614.2084500000001</v>
      </c>
      <c r="O1240" s="40">
        <v>0.99567000000000005</v>
      </c>
      <c r="P1240" s="41">
        <v>0.99417</v>
      </c>
      <c r="Q1240" s="80">
        <v>0.99375000000000036</v>
      </c>
      <c r="R1240" s="102">
        <v>0.99296000000000006</v>
      </c>
      <c r="S1240" s="103">
        <v>0.99411000000000005</v>
      </c>
      <c r="T1240" s="81">
        <v>0.99385999999999974</v>
      </c>
      <c r="U1240" s="82">
        <v>0.99541999999999931</v>
      </c>
      <c r="V1240" s="83">
        <v>0.99294000000000082</v>
      </c>
    </row>
    <row r="1241" spans="14:22" x14ac:dyDescent="0.35">
      <c r="N1241" s="40">
        <v>1612.27988</v>
      </c>
      <c r="O1241" s="40">
        <v>0.99639999999999995</v>
      </c>
      <c r="P1241" s="41">
        <v>0.99631999999999987</v>
      </c>
      <c r="Q1241" s="80">
        <v>0.99326999999999988</v>
      </c>
      <c r="R1241" s="102">
        <v>0.99204999999999988</v>
      </c>
      <c r="S1241" s="103">
        <v>0.99343000000000004</v>
      </c>
      <c r="T1241" s="81">
        <v>0.99318000000000062</v>
      </c>
      <c r="U1241" s="82">
        <v>0.99455000000000027</v>
      </c>
      <c r="V1241" s="83">
        <v>0.99177000000000071</v>
      </c>
    </row>
    <row r="1242" spans="14:22" x14ac:dyDescent="0.35">
      <c r="N1242" s="40">
        <v>1610.35132</v>
      </c>
      <c r="O1242" s="40">
        <v>0.99628000000000005</v>
      </c>
      <c r="P1242" s="41">
        <v>0.99636000000000013</v>
      </c>
      <c r="Q1242" s="80">
        <v>0.99314999999999998</v>
      </c>
      <c r="R1242" s="102">
        <v>0.99176999999999982</v>
      </c>
      <c r="S1242" s="103">
        <v>0.99319000000000024</v>
      </c>
      <c r="T1242" s="81">
        <v>0.99295000000000044</v>
      </c>
      <c r="U1242" s="82">
        <v>0.99444000000000088</v>
      </c>
      <c r="V1242" s="83">
        <v>0.99142999999999937</v>
      </c>
    </row>
    <row r="1243" spans="14:22" x14ac:dyDescent="0.35">
      <c r="N1243" s="40">
        <v>1608.42275</v>
      </c>
      <c r="O1243" s="40">
        <v>0.99611000000000005</v>
      </c>
      <c r="P1243" s="41">
        <v>0.99607000000000001</v>
      </c>
      <c r="Q1243" s="80">
        <v>0.99307000000000034</v>
      </c>
      <c r="R1243" s="102">
        <v>0.99162000000000017</v>
      </c>
      <c r="S1243" s="103">
        <v>0.9930399999999997</v>
      </c>
      <c r="T1243" s="81">
        <v>0.99282000000000004</v>
      </c>
      <c r="U1243" s="82">
        <v>0.99442999999999948</v>
      </c>
      <c r="V1243" s="83">
        <v>0.99123999999999945</v>
      </c>
    </row>
    <row r="1244" spans="14:22" x14ac:dyDescent="0.35">
      <c r="N1244" s="40">
        <v>1606.4941899999999</v>
      </c>
      <c r="O1244" s="40">
        <v>0.99621000000000004</v>
      </c>
      <c r="P1244" s="41">
        <v>0.9964599999999999</v>
      </c>
      <c r="Q1244" s="80">
        <v>0.99289000000000005</v>
      </c>
      <c r="R1244" s="102">
        <v>0.99131999999999998</v>
      </c>
      <c r="S1244" s="103">
        <v>0.99284999999999979</v>
      </c>
      <c r="T1244" s="81">
        <v>0.99258999999999986</v>
      </c>
      <c r="U1244" s="82">
        <v>0.99423999999999957</v>
      </c>
      <c r="V1244" s="83">
        <v>0.99085999999999963</v>
      </c>
    </row>
    <row r="1245" spans="14:22" x14ac:dyDescent="0.35">
      <c r="N1245" s="40">
        <v>1604.5656200000001</v>
      </c>
      <c r="O1245" s="40">
        <v>0.99629999999999996</v>
      </c>
      <c r="P1245" s="41">
        <v>0.99684000000000017</v>
      </c>
      <c r="Q1245" s="80">
        <v>0.99268999999999963</v>
      </c>
      <c r="R1245" s="102">
        <v>0.99101000000000017</v>
      </c>
      <c r="S1245" s="103">
        <v>0.99263999999999974</v>
      </c>
      <c r="T1245" s="81">
        <v>0.99230000000000018</v>
      </c>
      <c r="U1245" s="82">
        <v>0.99408999999999992</v>
      </c>
      <c r="V1245" s="83">
        <v>0.99048999999999943</v>
      </c>
    </row>
    <row r="1246" spans="14:22" x14ac:dyDescent="0.35">
      <c r="N1246" s="40">
        <v>1602.63706</v>
      </c>
      <c r="O1246" s="40">
        <v>0.99634</v>
      </c>
      <c r="P1246" s="41">
        <v>0.99689000000000005</v>
      </c>
      <c r="Q1246" s="80">
        <v>0.99253999999999998</v>
      </c>
      <c r="R1246" s="102">
        <v>0.99087999999999976</v>
      </c>
      <c r="S1246" s="103">
        <v>0.99244999999999983</v>
      </c>
      <c r="T1246" s="81">
        <v>0.99211000000000027</v>
      </c>
      <c r="U1246" s="82">
        <v>0.99402000000000079</v>
      </c>
      <c r="V1246" s="83">
        <v>0.99028000000000027</v>
      </c>
    </row>
    <row r="1247" spans="14:22" x14ac:dyDescent="0.35">
      <c r="N1247" s="40">
        <v>1600.7085</v>
      </c>
      <c r="O1247" s="40">
        <v>0.99648000000000003</v>
      </c>
      <c r="P1247" s="41">
        <v>0.9971000000000001</v>
      </c>
      <c r="Q1247" s="80">
        <v>0.99239999999999995</v>
      </c>
      <c r="R1247" s="102">
        <v>0.99082000000000026</v>
      </c>
      <c r="S1247" s="103">
        <v>0.99230000000000018</v>
      </c>
      <c r="T1247" s="81">
        <v>0.99202999999999975</v>
      </c>
      <c r="U1247" s="82">
        <v>0.99383000000000088</v>
      </c>
      <c r="V1247" s="83">
        <v>0.99014999999999986</v>
      </c>
    </row>
    <row r="1248" spans="14:22" x14ac:dyDescent="0.35">
      <c r="N1248" s="40">
        <v>1598.7799299999999</v>
      </c>
      <c r="O1248" s="40">
        <v>0.99658000000000002</v>
      </c>
      <c r="P1248" s="41">
        <v>0.99726999999999988</v>
      </c>
      <c r="Q1248" s="80">
        <v>0.99228999999999967</v>
      </c>
      <c r="R1248" s="102">
        <v>0.99073000000000011</v>
      </c>
      <c r="S1248" s="103">
        <v>0.9922500000000003</v>
      </c>
      <c r="T1248" s="81">
        <v>0.99202000000000012</v>
      </c>
      <c r="U1248" s="82">
        <v>0.99361999999999995</v>
      </c>
      <c r="V1248" s="83">
        <v>0.99005999999999972</v>
      </c>
    </row>
    <row r="1249" spans="14:22" x14ac:dyDescent="0.35">
      <c r="N1249" s="40">
        <v>1596.8513700000001</v>
      </c>
      <c r="O1249" s="40">
        <v>0.99646999999999997</v>
      </c>
      <c r="P1249" s="41">
        <v>0.99698999999999982</v>
      </c>
      <c r="Q1249" s="80">
        <v>0.99235999999999969</v>
      </c>
      <c r="R1249" s="102">
        <v>0.99078999999999962</v>
      </c>
      <c r="S1249" s="103">
        <v>0.9923700000000002</v>
      </c>
      <c r="T1249" s="81">
        <v>0.99215000000000053</v>
      </c>
      <c r="U1249" s="82">
        <v>0.9936000000000007</v>
      </c>
      <c r="V1249" s="83">
        <v>0.9901800000000005</v>
      </c>
    </row>
    <row r="1250" spans="14:22" x14ac:dyDescent="0.35">
      <c r="N1250" s="40">
        <v>1594.9228000000001</v>
      </c>
      <c r="O1250" s="40">
        <v>0.99636999999999998</v>
      </c>
      <c r="P1250" s="41">
        <v>0.99668000000000001</v>
      </c>
      <c r="Q1250" s="80">
        <v>0.99261999999999961</v>
      </c>
      <c r="R1250" s="102">
        <v>0.99099999999999966</v>
      </c>
      <c r="S1250" s="103">
        <v>0.99265000000000025</v>
      </c>
      <c r="T1250" s="81">
        <v>0.99235999999999969</v>
      </c>
      <c r="U1250" s="82">
        <v>0.99361999999999995</v>
      </c>
      <c r="V1250" s="83">
        <v>0.9904200000000003</v>
      </c>
    </row>
    <row r="1251" spans="14:22" x14ac:dyDescent="0.35">
      <c r="N1251" s="40">
        <v>1592.99424</v>
      </c>
      <c r="O1251" s="40">
        <v>0.99648000000000003</v>
      </c>
      <c r="P1251" s="41">
        <v>0.99682000000000004</v>
      </c>
      <c r="Q1251" s="80">
        <v>0.99289000000000005</v>
      </c>
      <c r="R1251" s="102">
        <v>0.99117000000000033</v>
      </c>
      <c r="S1251" s="103">
        <v>0.99284999999999979</v>
      </c>
      <c r="T1251" s="81">
        <v>0.99244000000000021</v>
      </c>
      <c r="U1251" s="82">
        <v>0.99328000000000038</v>
      </c>
      <c r="V1251" s="83">
        <v>0.99048999999999943</v>
      </c>
    </row>
    <row r="1252" spans="14:22" x14ac:dyDescent="0.35">
      <c r="N1252" s="40">
        <v>1591.06567</v>
      </c>
      <c r="O1252" s="40">
        <v>0.99673999999999996</v>
      </c>
      <c r="P1252" s="41">
        <v>0.99711999999999978</v>
      </c>
      <c r="Q1252" s="80">
        <v>0.99305999999999983</v>
      </c>
      <c r="R1252" s="102">
        <v>0.9912099999999997</v>
      </c>
      <c r="S1252" s="103">
        <v>0.9928600000000003</v>
      </c>
      <c r="T1252" s="81">
        <v>0.99238000000000071</v>
      </c>
      <c r="U1252" s="82">
        <v>0.99248000000000047</v>
      </c>
      <c r="V1252" s="83">
        <v>0.9903499999999994</v>
      </c>
    </row>
    <row r="1253" spans="14:22" x14ac:dyDescent="0.35">
      <c r="N1253" s="40">
        <v>1589.1371099999999</v>
      </c>
      <c r="O1253" s="40">
        <v>0.99689000000000005</v>
      </c>
      <c r="P1253" s="41">
        <v>0.99732000000000021</v>
      </c>
      <c r="Q1253" s="80">
        <v>0.99308999999999958</v>
      </c>
      <c r="R1253" s="102">
        <v>0.99113999999999969</v>
      </c>
      <c r="S1253" s="103">
        <v>0.9927999999999999</v>
      </c>
      <c r="T1253" s="81">
        <v>0.99229000000000056</v>
      </c>
      <c r="U1253" s="82">
        <v>0.99128999999999934</v>
      </c>
      <c r="V1253" s="83">
        <v>0.99014000000000024</v>
      </c>
    </row>
    <row r="1254" spans="14:22" x14ac:dyDescent="0.35">
      <c r="N1254" s="40">
        <v>1587.2085400000001</v>
      </c>
      <c r="O1254" s="40">
        <v>0.99706000000000006</v>
      </c>
      <c r="P1254" s="41">
        <v>0.99753999999999987</v>
      </c>
      <c r="Q1254" s="80">
        <v>0.9930399999999997</v>
      </c>
      <c r="R1254" s="102">
        <v>0.99110000000000031</v>
      </c>
      <c r="S1254" s="103">
        <v>0.99277999999999977</v>
      </c>
      <c r="T1254" s="81">
        <v>0.9922500000000003</v>
      </c>
      <c r="U1254" s="82">
        <v>0.98971000000000053</v>
      </c>
      <c r="V1254" s="83">
        <v>0.98995000000000033</v>
      </c>
    </row>
    <row r="1255" spans="14:22" x14ac:dyDescent="0.35">
      <c r="N1255" s="40">
        <v>1585.27998</v>
      </c>
      <c r="O1255" s="40">
        <v>0.99720000000000009</v>
      </c>
      <c r="P1255" s="41">
        <v>0.99770000000000003</v>
      </c>
      <c r="Q1255" s="80">
        <v>0.99310000000000009</v>
      </c>
      <c r="R1255" s="102">
        <v>0.99118999999999957</v>
      </c>
      <c r="S1255" s="103">
        <v>0.9928600000000003</v>
      </c>
      <c r="T1255" s="81">
        <v>0.99236999999999931</v>
      </c>
      <c r="U1255" s="82">
        <v>0.9876699999999996</v>
      </c>
      <c r="V1255" s="83">
        <v>0.9898100000000003</v>
      </c>
    </row>
    <row r="1256" spans="14:22" x14ac:dyDescent="0.35">
      <c r="N1256" s="40">
        <v>1583.35142</v>
      </c>
      <c r="O1256" s="40">
        <v>0.99707999999999997</v>
      </c>
      <c r="P1256" s="41">
        <v>0.99777000000000005</v>
      </c>
      <c r="Q1256" s="80">
        <v>0.99329999999999963</v>
      </c>
      <c r="R1256" s="102">
        <v>0.99134999999999973</v>
      </c>
      <c r="S1256" s="103">
        <v>0.99293999999999993</v>
      </c>
      <c r="T1256" s="81">
        <v>0.99258000000000024</v>
      </c>
      <c r="U1256" s="82">
        <v>0.98499999999999943</v>
      </c>
      <c r="V1256" s="83">
        <v>0.98972999999999978</v>
      </c>
    </row>
    <row r="1257" spans="14:22" x14ac:dyDescent="0.35">
      <c r="N1257" s="40">
        <v>1581.4228499999999</v>
      </c>
      <c r="O1257" s="40">
        <v>0.99696000000000007</v>
      </c>
      <c r="P1257" s="41">
        <v>0.99751000000000012</v>
      </c>
      <c r="Q1257" s="80">
        <v>0.99357000000000006</v>
      </c>
      <c r="R1257" s="102">
        <v>0.99162000000000017</v>
      </c>
      <c r="S1257" s="103">
        <v>0.99307999999999996</v>
      </c>
      <c r="T1257" s="81">
        <v>0.99287999999999954</v>
      </c>
      <c r="U1257" s="82">
        <v>0.98183000000000042</v>
      </c>
      <c r="V1257" s="83">
        <v>0.98986999999999981</v>
      </c>
    </row>
    <row r="1258" spans="14:22" x14ac:dyDescent="0.35">
      <c r="N1258" s="40">
        <v>1579.4942900000001</v>
      </c>
      <c r="O1258" s="40">
        <v>0.99663999999999997</v>
      </c>
      <c r="P1258" s="41">
        <v>0.99589999999999979</v>
      </c>
      <c r="Q1258" s="80">
        <v>0.9940800000000003</v>
      </c>
      <c r="R1258" s="102">
        <v>0.99235999999999969</v>
      </c>
      <c r="S1258" s="103">
        <v>0.99371000000000009</v>
      </c>
      <c r="T1258" s="81">
        <v>0.99361000000000033</v>
      </c>
      <c r="U1258" s="82">
        <v>0.97927999999999926</v>
      </c>
      <c r="V1258" s="83">
        <v>0.99069000000000074</v>
      </c>
    </row>
    <row r="1259" spans="14:22" x14ac:dyDescent="0.35">
      <c r="N1259" s="40">
        <v>1577.5657200000001</v>
      </c>
      <c r="O1259" s="40">
        <v>0.99568999999999996</v>
      </c>
      <c r="P1259" s="41">
        <v>0.99257000000000017</v>
      </c>
      <c r="Q1259" s="80">
        <v>0.9947499999999998</v>
      </c>
      <c r="R1259" s="102">
        <v>0.99345000000000017</v>
      </c>
      <c r="S1259" s="103">
        <v>0.99474000000000018</v>
      </c>
      <c r="T1259" s="81">
        <v>0.99471999999999916</v>
      </c>
      <c r="U1259" s="82">
        <v>0.97821000000000069</v>
      </c>
      <c r="V1259" s="83">
        <v>0.99213999999999913</v>
      </c>
    </row>
    <row r="1260" spans="14:22" x14ac:dyDescent="0.35">
      <c r="N1260" s="40">
        <v>1575.63716</v>
      </c>
      <c r="O1260" s="40">
        <v>0.99540999999999991</v>
      </c>
      <c r="P1260" s="41">
        <v>0.99157999999999991</v>
      </c>
      <c r="Q1260" s="80">
        <v>0.99476999999999993</v>
      </c>
      <c r="R1260" s="102">
        <v>0.99354000000000031</v>
      </c>
      <c r="S1260" s="103">
        <v>0.99495000000000022</v>
      </c>
      <c r="T1260" s="81">
        <v>0.99507000000000012</v>
      </c>
      <c r="U1260" s="82">
        <v>0.97789000000000037</v>
      </c>
      <c r="V1260" s="83">
        <v>0.99247000000000085</v>
      </c>
    </row>
    <row r="1261" spans="14:22" x14ac:dyDescent="0.35">
      <c r="N1261" s="40">
        <v>1573.70859</v>
      </c>
      <c r="O1261" s="40">
        <v>0.99635000000000007</v>
      </c>
      <c r="P1261" s="41">
        <v>0.99406999999999979</v>
      </c>
      <c r="Q1261" s="80">
        <v>0.99420999999999982</v>
      </c>
      <c r="R1261" s="102">
        <v>0.99263000000000012</v>
      </c>
      <c r="S1261" s="103">
        <v>0.99422999999999995</v>
      </c>
      <c r="T1261" s="81">
        <v>0.9944500000000005</v>
      </c>
      <c r="U1261" s="82">
        <v>0.97818000000000005</v>
      </c>
      <c r="V1261" s="83">
        <v>0.99131999999999998</v>
      </c>
    </row>
    <row r="1262" spans="14:22" x14ac:dyDescent="0.35">
      <c r="N1262" s="40">
        <v>1571.7800299999999</v>
      </c>
      <c r="O1262" s="40">
        <v>0.99649999999999994</v>
      </c>
      <c r="P1262" s="41">
        <v>0.99435999999999991</v>
      </c>
      <c r="Q1262" s="80">
        <v>0.9940800000000003</v>
      </c>
      <c r="R1262" s="102">
        <v>0.99244999999999983</v>
      </c>
      <c r="S1262" s="103">
        <v>0.99403000000000041</v>
      </c>
      <c r="T1262" s="81">
        <v>0.99422999999999995</v>
      </c>
      <c r="U1262" s="82">
        <v>0.98038000000000025</v>
      </c>
      <c r="V1262" s="83">
        <v>0.99094999999999978</v>
      </c>
    </row>
    <row r="1263" spans="14:22" x14ac:dyDescent="0.35">
      <c r="N1263" s="40">
        <v>1569.8514600000001</v>
      </c>
      <c r="O1263" s="40">
        <v>0.9958800000000001</v>
      </c>
      <c r="P1263" s="41">
        <v>0.99260999999999999</v>
      </c>
      <c r="Q1263" s="80">
        <v>0.99420000000000019</v>
      </c>
      <c r="R1263" s="102">
        <v>0.99277000000000015</v>
      </c>
      <c r="S1263" s="103">
        <v>0.99427000000000021</v>
      </c>
      <c r="T1263" s="81">
        <v>0.99428999999999945</v>
      </c>
      <c r="U1263" s="82">
        <v>0.98395999999999972</v>
      </c>
      <c r="V1263" s="83">
        <v>0.99133999999999922</v>
      </c>
    </row>
    <row r="1264" spans="14:22" x14ac:dyDescent="0.35">
      <c r="N1264" s="40">
        <v>1567.9229</v>
      </c>
      <c r="O1264" s="40">
        <v>0.99612999999999996</v>
      </c>
      <c r="P1264" s="41">
        <v>0.99320999999999993</v>
      </c>
      <c r="Q1264" s="80">
        <v>0.99394000000000027</v>
      </c>
      <c r="R1264" s="102">
        <v>0.99246000000000034</v>
      </c>
      <c r="S1264" s="103">
        <v>0.99404999999999966</v>
      </c>
      <c r="T1264" s="81">
        <v>0.99389000000000038</v>
      </c>
      <c r="U1264" s="82">
        <v>0.98672999999999966</v>
      </c>
      <c r="V1264" s="83">
        <v>0.99093000000000053</v>
      </c>
    </row>
    <row r="1265" spans="14:22" x14ac:dyDescent="0.35">
      <c r="N1265" s="40">
        <v>1565.99434</v>
      </c>
      <c r="O1265" s="40">
        <v>0.99679999999999991</v>
      </c>
      <c r="P1265" s="41">
        <v>0.99492000000000003</v>
      </c>
      <c r="Q1265" s="80">
        <v>0.9936499999999997</v>
      </c>
      <c r="R1265" s="102">
        <v>0.99197999999999986</v>
      </c>
      <c r="S1265" s="103">
        <v>0.99364000000000008</v>
      </c>
      <c r="T1265" s="81">
        <v>0.99347999999999992</v>
      </c>
      <c r="U1265" s="82">
        <v>0.9885199999999994</v>
      </c>
      <c r="V1265" s="83">
        <v>0.9901800000000005</v>
      </c>
    </row>
    <row r="1266" spans="14:22" x14ac:dyDescent="0.35">
      <c r="N1266" s="40">
        <v>1564.0657699999999</v>
      </c>
      <c r="O1266" s="40">
        <v>0.9968300000000001</v>
      </c>
      <c r="P1266" s="41">
        <v>0.99490999999999996</v>
      </c>
      <c r="Q1266" s="80">
        <v>0.99375000000000036</v>
      </c>
      <c r="R1266" s="102">
        <v>0.99207000000000001</v>
      </c>
      <c r="S1266" s="103">
        <v>0.99366999999999983</v>
      </c>
      <c r="T1266" s="81">
        <v>0.9936000000000007</v>
      </c>
      <c r="U1266" s="82">
        <v>0.9903499999999994</v>
      </c>
      <c r="V1266" s="83">
        <v>0.99020999999999937</v>
      </c>
    </row>
    <row r="1267" spans="14:22" x14ac:dyDescent="0.35">
      <c r="N1267" s="40">
        <v>1562.1372100000001</v>
      </c>
      <c r="O1267" s="40">
        <v>0.99541999999999997</v>
      </c>
      <c r="P1267" s="41">
        <v>0.99129999999999985</v>
      </c>
      <c r="Q1267" s="80">
        <v>0.99450000000000038</v>
      </c>
      <c r="R1267" s="102">
        <v>0.99321000000000037</v>
      </c>
      <c r="S1267" s="103">
        <v>0.99460000000000015</v>
      </c>
      <c r="T1267" s="81">
        <v>0.99452999999999925</v>
      </c>
      <c r="U1267" s="82">
        <v>0.99299000000000071</v>
      </c>
      <c r="V1267" s="83">
        <v>0.99183000000000021</v>
      </c>
    </row>
    <row r="1268" spans="14:22" x14ac:dyDescent="0.35">
      <c r="N1268" s="40">
        <v>1560.2086400000001</v>
      </c>
      <c r="O1268" s="40">
        <v>0.99178000000000011</v>
      </c>
      <c r="P1268" s="41">
        <v>0.98216999999999999</v>
      </c>
      <c r="Q1268" s="80">
        <v>0.99589000000000016</v>
      </c>
      <c r="R1268" s="102">
        <v>0.99549000000000021</v>
      </c>
      <c r="S1268" s="103">
        <v>0.99647000000000041</v>
      </c>
      <c r="T1268" s="81">
        <v>0.99629000000000012</v>
      </c>
      <c r="U1268" s="82">
        <v>0.99666999999999994</v>
      </c>
      <c r="V1268" s="83">
        <v>0.99513999999999925</v>
      </c>
    </row>
    <row r="1269" spans="14:22" x14ac:dyDescent="0.35">
      <c r="N1269" s="40">
        <v>1558.28008</v>
      </c>
      <c r="O1269" s="40">
        <v>0.98998000000000008</v>
      </c>
      <c r="P1269" s="41">
        <v>0.97736000000000001</v>
      </c>
      <c r="Q1269" s="80">
        <v>0.99638000000000027</v>
      </c>
      <c r="R1269" s="102">
        <v>0.99633000000000038</v>
      </c>
      <c r="S1269" s="103">
        <v>0.99723000000000006</v>
      </c>
      <c r="T1269" s="81">
        <v>0.99703000000000053</v>
      </c>
      <c r="U1269" s="82">
        <v>0.99804999999999922</v>
      </c>
      <c r="V1269" s="83">
        <v>0.99637000000000064</v>
      </c>
    </row>
    <row r="1270" spans="14:22" x14ac:dyDescent="0.35">
      <c r="N1270" s="40">
        <v>1556.35151</v>
      </c>
      <c r="O1270" s="40">
        <v>0.99296000000000006</v>
      </c>
      <c r="P1270" s="41">
        <v>0.98436000000000012</v>
      </c>
      <c r="Q1270" s="80">
        <v>0.99540999999999968</v>
      </c>
      <c r="R1270" s="102">
        <v>0.99476999999999993</v>
      </c>
      <c r="S1270" s="103">
        <v>0.99606999999999957</v>
      </c>
      <c r="T1270" s="81">
        <v>0.99595000000000056</v>
      </c>
      <c r="U1270" s="82">
        <v>0.99587000000000003</v>
      </c>
      <c r="V1270" s="83">
        <v>0.99414999999999942</v>
      </c>
    </row>
    <row r="1271" spans="14:22" x14ac:dyDescent="0.35">
      <c r="N1271" s="40">
        <v>1554.4229499999999</v>
      </c>
      <c r="O1271" s="40">
        <v>0.99551999999999996</v>
      </c>
      <c r="P1271" s="41">
        <v>0.99056999999999995</v>
      </c>
      <c r="Q1271" s="80">
        <v>0.99451000000000001</v>
      </c>
      <c r="R1271" s="102">
        <v>0.99331999999999976</v>
      </c>
      <c r="S1271" s="103">
        <v>0.99495999999999984</v>
      </c>
      <c r="T1271" s="81">
        <v>0.99493000000000009</v>
      </c>
      <c r="U1271" s="82">
        <v>0.99367999999999945</v>
      </c>
      <c r="V1271" s="83">
        <v>0.99200000000000088</v>
      </c>
    </row>
    <row r="1272" spans="14:22" x14ac:dyDescent="0.35">
      <c r="N1272" s="40">
        <v>1552.4943800000001</v>
      </c>
      <c r="O1272" s="40">
        <v>0.99663999999999997</v>
      </c>
      <c r="P1272" s="41">
        <v>0.99343000000000004</v>
      </c>
      <c r="Q1272" s="80">
        <v>0.99406999999999979</v>
      </c>
      <c r="R1272" s="102">
        <v>0.99267000000000039</v>
      </c>
      <c r="S1272" s="103">
        <v>0.9943799999999996</v>
      </c>
      <c r="T1272" s="81">
        <v>0.99446999999999974</v>
      </c>
      <c r="U1272" s="82">
        <v>0.99213999999999913</v>
      </c>
      <c r="V1272" s="83">
        <v>0.99097000000000079</v>
      </c>
    </row>
    <row r="1273" spans="14:22" x14ac:dyDescent="0.35">
      <c r="N1273" s="40">
        <v>1550.56582</v>
      </c>
      <c r="O1273" s="40">
        <v>0.99709000000000003</v>
      </c>
      <c r="P1273" s="41">
        <v>0.99456999999999995</v>
      </c>
      <c r="Q1273" s="80">
        <v>0.99394000000000027</v>
      </c>
      <c r="R1273" s="102">
        <v>0.99249000000000009</v>
      </c>
      <c r="S1273" s="103">
        <v>0.99401000000000028</v>
      </c>
      <c r="T1273" s="81">
        <v>0.99430000000000085</v>
      </c>
      <c r="U1273" s="82">
        <v>0.99053999999999931</v>
      </c>
      <c r="V1273" s="83">
        <v>0.99062999999999946</v>
      </c>
    </row>
    <row r="1274" spans="14:22" x14ac:dyDescent="0.35">
      <c r="N1274" s="40">
        <v>1548.63726</v>
      </c>
      <c r="O1274" s="40">
        <v>0.99739</v>
      </c>
      <c r="P1274" s="41">
        <v>0.99516999999999989</v>
      </c>
      <c r="Q1274" s="80">
        <v>0.99399000000000015</v>
      </c>
      <c r="R1274" s="102">
        <v>0.99260999999999999</v>
      </c>
      <c r="S1274" s="103">
        <v>0.99382999999999999</v>
      </c>
      <c r="T1274" s="81">
        <v>0.99423999999999957</v>
      </c>
      <c r="U1274" s="82">
        <v>0.9885900000000003</v>
      </c>
      <c r="V1274" s="83">
        <v>0.9907199999999996</v>
      </c>
    </row>
    <row r="1275" spans="14:22" x14ac:dyDescent="0.35">
      <c r="N1275" s="40">
        <v>1546.7086899999999</v>
      </c>
      <c r="O1275" s="40">
        <v>0.99680999999999997</v>
      </c>
      <c r="P1275" s="41">
        <v>0.99379000000000017</v>
      </c>
      <c r="Q1275" s="80">
        <v>0.99422999999999995</v>
      </c>
      <c r="R1275" s="102">
        <v>0.99310999999999972</v>
      </c>
      <c r="S1275" s="103">
        <v>0.99404999999999966</v>
      </c>
      <c r="T1275" s="81">
        <v>0.99440000000000062</v>
      </c>
      <c r="U1275" s="82">
        <v>0.98639999999999972</v>
      </c>
      <c r="V1275" s="83">
        <v>0.99136999999999986</v>
      </c>
    </row>
    <row r="1276" spans="14:22" x14ac:dyDescent="0.35">
      <c r="N1276" s="40">
        <v>1544.7801300000001</v>
      </c>
      <c r="O1276" s="40">
        <v>0.99469000000000007</v>
      </c>
      <c r="P1276" s="41">
        <v>0.98890000000000011</v>
      </c>
      <c r="Q1276" s="80">
        <v>0.99483999999999995</v>
      </c>
      <c r="R1276" s="102">
        <v>0.99418999999999969</v>
      </c>
      <c r="S1276" s="103">
        <v>0.99486000000000008</v>
      </c>
      <c r="T1276" s="81">
        <v>0.9950600000000005</v>
      </c>
      <c r="U1276" s="82">
        <v>0.98409000000000013</v>
      </c>
      <c r="V1276" s="83">
        <v>0.99286999999999992</v>
      </c>
    </row>
    <row r="1277" spans="14:22" x14ac:dyDescent="0.35">
      <c r="N1277" s="40">
        <v>1542.8515600000001</v>
      </c>
      <c r="O1277" s="40">
        <v>0.99180000000000001</v>
      </c>
      <c r="P1277" s="41">
        <v>0.98220000000000018</v>
      </c>
      <c r="Q1277" s="80">
        <v>0.99580999999999964</v>
      </c>
      <c r="R1277" s="102">
        <v>0.99575000000000014</v>
      </c>
      <c r="S1277" s="103">
        <v>0.99617999999999984</v>
      </c>
      <c r="T1277" s="81">
        <v>0.99627000000000088</v>
      </c>
      <c r="U1277" s="82">
        <v>0.9821200000000001</v>
      </c>
      <c r="V1277" s="83">
        <v>0.9953000000000003</v>
      </c>
    </row>
    <row r="1278" spans="14:22" x14ac:dyDescent="0.35">
      <c r="N1278" s="40">
        <v>1540.923</v>
      </c>
      <c r="O1278" s="40">
        <v>0.9899</v>
      </c>
      <c r="P1278" s="41">
        <v>0.97786999999999979</v>
      </c>
      <c r="Q1278" s="80">
        <v>0.99657000000000018</v>
      </c>
      <c r="R1278" s="102">
        <v>0.99695</v>
      </c>
      <c r="S1278" s="103">
        <v>0.99720000000000031</v>
      </c>
      <c r="T1278" s="81">
        <v>0.99721000000000082</v>
      </c>
      <c r="U1278" s="82">
        <v>0.9807699999999997</v>
      </c>
      <c r="V1278" s="83">
        <v>0.99737000000000009</v>
      </c>
    </row>
    <row r="1279" spans="14:22" x14ac:dyDescent="0.35">
      <c r="N1279" s="40">
        <v>1538.99443</v>
      </c>
      <c r="O1279" s="40">
        <v>0.99178000000000011</v>
      </c>
      <c r="P1279" s="41">
        <v>0.98280000000000012</v>
      </c>
      <c r="Q1279" s="80">
        <v>0.99598999999999993</v>
      </c>
      <c r="R1279" s="102">
        <v>0.99610999999999983</v>
      </c>
      <c r="S1279" s="103">
        <v>0.9964000000000004</v>
      </c>
      <c r="T1279" s="81">
        <v>0.99638000000000027</v>
      </c>
      <c r="U1279" s="82">
        <v>0.9795499999999997</v>
      </c>
      <c r="V1279" s="83">
        <v>0.99638999999999989</v>
      </c>
    </row>
    <row r="1280" spans="14:22" x14ac:dyDescent="0.35">
      <c r="N1280" s="40">
        <v>1537.0658699999999</v>
      </c>
      <c r="O1280" s="40">
        <v>0.99476999999999993</v>
      </c>
      <c r="P1280" s="41">
        <v>0.99029999999999996</v>
      </c>
      <c r="Q1280" s="80">
        <v>0.99488000000000021</v>
      </c>
      <c r="R1280" s="102">
        <v>0.99439999999999973</v>
      </c>
      <c r="S1280" s="103">
        <v>0.9948699999999997</v>
      </c>
      <c r="T1280" s="81">
        <v>0.99489999999999945</v>
      </c>
      <c r="U1280" s="82">
        <v>0.97987000000000002</v>
      </c>
      <c r="V1280" s="83">
        <v>0.99398000000000053</v>
      </c>
    </row>
    <row r="1281" spans="14:22" x14ac:dyDescent="0.35">
      <c r="N1281" s="40">
        <v>1535.1373000000001</v>
      </c>
      <c r="O1281" s="40">
        <v>0.99568999999999996</v>
      </c>
      <c r="P1281" s="41">
        <v>0.99244999999999983</v>
      </c>
      <c r="Q1281" s="80">
        <v>0.99472999999999967</v>
      </c>
      <c r="R1281" s="102">
        <v>0.99401000000000028</v>
      </c>
      <c r="S1281" s="103">
        <v>0.99465999999999966</v>
      </c>
      <c r="T1281" s="81">
        <v>0.99470999999999954</v>
      </c>
      <c r="U1281" s="82">
        <v>0.98292000000000002</v>
      </c>
      <c r="V1281" s="83">
        <v>0.99325999999999937</v>
      </c>
    </row>
    <row r="1282" spans="14:22" x14ac:dyDescent="0.35">
      <c r="N1282" s="40">
        <v>1533.20874</v>
      </c>
      <c r="O1282" s="40">
        <v>0.9958499999999999</v>
      </c>
      <c r="P1282" s="41">
        <v>0.9927100000000002</v>
      </c>
      <c r="Q1282" s="80">
        <v>0.99493999999999971</v>
      </c>
      <c r="R1282" s="102">
        <v>0.99418000000000006</v>
      </c>
      <c r="S1282" s="103">
        <v>0.99493999999999971</v>
      </c>
      <c r="T1282" s="81">
        <v>0.99502000000000024</v>
      </c>
      <c r="U1282" s="82">
        <v>0.98706999999999923</v>
      </c>
      <c r="V1282" s="83">
        <v>0.99338000000000015</v>
      </c>
    </row>
    <row r="1283" spans="14:22" x14ac:dyDescent="0.35">
      <c r="N1283" s="40">
        <v>1531.28018</v>
      </c>
      <c r="O1283" s="40">
        <v>0.99670999999999998</v>
      </c>
      <c r="P1283" s="41">
        <v>0.99495999999999984</v>
      </c>
      <c r="Q1283" s="80">
        <v>0.99483000000000033</v>
      </c>
      <c r="R1283" s="102">
        <v>0.99392000000000014</v>
      </c>
      <c r="S1283" s="103">
        <v>0.99490000000000034</v>
      </c>
      <c r="T1283" s="81">
        <v>0.99497000000000035</v>
      </c>
      <c r="U1283" s="82">
        <v>0.98981999999999992</v>
      </c>
      <c r="V1283" s="83">
        <v>0.99294000000000082</v>
      </c>
    </row>
    <row r="1284" spans="14:22" x14ac:dyDescent="0.35">
      <c r="N1284" s="40">
        <v>1529.3516099999999</v>
      </c>
      <c r="O1284" s="40">
        <v>0.99706000000000006</v>
      </c>
      <c r="P1284" s="41">
        <v>0.99577999999999989</v>
      </c>
      <c r="Q1284" s="80">
        <v>0.99484999999999957</v>
      </c>
      <c r="R1284" s="102">
        <v>0.99390000000000001</v>
      </c>
      <c r="S1284" s="103">
        <v>0.99502999999999986</v>
      </c>
      <c r="T1284" s="81">
        <v>0.99507000000000012</v>
      </c>
      <c r="U1284" s="82">
        <v>0.99170999999999943</v>
      </c>
      <c r="V1284" s="83">
        <v>0.99285000000000068</v>
      </c>
    </row>
    <row r="1285" spans="14:22" x14ac:dyDescent="0.35">
      <c r="N1285" s="40">
        <v>1527.4230500000001</v>
      </c>
      <c r="O1285" s="40">
        <v>0.99632000000000009</v>
      </c>
      <c r="P1285" s="41">
        <v>0.99361999999999995</v>
      </c>
      <c r="Q1285" s="80">
        <v>0.99530999999999992</v>
      </c>
      <c r="R1285" s="102">
        <v>0.99451999999999963</v>
      </c>
      <c r="S1285" s="103">
        <v>0.99566999999999961</v>
      </c>
      <c r="T1285" s="81">
        <v>0.99560999999999922</v>
      </c>
      <c r="U1285" s="82">
        <v>0.99374000000000073</v>
      </c>
      <c r="V1285" s="83">
        <v>0.99366999999999983</v>
      </c>
    </row>
    <row r="1286" spans="14:22" x14ac:dyDescent="0.35">
      <c r="N1286" s="40">
        <v>1525.4944800000001</v>
      </c>
      <c r="O1286" s="40">
        <v>0.99531999999999998</v>
      </c>
      <c r="P1286" s="41">
        <v>0.99092000000000002</v>
      </c>
      <c r="Q1286" s="80">
        <v>0.99582999999999977</v>
      </c>
      <c r="R1286" s="102">
        <v>0.99528000000000016</v>
      </c>
      <c r="S1286" s="103">
        <v>0.99641000000000002</v>
      </c>
      <c r="T1286" s="81">
        <v>0.99623000000000062</v>
      </c>
      <c r="U1286" s="82">
        <v>0.99554000000000009</v>
      </c>
      <c r="V1286" s="83">
        <v>0.99477000000000082</v>
      </c>
    </row>
    <row r="1287" spans="14:22" x14ac:dyDescent="0.35">
      <c r="N1287" s="40">
        <v>1523.56592</v>
      </c>
      <c r="O1287" s="40">
        <v>0.99419999999999997</v>
      </c>
      <c r="P1287" s="41">
        <v>0.98801000000000005</v>
      </c>
      <c r="Q1287" s="80">
        <v>0.9962099999999996</v>
      </c>
      <c r="R1287" s="102">
        <v>0.99598000000000031</v>
      </c>
      <c r="S1287" s="103">
        <v>0.99702999999999964</v>
      </c>
      <c r="T1287" s="81">
        <v>0.9968199999999996</v>
      </c>
      <c r="U1287" s="82">
        <v>0.99703000000000053</v>
      </c>
      <c r="V1287" s="83">
        <v>0.99592999999999954</v>
      </c>
    </row>
    <row r="1288" spans="14:22" x14ac:dyDescent="0.35">
      <c r="N1288" s="40">
        <v>1521.63735</v>
      </c>
      <c r="O1288" s="40">
        <v>0.99326000000000003</v>
      </c>
      <c r="P1288" s="41">
        <v>0.98579000000000017</v>
      </c>
      <c r="Q1288" s="80">
        <v>0.99638000000000027</v>
      </c>
      <c r="R1288" s="102">
        <v>0.99619000000000035</v>
      </c>
      <c r="S1288" s="103">
        <v>0.99723000000000006</v>
      </c>
      <c r="T1288" s="81">
        <v>0.99703000000000053</v>
      </c>
      <c r="U1288" s="82">
        <v>0.99775999999999954</v>
      </c>
      <c r="V1288" s="83">
        <v>0.99656000000000056</v>
      </c>
    </row>
    <row r="1289" spans="14:22" x14ac:dyDescent="0.35">
      <c r="N1289" s="40">
        <v>1519.7087899999999</v>
      </c>
      <c r="O1289" s="40">
        <v>0.99343000000000004</v>
      </c>
      <c r="P1289" s="41">
        <v>0.98661999999999983</v>
      </c>
      <c r="Q1289" s="80">
        <v>0.9960899999999997</v>
      </c>
      <c r="R1289" s="102">
        <v>0.99575999999999976</v>
      </c>
      <c r="S1289" s="103">
        <v>0.99685999999999986</v>
      </c>
      <c r="T1289" s="81">
        <v>0.99662000000000006</v>
      </c>
      <c r="U1289" s="82">
        <v>0.99737999999999971</v>
      </c>
      <c r="V1289" s="83">
        <v>0.99600000000000044</v>
      </c>
    </row>
    <row r="1290" spans="14:22" x14ac:dyDescent="0.35">
      <c r="N1290" s="40">
        <v>1517.7802200000001</v>
      </c>
      <c r="O1290" s="40">
        <v>0.99407000000000001</v>
      </c>
      <c r="P1290" s="41">
        <v>0.98851999999999984</v>
      </c>
      <c r="Q1290" s="80">
        <v>0.99561999999999973</v>
      </c>
      <c r="R1290" s="102">
        <v>0.99509999999999987</v>
      </c>
      <c r="S1290" s="103">
        <v>0.99634</v>
      </c>
      <c r="T1290" s="81">
        <v>0.99592999999999954</v>
      </c>
      <c r="U1290" s="82">
        <v>0.99640999999999913</v>
      </c>
      <c r="V1290" s="83">
        <v>0.99488000000000021</v>
      </c>
    </row>
    <row r="1291" spans="14:22" x14ac:dyDescent="0.35">
      <c r="N1291" s="40">
        <v>1515.85166</v>
      </c>
      <c r="O1291" s="40">
        <v>0.99510999999999994</v>
      </c>
      <c r="P1291" s="41">
        <v>0.99115999999999982</v>
      </c>
      <c r="Q1291" s="80">
        <v>0.99519000000000002</v>
      </c>
      <c r="R1291" s="102">
        <v>0.99453000000000014</v>
      </c>
      <c r="S1291" s="103">
        <v>0.99596000000000018</v>
      </c>
      <c r="T1291" s="81">
        <v>0.99540000000000006</v>
      </c>
      <c r="U1291" s="82">
        <v>0.99546999999999919</v>
      </c>
      <c r="V1291" s="83">
        <v>0.99381999999999948</v>
      </c>
    </row>
    <row r="1292" spans="14:22" x14ac:dyDescent="0.35">
      <c r="N1292" s="40">
        <v>1513.9231</v>
      </c>
      <c r="O1292" s="40">
        <v>0.99626999999999999</v>
      </c>
      <c r="P1292" s="41">
        <v>0.99398000000000009</v>
      </c>
      <c r="Q1292" s="80">
        <v>0.99490999999999996</v>
      </c>
      <c r="R1292" s="102">
        <v>0.99408999999999992</v>
      </c>
      <c r="S1292" s="103">
        <v>0.99572000000000038</v>
      </c>
      <c r="T1292" s="81">
        <v>0.99512</v>
      </c>
      <c r="U1292" s="82">
        <v>0.99479000000000006</v>
      </c>
      <c r="V1292" s="83">
        <v>0.99302999999999919</v>
      </c>
    </row>
    <row r="1293" spans="14:22" x14ac:dyDescent="0.35">
      <c r="N1293" s="40">
        <v>1511.9945299999999</v>
      </c>
      <c r="O1293" s="40">
        <v>0.99622999999999995</v>
      </c>
      <c r="P1293" s="41">
        <v>0.99379999999999979</v>
      </c>
      <c r="Q1293" s="80">
        <v>0.99511000000000038</v>
      </c>
      <c r="R1293" s="102">
        <v>0.99415999999999993</v>
      </c>
      <c r="S1293" s="103">
        <v>0.99582999999999977</v>
      </c>
      <c r="T1293" s="81">
        <v>0.99525000000000041</v>
      </c>
      <c r="U1293" s="82">
        <v>0.99470999999999954</v>
      </c>
      <c r="V1293" s="83">
        <v>0.99300999999999995</v>
      </c>
    </row>
    <row r="1294" spans="14:22" x14ac:dyDescent="0.35">
      <c r="N1294" s="40">
        <v>1510.0659700000001</v>
      </c>
      <c r="O1294" s="40">
        <v>0.99438000000000004</v>
      </c>
      <c r="P1294" s="41">
        <v>0.98911000000000016</v>
      </c>
      <c r="Q1294" s="80">
        <v>0.9959100000000003</v>
      </c>
      <c r="R1294" s="102">
        <v>0.99507999999999974</v>
      </c>
      <c r="S1294" s="103">
        <v>0.99655000000000005</v>
      </c>
      <c r="T1294" s="81">
        <v>0.99596000000000018</v>
      </c>
      <c r="U1294" s="82">
        <v>0.99563999999999986</v>
      </c>
      <c r="V1294" s="83">
        <v>0.99422999999999995</v>
      </c>
    </row>
    <row r="1295" spans="14:22" x14ac:dyDescent="0.35">
      <c r="N1295" s="40">
        <v>1508.1374000000001</v>
      </c>
      <c r="O1295" s="40">
        <v>0.99163000000000001</v>
      </c>
      <c r="P1295" s="41">
        <v>0.98209999999999997</v>
      </c>
      <c r="Q1295" s="80">
        <v>0.99716999999999967</v>
      </c>
      <c r="R1295" s="102">
        <v>0.99680000000000035</v>
      </c>
      <c r="S1295" s="103">
        <v>0.99795999999999996</v>
      </c>
      <c r="T1295" s="81">
        <v>0.99731000000000058</v>
      </c>
      <c r="U1295" s="82">
        <v>0.99765999999999977</v>
      </c>
      <c r="V1295" s="83">
        <v>0.99662999999999968</v>
      </c>
    </row>
    <row r="1296" spans="14:22" x14ac:dyDescent="0.35">
      <c r="N1296" s="40">
        <v>1506.20884</v>
      </c>
      <c r="O1296" s="40">
        <v>0.9920500000000001</v>
      </c>
      <c r="P1296" s="41">
        <v>0.98307000000000011</v>
      </c>
      <c r="Q1296" s="80">
        <v>0.99774000000000029</v>
      </c>
      <c r="R1296" s="102">
        <v>0.99751999999999974</v>
      </c>
      <c r="S1296" s="103">
        <v>0.99877000000000038</v>
      </c>
      <c r="T1296" s="81">
        <v>0.99810000000000088</v>
      </c>
      <c r="U1296" s="82">
        <v>0.99835000000000029</v>
      </c>
      <c r="V1296" s="83">
        <v>0.99751999999999974</v>
      </c>
    </row>
    <row r="1297" spans="14:22" x14ac:dyDescent="0.35">
      <c r="N1297" s="40">
        <v>1504.28027</v>
      </c>
      <c r="O1297" s="40">
        <v>0.99585999999999997</v>
      </c>
      <c r="P1297" s="41">
        <v>0.99252999999999991</v>
      </c>
      <c r="Q1297" s="80">
        <v>0.99711999999999978</v>
      </c>
      <c r="R1297" s="102">
        <v>0.99624999999999986</v>
      </c>
      <c r="S1297" s="103">
        <v>0.99803999999999959</v>
      </c>
      <c r="T1297" s="81">
        <v>0.99741000000000035</v>
      </c>
      <c r="U1297" s="82">
        <v>0.99634</v>
      </c>
      <c r="V1297" s="83">
        <v>0.99554999999999971</v>
      </c>
    </row>
    <row r="1298" spans="14:22" x14ac:dyDescent="0.35">
      <c r="N1298" s="40">
        <v>1502.3517099999999</v>
      </c>
      <c r="O1298" s="40">
        <v>0.99801999999999991</v>
      </c>
      <c r="P1298" s="41">
        <v>0.99770000000000003</v>
      </c>
      <c r="Q1298" s="80">
        <v>0.99666000000000032</v>
      </c>
      <c r="R1298" s="102">
        <v>0.9952399999999999</v>
      </c>
      <c r="S1298" s="103">
        <v>0.99737999999999971</v>
      </c>
      <c r="T1298" s="81">
        <v>0.99674000000000085</v>
      </c>
      <c r="U1298" s="82">
        <v>0.99457999999999913</v>
      </c>
      <c r="V1298" s="83">
        <v>0.99389000000000038</v>
      </c>
    </row>
    <row r="1299" spans="14:22" x14ac:dyDescent="0.35">
      <c r="N1299" s="40">
        <v>1500.4231400000001</v>
      </c>
      <c r="O1299" s="40">
        <v>0.99791999999999992</v>
      </c>
      <c r="P1299" s="41">
        <v>0.99739999999999984</v>
      </c>
      <c r="Q1299" s="80">
        <v>0.99690000000000012</v>
      </c>
      <c r="R1299" s="102">
        <v>0.99549000000000021</v>
      </c>
      <c r="S1299" s="103">
        <v>0.99758999999999975</v>
      </c>
      <c r="T1299" s="81">
        <v>0.99694000000000038</v>
      </c>
      <c r="U1299" s="82">
        <v>0.99436000000000035</v>
      </c>
      <c r="V1299" s="83">
        <v>0.99404000000000003</v>
      </c>
    </row>
    <row r="1300" spans="14:22" x14ac:dyDescent="0.35">
      <c r="N1300" s="40">
        <v>1498.49458</v>
      </c>
      <c r="O1300" s="40">
        <v>0.99686999999999992</v>
      </c>
      <c r="P1300" s="41">
        <v>0.99494000000000016</v>
      </c>
      <c r="Q1300" s="80">
        <v>0.99741000000000035</v>
      </c>
      <c r="R1300" s="102">
        <v>0.9962099999999996</v>
      </c>
      <c r="S1300" s="103">
        <v>0.99817999999999962</v>
      </c>
      <c r="T1300" s="81">
        <v>0.99755000000000038</v>
      </c>
      <c r="U1300" s="82">
        <v>0.99475999999999942</v>
      </c>
      <c r="V1300" s="83">
        <v>0.99507000000000012</v>
      </c>
    </row>
    <row r="1301" spans="14:22" x14ac:dyDescent="0.35">
      <c r="N1301" s="40">
        <v>1496.56602</v>
      </c>
      <c r="O1301" s="40">
        <v>0.99678</v>
      </c>
      <c r="P1301" s="41">
        <v>0.99495999999999984</v>
      </c>
      <c r="Q1301" s="80">
        <v>0.99756</v>
      </c>
      <c r="R1301" s="102">
        <v>0.99626000000000037</v>
      </c>
      <c r="S1301" s="103">
        <v>0.99831000000000003</v>
      </c>
      <c r="T1301" s="81">
        <v>0.99773000000000067</v>
      </c>
      <c r="U1301" s="82">
        <v>0.99435000000000073</v>
      </c>
      <c r="V1301" s="83">
        <v>0.99531999999999954</v>
      </c>
    </row>
    <row r="1302" spans="14:22" x14ac:dyDescent="0.35">
      <c r="N1302" s="40">
        <v>1494.6374499999999</v>
      </c>
      <c r="O1302" s="40">
        <v>0.99774000000000007</v>
      </c>
      <c r="P1302" s="41">
        <v>0.99747999999999992</v>
      </c>
      <c r="Q1302" s="80">
        <v>0.99732999999999983</v>
      </c>
      <c r="R1302" s="102">
        <v>0.99568999999999974</v>
      </c>
      <c r="S1302" s="103">
        <v>0.99798999999999971</v>
      </c>
      <c r="T1302" s="81">
        <v>0.99737999999999971</v>
      </c>
      <c r="U1302" s="82">
        <v>0.99308000000000085</v>
      </c>
      <c r="V1302" s="83">
        <v>0.99452999999999925</v>
      </c>
    </row>
    <row r="1303" spans="14:22" x14ac:dyDescent="0.35">
      <c r="N1303" s="40">
        <v>1492.7088900000001</v>
      </c>
      <c r="O1303" s="40">
        <v>0.99764000000000008</v>
      </c>
      <c r="P1303" s="41">
        <v>0.99736000000000002</v>
      </c>
      <c r="Q1303" s="80">
        <v>0.99732999999999983</v>
      </c>
      <c r="R1303" s="102">
        <v>0.9955999999999996</v>
      </c>
      <c r="S1303" s="103">
        <v>0.99798999999999971</v>
      </c>
      <c r="T1303" s="81">
        <v>0.9971899999999998</v>
      </c>
      <c r="U1303" s="82">
        <v>0.99226999999999954</v>
      </c>
      <c r="V1303" s="83">
        <v>0.99422000000000033</v>
      </c>
    </row>
    <row r="1304" spans="14:22" x14ac:dyDescent="0.35">
      <c r="N1304" s="40">
        <v>1490.7803200000001</v>
      </c>
      <c r="O1304" s="40">
        <v>0.99597000000000002</v>
      </c>
      <c r="P1304" s="41">
        <v>0.99351000000000012</v>
      </c>
      <c r="Q1304" s="80">
        <v>0.99760999999999989</v>
      </c>
      <c r="R1304" s="102">
        <v>0.99610999999999983</v>
      </c>
      <c r="S1304" s="103">
        <v>0.99833000000000016</v>
      </c>
      <c r="T1304" s="81">
        <v>0.99728999999999957</v>
      </c>
      <c r="U1304" s="82">
        <v>0.99197000000000024</v>
      </c>
      <c r="V1304" s="83">
        <v>0.99475999999999942</v>
      </c>
    </row>
    <row r="1305" spans="14:22" x14ac:dyDescent="0.35">
      <c r="N1305" s="40">
        <v>1488.85176</v>
      </c>
      <c r="O1305" s="40">
        <v>0.99493000000000009</v>
      </c>
      <c r="P1305" s="41">
        <v>0.99146000000000001</v>
      </c>
      <c r="Q1305" s="80">
        <v>0.9976799999999999</v>
      </c>
      <c r="R1305" s="102">
        <v>0.99622000000000011</v>
      </c>
      <c r="S1305" s="103">
        <v>0.9982899999999999</v>
      </c>
      <c r="T1305" s="81">
        <v>0.99714999999999954</v>
      </c>
      <c r="U1305" s="82">
        <v>0.99086999999999925</v>
      </c>
      <c r="V1305" s="83">
        <v>0.99489999999999945</v>
      </c>
    </row>
    <row r="1306" spans="14:22" x14ac:dyDescent="0.35">
      <c r="N1306" s="40">
        <v>1486.92319</v>
      </c>
      <c r="O1306" s="40">
        <v>0.99591000000000007</v>
      </c>
      <c r="P1306" s="41">
        <v>0.99435999999999991</v>
      </c>
      <c r="Q1306" s="80">
        <v>0.99728999999999957</v>
      </c>
      <c r="R1306" s="102">
        <v>0.99554999999999971</v>
      </c>
      <c r="S1306" s="103">
        <v>0.99765999999999977</v>
      </c>
      <c r="T1306" s="81">
        <v>0.99656000000000056</v>
      </c>
      <c r="U1306" s="82">
        <v>0.98846999999999952</v>
      </c>
      <c r="V1306" s="83">
        <v>0.99399000000000015</v>
      </c>
    </row>
    <row r="1307" spans="14:22" x14ac:dyDescent="0.35">
      <c r="N1307" s="40">
        <v>1484.9946299999999</v>
      </c>
      <c r="O1307" s="40">
        <v>0.99716999999999989</v>
      </c>
      <c r="P1307" s="41">
        <v>0.99772000000000016</v>
      </c>
      <c r="Q1307" s="80">
        <v>0.99678000000000022</v>
      </c>
      <c r="R1307" s="102">
        <v>0.99471000000000043</v>
      </c>
      <c r="S1307" s="103">
        <v>0.99692000000000025</v>
      </c>
      <c r="T1307" s="81">
        <v>0.99591999999999992</v>
      </c>
      <c r="U1307" s="82">
        <v>0.98545999999999978</v>
      </c>
      <c r="V1307" s="83">
        <v>0.99272000000000027</v>
      </c>
    </row>
    <row r="1308" spans="14:22" x14ac:dyDescent="0.35">
      <c r="N1308" s="40">
        <v>1483.0660600000001</v>
      </c>
      <c r="O1308" s="40">
        <v>0.99747000000000008</v>
      </c>
      <c r="P1308" s="41">
        <v>0.99849999999999994</v>
      </c>
      <c r="Q1308" s="80">
        <v>0.99648000000000003</v>
      </c>
      <c r="R1308" s="102">
        <v>0.99418000000000006</v>
      </c>
      <c r="S1308" s="103">
        <v>0.9964599999999999</v>
      </c>
      <c r="T1308" s="81">
        <v>0.99553000000000047</v>
      </c>
      <c r="U1308" s="82">
        <v>0.98218999999999923</v>
      </c>
      <c r="V1308" s="83">
        <v>0.99161999999999928</v>
      </c>
    </row>
    <row r="1309" spans="14:22" x14ac:dyDescent="0.35">
      <c r="N1309" s="40">
        <v>1481.1375</v>
      </c>
      <c r="O1309" s="40">
        <v>0.99706000000000006</v>
      </c>
      <c r="P1309" s="41">
        <v>0.99736000000000002</v>
      </c>
      <c r="Q1309" s="80">
        <v>0.99638000000000027</v>
      </c>
      <c r="R1309" s="102">
        <v>0.99387999999999987</v>
      </c>
      <c r="S1309" s="103">
        <v>0.99631000000000025</v>
      </c>
      <c r="T1309" s="81">
        <v>0.99541999999999931</v>
      </c>
      <c r="U1309" s="82">
        <v>0.9785699999999995</v>
      </c>
      <c r="V1309" s="83">
        <v>0.99053999999999931</v>
      </c>
    </row>
    <row r="1310" spans="14:22" x14ac:dyDescent="0.35">
      <c r="N1310" s="40">
        <v>1479.20894</v>
      </c>
      <c r="O1310" s="40">
        <v>0.99662000000000006</v>
      </c>
      <c r="P1310" s="41">
        <v>0.99499000000000004</v>
      </c>
      <c r="Q1310" s="80">
        <v>0.99648999999999965</v>
      </c>
      <c r="R1310" s="102">
        <v>0.99366000000000021</v>
      </c>
      <c r="S1310" s="103">
        <v>0.99634999999999962</v>
      </c>
      <c r="T1310" s="81">
        <v>0.99549000000000021</v>
      </c>
      <c r="U1310" s="82">
        <v>0.97483000000000075</v>
      </c>
      <c r="V1310" s="83">
        <v>0.98931999999999931</v>
      </c>
    </row>
    <row r="1311" spans="14:22" x14ac:dyDescent="0.35">
      <c r="N1311" s="40">
        <v>1477.2803699999999</v>
      </c>
      <c r="O1311" s="40">
        <v>0.99554999999999993</v>
      </c>
      <c r="P1311" s="41">
        <v>0.99019000000000013</v>
      </c>
      <c r="Q1311" s="80">
        <v>0.99666000000000032</v>
      </c>
      <c r="R1311" s="102">
        <v>0.9935900000000002</v>
      </c>
      <c r="S1311" s="103">
        <v>0.99655999999999967</v>
      </c>
      <c r="T1311" s="81">
        <v>0.99577000000000027</v>
      </c>
      <c r="U1311" s="82">
        <v>0.97127000000000052</v>
      </c>
      <c r="V1311" s="83">
        <v>0.98785999999999952</v>
      </c>
    </row>
    <row r="1312" spans="14:22" x14ac:dyDescent="0.35">
      <c r="N1312" s="40">
        <v>1475.3518099999999</v>
      </c>
      <c r="O1312" s="40">
        <v>0.99374999999999991</v>
      </c>
      <c r="P1312" s="41">
        <v>0.98185000000000011</v>
      </c>
      <c r="Q1312" s="80">
        <v>0.99692999999999987</v>
      </c>
      <c r="R1312" s="102">
        <v>0.9936499999999997</v>
      </c>
      <c r="S1312" s="103">
        <v>0.99697000000000013</v>
      </c>
      <c r="T1312" s="81">
        <v>0.99638000000000027</v>
      </c>
      <c r="U1312" s="82">
        <v>0.96738000000000035</v>
      </c>
      <c r="V1312" s="83">
        <v>0.98559000000000019</v>
      </c>
    </row>
    <row r="1313" spans="14:22" x14ac:dyDescent="0.35">
      <c r="N1313" s="40">
        <v>1473.4232400000001</v>
      </c>
      <c r="O1313" s="40">
        <v>0.99226999999999999</v>
      </c>
      <c r="P1313" s="41">
        <v>0.96948999999999996</v>
      </c>
      <c r="Q1313" s="80">
        <v>0.99704000000000015</v>
      </c>
      <c r="R1313" s="102">
        <v>0.99321999999999999</v>
      </c>
      <c r="S1313" s="103">
        <v>0.99723000000000006</v>
      </c>
      <c r="T1313" s="81">
        <v>0.99703000000000053</v>
      </c>
      <c r="U1313" s="82">
        <v>0.96104000000000056</v>
      </c>
      <c r="V1313" s="83">
        <v>0.98015000000000008</v>
      </c>
    </row>
    <row r="1314" spans="14:22" x14ac:dyDescent="0.35">
      <c r="N1314" s="40">
        <v>1471.49468</v>
      </c>
      <c r="O1314" s="40">
        <v>0.99282000000000004</v>
      </c>
      <c r="P1314" s="41">
        <v>0.95650000000000013</v>
      </c>
      <c r="Q1314" s="80">
        <v>0.99636000000000013</v>
      </c>
      <c r="R1314" s="102">
        <v>0.99145000000000039</v>
      </c>
      <c r="S1314" s="103">
        <v>0.99666000000000032</v>
      </c>
      <c r="T1314" s="81">
        <v>0.99700999999999951</v>
      </c>
      <c r="U1314" s="82">
        <v>0.95016999999999996</v>
      </c>
      <c r="V1314" s="83">
        <v>0.96911000000000058</v>
      </c>
    </row>
    <row r="1315" spans="14:22" x14ac:dyDescent="0.35">
      <c r="N1315" s="40">
        <v>1469.56611</v>
      </c>
      <c r="O1315" s="40">
        <v>0.99425000000000008</v>
      </c>
      <c r="P1315" s="41">
        <v>0.94829000000000008</v>
      </c>
      <c r="Q1315" s="80">
        <v>0.99521000000000015</v>
      </c>
      <c r="R1315" s="102">
        <v>0.98923000000000005</v>
      </c>
      <c r="S1315" s="103">
        <v>0.99554000000000009</v>
      </c>
      <c r="T1315" s="81">
        <v>0.99634</v>
      </c>
      <c r="U1315" s="82">
        <v>0.93768999999999991</v>
      </c>
      <c r="V1315" s="83">
        <v>0.95593000000000039</v>
      </c>
    </row>
    <row r="1316" spans="14:22" x14ac:dyDescent="0.35">
      <c r="N1316" s="40">
        <v>1467.6375499999999</v>
      </c>
      <c r="O1316" s="40">
        <v>0.9942200000000001</v>
      </c>
      <c r="P1316" s="41">
        <v>0.94389000000000012</v>
      </c>
      <c r="Q1316" s="80">
        <v>0.99444999999999961</v>
      </c>
      <c r="R1316" s="102">
        <v>0.98801999999999968</v>
      </c>
      <c r="S1316" s="103">
        <v>0.99483999999999995</v>
      </c>
      <c r="T1316" s="81">
        <v>0.9959699999999998</v>
      </c>
      <c r="U1316" s="82">
        <v>0.92825999999999986</v>
      </c>
      <c r="V1316" s="83">
        <v>0.94602000000000075</v>
      </c>
    </row>
    <row r="1317" spans="14:22" x14ac:dyDescent="0.35">
      <c r="N1317" s="40">
        <v>1465.7089800000001</v>
      </c>
      <c r="O1317" s="40">
        <v>0.9928300000000001</v>
      </c>
      <c r="P1317" s="41">
        <v>0.94279000000000002</v>
      </c>
      <c r="Q1317" s="80">
        <v>0.99390000000000001</v>
      </c>
      <c r="R1317" s="102">
        <v>0.98756999999999984</v>
      </c>
      <c r="S1317" s="103">
        <v>0.99439999999999973</v>
      </c>
      <c r="T1317" s="81">
        <v>0.9959100000000003</v>
      </c>
      <c r="U1317" s="82">
        <v>0.92353999999999914</v>
      </c>
      <c r="V1317" s="83">
        <v>0.94102999999999959</v>
      </c>
    </row>
    <row r="1318" spans="14:22" x14ac:dyDescent="0.35">
      <c r="N1318" s="40">
        <v>1463.78042</v>
      </c>
      <c r="O1318" s="40">
        <v>0.99174999999999991</v>
      </c>
      <c r="P1318" s="41">
        <v>0.94554999999999989</v>
      </c>
      <c r="Q1318" s="80">
        <v>0.99288000000000043</v>
      </c>
      <c r="R1318" s="102">
        <v>0.98660999999999976</v>
      </c>
      <c r="S1318" s="103">
        <v>0.99343999999999966</v>
      </c>
      <c r="T1318" s="81">
        <v>0.99540999999999968</v>
      </c>
      <c r="U1318" s="82">
        <v>0.92243000000000031</v>
      </c>
      <c r="V1318" s="83">
        <v>0.93933</v>
      </c>
    </row>
    <row r="1319" spans="14:22" x14ac:dyDescent="0.35">
      <c r="N1319" s="40">
        <v>1461.85186</v>
      </c>
      <c r="O1319" s="40">
        <v>0.99080999999999997</v>
      </c>
      <c r="P1319" s="41">
        <v>0.94751999999999992</v>
      </c>
      <c r="Q1319" s="80">
        <v>0.99171999999999993</v>
      </c>
      <c r="R1319" s="102">
        <v>0.98536000000000001</v>
      </c>
      <c r="S1319" s="103">
        <v>0.99228999999999967</v>
      </c>
      <c r="T1319" s="81">
        <v>0.99456999999999951</v>
      </c>
      <c r="U1319" s="82">
        <v>0.92308000000000057</v>
      </c>
      <c r="V1319" s="83">
        <v>0.93904999999999994</v>
      </c>
    </row>
    <row r="1320" spans="14:22" x14ac:dyDescent="0.35">
      <c r="N1320" s="40">
        <v>1459.92329</v>
      </c>
      <c r="O1320" s="40">
        <v>0.98831000000000002</v>
      </c>
      <c r="P1320" s="41">
        <v>0.94455</v>
      </c>
      <c r="Q1320" s="80">
        <v>0.9911500000000002</v>
      </c>
      <c r="R1320" s="102">
        <v>0.98495000000000044</v>
      </c>
      <c r="S1320" s="103">
        <v>0.99167000000000005</v>
      </c>
      <c r="T1320" s="81">
        <v>0.99404999999999966</v>
      </c>
      <c r="U1320" s="82">
        <v>0.92492000000000019</v>
      </c>
      <c r="V1320" s="83">
        <v>0.94009999999999927</v>
      </c>
    </row>
    <row r="1321" spans="14:22" x14ac:dyDescent="0.35">
      <c r="N1321" s="40">
        <v>1457.9947299999999</v>
      </c>
      <c r="O1321" s="40">
        <v>0.98449999999999993</v>
      </c>
      <c r="P1321" s="41">
        <v>0.9399099999999998</v>
      </c>
      <c r="Q1321" s="80">
        <v>0.99063000000000034</v>
      </c>
      <c r="R1321" s="102">
        <v>0.98475000000000001</v>
      </c>
      <c r="S1321" s="103">
        <v>0.99077999999999999</v>
      </c>
      <c r="T1321" s="81">
        <v>0.99318000000000062</v>
      </c>
      <c r="U1321" s="82">
        <v>0.92702000000000062</v>
      </c>
      <c r="V1321" s="83">
        <v>0.94181999999999988</v>
      </c>
    </row>
    <row r="1322" spans="14:22" x14ac:dyDescent="0.35">
      <c r="N1322" s="40">
        <v>1456.0661600000001</v>
      </c>
      <c r="O1322" s="40">
        <v>0.98321999999999998</v>
      </c>
      <c r="P1322" s="41">
        <v>0.94430000000000014</v>
      </c>
      <c r="Q1322" s="80">
        <v>0.98911000000000016</v>
      </c>
      <c r="R1322" s="102">
        <v>0.98285</v>
      </c>
      <c r="S1322" s="103">
        <v>0.98813999999999957</v>
      </c>
      <c r="T1322" s="81">
        <v>0.99057999999999957</v>
      </c>
      <c r="U1322" s="82">
        <v>0.92807999999999957</v>
      </c>
      <c r="V1322" s="83">
        <v>0.94270000000000032</v>
      </c>
    </row>
    <row r="1323" spans="14:22" x14ac:dyDescent="0.35">
      <c r="N1323" s="40">
        <v>1454.1376</v>
      </c>
      <c r="O1323" s="40">
        <v>0.98441000000000001</v>
      </c>
      <c r="P1323" s="41">
        <v>0.95466000000000006</v>
      </c>
      <c r="Q1323" s="80">
        <v>0.98718000000000039</v>
      </c>
      <c r="R1323" s="102">
        <v>0.98017999999999983</v>
      </c>
      <c r="S1323" s="103">
        <v>0.98495000000000044</v>
      </c>
      <c r="T1323" s="81">
        <v>0.98723000000000027</v>
      </c>
      <c r="U1323" s="82">
        <v>0.92932000000000059</v>
      </c>
      <c r="V1323" s="83">
        <v>0.94368000000000052</v>
      </c>
    </row>
    <row r="1324" spans="14:22" x14ac:dyDescent="0.35">
      <c r="N1324" s="40">
        <v>1452.20903</v>
      </c>
      <c r="O1324" s="40">
        <v>0.98469999999999991</v>
      </c>
      <c r="P1324" s="41">
        <v>0.96193000000000017</v>
      </c>
      <c r="Q1324" s="80">
        <v>0.9856600000000002</v>
      </c>
      <c r="R1324" s="102">
        <v>0.97850000000000037</v>
      </c>
      <c r="S1324" s="103">
        <v>0.98264999999999958</v>
      </c>
      <c r="T1324" s="81">
        <v>0.9845000000000006</v>
      </c>
      <c r="U1324" s="82">
        <v>0.93201999999999963</v>
      </c>
      <c r="V1324" s="83">
        <v>0.94610999999999912</v>
      </c>
    </row>
    <row r="1325" spans="14:22" x14ac:dyDescent="0.35">
      <c r="N1325" s="40">
        <v>1450.2804699999999</v>
      </c>
      <c r="O1325" s="40">
        <v>0.98357000000000006</v>
      </c>
      <c r="P1325" s="41">
        <v>0.96519999999999984</v>
      </c>
      <c r="Q1325" s="80">
        <v>0.98435000000000006</v>
      </c>
      <c r="R1325" s="102">
        <v>0.97782999999999998</v>
      </c>
      <c r="S1325" s="103">
        <v>0.98113000000000028</v>
      </c>
      <c r="T1325" s="81">
        <v>0.98240000000000016</v>
      </c>
      <c r="U1325" s="82">
        <v>0.9353700000000007</v>
      </c>
      <c r="V1325" s="83">
        <v>0.9492799999999999</v>
      </c>
    </row>
    <row r="1326" spans="14:22" x14ac:dyDescent="0.35">
      <c r="N1326" s="40">
        <v>1448.3518999999999</v>
      </c>
      <c r="O1326" s="40">
        <v>0.98208999999999991</v>
      </c>
      <c r="P1326" s="41">
        <v>0.96656999999999993</v>
      </c>
      <c r="Q1326" s="80">
        <v>0.9830899999999998</v>
      </c>
      <c r="R1326" s="102">
        <v>0.97766999999999982</v>
      </c>
      <c r="S1326" s="103">
        <v>0.98024000000000022</v>
      </c>
      <c r="T1326" s="81">
        <v>0.98090000000000011</v>
      </c>
      <c r="U1326" s="82">
        <v>0.93819000000000052</v>
      </c>
      <c r="V1326" s="83">
        <v>0.95195000000000007</v>
      </c>
    </row>
    <row r="1327" spans="14:22" x14ac:dyDescent="0.35">
      <c r="N1327" s="40">
        <v>1446.4233400000001</v>
      </c>
      <c r="O1327" s="40">
        <v>0.98158999999999996</v>
      </c>
      <c r="P1327" s="41">
        <v>0.96891000000000016</v>
      </c>
      <c r="Q1327" s="80">
        <v>0.98216999999999999</v>
      </c>
      <c r="R1327" s="102">
        <v>0.97768999999999995</v>
      </c>
      <c r="S1327" s="103">
        <v>0.97994000000000003</v>
      </c>
      <c r="T1327" s="81">
        <v>0.98016999999999932</v>
      </c>
      <c r="U1327" s="82">
        <v>0.94017999999999979</v>
      </c>
      <c r="V1327" s="83">
        <v>0.95382000000000033</v>
      </c>
    </row>
    <row r="1328" spans="14:22" x14ac:dyDescent="0.35">
      <c r="N1328" s="40">
        <v>1444.49478</v>
      </c>
      <c r="O1328" s="40">
        <v>0.98222999999999994</v>
      </c>
      <c r="P1328" s="41">
        <v>0.97218999999999989</v>
      </c>
      <c r="Q1328" s="80">
        <v>0.98210999999999959</v>
      </c>
      <c r="R1328" s="102">
        <v>0.97808000000000028</v>
      </c>
      <c r="S1328" s="103">
        <v>0.98024000000000022</v>
      </c>
      <c r="T1328" s="81">
        <v>0.98040999999999912</v>
      </c>
      <c r="U1328" s="82">
        <v>0.94186999999999976</v>
      </c>
      <c r="V1328" s="83">
        <v>0.95550000000000068</v>
      </c>
    </row>
    <row r="1329" spans="14:22" x14ac:dyDescent="0.35">
      <c r="N1329" s="40">
        <v>1442.56621</v>
      </c>
      <c r="O1329" s="40">
        <v>0.98337000000000008</v>
      </c>
      <c r="P1329" s="41">
        <v>0.97497999999999996</v>
      </c>
      <c r="Q1329" s="80">
        <v>0.98301000000000016</v>
      </c>
      <c r="R1329" s="102">
        <v>0.97912999999999961</v>
      </c>
      <c r="S1329" s="103">
        <v>0.98116999999999965</v>
      </c>
      <c r="T1329" s="81">
        <v>0.98162999999999911</v>
      </c>
      <c r="U1329" s="82">
        <v>0.94391000000000069</v>
      </c>
      <c r="V1329" s="83">
        <v>0.95764999999999922</v>
      </c>
    </row>
    <row r="1330" spans="14:22" x14ac:dyDescent="0.35">
      <c r="N1330" s="40">
        <v>1440.6376499999999</v>
      </c>
      <c r="O1330" s="40">
        <v>0.98439999999999994</v>
      </c>
      <c r="P1330" s="41">
        <v>0.97650000000000015</v>
      </c>
      <c r="Q1330" s="80">
        <v>0.98451999999999984</v>
      </c>
      <c r="R1330" s="102">
        <v>0.98080999999999996</v>
      </c>
      <c r="S1330" s="103">
        <v>0.98256999999999994</v>
      </c>
      <c r="T1330" s="81">
        <v>0.98345999999999911</v>
      </c>
      <c r="U1330" s="82">
        <v>0.94645000000000046</v>
      </c>
      <c r="V1330" s="83">
        <v>0.96044000000000018</v>
      </c>
    </row>
    <row r="1331" spans="14:22" x14ac:dyDescent="0.35">
      <c r="N1331" s="40">
        <v>1438.7090800000001</v>
      </c>
      <c r="O1331" s="40">
        <v>0.98473000000000011</v>
      </c>
      <c r="P1331" s="41">
        <v>0.97621000000000002</v>
      </c>
      <c r="Q1331" s="80">
        <v>0.98632999999999971</v>
      </c>
      <c r="R1331" s="102">
        <v>0.98310000000000031</v>
      </c>
      <c r="S1331" s="103">
        <v>0.98435000000000006</v>
      </c>
      <c r="T1331" s="81">
        <v>0.98551999999999929</v>
      </c>
      <c r="U1331" s="82">
        <v>0.94960999999999984</v>
      </c>
      <c r="V1331" s="83">
        <v>0.9640500000000003</v>
      </c>
    </row>
    <row r="1332" spans="14:22" x14ac:dyDescent="0.35">
      <c r="N1332" s="40">
        <v>1436.78052</v>
      </c>
      <c r="O1332" s="40">
        <v>0.98506000000000005</v>
      </c>
      <c r="P1332" s="41">
        <v>0.9765299999999999</v>
      </c>
      <c r="Q1332" s="80">
        <v>0.98794000000000004</v>
      </c>
      <c r="R1332" s="102">
        <v>0.98531000000000013</v>
      </c>
      <c r="S1332" s="103">
        <v>0.98613999999999979</v>
      </c>
      <c r="T1332" s="81">
        <v>0.98723000000000027</v>
      </c>
      <c r="U1332" s="82">
        <v>0.95292000000000066</v>
      </c>
      <c r="V1332" s="83">
        <v>0.96795000000000009</v>
      </c>
    </row>
    <row r="1333" spans="14:22" x14ac:dyDescent="0.35">
      <c r="N1333" s="40">
        <v>1434.85195</v>
      </c>
      <c r="O1333" s="40">
        <v>0.98642999999999992</v>
      </c>
      <c r="P1333" s="41">
        <v>0.98035000000000005</v>
      </c>
      <c r="Q1333" s="80">
        <v>0.98864999999999981</v>
      </c>
      <c r="R1333" s="102">
        <v>0.98618999999999968</v>
      </c>
      <c r="S1333" s="103">
        <v>0.98698999999999959</v>
      </c>
      <c r="T1333" s="81">
        <v>0.98785999999999952</v>
      </c>
      <c r="U1333" s="82">
        <v>0.95542999999999978</v>
      </c>
      <c r="V1333" s="83">
        <v>0.97071000000000041</v>
      </c>
    </row>
    <row r="1334" spans="14:22" x14ac:dyDescent="0.35">
      <c r="N1334" s="40">
        <v>1432.9233899999999</v>
      </c>
      <c r="O1334" s="40">
        <v>0.98737000000000008</v>
      </c>
      <c r="P1334" s="41">
        <v>0.98404999999999987</v>
      </c>
      <c r="Q1334" s="80">
        <v>0.98864999999999981</v>
      </c>
      <c r="R1334" s="102">
        <v>0.98606000000000016</v>
      </c>
      <c r="S1334" s="103">
        <v>0.98697000000000035</v>
      </c>
      <c r="T1334" s="81">
        <v>0.98774000000000051</v>
      </c>
      <c r="U1334" s="82">
        <v>0.95772000000000013</v>
      </c>
      <c r="V1334" s="83">
        <v>0.97274999999999956</v>
      </c>
    </row>
    <row r="1335" spans="14:22" x14ac:dyDescent="0.35">
      <c r="N1335" s="40">
        <v>1430.9948199999999</v>
      </c>
      <c r="O1335" s="40">
        <v>0.98690999999999995</v>
      </c>
      <c r="P1335" s="41">
        <v>0.98537000000000008</v>
      </c>
      <c r="Q1335" s="80">
        <v>0.9882200000000001</v>
      </c>
      <c r="R1335" s="102">
        <v>0.98552000000000017</v>
      </c>
      <c r="S1335" s="103">
        <v>0.9864499999999996</v>
      </c>
      <c r="T1335" s="81">
        <v>0.98724999999999952</v>
      </c>
      <c r="U1335" s="82">
        <v>0.9603900000000003</v>
      </c>
      <c r="V1335" s="83">
        <v>0.97499999999999964</v>
      </c>
    </row>
    <row r="1336" spans="14:22" x14ac:dyDescent="0.35">
      <c r="N1336" s="40">
        <v>1429.0662600000001</v>
      </c>
      <c r="O1336" s="40">
        <v>0.98580000000000001</v>
      </c>
      <c r="P1336" s="41">
        <v>0.98605000000000009</v>
      </c>
      <c r="Q1336" s="80">
        <v>0.98707999999999974</v>
      </c>
      <c r="R1336" s="102">
        <v>0.98418000000000028</v>
      </c>
      <c r="S1336" s="103">
        <v>0.9851700000000001</v>
      </c>
      <c r="T1336" s="81">
        <v>0.9860900000000008</v>
      </c>
      <c r="U1336" s="82">
        <v>0.96260000000000012</v>
      </c>
      <c r="V1336" s="83">
        <v>0.97674999999999912</v>
      </c>
    </row>
    <row r="1337" spans="14:22" x14ac:dyDescent="0.35">
      <c r="N1337" s="40">
        <v>1427.1377</v>
      </c>
      <c r="O1337" s="40">
        <v>0.98408999999999991</v>
      </c>
      <c r="P1337" s="41">
        <v>0.98611000000000004</v>
      </c>
      <c r="Q1337" s="80">
        <v>0.98512999999999984</v>
      </c>
      <c r="R1337" s="102">
        <v>0.98188000000000031</v>
      </c>
      <c r="S1337" s="103">
        <v>0.98298000000000041</v>
      </c>
      <c r="T1337" s="81">
        <v>0.98403000000000063</v>
      </c>
      <c r="U1337" s="82">
        <v>0.96354999999999968</v>
      </c>
      <c r="V1337" s="83">
        <v>0.97725999999999935</v>
      </c>
    </row>
    <row r="1338" spans="14:22" x14ac:dyDescent="0.35">
      <c r="N1338" s="40">
        <v>1425.20913</v>
      </c>
      <c r="O1338" s="40">
        <v>0.98076999999999992</v>
      </c>
      <c r="P1338" s="41">
        <v>0.98396999999999979</v>
      </c>
      <c r="Q1338" s="80">
        <v>0.98228000000000026</v>
      </c>
      <c r="R1338" s="102">
        <v>0.97860000000000014</v>
      </c>
      <c r="S1338" s="103">
        <v>0.97972999999999999</v>
      </c>
      <c r="T1338" s="81">
        <v>0.9808400000000006</v>
      </c>
      <c r="U1338" s="82">
        <v>0.96297999999999995</v>
      </c>
      <c r="V1338" s="83">
        <v>0.9764400000000002</v>
      </c>
    </row>
    <row r="1339" spans="14:22" x14ac:dyDescent="0.35">
      <c r="N1339" s="40">
        <v>1423.2805699999999</v>
      </c>
      <c r="O1339" s="40">
        <v>0.97595999999999994</v>
      </c>
      <c r="P1339" s="41">
        <v>0.98015000000000008</v>
      </c>
      <c r="Q1339" s="80">
        <v>0.9783299999999997</v>
      </c>
      <c r="R1339" s="102">
        <v>0.97421999999999986</v>
      </c>
      <c r="S1339" s="103">
        <v>0.97522999999999982</v>
      </c>
      <c r="T1339" s="81">
        <v>0.97631999999999941</v>
      </c>
      <c r="U1339" s="82">
        <v>0.96072999999999986</v>
      </c>
      <c r="V1339" s="83">
        <v>0.97411999999999921</v>
      </c>
    </row>
    <row r="1340" spans="14:22" x14ac:dyDescent="0.35">
      <c r="N1340" s="40">
        <v>1421.3520000000001</v>
      </c>
      <c r="O1340" s="40">
        <v>0.96991000000000005</v>
      </c>
      <c r="P1340" s="41">
        <v>0.97470999999999997</v>
      </c>
      <c r="Q1340" s="80">
        <v>0.97342999999999957</v>
      </c>
      <c r="R1340" s="102">
        <v>0.96884999999999977</v>
      </c>
      <c r="S1340" s="103">
        <v>0.96964000000000006</v>
      </c>
      <c r="T1340" s="81">
        <v>0.97057000000000038</v>
      </c>
      <c r="U1340" s="82">
        <v>0.9573400000000003</v>
      </c>
      <c r="V1340" s="83">
        <v>0.97062999999999988</v>
      </c>
    </row>
    <row r="1341" spans="14:22" x14ac:dyDescent="0.35">
      <c r="N1341" s="40">
        <v>1419.42344</v>
      </c>
      <c r="O1341" s="40">
        <v>0.96218000000000004</v>
      </c>
      <c r="P1341" s="41">
        <v>0.96744999999999992</v>
      </c>
      <c r="Q1341" s="80">
        <v>0.96738000000000035</v>
      </c>
      <c r="R1341" s="102">
        <v>0.96197999999999961</v>
      </c>
      <c r="S1341" s="103">
        <v>0.96243999999999996</v>
      </c>
      <c r="T1341" s="81">
        <v>0.9628899999999998</v>
      </c>
      <c r="U1341" s="82">
        <v>0.95303999999999967</v>
      </c>
      <c r="V1341" s="83">
        <v>0.96592000000000056</v>
      </c>
    </row>
    <row r="1342" spans="14:22" x14ac:dyDescent="0.35">
      <c r="N1342" s="40">
        <v>1417.49487</v>
      </c>
      <c r="O1342" s="40">
        <v>0.95544999999999991</v>
      </c>
      <c r="P1342" s="41">
        <v>0.96288000000000018</v>
      </c>
      <c r="Q1342" s="80">
        <v>0.96102000000000043</v>
      </c>
      <c r="R1342" s="102">
        <v>0.95404999999999962</v>
      </c>
      <c r="S1342" s="103">
        <v>0.95415000000000028</v>
      </c>
      <c r="T1342" s="81">
        <v>0.95387000000000022</v>
      </c>
      <c r="U1342" s="82">
        <v>0.94857999999999976</v>
      </c>
      <c r="V1342" s="83">
        <v>0.96053999999999995</v>
      </c>
    </row>
    <row r="1343" spans="14:22" x14ac:dyDescent="0.35">
      <c r="N1343" s="40">
        <v>1415.5663099999999</v>
      </c>
      <c r="O1343" s="40">
        <v>0.95198999999999989</v>
      </c>
      <c r="P1343" s="41">
        <v>0.96218000000000004</v>
      </c>
      <c r="Q1343" s="80">
        <v>0.95617999999999981</v>
      </c>
      <c r="R1343" s="102">
        <v>0.9473900000000004</v>
      </c>
      <c r="S1343" s="103">
        <v>0.94721000000000011</v>
      </c>
      <c r="T1343" s="81">
        <v>0.94627999999999979</v>
      </c>
      <c r="U1343" s="82">
        <v>0.94602000000000075</v>
      </c>
      <c r="V1343" s="83">
        <v>0.95668000000000042</v>
      </c>
    </row>
    <row r="1344" spans="14:22" x14ac:dyDescent="0.35">
      <c r="N1344" s="40">
        <v>1413.6377399999999</v>
      </c>
      <c r="O1344" s="40">
        <v>0.95025000000000004</v>
      </c>
      <c r="P1344" s="41">
        <v>0.96174999999999988</v>
      </c>
      <c r="Q1344" s="80">
        <v>0.95343</v>
      </c>
      <c r="R1344" s="102">
        <v>0.94296999999999986</v>
      </c>
      <c r="S1344" s="103">
        <v>0.94265000000000043</v>
      </c>
      <c r="T1344" s="81">
        <v>0.94157000000000046</v>
      </c>
      <c r="U1344" s="82">
        <v>0.9460999999999995</v>
      </c>
      <c r="V1344" s="83">
        <v>0.95528000000000013</v>
      </c>
    </row>
    <row r="1345" spans="14:22" x14ac:dyDescent="0.35">
      <c r="N1345" s="40">
        <v>1411.7091800000001</v>
      </c>
      <c r="O1345" s="40">
        <v>0.94981000000000004</v>
      </c>
      <c r="P1345" s="41">
        <v>0.9613299999999998</v>
      </c>
      <c r="Q1345" s="80">
        <v>0.95265999999999984</v>
      </c>
      <c r="R1345" s="102">
        <v>0.94076000000000004</v>
      </c>
      <c r="S1345" s="103">
        <v>0.94057000000000013</v>
      </c>
      <c r="T1345" s="81">
        <v>0.94012000000000029</v>
      </c>
      <c r="U1345" s="82">
        <v>0.94816999999999929</v>
      </c>
      <c r="V1345" s="83">
        <v>0.95584000000000024</v>
      </c>
    </row>
    <row r="1346" spans="14:22" x14ac:dyDescent="0.35">
      <c r="N1346" s="40">
        <v>1409.78062</v>
      </c>
      <c r="O1346" s="40">
        <v>0.95072000000000001</v>
      </c>
      <c r="P1346" s="41">
        <v>0.96202999999999994</v>
      </c>
      <c r="Q1346" s="80">
        <v>0.95343</v>
      </c>
      <c r="R1346" s="102">
        <v>0.94036000000000008</v>
      </c>
      <c r="S1346" s="103">
        <v>0.94057999999999975</v>
      </c>
      <c r="T1346" s="81">
        <v>0.9412900000000004</v>
      </c>
      <c r="U1346" s="82">
        <v>0.95101000000000013</v>
      </c>
      <c r="V1346" s="83">
        <v>0.9572699999999994</v>
      </c>
    </row>
    <row r="1347" spans="14:22" x14ac:dyDescent="0.35">
      <c r="N1347" s="40">
        <v>1407.85205</v>
      </c>
      <c r="O1347" s="40">
        <v>0.95219000000000009</v>
      </c>
      <c r="P1347" s="41">
        <v>0.96310999999999991</v>
      </c>
      <c r="Q1347" s="80">
        <v>0.95511000000000035</v>
      </c>
      <c r="R1347" s="102">
        <v>0.94132000000000016</v>
      </c>
      <c r="S1347" s="103">
        <v>0.94193999999999978</v>
      </c>
      <c r="T1347" s="81">
        <v>0.94372000000000078</v>
      </c>
      <c r="U1347" s="82">
        <v>0.95365999999999929</v>
      </c>
      <c r="V1347" s="83">
        <v>0.95871999999999957</v>
      </c>
    </row>
    <row r="1348" spans="14:22" x14ac:dyDescent="0.35">
      <c r="N1348" s="40">
        <v>1405.9234899999999</v>
      </c>
      <c r="O1348" s="40">
        <v>0.95377000000000001</v>
      </c>
      <c r="P1348" s="41">
        <v>0.96394000000000002</v>
      </c>
      <c r="Q1348" s="80">
        <v>0.95720999999999989</v>
      </c>
      <c r="R1348" s="102">
        <v>0.94320999999999966</v>
      </c>
      <c r="S1348" s="103">
        <v>0.94392000000000031</v>
      </c>
      <c r="T1348" s="81">
        <v>0.94618999999999964</v>
      </c>
      <c r="U1348" s="82">
        <v>0.95561000000000007</v>
      </c>
      <c r="V1348" s="83">
        <v>0.95987000000000045</v>
      </c>
    </row>
    <row r="1349" spans="14:22" x14ac:dyDescent="0.35">
      <c r="N1349" s="40">
        <v>1403.9949200000001</v>
      </c>
      <c r="O1349" s="40">
        <v>0.95581999999999989</v>
      </c>
      <c r="P1349" s="41">
        <v>0.96551000000000009</v>
      </c>
      <c r="Q1349" s="80">
        <v>0.95922000000000018</v>
      </c>
      <c r="R1349" s="102">
        <v>0.94554999999999989</v>
      </c>
      <c r="S1349" s="103">
        <v>0.94601999999999986</v>
      </c>
      <c r="T1349" s="81">
        <v>0.94793999999999912</v>
      </c>
      <c r="U1349" s="82">
        <v>0.95668000000000042</v>
      </c>
      <c r="V1349" s="83">
        <v>0.9606899999999996</v>
      </c>
    </row>
    <row r="1350" spans="14:22" x14ac:dyDescent="0.35">
      <c r="N1350" s="40">
        <v>1402.06636</v>
      </c>
      <c r="O1350" s="40">
        <v>0.95795999999999992</v>
      </c>
      <c r="P1350" s="41">
        <v>0.96715000000000018</v>
      </c>
      <c r="Q1350" s="80">
        <v>0.96109000000000044</v>
      </c>
      <c r="R1350" s="102">
        <v>0.94827999999999957</v>
      </c>
      <c r="S1350" s="103">
        <v>0.94833999999999996</v>
      </c>
      <c r="T1350" s="81">
        <v>0.94918999999999976</v>
      </c>
      <c r="U1350" s="82">
        <v>0.9575800000000001</v>
      </c>
      <c r="V1350" s="83">
        <v>0.96183000000000085</v>
      </c>
    </row>
    <row r="1351" spans="14:22" x14ac:dyDescent="0.35">
      <c r="N1351" s="40">
        <v>1400.13779</v>
      </c>
      <c r="O1351" s="40">
        <v>0.96005999999999991</v>
      </c>
      <c r="P1351" s="41">
        <v>0.96761000000000008</v>
      </c>
      <c r="Q1351" s="80">
        <v>0.96347000000000005</v>
      </c>
      <c r="R1351" s="102">
        <v>0.95180000000000042</v>
      </c>
      <c r="S1351" s="103">
        <v>0.95138000000000034</v>
      </c>
      <c r="T1351" s="81">
        <v>0.95104000000000077</v>
      </c>
      <c r="U1351" s="82">
        <v>0.95926000000000045</v>
      </c>
      <c r="V1351" s="83">
        <v>0.96401999999999965</v>
      </c>
    </row>
    <row r="1352" spans="14:22" x14ac:dyDescent="0.35">
      <c r="N1352" s="40">
        <v>1398.2092299999999</v>
      </c>
      <c r="O1352" s="40">
        <v>0.96311999999999998</v>
      </c>
      <c r="P1352" s="41">
        <v>0.96844000000000019</v>
      </c>
      <c r="Q1352" s="80">
        <v>0.96692</v>
      </c>
      <c r="R1352" s="102">
        <v>0.95553000000000043</v>
      </c>
      <c r="S1352" s="103">
        <v>0.95481999999999978</v>
      </c>
      <c r="T1352" s="81">
        <v>0.95396999999999998</v>
      </c>
      <c r="U1352" s="82">
        <v>0.96161999999999992</v>
      </c>
      <c r="V1352" s="83">
        <v>0.96673999999999971</v>
      </c>
    </row>
    <row r="1353" spans="14:22" x14ac:dyDescent="0.35">
      <c r="N1353" s="40">
        <v>1396.2806599999999</v>
      </c>
      <c r="O1353" s="40">
        <v>0.96768999999999994</v>
      </c>
      <c r="P1353" s="41">
        <v>0.9713099999999999</v>
      </c>
      <c r="Q1353" s="80">
        <v>0.97152999999999956</v>
      </c>
      <c r="R1353" s="102">
        <v>0.95833999999999975</v>
      </c>
      <c r="S1353" s="103">
        <v>0.95777000000000001</v>
      </c>
      <c r="T1353" s="81">
        <v>0.95754999999999946</v>
      </c>
      <c r="U1353" s="82">
        <v>0.96410000000000018</v>
      </c>
      <c r="V1353" s="83">
        <v>0.96907000000000032</v>
      </c>
    </row>
    <row r="1354" spans="14:22" x14ac:dyDescent="0.35">
      <c r="N1354" s="40">
        <v>1394.3521000000001</v>
      </c>
      <c r="O1354" s="40">
        <v>0.97357000000000005</v>
      </c>
      <c r="P1354" s="41">
        <v>0.97663000000000011</v>
      </c>
      <c r="Q1354" s="80">
        <v>0.97675999999999963</v>
      </c>
      <c r="R1354" s="102">
        <v>0.96145000000000014</v>
      </c>
      <c r="S1354" s="103">
        <v>0.96133000000000024</v>
      </c>
      <c r="T1354" s="81">
        <v>0.96222999999999992</v>
      </c>
      <c r="U1354" s="82">
        <v>0.96726999999999919</v>
      </c>
      <c r="V1354" s="83">
        <v>0.97157999999999944</v>
      </c>
    </row>
    <row r="1355" spans="14:22" x14ac:dyDescent="0.35">
      <c r="N1355" s="40">
        <v>1392.42354</v>
      </c>
      <c r="O1355" s="40">
        <v>0.97933000000000003</v>
      </c>
      <c r="P1355" s="41">
        <v>0.98269999999999991</v>
      </c>
      <c r="Q1355" s="80">
        <v>0.98130999999999968</v>
      </c>
      <c r="R1355" s="102">
        <v>0.96666000000000007</v>
      </c>
      <c r="S1355" s="103">
        <v>0.96701999999999977</v>
      </c>
      <c r="T1355" s="81">
        <v>0.9684399999999993</v>
      </c>
      <c r="U1355" s="82">
        <v>0.97162999999999933</v>
      </c>
      <c r="V1355" s="83">
        <v>0.97503999999999991</v>
      </c>
    </row>
    <row r="1356" spans="14:22" x14ac:dyDescent="0.35">
      <c r="N1356" s="40">
        <v>1390.49497</v>
      </c>
      <c r="O1356" s="40">
        <v>0.98329</v>
      </c>
      <c r="P1356" s="41">
        <v>0.98614999999999986</v>
      </c>
      <c r="Q1356" s="80">
        <v>0.98470999999999975</v>
      </c>
      <c r="R1356" s="102">
        <v>0.97252999999999989</v>
      </c>
      <c r="S1356" s="103">
        <v>0.97318999999999978</v>
      </c>
      <c r="T1356" s="81">
        <v>0.97464000000000084</v>
      </c>
      <c r="U1356" s="82">
        <v>0.97586000000000084</v>
      </c>
      <c r="V1356" s="83">
        <v>0.97846999999999973</v>
      </c>
    </row>
    <row r="1357" spans="14:22" x14ac:dyDescent="0.35">
      <c r="N1357" s="40">
        <v>1388.5664099999999</v>
      </c>
      <c r="O1357" s="40">
        <v>0.98567000000000005</v>
      </c>
      <c r="P1357" s="41">
        <v>0.98667999999999978</v>
      </c>
      <c r="Q1357" s="80">
        <v>0.9874900000000002</v>
      </c>
      <c r="R1357" s="102">
        <v>0.97667000000000037</v>
      </c>
      <c r="S1357" s="103">
        <v>0.97752000000000017</v>
      </c>
      <c r="T1357" s="81">
        <v>0.97920000000000051</v>
      </c>
      <c r="U1357" s="82">
        <v>0.97832000000000008</v>
      </c>
      <c r="V1357" s="83">
        <v>0.98038000000000025</v>
      </c>
    </row>
    <row r="1358" spans="14:22" x14ac:dyDescent="0.35">
      <c r="N1358" s="40">
        <v>1386.6378400000001</v>
      </c>
      <c r="O1358" s="40">
        <v>0.98780000000000001</v>
      </c>
      <c r="P1358" s="41">
        <v>0.98713000000000006</v>
      </c>
      <c r="Q1358" s="80">
        <v>0.98970999999999965</v>
      </c>
      <c r="R1358" s="102">
        <v>0.97846000000000011</v>
      </c>
      <c r="S1358" s="103">
        <v>0.97961000000000009</v>
      </c>
      <c r="T1358" s="81">
        <v>0.98185999999999929</v>
      </c>
      <c r="U1358" s="82">
        <v>0.97842999999999947</v>
      </c>
      <c r="V1358" s="83">
        <v>0.9801599999999997</v>
      </c>
    </row>
    <row r="1359" spans="14:22" x14ac:dyDescent="0.35">
      <c r="N1359" s="40">
        <v>1384.70928</v>
      </c>
      <c r="O1359" s="40">
        <v>0.99002999999999997</v>
      </c>
      <c r="P1359" s="41">
        <v>0.98810999999999982</v>
      </c>
      <c r="Q1359" s="80">
        <v>0.99125999999999959</v>
      </c>
      <c r="R1359" s="102">
        <v>0.9788199999999998</v>
      </c>
      <c r="S1359" s="103">
        <v>0.98057000000000016</v>
      </c>
      <c r="T1359" s="81">
        <v>0.98329999999999984</v>
      </c>
      <c r="U1359" s="82">
        <v>0.97682999999999964</v>
      </c>
      <c r="V1359" s="83">
        <v>0.9783899999999992</v>
      </c>
    </row>
    <row r="1360" spans="14:22" x14ac:dyDescent="0.35">
      <c r="N1360" s="40">
        <v>1382.78071</v>
      </c>
      <c r="O1360" s="40">
        <v>0.99171000000000009</v>
      </c>
      <c r="P1360" s="41">
        <v>0.9870000000000001</v>
      </c>
      <c r="Q1360" s="80">
        <v>0.99240999999999957</v>
      </c>
      <c r="R1360" s="102">
        <v>0.97898999999999958</v>
      </c>
      <c r="S1360" s="103">
        <v>0.98144999999999971</v>
      </c>
      <c r="T1360" s="81">
        <v>0.98437000000000019</v>
      </c>
      <c r="U1360" s="82">
        <v>0.97433999999999976</v>
      </c>
      <c r="V1360" s="83">
        <v>0.97605000000000075</v>
      </c>
    </row>
    <row r="1361" spans="14:22" x14ac:dyDescent="0.35">
      <c r="N1361" s="40">
        <v>1380.8521499999999</v>
      </c>
      <c r="O1361" s="40">
        <v>0.99273999999999996</v>
      </c>
      <c r="P1361" s="41">
        <v>0.98355000000000015</v>
      </c>
      <c r="Q1361" s="80">
        <v>0.99329999999999963</v>
      </c>
      <c r="R1361" s="102">
        <v>0.97959999999999958</v>
      </c>
      <c r="S1361" s="103">
        <v>0.98263000000000034</v>
      </c>
      <c r="T1361" s="81">
        <v>0.98550000000000004</v>
      </c>
      <c r="U1361" s="82">
        <v>0.97165000000000035</v>
      </c>
      <c r="V1361" s="83">
        <v>0.97381000000000029</v>
      </c>
    </row>
    <row r="1362" spans="14:22" x14ac:dyDescent="0.35">
      <c r="N1362" s="40">
        <v>1378.9235799999999</v>
      </c>
      <c r="O1362" s="40">
        <v>0.99330999999999992</v>
      </c>
      <c r="P1362" s="41">
        <v>0.98090000000000011</v>
      </c>
      <c r="Q1362" s="80">
        <v>0.99397000000000002</v>
      </c>
      <c r="R1362" s="102">
        <v>0.98078999999999983</v>
      </c>
      <c r="S1362" s="103">
        <v>0.98411000000000026</v>
      </c>
      <c r="T1362" s="81">
        <v>0.98681999999999981</v>
      </c>
      <c r="U1362" s="82">
        <v>0.97005000000000052</v>
      </c>
      <c r="V1362" s="83">
        <v>0.97261999999999915</v>
      </c>
    </row>
    <row r="1363" spans="14:22" x14ac:dyDescent="0.35">
      <c r="N1363" s="40">
        <v>1376.9950200000001</v>
      </c>
      <c r="O1363" s="40">
        <v>0.99331999999999998</v>
      </c>
      <c r="P1363" s="41">
        <v>0.98098999999999981</v>
      </c>
      <c r="Q1363" s="80">
        <v>0.99446000000000012</v>
      </c>
      <c r="R1363" s="102">
        <v>0.9825999999999997</v>
      </c>
      <c r="S1363" s="103">
        <v>0.98573999999999984</v>
      </c>
      <c r="T1363" s="81">
        <v>0.98822999999999972</v>
      </c>
      <c r="U1363" s="82">
        <v>0.97086999999999968</v>
      </c>
      <c r="V1363" s="83">
        <v>0.97352000000000061</v>
      </c>
    </row>
    <row r="1364" spans="14:22" x14ac:dyDescent="0.35">
      <c r="N1364" s="40">
        <v>1375.06646</v>
      </c>
      <c r="O1364" s="40">
        <v>0.99303999999999992</v>
      </c>
      <c r="P1364" s="41">
        <v>0.98302999999999985</v>
      </c>
      <c r="Q1364" s="80">
        <v>0.99478000000000044</v>
      </c>
      <c r="R1364" s="102">
        <v>0.98467000000000038</v>
      </c>
      <c r="S1364" s="103">
        <v>0.98728999999999978</v>
      </c>
      <c r="T1364" s="81">
        <v>0.98958000000000013</v>
      </c>
      <c r="U1364" s="82">
        <v>0.9737600000000004</v>
      </c>
      <c r="V1364" s="83">
        <v>0.97616999999999976</v>
      </c>
    </row>
    <row r="1365" spans="14:22" x14ac:dyDescent="0.35">
      <c r="N1365" s="40">
        <v>1373.13789</v>
      </c>
      <c r="O1365" s="40">
        <v>0.99343000000000004</v>
      </c>
      <c r="P1365" s="41">
        <v>0.98611000000000004</v>
      </c>
      <c r="Q1365" s="80">
        <v>0.99488999999999983</v>
      </c>
      <c r="R1365" s="102">
        <v>0.98646999999999974</v>
      </c>
      <c r="S1365" s="103">
        <v>0.98861000000000043</v>
      </c>
      <c r="T1365" s="81">
        <v>0.99067999999999934</v>
      </c>
      <c r="U1365" s="82">
        <v>0.97691000000000017</v>
      </c>
      <c r="V1365" s="83">
        <v>0.97897000000000034</v>
      </c>
    </row>
    <row r="1366" spans="14:22" x14ac:dyDescent="0.35">
      <c r="N1366" s="40">
        <v>1371.2093299999999</v>
      </c>
      <c r="O1366" s="40">
        <v>0.99442999999999993</v>
      </c>
      <c r="P1366" s="41">
        <v>0.98884999999999978</v>
      </c>
      <c r="Q1366" s="80">
        <v>0.99488999999999983</v>
      </c>
      <c r="R1366" s="102">
        <v>0.98796999999999979</v>
      </c>
      <c r="S1366" s="103">
        <v>0.98981999999999992</v>
      </c>
      <c r="T1366" s="81">
        <v>0.99154000000000053</v>
      </c>
      <c r="U1366" s="82">
        <v>0.9793099999999999</v>
      </c>
      <c r="V1366" s="83">
        <v>0.98103000000000051</v>
      </c>
    </row>
    <row r="1367" spans="14:22" x14ac:dyDescent="0.35">
      <c r="N1367" s="40">
        <v>1369.2807600000001</v>
      </c>
      <c r="O1367" s="40">
        <v>0.99523000000000006</v>
      </c>
      <c r="P1367" s="41">
        <v>0.9903900000000001</v>
      </c>
      <c r="Q1367" s="80">
        <v>0.99497999999999998</v>
      </c>
      <c r="R1367" s="102">
        <v>0.98944999999999972</v>
      </c>
      <c r="S1367" s="103">
        <v>0.99106000000000005</v>
      </c>
      <c r="T1367" s="81">
        <v>0.99235999999999969</v>
      </c>
      <c r="U1367" s="82">
        <v>0.98123000000000005</v>
      </c>
      <c r="V1367" s="83">
        <v>0.9826700000000006</v>
      </c>
    </row>
    <row r="1368" spans="14:22" x14ac:dyDescent="0.35">
      <c r="N1368" s="40">
        <v>1367.3522</v>
      </c>
      <c r="O1368" s="40">
        <v>0.99567000000000005</v>
      </c>
      <c r="P1368" s="41">
        <v>0.99137999999999993</v>
      </c>
      <c r="Q1368" s="80">
        <v>0.99540999999999968</v>
      </c>
      <c r="R1368" s="102">
        <v>0.99089999999999989</v>
      </c>
      <c r="S1368" s="103">
        <v>0.99228000000000005</v>
      </c>
      <c r="T1368" s="81">
        <v>0.99319999999999986</v>
      </c>
      <c r="U1368" s="82">
        <v>0.98284999999999911</v>
      </c>
      <c r="V1368" s="83">
        <v>0.98412000000000077</v>
      </c>
    </row>
    <row r="1369" spans="14:22" x14ac:dyDescent="0.35">
      <c r="N1369" s="40">
        <v>1365.42363</v>
      </c>
      <c r="O1369" s="40">
        <v>0.99570000000000003</v>
      </c>
      <c r="P1369" s="41">
        <v>0.99149999999999983</v>
      </c>
      <c r="Q1369" s="80">
        <v>0.99577999999999989</v>
      </c>
      <c r="R1369" s="102">
        <v>0.9922500000000003</v>
      </c>
      <c r="S1369" s="103">
        <v>0.99338000000000015</v>
      </c>
      <c r="T1369" s="81">
        <v>0.99400999999999939</v>
      </c>
      <c r="U1369" s="82">
        <v>0.98423999999999978</v>
      </c>
      <c r="V1369" s="83">
        <v>0.98541999999999952</v>
      </c>
    </row>
    <row r="1370" spans="14:22" x14ac:dyDescent="0.35">
      <c r="N1370" s="40">
        <v>1363.4950699999999</v>
      </c>
      <c r="O1370" s="40">
        <v>0.99536000000000002</v>
      </c>
      <c r="P1370" s="41">
        <v>0.99081000000000019</v>
      </c>
      <c r="Q1370" s="80">
        <v>0.99610000000000021</v>
      </c>
      <c r="R1370" s="102">
        <v>0.99350000000000005</v>
      </c>
      <c r="S1370" s="103">
        <v>0.99436000000000035</v>
      </c>
      <c r="T1370" s="81">
        <v>0.9948200000000007</v>
      </c>
      <c r="U1370" s="82">
        <v>0.98554999999999993</v>
      </c>
      <c r="V1370" s="83">
        <v>0.9866299999999999</v>
      </c>
    </row>
    <row r="1371" spans="14:22" x14ac:dyDescent="0.35">
      <c r="N1371" s="40">
        <v>1361.5664999999999</v>
      </c>
      <c r="O1371" s="40">
        <v>0.99563000000000001</v>
      </c>
      <c r="P1371" s="41">
        <v>0.99154000000000009</v>
      </c>
      <c r="Q1371" s="80">
        <v>0.99638000000000027</v>
      </c>
      <c r="R1371" s="102">
        <v>0.99434999999999985</v>
      </c>
      <c r="S1371" s="103">
        <v>0.99505999999999961</v>
      </c>
      <c r="T1371" s="81">
        <v>0.99544999999999995</v>
      </c>
      <c r="U1371" s="82">
        <v>0.98662000000000027</v>
      </c>
      <c r="V1371" s="83">
        <v>0.98751999999999995</v>
      </c>
    </row>
    <row r="1372" spans="14:22" x14ac:dyDescent="0.35">
      <c r="N1372" s="40">
        <v>1359.6379400000001</v>
      </c>
      <c r="O1372" s="40">
        <v>0.99651000000000001</v>
      </c>
      <c r="P1372" s="41">
        <v>0.99372000000000016</v>
      </c>
      <c r="Q1372" s="80">
        <v>0.99647000000000041</v>
      </c>
      <c r="R1372" s="102">
        <v>0.99471000000000043</v>
      </c>
      <c r="S1372" s="103">
        <v>0.99542999999999981</v>
      </c>
      <c r="T1372" s="81">
        <v>0.99583999999999939</v>
      </c>
      <c r="U1372" s="82">
        <v>0.98736000000000068</v>
      </c>
      <c r="V1372" s="83">
        <v>0.98803000000000019</v>
      </c>
    </row>
    <row r="1373" spans="14:22" x14ac:dyDescent="0.35">
      <c r="N1373" s="40">
        <v>1357.70937</v>
      </c>
      <c r="O1373" s="40">
        <v>0.99706000000000006</v>
      </c>
      <c r="P1373" s="41">
        <v>0.99502999999999986</v>
      </c>
      <c r="Q1373" s="80">
        <v>0.99638999999999989</v>
      </c>
      <c r="R1373" s="102">
        <v>0.99493999999999971</v>
      </c>
      <c r="S1373" s="103">
        <v>0.99573</v>
      </c>
      <c r="T1373" s="81">
        <v>0.9960400000000007</v>
      </c>
      <c r="U1373" s="82">
        <v>0.98799999999999955</v>
      </c>
      <c r="V1373" s="83">
        <v>0.98850999999999978</v>
      </c>
    </row>
    <row r="1374" spans="14:22" x14ac:dyDescent="0.35">
      <c r="N1374" s="40">
        <v>1355.78081</v>
      </c>
      <c r="O1374" s="40">
        <v>0.99730000000000008</v>
      </c>
      <c r="P1374" s="41">
        <v>0.99508999999999981</v>
      </c>
      <c r="Q1374" s="80">
        <v>0.99636999999999976</v>
      </c>
      <c r="R1374" s="102">
        <v>0.99521999999999977</v>
      </c>
      <c r="S1374" s="103">
        <v>0.99601000000000006</v>
      </c>
      <c r="T1374" s="81">
        <v>0.99625999999999948</v>
      </c>
      <c r="U1374" s="82">
        <v>0.98863000000000056</v>
      </c>
      <c r="V1374" s="83">
        <v>0.9891400000000008</v>
      </c>
    </row>
    <row r="1375" spans="14:22" x14ac:dyDescent="0.35">
      <c r="N1375" s="40">
        <v>1353.8522499999999</v>
      </c>
      <c r="O1375" s="40">
        <v>0.99747999999999992</v>
      </c>
      <c r="P1375" s="41">
        <v>0.99488999999999983</v>
      </c>
      <c r="Q1375" s="80">
        <v>0.99636000000000013</v>
      </c>
      <c r="R1375" s="102">
        <v>0.99549000000000021</v>
      </c>
      <c r="S1375" s="103">
        <v>0.99631000000000025</v>
      </c>
      <c r="T1375" s="81">
        <v>0.99651000000000067</v>
      </c>
      <c r="U1375" s="82">
        <v>0.98917999999999928</v>
      </c>
      <c r="V1375" s="83">
        <v>0.98972000000000016</v>
      </c>
    </row>
    <row r="1376" spans="14:22" x14ac:dyDescent="0.35">
      <c r="N1376" s="40">
        <v>1351.9236800000001</v>
      </c>
      <c r="O1376" s="40">
        <v>0.99770000000000003</v>
      </c>
      <c r="P1376" s="41">
        <v>0.99501999999999979</v>
      </c>
      <c r="Q1376" s="80">
        <v>0.99631999999999987</v>
      </c>
      <c r="R1376" s="102">
        <v>0.99580999999999964</v>
      </c>
      <c r="S1376" s="103">
        <v>0.99655000000000005</v>
      </c>
      <c r="T1376" s="81">
        <v>0.99672999999999945</v>
      </c>
      <c r="U1376" s="82">
        <v>0.98971000000000053</v>
      </c>
      <c r="V1376" s="83">
        <v>0.99019000000000013</v>
      </c>
    </row>
    <row r="1377" spans="14:22" x14ac:dyDescent="0.35">
      <c r="N1377" s="40">
        <v>1349.99512</v>
      </c>
      <c r="O1377" s="40">
        <v>0.99797000000000002</v>
      </c>
      <c r="P1377" s="41">
        <v>0.99535000000000018</v>
      </c>
      <c r="Q1377" s="80">
        <v>0.99629000000000012</v>
      </c>
      <c r="R1377" s="102">
        <v>0.9960899999999997</v>
      </c>
      <c r="S1377" s="103">
        <v>0.99678999999999984</v>
      </c>
      <c r="T1377" s="81">
        <v>0.99695</v>
      </c>
      <c r="U1377" s="82">
        <v>0.99030999999999914</v>
      </c>
      <c r="V1377" s="83">
        <v>0.99069000000000074</v>
      </c>
    </row>
    <row r="1378" spans="14:22" x14ac:dyDescent="0.35">
      <c r="N1378" s="40">
        <v>1348.06655</v>
      </c>
      <c r="O1378" s="40">
        <v>0.99819999999999998</v>
      </c>
      <c r="P1378" s="41">
        <v>0.99568000000000012</v>
      </c>
      <c r="Q1378" s="80">
        <v>0.99626000000000037</v>
      </c>
      <c r="R1378" s="102">
        <v>0.99633000000000038</v>
      </c>
      <c r="S1378" s="103">
        <v>0.99694000000000038</v>
      </c>
      <c r="T1378" s="81">
        <v>0.99714999999999954</v>
      </c>
      <c r="U1378" s="82">
        <v>0.99102000000000068</v>
      </c>
      <c r="V1378" s="83">
        <v>0.9912700000000001</v>
      </c>
    </row>
    <row r="1379" spans="14:22" x14ac:dyDescent="0.35">
      <c r="N1379" s="40">
        <v>1346.1379899999999</v>
      </c>
      <c r="O1379" s="40">
        <v>0.99838000000000005</v>
      </c>
      <c r="P1379" s="41">
        <v>0.99582000000000015</v>
      </c>
      <c r="Q1379" s="80">
        <v>0.99622999999999973</v>
      </c>
      <c r="R1379" s="102">
        <v>0.99652000000000029</v>
      </c>
      <c r="S1379" s="103">
        <v>0.99709000000000003</v>
      </c>
      <c r="T1379" s="81">
        <v>0.99732000000000021</v>
      </c>
      <c r="U1379" s="82">
        <v>0.99186000000000085</v>
      </c>
      <c r="V1379" s="83">
        <v>0.99192999999999998</v>
      </c>
    </row>
    <row r="1380" spans="14:22" x14ac:dyDescent="0.35">
      <c r="N1380" s="40">
        <v>1344.2094199999999</v>
      </c>
      <c r="O1380" s="40">
        <v>0.99848000000000003</v>
      </c>
      <c r="P1380" s="41">
        <v>0.99530999999999992</v>
      </c>
      <c r="Q1380" s="80">
        <v>0.99615000000000009</v>
      </c>
      <c r="R1380" s="102">
        <v>0.9966999999999997</v>
      </c>
      <c r="S1380" s="103">
        <v>0.99725000000000019</v>
      </c>
      <c r="T1380" s="81">
        <v>0.99752999999999936</v>
      </c>
      <c r="U1380" s="82">
        <v>0.99277000000000015</v>
      </c>
      <c r="V1380" s="83">
        <v>0.99271000000000065</v>
      </c>
    </row>
    <row r="1381" spans="14:22" x14ac:dyDescent="0.35">
      <c r="N1381" s="40">
        <v>1342.2808600000001</v>
      </c>
      <c r="O1381" s="40">
        <v>0.9982899999999999</v>
      </c>
      <c r="P1381" s="41">
        <v>0.99379000000000017</v>
      </c>
      <c r="Q1381" s="80">
        <v>0.99601999999999968</v>
      </c>
      <c r="R1381" s="102">
        <v>0.99692999999999987</v>
      </c>
      <c r="S1381" s="103">
        <v>0.99741000000000035</v>
      </c>
      <c r="T1381" s="81">
        <v>0.99778000000000056</v>
      </c>
      <c r="U1381" s="82">
        <v>0.99375999999999998</v>
      </c>
      <c r="V1381" s="83">
        <v>0.99366000000000021</v>
      </c>
    </row>
    <row r="1382" spans="14:22" x14ac:dyDescent="0.35">
      <c r="N1382" s="40">
        <v>1340.35229</v>
      </c>
      <c r="O1382" s="40">
        <v>0.99794999999999989</v>
      </c>
      <c r="P1382" s="41">
        <v>0.99225999999999992</v>
      </c>
      <c r="Q1382" s="80">
        <v>0.99591999999999992</v>
      </c>
      <c r="R1382" s="102">
        <v>0.99718000000000018</v>
      </c>
      <c r="S1382" s="103">
        <v>0.99763000000000002</v>
      </c>
      <c r="T1382" s="81">
        <v>0.99807999999999986</v>
      </c>
      <c r="U1382" s="82">
        <v>0.99483000000000033</v>
      </c>
      <c r="V1382" s="83">
        <v>0.99474000000000018</v>
      </c>
    </row>
    <row r="1383" spans="14:22" x14ac:dyDescent="0.35">
      <c r="N1383" s="40">
        <v>1338.42373</v>
      </c>
      <c r="O1383" s="40">
        <v>0.99808999999999992</v>
      </c>
      <c r="P1383" s="41">
        <v>0.99266999999999994</v>
      </c>
      <c r="Q1383" s="80">
        <v>0.99591999999999992</v>
      </c>
      <c r="R1383" s="102">
        <v>0.99737000000000009</v>
      </c>
      <c r="S1383" s="103">
        <v>0.99783000000000044</v>
      </c>
      <c r="T1383" s="81">
        <v>0.99836999999999954</v>
      </c>
      <c r="U1383" s="82">
        <v>0.99587000000000003</v>
      </c>
      <c r="V1383" s="83">
        <v>0.99569999999999936</v>
      </c>
    </row>
    <row r="1384" spans="14:22" x14ac:dyDescent="0.35">
      <c r="N1384" s="40">
        <v>1336.4951699999999</v>
      </c>
      <c r="O1384" s="40">
        <v>0.99883000000000011</v>
      </c>
      <c r="P1384" s="41">
        <v>0.99476999999999993</v>
      </c>
      <c r="Q1384" s="80">
        <v>0.99615999999999971</v>
      </c>
      <c r="R1384" s="102">
        <v>0.99758999999999975</v>
      </c>
      <c r="S1384" s="103">
        <v>0.9980500000000001</v>
      </c>
      <c r="T1384" s="81">
        <v>0.99859999999999971</v>
      </c>
      <c r="U1384" s="82">
        <v>0.99677999999999933</v>
      </c>
      <c r="V1384" s="83">
        <v>0.99634</v>
      </c>
    </row>
    <row r="1385" spans="14:22" x14ac:dyDescent="0.35">
      <c r="N1385" s="40">
        <v>1334.5666000000001</v>
      </c>
      <c r="O1385" s="40">
        <v>0.99960000000000004</v>
      </c>
      <c r="P1385" s="41">
        <v>0.99656000000000011</v>
      </c>
      <c r="Q1385" s="80">
        <v>0.99683999999999973</v>
      </c>
      <c r="R1385" s="102">
        <v>0.99783000000000044</v>
      </c>
      <c r="S1385" s="103">
        <v>0.9982899999999999</v>
      </c>
      <c r="T1385" s="81">
        <v>0.99878999999999962</v>
      </c>
      <c r="U1385" s="82">
        <v>0.99755000000000038</v>
      </c>
      <c r="V1385" s="83">
        <v>0.99679000000000073</v>
      </c>
    </row>
    <row r="1386" spans="14:22" x14ac:dyDescent="0.35">
      <c r="N1386" s="40">
        <v>1332.63804</v>
      </c>
      <c r="O1386" s="40">
        <v>0.99994999999999989</v>
      </c>
      <c r="P1386" s="41">
        <v>0.99720999999999993</v>
      </c>
      <c r="Q1386" s="80">
        <v>0.99789999999999957</v>
      </c>
      <c r="R1386" s="102">
        <v>0.99805999999999973</v>
      </c>
      <c r="S1386" s="103">
        <v>0.99847000000000019</v>
      </c>
      <c r="T1386" s="81">
        <v>0.99896999999999991</v>
      </c>
      <c r="U1386" s="82">
        <v>0.99812999999999974</v>
      </c>
      <c r="V1386" s="83">
        <v>0.99712000000000067</v>
      </c>
    </row>
    <row r="1387" spans="14:22" x14ac:dyDescent="0.35">
      <c r="N1387" s="40">
        <v>1330.70947</v>
      </c>
      <c r="O1387" s="40">
        <v>1</v>
      </c>
      <c r="P1387" s="41">
        <v>0.99734999999999996</v>
      </c>
      <c r="Q1387" s="80">
        <v>0.99899000000000004</v>
      </c>
      <c r="R1387" s="102">
        <v>0.99826999999999977</v>
      </c>
      <c r="S1387" s="103">
        <v>0.99870999999999999</v>
      </c>
      <c r="T1387" s="81">
        <v>0.9991500000000002</v>
      </c>
      <c r="U1387" s="82">
        <v>0.99835000000000029</v>
      </c>
      <c r="V1387" s="83">
        <v>0.99735000000000085</v>
      </c>
    </row>
    <row r="1388" spans="14:22" x14ac:dyDescent="0.35">
      <c r="N1388" s="40">
        <v>1328.7809099999999</v>
      </c>
      <c r="O1388" s="40">
        <v>1</v>
      </c>
      <c r="P1388" s="41">
        <v>0.99752000000000018</v>
      </c>
      <c r="Q1388" s="80">
        <v>0.99974000000000007</v>
      </c>
      <c r="R1388" s="102">
        <v>0.99854999999999983</v>
      </c>
      <c r="S1388" s="103">
        <v>0.99892999999999965</v>
      </c>
      <c r="T1388" s="81">
        <v>0.99920999999999971</v>
      </c>
      <c r="U1388" s="82">
        <v>0.99841999999999942</v>
      </c>
      <c r="V1388" s="83">
        <v>0.99751999999999974</v>
      </c>
    </row>
    <row r="1389" spans="14:22" x14ac:dyDescent="0.35">
      <c r="N1389" s="40">
        <v>1326.8523399999999</v>
      </c>
      <c r="O1389" s="40">
        <v>1</v>
      </c>
      <c r="P1389" s="41">
        <v>0.99770000000000003</v>
      </c>
      <c r="Q1389" s="80">
        <v>1</v>
      </c>
      <c r="R1389" s="102">
        <v>0.99861000000000022</v>
      </c>
      <c r="S1389" s="103">
        <v>0.99894000000000016</v>
      </c>
      <c r="T1389" s="81">
        <v>0.99904000000000082</v>
      </c>
      <c r="U1389" s="82">
        <v>0.99793000000000021</v>
      </c>
      <c r="V1389" s="83">
        <v>0.99740000000000073</v>
      </c>
    </row>
    <row r="1390" spans="14:22" x14ac:dyDescent="0.35">
      <c r="N1390" s="40">
        <v>1324.9237800000001</v>
      </c>
      <c r="O1390" s="40">
        <v>1</v>
      </c>
      <c r="P1390" s="41">
        <v>0.99777000000000005</v>
      </c>
      <c r="Q1390" s="80">
        <v>0.99992999999999999</v>
      </c>
      <c r="R1390" s="102">
        <v>0.99852000000000007</v>
      </c>
      <c r="S1390" s="103">
        <v>0.99878</v>
      </c>
      <c r="T1390" s="81">
        <v>0.99873000000000012</v>
      </c>
      <c r="U1390" s="82">
        <v>0.99714999999999954</v>
      </c>
      <c r="V1390" s="83">
        <v>0.99695999999999962</v>
      </c>
    </row>
    <row r="1391" spans="14:22" x14ac:dyDescent="0.35">
      <c r="N1391" s="40">
        <v>1322.99521</v>
      </c>
      <c r="O1391" s="40">
        <v>1</v>
      </c>
      <c r="P1391" s="41">
        <v>0.99753999999999987</v>
      </c>
      <c r="Q1391" s="80">
        <v>0.99981999999999971</v>
      </c>
      <c r="R1391" s="102">
        <v>0.99852000000000007</v>
      </c>
      <c r="S1391" s="103">
        <v>0.99864999999999959</v>
      </c>
      <c r="T1391" s="81">
        <v>0.99849999999999994</v>
      </c>
      <c r="U1391" s="82">
        <v>0.99649999999999928</v>
      </c>
      <c r="V1391" s="83">
        <v>0.99667999999999957</v>
      </c>
    </row>
    <row r="1392" spans="14:22" x14ac:dyDescent="0.35">
      <c r="N1392" s="40">
        <v>1321.06665</v>
      </c>
      <c r="O1392" s="40">
        <v>1</v>
      </c>
      <c r="P1392" s="41">
        <v>0.99691999999999981</v>
      </c>
      <c r="Q1392" s="80">
        <v>0.99966000000000044</v>
      </c>
      <c r="R1392" s="102">
        <v>0.99864999999999959</v>
      </c>
      <c r="S1392" s="103">
        <v>0.99857999999999958</v>
      </c>
      <c r="T1392" s="81">
        <v>0.99831999999999965</v>
      </c>
      <c r="U1392" s="82">
        <v>0.99624999999999986</v>
      </c>
      <c r="V1392" s="83">
        <v>0.99676000000000009</v>
      </c>
    </row>
    <row r="1393" spans="14:22" x14ac:dyDescent="0.35">
      <c r="N1393" s="40">
        <v>1319.1380899999999</v>
      </c>
      <c r="O1393" s="40">
        <v>1</v>
      </c>
      <c r="P1393" s="41">
        <v>0.99622000000000011</v>
      </c>
      <c r="Q1393" s="80">
        <v>0.99922000000000022</v>
      </c>
      <c r="R1393" s="102">
        <v>0.99863999999999997</v>
      </c>
      <c r="S1393" s="103">
        <v>0.99840000000000018</v>
      </c>
      <c r="T1393" s="81">
        <v>0.99803999999999959</v>
      </c>
      <c r="U1393" s="82">
        <v>0.99629999999999974</v>
      </c>
      <c r="V1393" s="83">
        <v>0.99693000000000076</v>
      </c>
    </row>
    <row r="1394" spans="14:22" x14ac:dyDescent="0.35">
      <c r="N1394" s="40">
        <v>1317.2095200000001</v>
      </c>
      <c r="O1394" s="40">
        <v>0.99981000000000009</v>
      </c>
      <c r="P1394" s="41">
        <v>0.9958800000000001</v>
      </c>
      <c r="Q1394" s="80">
        <v>0.99849000000000032</v>
      </c>
      <c r="R1394" s="102">
        <v>0.99833999999999978</v>
      </c>
      <c r="S1394" s="103">
        <v>0.99809000000000037</v>
      </c>
      <c r="T1394" s="81">
        <v>0.99764000000000053</v>
      </c>
      <c r="U1394" s="82">
        <v>0.99654999999999916</v>
      </c>
      <c r="V1394" s="83">
        <v>0.99701999999999913</v>
      </c>
    </row>
    <row r="1395" spans="14:22" x14ac:dyDescent="0.35">
      <c r="N1395" s="40">
        <v>1315.2809600000001</v>
      </c>
      <c r="O1395" s="40">
        <v>0.99940000000000007</v>
      </c>
      <c r="P1395" s="41">
        <v>0.99569000000000019</v>
      </c>
      <c r="Q1395" s="80">
        <v>0.99753000000000025</v>
      </c>
      <c r="R1395" s="102">
        <v>0.99795999999999996</v>
      </c>
      <c r="S1395" s="103">
        <v>0.99772000000000016</v>
      </c>
      <c r="T1395" s="81">
        <v>0.99719999999999942</v>
      </c>
      <c r="U1395" s="82">
        <v>0.99685999999999986</v>
      </c>
      <c r="V1395" s="83">
        <v>0.9972600000000007</v>
      </c>
    </row>
    <row r="1396" spans="14:22" x14ac:dyDescent="0.35">
      <c r="N1396" s="40">
        <v>1313.35239</v>
      </c>
      <c r="O1396" s="40">
        <v>0.99896999999999991</v>
      </c>
      <c r="P1396" s="41">
        <v>0.99542999999999981</v>
      </c>
      <c r="Q1396" s="80">
        <v>0.99638000000000027</v>
      </c>
      <c r="R1396" s="102">
        <v>0.99751999999999974</v>
      </c>
      <c r="S1396" s="103">
        <v>0.99723000000000006</v>
      </c>
      <c r="T1396" s="81">
        <v>0.99661000000000044</v>
      </c>
      <c r="U1396" s="82">
        <v>0.99699000000000026</v>
      </c>
      <c r="V1396" s="83">
        <v>0.99751999999999974</v>
      </c>
    </row>
    <row r="1397" spans="14:22" x14ac:dyDescent="0.35">
      <c r="N1397" s="40">
        <v>1311.42383</v>
      </c>
      <c r="O1397" s="40">
        <v>0.99922</v>
      </c>
      <c r="P1397" s="41">
        <v>0.99563999999999986</v>
      </c>
      <c r="Q1397" s="80">
        <v>0.99589999999999979</v>
      </c>
      <c r="R1397" s="102">
        <v>0.9976200000000004</v>
      </c>
      <c r="S1397" s="103">
        <v>0.99741000000000035</v>
      </c>
      <c r="T1397" s="81">
        <v>0.99618000000000073</v>
      </c>
      <c r="U1397" s="82">
        <v>0.99685000000000024</v>
      </c>
      <c r="V1397" s="83">
        <v>0.99755000000000038</v>
      </c>
    </row>
    <row r="1398" spans="14:22" x14ac:dyDescent="0.35">
      <c r="N1398" s="40">
        <v>1309.4952599999999</v>
      </c>
      <c r="O1398" s="40">
        <v>0.9995099999999999</v>
      </c>
      <c r="P1398" s="41">
        <v>0.99590999999999985</v>
      </c>
      <c r="Q1398" s="80">
        <v>0.99556999999999984</v>
      </c>
      <c r="R1398" s="102">
        <v>0.99777000000000005</v>
      </c>
      <c r="S1398" s="103">
        <v>0.99767000000000028</v>
      </c>
      <c r="T1398" s="81">
        <v>0.99574999999999925</v>
      </c>
      <c r="U1398" s="82">
        <v>0.99666999999999994</v>
      </c>
      <c r="V1398" s="83">
        <v>0.99742999999999959</v>
      </c>
    </row>
    <row r="1399" spans="14:22" x14ac:dyDescent="0.35">
      <c r="N1399" s="40">
        <v>1307.5667000000001</v>
      </c>
      <c r="O1399" s="40">
        <v>0.99984000000000006</v>
      </c>
      <c r="P1399" s="41">
        <v>0.99597999999999987</v>
      </c>
      <c r="Q1399" s="80">
        <v>0.99551000000000034</v>
      </c>
      <c r="R1399" s="102">
        <v>0.99803999999999959</v>
      </c>
      <c r="S1399" s="103">
        <v>0.99803999999999959</v>
      </c>
      <c r="T1399" s="81">
        <v>0.99541999999999931</v>
      </c>
      <c r="U1399" s="82">
        <v>0.99642000000000053</v>
      </c>
      <c r="V1399" s="83">
        <v>0.99738999999999933</v>
      </c>
    </row>
    <row r="1400" spans="14:22" x14ac:dyDescent="0.35">
      <c r="N1400" s="40">
        <v>1305.63813</v>
      </c>
      <c r="O1400" s="40">
        <v>1</v>
      </c>
      <c r="P1400" s="41">
        <v>0.99598999999999993</v>
      </c>
      <c r="Q1400" s="80">
        <v>0.99558000000000035</v>
      </c>
      <c r="R1400" s="102">
        <v>0.99826000000000015</v>
      </c>
      <c r="S1400" s="103">
        <v>0.99828000000000028</v>
      </c>
      <c r="T1400" s="81">
        <v>0.99503999999999948</v>
      </c>
      <c r="U1400" s="82">
        <v>0.99588999999999928</v>
      </c>
      <c r="V1400" s="83">
        <v>0.99732999999999983</v>
      </c>
    </row>
    <row r="1401" spans="14:22" x14ac:dyDescent="0.35">
      <c r="N1401" s="40">
        <v>1303.70957</v>
      </c>
      <c r="O1401" s="40">
        <v>1</v>
      </c>
      <c r="P1401" s="41">
        <v>0.99595000000000011</v>
      </c>
      <c r="Q1401" s="80">
        <v>0.99551000000000034</v>
      </c>
      <c r="R1401" s="102">
        <v>0.99826999999999977</v>
      </c>
      <c r="S1401" s="103">
        <v>0.99824999999999964</v>
      </c>
      <c r="T1401" s="81">
        <v>0.99441000000000024</v>
      </c>
      <c r="U1401" s="82">
        <v>0.99516000000000027</v>
      </c>
      <c r="V1401" s="83">
        <v>0.99707000000000079</v>
      </c>
    </row>
    <row r="1402" spans="14:22" x14ac:dyDescent="0.35">
      <c r="N1402" s="40">
        <v>1301.7810099999999</v>
      </c>
      <c r="O1402" s="40">
        <v>1</v>
      </c>
      <c r="P1402" s="41">
        <v>0.9957600000000002</v>
      </c>
      <c r="Q1402" s="80">
        <v>0.99519000000000002</v>
      </c>
      <c r="R1402" s="102">
        <v>0.99803999999999959</v>
      </c>
      <c r="S1402" s="103">
        <v>0.99807999999999986</v>
      </c>
      <c r="T1402" s="81">
        <v>0.99356000000000044</v>
      </c>
      <c r="U1402" s="82">
        <v>0.99450000000000038</v>
      </c>
      <c r="V1402" s="83">
        <v>0.9966500000000007</v>
      </c>
    </row>
    <row r="1403" spans="14:22" x14ac:dyDescent="0.35">
      <c r="N1403" s="40">
        <v>1299.8524399999999</v>
      </c>
      <c r="O1403" s="40">
        <v>1</v>
      </c>
      <c r="P1403" s="41">
        <v>0.99542999999999981</v>
      </c>
      <c r="Q1403" s="80">
        <v>0.9947499999999998</v>
      </c>
      <c r="R1403" s="102">
        <v>0.9976799999999999</v>
      </c>
      <c r="S1403" s="103">
        <v>0.99779000000000018</v>
      </c>
      <c r="T1403" s="81">
        <v>0.99257000000000062</v>
      </c>
      <c r="U1403" s="82">
        <v>0.99396999999999913</v>
      </c>
      <c r="V1403" s="83">
        <v>0.99625999999999948</v>
      </c>
    </row>
    <row r="1404" spans="14:22" x14ac:dyDescent="0.35">
      <c r="N1404" s="40">
        <v>1297.9238800000001</v>
      </c>
      <c r="O1404" s="40">
        <v>0.99975999999999998</v>
      </c>
      <c r="P1404" s="41">
        <v>0.99502999999999986</v>
      </c>
      <c r="Q1404" s="80">
        <v>0.99422000000000033</v>
      </c>
      <c r="R1404" s="102">
        <v>0.99723000000000006</v>
      </c>
      <c r="S1404" s="103">
        <v>0.99730000000000008</v>
      </c>
      <c r="T1404" s="81">
        <v>0.9914000000000005</v>
      </c>
      <c r="U1404" s="82">
        <v>0.99343999999999966</v>
      </c>
      <c r="V1404" s="83">
        <v>0.99592999999999954</v>
      </c>
    </row>
    <row r="1405" spans="14:22" x14ac:dyDescent="0.35">
      <c r="N1405" s="40">
        <v>1295.99531</v>
      </c>
      <c r="O1405" s="40">
        <v>0.99919000000000002</v>
      </c>
      <c r="P1405" s="41">
        <v>0.9946600000000001</v>
      </c>
      <c r="Q1405" s="80">
        <v>0.99354000000000031</v>
      </c>
      <c r="R1405" s="102">
        <v>0.9965799999999998</v>
      </c>
      <c r="S1405" s="103">
        <v>0.99655000000000005</v>
      </c>
      <c r="T1405" s="81">
        <v>0.98996999999999957</v>
      </c>
      <c r="U1405" s="82">
        <v>0.99272000000000027</v>
      </c>
      <c r="V1405" s="83">
        <v>0.99545999999999957</v>
      </c>
    </row>
    <row r="1406" spans="14:22" x14ac:dyDescent="0.35">
      <c r="N1406" s="40">
        <v>1294.06675</v>
      </c>
      <c r="O1406" s="40">
        <v>0.9984900000000001</v>
      </c>
      <c r="P1406" s="41">
        <v>0.99421999999999988</v>
      </c>
      <c r="Q1406" s="80">
        <v>0.9925499999999996</v>
      </c>
      <c r="R1406" s="102">
        <v>0.99570999999999987</v>
      </c>
      <c r="S1406" s="103">
        <v>0.99551999999999996</v>
      </c>
      <c r="T1406" s="81">
        <v>0.98828999999999922</v>
      </c>
      <c r="U1406" s="82">
        <v>0.99183999999999983</v>
      </c>
      <c r="V1406" s="83">
        <v>0.99475999999999942</v>
      </c>
    </row>
    <row r="1407" spans="14:22" x14ac:dyDescent="0.35">
      <c r="N1407" s="40">
        <v>1292.1381799999999</v>
      </c>
      <c r="O1407" s="40">
        <v>0.99764000000000008</v>
      </c>
      <c r="P1407" s="41">
        <v>0.9935299999999998</v>
      </c>
      <c r="Q1407" s="80">
        <v>0.99108000000000018</v>
      </c>
      <c r="R1407" s="102">
        <v>0.99465999999999966</v>
      </c>
      <c r="S1407" s="103">
        <v>0.99430999999999958</v>
      </c>
      <c r="T1407" s="81">
        <v>0.98640999999999934</v>
      </c>
      <c r="U1407" s="82">
        <v>0.99081999999999937</v>
      </c>
      <c r="V1407" s="83">
        <v>0.99385000000000012</v>
      </c>
    </row>
    <row r="1408" spans="14:22" x14ac:dyDescent="0.35">
      <c r="N1408" s="40">
        <v>1290.2096200000001</v>
      </c>
      <c r="O1408" s="40">
        <v>0.99652999999999992</v>
      </c>
      <c r="P1408" s="41">
        <v>0.99255000000000004</v>
      </c>
      <c r="Q1408" s="80">
        <v>0.98906000000000027</v>
      </c>
      <c r="R1408" s="102">
        <v>0.99336000000000002</v>
      </c>
      <c r="S1408" s="103">
        <v>0.99288000000000043</v>
      </c>
      <c r="T1408" s="81">
        <v>0.98428000000000004</v>
      </c>
      <c r="U1408" s="82">
        <v>0.9894400000000001</v>
      </c>
      <c r="V1408" s="83">
        <v>0.99264999999999937</v>
      </c>
    </row>
    <row r="1409" spans="14:22" x14ac:dyDescent="0.35">
      <c r="N1409" s="40">
        <v>1288.2810500000001</v>
      </c>
      <c r="O1409" s="40">
        <v>0.99504999999999999</v>
      </c>
      <c r="P1409" s="41">
        <v>0.99134000000000011</v>
      </c>
      <c r="Q1409" s="80">
        <v>0.98657000000000039</v>
      </c>
      <c r="R1409" s="102">
        <v>0.99178999999999995</v>
      </c>
      <c r="S1409" s="103">
        <v>0.99110999999999994</v>
      </c>
      <c r="T1409" s="81">
        <v>0.98183000000000042</v>
      </c>
      <c r="U1409" s="82">
        <v>0.98741000000000057</v>
      </c>
      <c r="V1409" s="83">
        <v>0.99094000000000015</v>
      </c>
    </row>
    <row r="1410" spans="14:22" x14ac:dyDescent="0.35">
      <c r="N1410" s="40">
        <v>1286.35249</v>
      </c>
      <c r="O1410" s="40">
        <v>0.99312</v>
      </c>
      <c r="P1410" s="41">
        <v>0.9899</v>
      </c>
      <c r="Q1410" s="80">
        <v>0.98362999999999978</v>
      </c>
      <c r="R1410" s="102">
        <v>0.98981999999999992</v>
      </c>
      <c r="S1410" s="103">
        <v>0.98890999999999973</v>
      </c>
      <c r="T1410" s="81">
        <v>0.97885999999999918</v>
      </c>
      <c r="U1410" s="82">
        <v>0.98459000000000074</v>
      </c>
      <c r="V1410" s="83">
        <v>0.98855999999999966</v>
      </c>
    </row>
    <row r="1411" spans="14:22" x14ac:dyDescent="0.35">
      <c r="N1411" s="40">
        <v>1284.4239299999999</v>
      </c>
      <c r="O1411" s="40">
        <v>0.9906600000000001</v>
      </c>
      <c r="P1411" s="41">
        <v>0.98803000000000019</v>
      </c>
      <c r="Q1411" s="80">
        <v>0.98017999999999983</v>
      </c>
      <c r="R1411" s="102">
        <v>0.98707999999999974</v>
      </c>
      <c r="S1411" s="103">
        <v>0.98608000000000029</v>
      </c>
      <c r="T1411" s="81">
        <v>0.97502000000000066</v>
      </c>
      <c r="U1411" s="82">
        <v>0.98090000000000011</v>
      </c>
      <c r="V1411" s="83">
        <v>0.98539000000000065</v>
      </c>
    </row>
    <row r="1412" spans="14:22" x14ac:dyDescent="0.35">
      <c r="N1412" s="40">
        <v>1282.4953599999999</v>
      </c>
      <c r="O1412" s="40">
        <v>0.98730000000000007</v>
      </c>
      <c r="P1412" s="41">
        <v>0.98530000000000006</v>
      </c>
      <c r="Q1412" s="80">
        <v>0.97614000000000001</v>
      </c>
      <c r="R1412" s="102">
        <v>0.98329000000000022</v>
      </c>
      <c r="S1412" s="103">
        <v>0.98221000000000025</v>
      </c>
      <c r="T1412" s="81">
        <v>0.96992999999999974</v>
      </c>
      <c r="U1412" s="82">
        <v>0.97648000000000046</v>
      </c>
      <c r="V1412" s="83">
        <v>0.98146999999999984</v>
      </c>
    </row>
    <row r="1413" spans="14:22" x14ac:dyDescent="0.35">
      <c r="N1413" s="40">
        <v>1280.5668000000001</v>
      </c>
      <c r="O1413" s="40">
        <v>0.9825299999999999</v>
      </c>
      <c r="P1413" s="41">
        <v>0.98130000000000006</v>
      </c>
      <c r="Q1413" s="80">
        <v>0.97109000000000023</v>
      </c>
      <c r="R1413" s="102">
        <v>0.9782099999999998</v>
      </c>
      <c r="S1413" s="103">
        <v>0.97684999999999977</v>
      </c>
      <c r="T1413" s="81">
        <v>0.96324000000000076</v>
      </c>
      <c r="U1413" s="82">
        <v>0.97142999999999979</v>
      </c>
      <c r="V1413" s="83">
        <v>0.97685000000000066</v>
      </c>
    </row>
    <row r="1414" spans="14:22" x14ac:dyDescent="0.35">
      <c r="N1414" s="40">
        <v>1278.63823</v>
      </c>
      <c r="O1414" s="40">
        <v>0.97578000000000009</v>
      </c>
      <c r="P1414" s="41">
        <v>0.97578999999999994</v>
      </c>
      <c r="Q1414" s="80">
        <v>0.96408000000000005</v>
      </c>
      <c r="R1414" s="102">
        <v>0.97125000000000039</v>
      </c>
      <c r="S1414" s="103">
        <v>0.96950999999999965</v>
      </c>
      <c r="T1414" s="81">
        <v>0.95443000000000033</v>
      </c>
      <c r="U1414" s="82">
        <v>0.96555000000000035</v>
      </c>
      <c r="V1414" s="83">
        <v>0.97122000000000064</v>
      </c>
    </row>
    <row r="1415" spans="14:22" x14ac:dyDescent="0.35">
      <c r="N1415" s="40">
        <v>1276.70967</v>
      </c>
      <c r="O1415" s="40">
        <v>0.96606999999999998</v>
      </c>
      <c r="P1415" s="41">
        <v>0.96810000000000018</v>
      </c>
      <c r="Q1415" s="80">
        <v>0.95387999999999984</v>
      </c>
      <c r="R1415" s="102">
        <v>0.96142000000000039</v>
      </c>
      <c r="S1415" s="103">
        <v>0.95924999999999994</v>
      </c>
      <c r="T1415" s="81">
        <v>0.9425100000000004</v>
      </c>
      <c r="U1415" s="82">
        <v>0.95809999999999995</v>
      </c>
      <c r="V1415" s="83">
        <v>0.96376000000000062</v>
      </c>
    </row>
    <row r="1416" spans="14:22" x14ac:dyDescent="0.35">
      <c r="N1416" s="40">
        <v>1274.7810999999999</v>
      </c>
      <c r="O1416" s="40">
        <v>0.95158000000000009</v>
      </c>
      <c r="P1416" s="41">
        <v>0.95684000000000013</v>
      </c>
      <c r="Q1416" s="80">
        <v>0.93886000000000003</v>
      </c>
      <c r="R1416" s="102">
        <v>0.94712999999999958</v>
      </c>
      <c r="S1416" s="103">
        <v>0.9443400000000004</v>
      </c>
      <c r="T1416" s="81">
        <v>0.9254800000000003</v>
      </c>
      <c r="U1416" s="82">
        <v>0.94773999999999958</v>
      </c>
      <c r="V1416" s="83">
        <v>0.95306000000000068</v>
      </c>
    </row>
    <row r="1417" spans="14:22" x14ac:dyDescent="0.35">
      <c r="N1417" s="40">
        <v>1272.8525400000001</v>
      </c>
      <c r="O1417" s="40">
        <v>0.92924999999999991</v>
      </c>
      <c r="P1417" s="41">
        <v>0.93975000000000009</v>
      </c>
      <c r="Q1417" s="80">
        <v>0.91638999999999982</v>
      </c>
      <c r="R1417" s="102">
        <v>0.92556999999999956</v>
      </c>
      <c r="S1417" s="103">
        <v>0.9218099999999998</v>
      </c>
      <c r="T1417" s="81">
        <v>0.90002999999999922</v>
      </c>
      <c r="U1417" s="82">
        <v>0.93234999999999957</v>
      </c>
      <c r="V1417" s="83">
        <v>0.93678000000000061</v>
      </c>
    </row>
    <row r="1418" spans="14:22" x14ac:dyDescent="0.35">
      <c r="N1418" s="40">
        <v>1270.9239700000001</v>
      </c>
      <c r="O1418" s="40">
        <v>0.89444999999999997</v>
      </c>
      <c r="P1418" s="41">
        <v>0.91320999999999986</v>
      </c>
      <c r="Q1418" s="80">
        <v>0.88198000000000043</v>
      </c>
      <c r="R1418" s="102">
        <v>0.89201999999999959</v>
      </c>
      <c r="S1418" s="103">
        <v>0.88682999999999979</v>
      </c>
      <c r="T1418" s="81">
        <v>0.86129999999999995</v>
      </c>
      <c r="U1418" s="82">
        <v>0.90870999999999924</v>
      </c>
      <c r="V1418" s="83">
        <v>0.9111899999999995</v>
      </c>
    </row>
    <row r="1419" spans="14:22" x14ac:dyDescent="0.35">
      <c r="N1419" s="40">
        <v>1268.99541</v>
      </c>
      <c r="O1419" s="40">
        <v>0.84156000000000009</v>
      </c>
      <c r="P1419" s="41">
        <v>0.87178000000000022</v>
      </c>
      <c r="Q1419" s="80">
        <v>0.82998999999999956</v>
      </c>
      <c r="R1419" s="102">
        <v>0.84067000000000025</v>
      </c>
      <c r="S1419" s="103">
        <v>0.83342999999999989</v>
      </c>
      <c r="T1419" s="81">
        <v>0.80343000000000053</v>
      </c>
      <c r="U1419" s="82">
        <v>0.87280999999999942</v>
      </c>
      <c r="V1419" s="83">
        <v>0.87149999999999928</v>
      </c>
    </row>
    <row r="1420" spans="14:22" x14ac:dyDescent="0.35">
      <c r="N1420" s="40">
        <v>1267.0668499999999</v>
      </c>
      <c r="O1420" s="40">
        <v>0.76740999999999993</v>
      </c>
      <c r="P1420" s="41">
        <v>0.80998999999999999</v>
      </c>
      <c r="Q1420" s="80">
        <v>0.75729999999999986</v>
      </c>
      <c r="R1420" s="102">
        <v>0.76811999999999969</v>
      </c>
      <c r="S1420" s="103">
        <v>0.75795000000000012</v>
      </c>
      <c r="T1420" s="81">
        <v>0.72250999999999976</v>
      </c>
      <c r="U1420" s="82">
        <v>0.82230000000000025</v>
      </c>
      <c r="V1420" s="83">
        <v>0.81488000000000049</v>
      </c>
    </row>
    <row r="1421" spans="14:22" x14ac:dyDescent="0.35">
      <c r="N1421" s="40">
        <v>1265.1382799999999</v>
      </c>
      <c r="O1421" s="40">
        <v>0.67652000000000001</v>
      </c>
      <c r="P1421" s="41">
        <v>0.72732999999999981</v>
      </c>
      <c r="Q1421" s="80">
        <v>0.66818000000000044</v>
      </c>
      <c r="R1421" s="102">
        <v>0.67827999999999999</v>
      </c>
      <c r="S1421" s="103">
        <v>0.66390999999999956</v>
      </c>
      <c r="T1421" s="81">
        <v>0.62151000000000067</v>
      </c>
      <c r="U1421" s="82">
        <v>0.75999000000000017</v>
      </c>
      <c r="V1421" s="83">
        <v>0.74447999999999936</v>
      </c>
    </row>
    <row r="1422" spans="14:22" x14ac:dyDescent="0.35">
      <c r="N1422" s="40">
        <v>1263.2097200000001</v>
      </c>
      <c r="O1422" s="40">
        <v>0.5827199999999999</v>
      </c>
      <c r="P1422" s="41">
        <v>0.63402000000000003</v>
      </c>
      <c r="Q1422" s="80">
        <v>0.57594999999999974</v>
      </c>
      <c r="R1422" s="102">
        <v>0.58439999999999959</v>
      </c>
      <c r="S1422" s="103">
        <v>0.56428000000000011</v>
      </c>
      <c r="T1422" s="81">
        <v>0.51305999999999941</v>
      </c>
      <c r="U1422" s="82">
        <v>0.6951900000000002</v>
      </c>
      <c r="V1422" s="83">
        <v>0.67109999999999914</v>
      </c>
    </row>
    <row r="1423" spans="14:22" x14ac:dyDescent="0.35">
      <c r="N1423" s="40">
        <v>1261.28115</v>
      </c>
      <c r="O1423" s="40">
        <v>0.50350000000000006</v>
      </c>
      <c r="P1423" s="41">
        <v>0.55081999999999987</v>
      </c>
      <c r="Q1423" s="80">
        <v>0.49815999999999994</v>
      </c>
      <c r="R1423" s="102">
        <v>0.50452999999999992</v>
      </c>
      <c r="S1423" s="103">
        <v>0.47756000000000043</v>
      </c>
      <c r="T1423" s="81">
        <v>0.41600999999999999</v>
      </c>
      <c r="U1423" s="82">
        <v>0.64048999999999978</v>
      </c>
      <c r="V1423" s="83">
        <v>0.60947999999999958</v>
      </c>
    </row>
    <row r="1424" spans="14:22" x14ac:dyDescent="0.35">
      <c r="N1424" s="40">
        <v>1259.35259</v>
      </c>
      <c r="O1424" s="40">
        <v>0.45262000000000002</v>
      </c>
      <c r="P1424" s="41">
        <v>0.50031999999999988</v>
      </c>
      <c r="Q1424" s="80">
        <v>0.44879999999999987</v>
      </c>
      <c r="R1424" s="102">
        <v>0.45352999999999977</v>
      </c>
      <c r="S1424" s="103">
        <v>0.42048000000000041</v>
      </c>
      <c r="T1424" s="81">
        <v>0.34896999999999956</v>
      </c>
      <c r="U1424" s="82">
        <v>0.60631000000000057</v>
      </c>
      <c r="V1424" s="83">
        <v>0.57197000000000031</v>
      </c>
    </row>
    <row r="1425" spans="14:22" x14ac:dyDescent="0.35">
      <c r="N1425" s="40">
        <v>1257.4240199999999</v>
      </c>
      <c r="O1425" s="40">
        <v>0.43503999999999998</v>
      </c>
      <c r="P1425" s="41">
        <v>0.49357000000000006</v>
      </c>
      <c r="Q1425" s="80">
        <v>0.43287999999999993</v>
      </c>
      <c r="R1425" s="102">
        <v>0.43742999999999999</v>
      </c>
      <c r="S1425" s="103">
        <v>0.40212999999999965</v>
      </c>
      <c r="T1425" s="81">
        <v>0.32700999999999958</v>
      </c>
      <c r="U1425" s="82">
        <v>0.59722999999999971</v>
      </c>
      <c r="V1425" s="83">
        <v>0.56375000000000064</v>
      </c>
    </row>
    <row r="1426" spans="14:22" x14ac:dyDescent="0.35">
      <c r="N1426" s="40">
        <v>1255.4954600000001</v>
      </c>
      <c r="O1426" s="40">
        <v>0.44716999999999996</v>
      </c>
      <c r="P1426" s="41">
        <v>0.52458999999999989</v>
      </c>
      <c r="Q1426" s="80">
        <v>0.44688000000000017</v>
      </c>
      <c r="R1426" s="102">
        <v>0.4530599999999998</v>
      </c>
      <c r="S1426" s="103">
        <v>0.42184000000000044</v>
      </c>
      <c r="T1426" s="81">
        <v>0.35919999999999952</v>
      </c>
      <c r="U1426" s="82">
        <v>0.61167999999999978</v>
      </c>
      <c r="V1426" s="83">
        <v>0.58206000000000024</v>
      </c>
    </row>
    <row r="1427" spans="14:22" x14ac:dyDescent="0.35">
      <c r="N1427" s="40">
        <v>1253.5668900000001</v>
      </c>
      <c r="O1427" s="40">
        <v>0.48421000000000003</v>
      </c>
      <c r="P1427" s="41">
        <v>0.57963999999999993</v>
      </c>
      <c r="Q1427" s="80">
        <v>0.48536000000000001</v>
      </c>
      <c r="R1427" s="102">
        <v>0.49448999999999987</v>
      </c>
      <c r="S1427" s="103">
        <v>0.47247000000000039</v>
      </c>
      <c r="T1427" s="81">
        <v>0.44125999999999976</v>
      </c>
      <c r="U1427" s="82">
        <v>0.64494999999999969</v>
      </c>
      <c r="V1427" s="83">
        <v>0.62034000000000056</v>
      </c>
    </row>
    <row r="1428" spans="14:22" x14ac:dyDescent="0.35">
      <c r="N1428" s="40">
        <v>1251.63833</v>
      </c>
      <c r="O1428" s="40">
        <v>0.54587000000000008</v>
      </c>
      <c r="P1428" s="41">
        <v>0.64927000000000001</v>
      </c>
      <c r="Q1428" s="80">
        <v>0.54631000000000007</v>
      </c>
      <c r="R1428" s="102">
        <v>0.55916999999999994</v>
      </c>
      <c r="S1428" s="103">
        <v>0.54640999999999984</v>
      </c>
      <c r="T1428" s="81">
        <v>0.55061000000000071</v>
      </c>
      <c r="U1428" s="82">
        <v>0.69237000000000037</v>
      </c>
      <c r="V1428" s="83">
        <v>0.67304999999999993</v>
      </c>
    </row>
    <row r="1429" spans="14:22" x14ac:dyDescent="0.35">
      <c r="N1429" s="40">
        <v>1249.7097699999999</v>
      </c>
      <c r="O1429" s="40">
        <v>0.63026000000000004</v>
      </c>
      <c r="P1429" s="41">
        <v>0.72726999999999986</v>
      </c>
      <c r="Q1429" s="80">
        <v>0.62553999999999998</v>
      </c>
      <c r="R1429" s="102">
        <v>0.64325999999999972</v>
      </c>
      <c r="S1429" s="103">
        <v>0.63605</v>
      </c>
      <c r="T1429" s="81">
        <v>0.65886000000000067</v>
      </c>
      <c r="U1429" s="82">
        <v>0.74855999999999945</v>
      </c>
      <c r="V1429" s="83">
        <v>0.73495999999999917</v>
      </c>
    </row>
    <row r="1430" spans="14:22" x14ac:dyDescent="0.35">
      <c r="N1430" s="40">
        <v>1247.7811999999999</v>
      </c>
      <c r="O1430" s="40">
        <v>0.72371000000000008</v>
      </c>
      <c r="P1430" s="41">
        <v>0.8024300000000002</v>
      </c>
      <c r="Q1430" s="80">
        <v>0.70891000000000037</v>
      </c>
      <c r="R1430" s="102">
        <v>0.73285999999999962</v>
      </c>
      <c r="S1430" s="103">
        <v>0.72813999999999979</v>
      </c>
      <c r="T1430" s="81">
        <v>0.74905000000000044</v>
      </c>
      <c r="U1430" s="82">
        <v>0.80453999999999937</v>
      </c>
      <c r="V1430" s="83">
        <v>0.79683999999999955</v>
      </c>
    </row>
    <row r="1431" spans="14:22" x14ac:dyDescent="0.35">
      <c r="N1431" s="40">
        <v>1245.8526400000001</v>
      </c>
      <c r="O1431" s="40">
        <v>0.80641000000000007</v>
      </c>
      <c r="P1431" s="41">
        <v>0.86256999999999984</v>
      </c>
      <c r="Q1431" s="80">
        <v>0.77944999999999975</v>
      </c>
      <c r="R1431" s="102">
        <v>0.80970000000000031</v>
      </c>
      <c r="S1431" s="103">
        <v>0.80672999999999995</v>
      </c>
      <c r="T1431" s="81">
        <v>0.81723000000000035</v>
      </c>
      <c r="U1431" s="82">
        <v>0.85060999999999964</v>
      </c>
      <c r="V1431" s="83">
        <v>0.84800000000000075</v>
      </c>
    </row>
    <row r="1432" spans="14:22" x14ac:dyDescent="0.35">
      <c r="N1432" s="40">
        <v>1243.92407</v>
      </c>
      <c r="O1432" s="40">
        <v>0.86739999999999995</v>
      </c>
      <c r="P1432" s="41">
        <v>0.90385999999999989</v>
      </c>
      <c r="Q1432" s="80">
        <v>0.83054000000000006</v>
      </c>
      <c r="R1432" s="102">
        <v>0.86462000000000039</v>
      </c>
      <c r="S1432" s="103">
        <v>0.86361000000000043</v>
      </c>
      <c r="T1432" s="81">
        <v>0.86527000000000065</v>
      </c>
      <c r="U1432" s="82">
        <v>0.88272000000000084</v>
      </c>
      <c r="V1432" s="83">
        <v>0.88378999999999941</v>
      </c>
    </row>
    <row r="1433" spans="14:22" x14ac:dyDescent="0.35">
      <c r="N1433" s="40">
        <v>1241.99551</v>
      </c>
      <c r="O1433" s="40">
        <v>0.90809000000000006</v>
      </c>
      <c r="P1433" s="41">
        <v>0.93034000000000017</v>
      </c>
      <c r="Q1433" s="80">
        <v>0.86636999999999986</v>
      </c>
      <c r="R1433" s="102">
        <v>0.90071999999999974</v>
      </c>
      <c r="S1433" s="103">
        <v>0.90162000000000031</v>
      </c>
      <c r="T1433" s="81">
        <v>0.89800999999999931</v>
      </c>
      <c r="U1433" s="82">
        <v>0.9035100000000007</v>
      </c>
      <c r="V1433" s="83">
        <v>0.90713000000000044</v>
      </c>
    </row>
    <row r="1434" spans="14:22" x14ac:dyDescent="0.35">
      <c r="N1434" s="40">
        <v>1240.0669399999999</v>
      </c>
      <c r="O1434" s="40">
        <v>0.9347399999999999</v>
      </c>
      <c r="P1434" s="41">
        <v>0.94749000000000017</v>
      </c>
      <c r="Q1434" s="80">
        <v>0.89297000000000004</v>
      </c>
      <c r="R1434" s="102">
        <v>0.92537999999999965</v>
      </c>
      <c r="S1434" s="103">
        <v>0.92783000000000015</v>
      </c>
      <c r="T1434" s="81">
        <v>0.92125000000000057</v>
      </c>
      <c r="U1434" s="82">
        <v>0.91766999999999932</v>
      </c>
      <c r="V1434" s="83">
        <v>0.92323999999999984</v>
      </c>
    </row>
    <row r="1435" spans="14:22" x14ac:dyDescent="0.35">
      <c r="N1435" s="40">
        <v>1238.1383800000001</v>
      </c>
      <c r="O1435" s="40">
        <v>0.95246000000000008</v>
      </c>
      <c r="P1435" s="41">
        <v>0.95891999999999999</v>
      </c>
      <c r="Q1435" s="80">
        <v>0.91347999999999985</v>
      </c>
      <c r="R1435" s="102">
        <v>0.94270000000000032</v>
      </c>
      <c r="S1435" s="103">
        <v>0.94632999999999967</v>
      </c>
      <c r="T1435" s="81">
        <v>0.93839000000000006</v>
      </c>
      <c r="U1435" s="82">
        <v>0.92780999999999914</v>
      </c>
      <c r="V1435" s="83">
        <v>0.93491999999999997</v>
      </c>
    </row>
    <row r="1436" spans="14:22" x14ac:dyDescent="0.35">
      <c r="N1436" s="40">
        <v>1236.2098100000001</v>
      </c>
      <c r="O1436" s="40">
        <v>0.9644299999999999</v>
      </c>
      <c r="P1436" s="41">
        <v>0.96673000000000009</v>
      </c>
      <c r="Q1436" s="80">
        <v>0.92905000000000015</v>
      </c>
      <c r="R1436" s="102">
        <v>0.95401000000000025</v>
      </c>
      <c r="S1436" s="103">
        <v>0.95866999999999969</v>
      </c>
      <c r="T1436" s="81">
        <v>0.95068000000000019</v>
      </c>
      <c r="U1436" s="82">
        <v>0.93488999999999933</v>
      </c>
      <c r="V1436" s="83">
        <v>0.94303999999999988</v>
      </c>
    </row>
    <row r="1437" spans="14:22" x14ac:dyDescent="0.35">
      <c r="N1437" s="40">
        <v>1234.28125</v>
      </c>
      <c r="O1437" s="40">
        <v>0.97260999999999997</v>
      </c>
      <c r="P1437" s="41">
        <v>0.97203999999999979</v>
      </c>
      <c r="Q1437" s="80">
        <v>0.94040000000000035</v>
      </c>
      <c r="R1437" s="102">
        <v>0.96096999999999966</v>
      </c>
      <c r="S1437" s="103">
        <v>0.9666699999999997</v>
      </c>
      <c r="T1437" s="81">
        <v>0.95944000000000074</v>
      </c>
      <c r="U1437" s="82">
        <v>0.93976999999999933</v>
      </c>
      <c r="V1437" s="83">
        <v>0.94870000000000054</v>
      </c>
    </row>
    <row r="1438" spans="14:22" x14ac:dyDescent="0.35">
      <c r="N1438" s="40">
        <v>1232.3526899999999</v>
      </c>
      <c r="O1438" s="40">
        <v>0.97809999999999997</v>
      </c>
      <c r="P1438" s="41">
        <v>0.97553000000000001</v>
      </c>
      <c r="Q1438" s="80">
        <v>0.94827999999999957</v>
      </c>
      <c r="R1438" s="102">
        <v>0.96534999999999993</v>
      </c>
      <c r="S1438" s="103">
        <v>0.97205999999999992</v>
      </c>
      <c r="T1438" s="81">
        <v>0.96594999999999942</v>
      </c>
      <c r="U1438" s="82">
        <v>0.94317000000000029</v>
      </c>
      <c r="V1438" s="83">
        <v>0.95289000000000001</v>
      </c>
    </row>
    <row r="1439" spans="14:22" x14ac:dyDescent="0.35">
      <c r="N1439" s="40">
        <v>1230.4241199999999</v>
      </c>
      <c r="O1439" s="40">
        <v>0.98157000000000005</v>
      </c>
      <c r="P1439" s="41">
        <v>0.97768999999999995</v>
      </c>
      <c r="Q1439" s="80">
        <v>0.95350000000000001</v>
      </c>
      <c r="R1439" s="102">
        <v>0.96818000000000026</v>
      </c>
      <c r="S1439" s="103">
        <v>0.97590999999999983</v>
      </c>
      <c r="T1439" s="81">
        <v>0.97113000000000049</v>
      </c>
      <c r="U1439" s="82">
        <v>0.94571999999999967</v>
      </c>
      <c r="V1439" s="83">
        <v>0.95613999999999955</v>
      </c>
    </row>
    <row r="1440" spans="14:22" x14ac:dyDescent="0.35">
      <c r="N1440" s="40">
        <v>1228.4955600000001</v>
      </c>
      <c r="O1440" s="40">
        <v>0.98348999999999998</v>
      </c>
      <c r="P1440" s="41">
        <v>0.97879000000000005</v>
      </c>
      <c r="Q1440" s="80">
        <v>0.95671000000000017</v>
      </c>
      <c r="R1440" s="102">
        <v>0.96985999999999972</v>
      </c>
      <c r="S1440" s="103">
        <v>0.97869000000000028</v>
      </c>
      <c r="T1440" s="81">
        <v>0.97549000000000063</v>
      </c>
      <c r="U1440" s="82">
        <v>0.94787999999999961</v>
      </c>
      <c r="V1440" s="83">
        <v>0.95871999999999957</v>
      </c>
    </row>
    <row r="1441" spans="14:22" x14ac:dyDescent="0.35">
      <c r="N1441" s="40">
        <v>1226.56699</v>
      </c>
      <c r="O1441" s="40">
        <v>0.98415000000000008</v>
      </c>
      <c r="P1441" s="41">
        <v>0.97894000000000014</v>
      </c>
      <c r="Q1441" s="80">
        <v>0.95810999999999957</v>
      </c>
      <c r="R1441" s="102">
        <v>0.97048999999999985</v>
      </c>
      <c r="S1441" s="103">
        <v>0.98050000000000015</v>
      </c>
      <c r="T1441" s="81">
        <v>0.97918999999999912</v>
      </c>
      <c r="U1441" s="82">
        <v>0.94971999999999923</v>
      </c>
      <c r="V1441" s="83">
        <v>0.96072000000000024</v>
      </c>
    </row>
    <row r="1442" spans="14:22" x14ac:dyDescent="0.35">
      <c r="N1442" s="40">
        <v>1224.63843</v>
      </c>
      <c r="O1442" s="40">
        <v>0.98363</v>
      </c>
      <c r="P1442" s="41">
        <v>0.97820000000000018</v>
      </c>
      <c r="Q1442" s="80">
        <v>0.95774999999999988</v>
      </c>
      <c r="R1442" s="102">
        <v>0.97015999999999991</v>
      </c>
      <c r="S1442" s="103">
        <v>0.98148000000000035</v>
      </c>
      <c r="T1442" s="81">
        <v>0.98234000000000066</v>
      </c>
      <c r="U1442" s="82">
        <v>0.95115999999999978</v>
      </c>
      <c r="V1442" s="83">
        <v>0.96213999999999977</v>
      </c>
    </row>
    <row r="1443" spans="14:22" x14ac:dyDescent="0.35">
      <c r="N1443" s="40">
        <v>1222.7098599999999</v>
      </c>
      <c r="O1443" s="40">
        <v>0.98201000000000005</v>
      </c>
      <c r="P1443" s="41">
        <v>0.97666999999999993</v>
      </c>
      <c r="Q1443" s="80">
        <v>0.95603999999999978</v>
      </c>
      <c r="R1443" s="102">
        <v>0.96908999999999956</v>
      </c>
      <c r="S1443" s="103">
        <v>0.98191000000000006</v>
      </c>
      <c r="T1443" s="81">
        <v>0.98506000000000071</v>
      </c>
      <c r="U1443" s="82">
        <v>0.9520300000000006</v>
      </c>
      <c r="V1443" s="83">
        <v>0.96301000000000059</v>
      </c>
    </row>
    <row r="1444" spans="14:22" x14ac:dyDescent="0.35">
      <c r="N1444" s="40">
        <v>1220.7813000000001</v>
      </c>
      <c r="O1444" s="40">
        <v>0.97947999999999991</v>
      </c>
      <c r="P1444" s="41">
        <v>0.97445000000000004</v>
      </c>
      <c r="Q1444" s="80">
        <v>0.95356000000000041</v>
      </c>
      <c r="R1444" s="102">
        <v>0.96753</v>
      </c>
      <c r="S1444" s="103">
        <v>0.98184000000000005</v>
      </c>
      <c r="T1444" s="81">
        <v>0.98751999999999995</v>
      </c>
      <c r="U1444" s="82">
        <v>0.95227000000000039</v>
      </c>
      <c r="V1444" s="83">
        <v>0.96335000000000015</v>
      </c>
    </row>
    <row r="1445" spans="14:22" x14ac:dyDescent="0.35">
      <c r="N1445" s="40">
        <v>1218.8527300000001</v>
      </c>
      <c r="O1445" s="40">
        <v>0.97625999999999991</v>
      </c>
      <c r="P1445" s="41">
        <v>0.97162000000000015</v>
      </c>
      <c r="Q1445" s="80">
        <v>0.95035999999999987</v>
      </c>
      <c r="R1445" s="102">
        <v>0.96546000000000021</v>
      </c>
      <c r="S1445" s="103">
        <v>0.98120999999999992</v>
      </c>
      <c r="T1445" s="81">
        <v>0.9897399999999994</v>
      </c>
      <c r="U1445" s="82">
        <v>0.95189000000000057</v>
      </c>
      <c r="V1445" s="83">
        <v>0.96311999999999998</v>
      </c>
    </row>
    <row r="1446" spans="14:22" x14ac:dyDescent="0.35">
      <c r="N1446" s="40">
        <v>1216.92417</v>
      </c>
      <c r="O1446" s="40">
        <v>0.97256000000000009</v>
      </c>
      <c r="P1446" s="41">
        <v>0.96830000000000016</v>
      </c>
      <c r="Q1446" s="80">
        <v>0.94636000000000031</v>
      </c>
      <c r="R1446" s="102">
        <v>0.96267000000000014</v>
      </c>
      <c r="S1446" s="103">
        <v>0.98005000000000031</v>
      </c>
      <c r="T1446" s="81">
        <v>0.99164999999999992</v>
      </c>
      <c r="U1446" s="82">
        <v>0.95092999999999961</v>
      </c>
      <c r="V1446" s="83">
        <v>0.96226000000000056</v>
      </c>
    </row>
    <row r="1447" spans="14:22" x14ac:dyDescent="0.35">
      <c r="N1447" s="40">
        <v>1214.9956099999999</v>
      </c>
      <c r="O1447" s="40">
        <v>0.9684600000000001</v>
      </c>
      <c r="P1447" s="41">
        <v>0.96460999999999997</v>
      </c>
      <c r="Q1447" s="80">
        <v>0.94191999999999965</v>
      </c>
      <c r="R1447" s="102">
        <v>0.95925999999999956</v>
      </c>
      <c r="S1447" s="103">
        <v>0.97846999999999973</v>
      </c>
      <c r="T1447" s="81">
        <v>0.99324000000000012</v>
      </c>
      <c r="U1447" s="82">
        <v>0.94938999999999929</v>
      </c>
      <c r="V1447" s="83">
        <v>0.96077999999999975</v>
      </c>
    </row>
    <row r="1448" spans="14:22" x14ac:dyDescent="0.35">
      <c r="N1448" s="40">
        <v>1213.0670399999999</v>
      </c>
      <c r="O1448" s="40">
        <v>0.96395000000000008</v>
      </c>
      <c r="P1448" s="41">
        <v>0.96071000000000017</v>
      </c>
      <c r="Q1448" s="80">
        <v>0.9376199999999999</v>
      </c>
      <c r="R1448" s="102">
        <v>0.95554000000000006</v>
      </c>
      <c r="S1448" s="103">
        <v>0.9764999999999997</v>
      </c>
      <c r="T1448" s="81">
        <v>0.99446000000000012</v>
      </c>
      <c r="U1448" s="82">
        <v>0.9473900000000004</v>
      </c>
      <c r="V1448" s="83">
        <v>0.95879000000000048</v>
      </c>
    </row>
    <row r="1449" spans="14:22" x14ac:dyDescent="0.35">
      <c r="N1449" s="40">
        <v>1211.1384800000001</v>
      </c>
      <c r="O1449" s="40">
        <v>0.95923000000000003</v>
      </c>
      <c r="P1449" s="41">
        <v>0.95679999999999987</v>
      </c>
      <c r="Q1449" s="80">
        <v>0.93376999999999999</v>
      </c>
      <c r="R1449" s="102">
        <v>0.95167000000000002</v>
      </c>
      <c r="S1449" s="103">
        <v>0.97426999999999975</v>
      </c>
      <c r="T1449" s="81">
        <v>0.99530999999999992</v>
      </c>
      <c r="U1449" s="82">
        <v>0.94502999999999915</v>
      </c>
      <c r="V1449" s="83">
        <v>0.95648000000000089</v>
      </c>
    </row>
    <row r="1450" spans="14:22" x14ac:dyDescent="0.35">
      <c r="N1450" s="40">
        <v>1209.20991</v>
      </c>
      <c r="O1450" s="40">
        <v>0.95463000000000009</v>
      </c>
      <c r="P1450" s="41">
        <v>0.95301999999999998</v>
      </c>
      <c r="Q1450" s="80">
        <v>0.93036999999999992</v>
      </c>
      <c r="R1450" s="102">
        <v>0.94770999999999983</v>
      </c>
      <c r="S1450" s="103">
        <v>0.97194000000000003</v>
      </c>
      <c r="T1450" s="81">
        <v>0.99585000000000079</v>
      </c>
      <c r="U1450" s="82">
        <v>0.94246000000000052</v>
      </c>
      <c r="V1450" s="83">
        <v>0.95393999999999934</v>
      </c>
    </row>
    <row r="1451" spans="14:22" x14ac:dyDescent="0.35">
      <c r="N1451" s="40">
        <v>1207.28135</v>
      </c>
      <c r="O1451" s="40">
        <v>0.95015999999999989</v>
      </c>
      <c r="P1451" s="41">
        <v>0.94935999999999998</v>
      </c>
      <c r="Q1451" s="80">
        <v>0.92734000000000005</v>
      </c>
      <c r="R1451" s="102">
        <v>0.94378999999999991</v>
      </c>
      <c r="S1451" s="103">
        <v>0.96957999999999966</v>
      </c>
      <c r="T1451" s="81">
        <v>0.99624999999999986</v>
      </c>
      <c r="U1451" s="82">
        <v>0.93994</v>
      </c>
      <c r="V1451" s="83">
        <v>0.95130999999999943</v>
      </c>
    </row>
    <row r="1452" spans="14:22" x14ac:dyDescent="0.35">
      <c r="N1452" s="40">
        <v>1205.3527799999999</v>
      </c>
      <c r="O1452" s="40">
        <v>0.94575999999999993</v>
      </c>
      <c r="P1452" s="41">
        <v>0.94578000000000007</v>
      </c>
      <c r="Q1452" s="80">
        <v>0.92469999999999963</v>
      </c>
      <c r="R1452" s="102">
        <v>0.94007000000000041</v>
      </c>
      <c r="S1452" s="103">
        <v>0.96732999999999958</v>
      </c>
      <c r="T1452" s="81">
        <v>0.99662000000000006</v>
      </c>
      <c r="U1452" s="82">
        <v>0.93750999999999962</v>
      </c>
      <c r="V1452" s="83">
        <v>0.94867999999999952</v>
      </c>
    </row>
    <row r="1453" spans="14:22" x14ac:dyDescent="0.35">
      <c r="N1453" s="40">
        <v>1203.4242200000001</v>
      </c>
      <c r="O1453" s="40">
        <v>0.9416199999999999</v>
      </c>
      <c r="P1453" s="41">
        <v>0.94234000000000018</v>
      </c>
      <c r="Q1453" s="80">
        <v>0.92236000000000029</v>
      </c>
      <c r="R1453" s="102">
        <v>0.93665999999999983</v>
      </c>
      <c r="S1453" s="103">
        <v>0.9652099999999999</v>
      </c>
      <c r="T1453" s="81">
        <v>0.9968199999999996</v>
      </c>
      <c r="U1453" s="82">
        <v>0.93491000000000035</v>
      </c>
      <c r="V1453" s="83">
        <v>0.94594000000000023</v>
      </c>
    </row>
    <row r="1454" spans="14:22" x14ac:dyDescent="0.35">
      <c r="N1454" s="40">
        <v>1201.4956500000001</v>
      </c>
      <c r="O1454" s="40">
        <v>0.93789999999999996</v>
      </c>
      <c r="P1454" s="41">
        <v>0.93922999999999979</v>
      </c>
      <c r="Q1454" s="80">
        <v>0.92028999999999961</v>
      </c>
      <c r="R1454" s="102">
        <v>0.93353999999999981</v>
      </c>
      <c r="S1454" s="103">
        <v>0.96314000000000011</v>
      </c>
      <c r="T1454" s="81">
        <v>0.99674000000000085</v>
      </c>
      <c r="U1454" s="82">
        <v>0.93201000000000001</v>
      </c>
      <c r="V1454" s="83">
        <v>0.94298000000000037</v>
      </c>
    </row>
    <row r="1455" spans="14:22" x14ac:dyDescent="0.35">
      <c r="N1455" s="40">
        <v>1199.56709</v>
      </c>
      <c r="O1455" s="40">
        <v>0.93459000000000003</v>
      </c>
      <c r="P1455" s="41">
        <v>0.93652999999999986</v>
      </c>
      <c r="Q1455" s="80">
        <v>0.91856999999999989</v>
      </c>
      <c r="R1455" s="102">
        <v>0.93071000000000037</v>
      </c>
      <c r="S1455" s="103">
        <v>0.9611799999999997</v>
      </c>
      <c r="T1455" s="81">
        <v>0.99703000000000053</v>
      </c>
      <c r="U1455" s="82">
        <v>0.92885000000000062</v>
      </c>
      <c r="V1455" s="83">
        <v>0.93979000000000035</v>
      </c>
    </row>
    <row r="1456" spans="14:22" x14ac:dyDescent="0.35">
      <c r="N1456" s="40">
        <v>1197.6385299999999</v>
      </c>
      <c r="O1456" s="40">
        <v>0.93159999999999998</v>
      </c>
      <c r="P1456" s="41">
        <v>0.93400999999999978</v>
      </c>
      <c r="Q1456" s="80">
        <v>0.91720000000000024</v>
      </c>
      <c r="R1456" s="102">
        <v>0.92825999999999986</v>
      </c>
      <c r="S1456" s="103">
        <v>0.95948000000000011</v>
      </c>
      <c r="T1456" s="81">
        <v>0.99727000000000032</v>
      </c>
      <c r="U1456" s="82">
        <v>0.92553999999999981</v>
      </c>
      <c r="V1456" s="83">
        <v>0.93645000000000067</v>
      </c>
    </row>
    <row r="1457" spans="14:22" x14ac:dyDescent="0.35">
      <c r="N1457" s="40">
        <v>1195.7099599999999</v>
      </c>
      <c r="O1457" s="40">
        <v>0.9289099999999999</v>
      </c>
      <c r="P1457" s="41">
        <v>0.9316399999999998</v>
      </c>
      <c r="Q1457" s="80">
        <v>0.91607000000000038</v>
      </c>
      <c r="R1457" s="102">
        <v>0.9262100000000002</v>
      </c>
      <c r="S1457" s="103">
        <v>0.95809999999999995</v>
      </c>
      <c r="T1457" s="81">
        <v>0.99735000000000085</v>
      </c>
      <c r="U1457" s="82">
        <v>0.92210999999999999</v>
      </c>
      <c r="V1457" s="83">
        <v>0.93316000000000088</v>
      </c>
    </row>
    <row r="1458" spans="14:22" x14ac:dyDescent="0.35">
      <c r="N1458" s="40">
        <v>1193.7814000000001</v>
      </c>
      <c r="O1458" s="40">
        <v>0.92667999999999995</v>
      </c>
      <c r="P1458" s="41">
        <v>0.92966000000000015</v>
      </c>
      <c r="Q1458" s="80">
        <v>0.91509000000000018</v>
      </c>
      <c r="R1458" s="102">
        <v>0.92452000000000023</v>
      </c>
      <c r="S1458" s="103">
        <v>0.95699999999999985</v>
      </c>
      <c r="T1458" s="81">
        <v>0.9972499999999993</v>
      </c>
      <c r="U1458" s="82">
        <v>0.91859999999999964</v>
      </c>
      <c r="V1458" s="83">
        <v>0.93005999999999922</v>
      </c>
    </row>
    <row r="1459" spans="14:22" x14ac:dyDescent="0.35">
      <c r="N1459" s="40">
        <v>1191.85283</v>
      </c>
      <c r="O1459" s="40">
        <v>0.92496</v>
      </c>
      <c r="P1459" s="41">
        <v>0.92809000000000008</v>
      </c>
      <c r="Q1459" s="80">
        <v>0.91420000000000012</v>
      </c>
      <c r="R1459" s="102">
        <v>0.92314999999999969</v>
      </c>
      <c r="S1459" s="103">
        <v>0.95608000000000004</v>
      </c>
      <c r="T1459" s="81">
        <v>0.99699999999999989</v>
      </c>
      <c r="U1459" s="82">
        <v>0.91503999999999941</v>
      </c>
      <c r="V1459" s="83">
        <v>0.92708999999999975</v>
      </c>
    </row>
    <row r="1460" spans="14:22" x14ac:dyDescent="0.35">
      <c r="N1460" s="40">
        <v>1189.92427</v>
      </c>
      <c r="O1460" s="40">
        <v>0.9236899999999999</v>
      </c>
      <c r="P1460" s="41">
        <v>0.92676999999999987</v>
      </c>
      <c r="Q1460" s="80">
        <v>0.91336999999999957</v>
      </c>
      <c r="R1460" s="102">
        <v>0.92215999999999987</v>
      </c>
      <c r="S1460" s="103">
        <v>0.95530999999999988</v>
      </c>
      <c r="T1460" s="81">
        <v>0.99657000000000018</v>
      </c>
      <c r="U1460" s="82">
        <v>0.91147999999999918</v>
      </c>
      <c r="V1460" s="83">
        <v>0.92408999999999963</v>
      </c>
    </row>
    <row r="1461" spans="14:22" x14ac:dyDescent="0.35">
      <c r="N1461" s="40">
        <v>1187.9956999999999</v>
      </c>
      <c r="O1461" s="40">
        <v>0.92280000000000006</v>
      </c>
      <c r="P1461" s="41">
        <v>0.92567999999999984</v>
      </c>
      <c r="Q1461" s="80">
        <v>0.9126599999999998</v>
      </c>
      <c r="R1461" s="102">
        <v>0.92140999999999984</v>
      </c>
      <c r="S1461" s="103">
        <v>0.95465999999999962</v>
      </c>
      <c r="T1461" s="81">
        <v>0.99590000000000067</v>
      </c>
      <c r="U1461" s="82">
        <v>0.90781999999999918</v>
      </c>
      <c r="V1461" s="83">
        <v>0.92093999999999987</v>
      </c>
    </row>
    <row r="1462" spans="14:22" x14ac:dyDescent="0.35">
      <c r="N1462" s="40">
        <v>1186.0671400000001</v>
      </c>
      <c r="O1462" s="40">
        <v>0.92229000000000005</v>
      </c>
      <c r="P1462" s="41">
        <v>0.92486999999999986</v>
      </c>
      <c r="Q1462" s="80">
        <v>0.91218000000000021</v>
      </c>
      <c r="R1462" s="102">
        <v>0.92079999999999984</v>
      </c>
      <c r="S1462" s="103">
        <v>0.95410000000000039</v>
      </c>
      <c r="T1462" s="81">
        <v>0.99496000000000073</v>
      </c>
      <c r="U1462" s="82">
        <v>0.90391999999999939</v>
      </c>
      <c r="V1462" s="83">
        <v>0.91764000000000046</v>
      </c>
    </row>
    <row r="1463" spans="14:22" x14ac:dyDescent="0.35">
      <c r="N1463" s="40">
        <v>1184.1385700000001</v>
      </c>
      <c r="O1463" s="40">
        <v>0.92198000000000002</v>
      </c>
      <c r="P1463" s="41">
        <v>0.92423000000000011</v>
      </c>
      <c r="Q1463" s="80">
        <v>0.91218000000000021</v>
      </c>
      <c r="R1463" s="102">
        <v>0.92051000000000016</v>
      </c>
      <c r="S1463" s="103">
        <v>0.95376999999999956</v>
      </c>
      <c r="T1463" s="81">
        <v>0.99385000000000012</v>
      </c>
      <c r="U1463" s="82">
        <v>0.89990000000000059</v>
      </c>
      <c r="V1463" s="83">
        <v>0.9143100000000004</v>
      </c>
    </row>
    <row r="1464" spans="14:22" x14ac:dyDescent="0.35">
      <c r="N1464" s="40">
        <v>1182.21001</v>
      </c>
      <c r="O1464" s="40">
        <v>0.92174</v>
      </c>
      <c r="P1464" s="41">
        <v>0.92357999999999985</v>
      </c>
      <c r="Q1464" s="80">
        <v>0.91275999999999957</v>
      </c>
      <c r="R1464" s="102">
        <v>0.92053000000000029</v>
      </c>
      <c r="S1464" s="103">
        <v>0.95375000000000032</v>
      </c>
      <c r="T1464" s="81">
        <v>0.9926200000000005</v>
      </c>
      <c r="U1464" s="82">
        <v>0.89586000000000077</v>
      </c>
      <c r="V1464" s="83">
        <v>0.91098999999999997</v>
      </c>
    </row>
    <row r="1465" spans="14:22" x14ac:dyDescent="0.35">
      <c r="N1465" s="40">
        <v>1180.2814499999999</v>
      </c>
      <c r="O1465" s="40">
        <v>0.92162999999999995</v>
      </c>
      <c r="P1465" s="41">
        <v>0.92293000000000003</v>
      </c>
      <c r="Q1465" s="80">
        <v>0.91375000000000028</v>
      </c>
      <c r="R1465" s="102">
        <v>0.92065999999999981</v>
      </c>
      <c r="S1465" s="103">
        <v>0.95373999999999981</v>
      </c>
      <c r="T1465" s="81">
        <v>0.99122999999999983</v>
      </c>
      <c r="U1465" s="82">
        <v>0.89165000000000028</v>
      </c>
      <c r="V1465" s="83">
        <v>0.90761999999999965</v>
      </c>
    </row>
    <row r="1466" spans="14:22" x14ac:dyDescent="0.35">
      <c r="N1466" s="40">
        <v>1178.3528799999999</v>
      </c>
      <c r="O1466" s="40">
        <v>0.9216899999999999</v>
      </c>
      <c r="P1466" s="41">
        <v>0.92233000000000009</v>
      </c>
      <c r="Q1466" s="80">
        <v>0.91497000000000028</v>
      </c>
      <c r="R1466" s="102">
        <v>0.92081999999999997</v>
      </c>
      <c r="S1466" s="103">
        <v>0.95347999999999988</v>
      </c>
      <c r="T1466" s="81">
        <v>0.98962000000000039</v>
      </c>
      <c r="U1466" s="82">
        <v>0.88718000000000075</v>
      </c>
      <c r="V1466" s="83">
        <v>0.90413000000000032</v>
      </c>
    </row>
    <row r="1467" spans="14:22" x14ac:dyDescent="0.35">
      <c r="N1467" s="40">
        <v>1176.4243200000001</v>
      </c>
      <c r="O1467" s="40">
        <v>0.9216899999999999</v>
      </c>
      <c r="P1467" s="41">
        <v>0.9216000000000002</v>
      </c>
      <c r="Q1467" s="80">
        <v>0.9161999999999999</v>
      </c>
      <c r="R1467" s="102">
        <v>0.92091999999999974</v>
      </c>
      <c r="S1467" s="103">
        <v>0.95291999999999977</v>
      </c>
      <c r="T1467" s="81">
        <v>0.98769000000000062</v>
      </c>
      <c r="U1467" s="82">
        <v>0.88247999999999927</v>
      </c>
      <c r="V1467" s="83">
        <v>0.9003899999999998</v>
      </c>
    </row>
    <row r="1468" spans="14:22" x14ac:dyDescent="0.35">
      <c r="N1468" s="40">
        <v>1174.49575</v>
      </c>
      <c r="O1468" s="40">
        <v>0.92155000000000009</v>
      </c>
      <c r="P1468" s="41">
        <v>0.92077000000000009</v>
      </c>
      <c r="Q1468" s="80">
        <v>0.91720000000000024</v>
      </c>
      <c r="R1468" s="102">
        <v>0.9208400000000001</v>
      </c>
      <c r="S1468" s="103">
        <v>0.95207999999999959</v>
      </c>
      <c r="T1468" s="81">
        <v>0.98545000000000016</v>
      </c>
      <c r="U1468" s="82">
        <v>0.87776000000000032</v>
      </c>
      <c r="V1468" s="83">
        <v>0.89642000000000088</v>
      </c>
    </row>
    <row r="1469" spans="14:22" x14ac:dyDescent="0.35">
      <c r="N1469" s="40">
        <v>1172.56719</v>
      </c>
      <c r="O1469" s="40">
        <v>0.92141000000000006</v>
      </c>
      <c r="P1469" s="41">
        <v>0.92000999999999999</v>
      </c>
      <c r="Q1469" s="80">
        <v>0.91793999999999976</v>
      </c>
      <c r="R1469" s="102">
        <v>0.92063999999999968</v>
      </c>
      <c r="S1469" s="103">
        <v>0.95117000000000029</v>
      </c>
      <c r="T1469" s="81">
        <v>0.98310000000000031</v>
      </c>
      <c r="U1469" s="82">
        <v>0.87326000000000015</v>
      </c>
      <c r="V1469" s="83">
        <v>0.89255999999999958</v>
      </c>
    </row>
    <row r="1470" spans="14:22" x14ac:dyDescent="0.35">
      <c r="N1470" s="40">
        <v>1170.6386199999999</v>
      </c>
      <c r="O1470" s="40">
        <v>0.92138000000000009</v>
      </c>
      <c r="P1470" s="41">
        <v>0.91932999999999998</v>
      </c>
      <c r="Q1470" s="80">
        <v>0.91854999999999976</v>
      </c>
      <c r="R1470" s="102">
        <v>0.92051000000000016</v>
      </c>
      <c r="S1470" s="103">
        <v>0.95040000000000013</v>
      </c>
      <c r="T1470" s="81">
        <v>0.98085999999999984</v>
      </c>
      <c r="U1470" s="82">
        <v>0.86908999999999992</v>
      </c>
      <c r="V1470" s="83">
        <v>0.88913999999999938</v>
      </c>
    </row>
    <row r="1471" spans="14:22" x14ac:dyDescent="0.35">
      <c r="N1471" s="40">
        <v>1168.7100600000001</v>
      </c>
      <c r="O1471" s="40">
        <v>0.92149999999999999</v>
      </c>
      <c r="P1471" s="41">
        <v>0.9186399999999999</v>
      </c>
      <c r="Q1471" s="80">
        <v>0.91913</v>
      </c>
      <c r="R1471" s="102">
        <v>0.92048000000000041</v>
      </c>
      <c r="S1471" s="103">
        <v>0.94981999999999989</v>
      </c>
      <c r="T1471" s="81">
        <v>0.97860000000000014</v>
      </c>
      <c r="U1471" s="82">
        <v>0.86522000000000077</v>
      </c>
      <c r="V1471" s="83">
        <v>0.88626000000000005</v>
      </c>
    </row>
    <row r="1472" spans="14:22" x14ac:dyDescent="0.35">
      <c r="N1472" s="40">
        <v>1166.7814900000001</v>
      </c>
      <c r="O1472" s="40">
        <v>0.92162000000000011</v>
      </c>
      <c r="P1472" s="41">
        <v>0.91795999999999989</v>
      </c>
      <c r="Q1472" s="80">
        <v>0.91952999999999996</v>
      </c>
      <c r="R1472" s="102">
        <v>0.9204699999999999</v>
      </c>
      <c r="S1472" s="103">
        <v>0.94918999999999976</v>
      </c>
      <c r="T1472" s="81">
        <v>0.97613999999999912</v>
      </c>
      <c r="U1472" s="82">
        <v>0.8617600000000003</v>
      </c>
      <c r="V1472" s="83">
        <v>0.88397999999999932</v>
      </c>
    </row>
    <row r="1473" spans="14:22" x14ac:dyDescent="0.35">
      <c r="N1473" s="40">
        <v>1164.85293</v>
      </c>
      <c r="O1473" s="40">
        <v>0.92155999999999993</v>
      </c>
      <c r="P1473" s="41">
        <v>0.91724000000000006</v>
      </c>
      <c r="Q1473" s="80">
        <v>0.91950000000000021</v>
      </c>
      <c r="R1473" s="102">
        <v>0.92035</v>
      </c>
      <c r="S1473" s="103">
        <v>0.9482999999999997</v>
      </c>
      <c r="T1473" s="81">
        <v>0.97343000000000046</v>
      </c>
      <c r="U1473" s="82">
        <v>0.85896999999999935</v>
      </c>
      <c r="V1473" s="83">
        <v>0.88232999999999961</v>
      </c>
    </row>
    <row r="1474" spans="14:22" x14ac:dyDescent="0.35">
      <c r="N1474" s="40">
        <v>1162.92437</v>
      </c>
      <c r="O1474" s="40">
        <v>0.92127000000000003</v>
      </c>
      <c r="P1474" s="41">
        <v>0.91637000000000013</v>
      </c>
      <c r="Q1474" s="80">
        <v>0.91887000000000008</v>
      </c>
      <c r="R1474" s="102">
        <v>0.92002999999999968</v>
      </c>
      <c r="S1474" s="103">
        <v>0.94714000000000009</v>
      </c>
      <c r="T1474" s="81">
        <v>0.97048000000000023</v>
      </c>
      <c r="U1474" s="82">
        <v>0.85690999999999917</v>
      </c>
      <c r="V1474" s="83">
        <v>0.88132000000000055</v>
      </c>
    </row>
    <row r="1475" spans="14:22" x14ac:dyDescent="0.35">
      <c r="N1475" s="40">
        <v>1160.9957999999999</v>
      </c>
      <c r="O1475" s="40">
        <v>0.92071999999999998</v>
      </c>
      <c r="P1475" s="41">
        <v>0.91541000000000006</v>
      </c>
      <c r="Q1475" s="80">
        <v>0.91750000000000043</v>
      </c>
      <c r="R1475" s="102">
        <v>0.91938999999999993</v>
      </c>
      <c r="S1475" s="103">
        <v>0.94571000000000005</v>
      </c>
      <c r="T1475" s="81">
        <v>0.96729000000000021</v>
      </c>
      <c r="U1475" s="82">
        <v>0.8554700000000004</v>
      </c>
      <c r="V1475" s="83">
        <v>0.88097999999999921</v>
      </c>
    </row>
    <row r="1476" spans="14:22" x14ac:dyDescent="0.35">
      <c r="N1476" s="40">
        <v>1159.0672400000001</v>
      </c>
      <c r="O1476" s="40">
        <v>0.91996999999999995</v>
      </c>
      <c r="P1476" s="41">
        <v>0.91435999999999984</v>
      </c>
      <c r="Q1476" s="80">
        <v>0.91544000000000025</v>
      </c>
      <c r="R1476" s="102">
        <v>0.91837000000000035</v>
      </c>
      <c r="S1476" s="103">
        <v>0.94399999999999995</v>
      </c>
      <c r="T1476" s="81">
        <v>0.96396000000000015</v>
      </c>
      <c r="U1476" s="82">
        <v>0.85474999999999923</v>
      </c>
      <c r="V1476" s="83">
        <v>0.88132000000000055</v>
      </c>
    </row>
    <row r="1477" spans="14:22" x14ac:dyDescent="0.35">
      <c r="N1477" s="40">
        <v>1157.13867</v>
      </c>
      <c r="O1477" s="40">
        <v>0.91905999999999999</v>
      </c>
      <c r="P1477" s="41">
        <v>0.91295999999999999</v>
      </c>
      <c r="Q1477" s="80">
        <v>0.91288999999999998</v>
      </c>
      <c r="R1477" s="102">
        <v>0.91711999999999971</v>
      </c>
      <c r="S1477" s="103">
        <v>0.94195000000000029</v>
      </c>
      <c r="T1477" s="81">
        <v>0.96053999999999995</v>
      </c>
      <c r="U1477" s="82">
        <v>0.85491000000000028</v>
      </c>
      <c r="V1477" s="83">
        <v>0.88223999999999947</v>
      </c>
    </row>
    <row r="1478" spans="14:22" x14ac:dyDescent="0.35">
      <c r="N1478" s="40">
        <v>1155.21011</v>
      </c>
      <c r="O1478" s="40">
        <v>0.91786999999999996</v>
      </c>
      <c r="P1478" s="41">
        <v>0.91118999999999994</v>
      </c>
      <c r="Q1478" s="80">
        <v>0.90983999999999998</v>
      </c>
      <c r="R1478" s="102">
        <v>0.91568000000000005</v>
      </c>
      <c r="S1478" s="103">
        <v>0.93949000000000016</v>
      </c>
      <c r="T1478" s="81">
        <v>0.95691000000000059</v>
      </c>
      <c r="U1478" s="82">
        <v>0.8558299999999992</v>
      </c>
      <c r="V1478" s="83">
        <v>0.88344999999999985</v>
      </c>
    </row>
    <row r="1479" spans="14:22" x14ac:dyDescent="0.35">
      <c r="N1479" s="40">
        <v>1153.2815399999999</v>
      </c>
      <c r="O1479" s="40">
        <v>0.91613999999999995</v>
      </c>
      <c r="P1479" s="41">
        <v>0.90908999999999995</v>
      </c>
      <c r="Q1479" s="80">
        <v>0.90615000000000023</v>
      </c>
      <c r="R1479" s="102">
        <v>0.91387000000000018</v>
      </c>
      <c r="S1479" s="103">
        <v>0.93665999999999983</v>
      </c>
      <c r="T1479" s="81">
        <v>0.95298000000000016</v>
      </c>
      <c r="U1479" s="82">
        <v>0.85713999999999935</v>
      </c>
      <c r="V1479" s="83">
        <v>0.88466000000000022</v>
      </c>
    </row>
    <row r="1480" spans="14:22" x14ac:dyDescent="0.35">
      <c r="N1480" s="40">
        <v>1151.3529799999999</v>
      </c>
      <c r="O1480" s="40">
        <v>0.91381000000000001</v>
      </c>
      <c r="P1480" s="41">
        <v>0.90654000000000012</v>
      </c>
      <c r="Q1480" s="80">
        <v>0.90228999999999981</v>
      </c>
      <c r="R1480" s="102">
        <v>0.91146999999999956</v>
      </c>
      <c r="S1480" s="103">
        <v>0.93350000000000044</v>
      </c>
      <c r="T1480" s="81">
        <v>0.94880000000000031</v>
      </c>
      <c r="U1480" s="82">
        <v>0.85848000000000013</v>
      </c>
      <c r="V1480" s="83">
        <v>0.88564000000000043</v>
      </c>
    </row>
    <row r="1481" spans="14:22" x14ac:dyDescent="0.35">
      <c r="N1481" s="40">
        <v>1149.4244100000001</v>
      </c>
      <c r="O1481" s="40">
        <v>0.91091999999999995</v>
      </c>
      <c r="P1481" s="41">
        <v>0.90336000000000016</v>
      </c>
      <c r="Q1481" s="80">
        <v>0.89897999999999989</v>
      </c>
      <c r="R1481" s="102">
        <v>0.90840999999999994</v>
      </c>
      <c r="S1481" s="103">
        <v>0.93001999999999985</v>
      </c>
      <c r="T1481" s="81">
        <v>0.94430000000000014</v>
      </c>
      <c r="U1481" s="82">
        <v>0.85936000000000057</v>
      </c>
      <c r="V1481" s="83">
        <v>0.88602999999999987</v>
      </c>
    </row>
    <row r="1482" spans="14:22" x14ac:dyDescent="0.35">
      <c r="N1482" s="40">
        <v>1147.49585</v>
      </c>
      <c r="O1482" s="40">
        <v>0.9073</v>
      </c>
      <c r="P1482" s="41">
        <v>0.89929000000000014</v>
      </c>
      <c r="Q1482" s="80">
        <v>0.89595000000000002</v>
      </c>
      <c r="R1482" s="102">
        <v>0.90465000000000018</v>
      </c>
      <c r="S1482" s="103">
        <v>0.92588000000000026</v>
      </c>
      <c r="T1482" s="81">
        <v>0.93937000000000026</v>
      </c>
      <c r="U1482" s="82">
        <v>0.85937999999999981</v>
      </c>
      <c r="V1482" s="83">
        <v>0.88551999999999964</v>
      </c>
    </row>
    <row r="1483" spans="14:22" x14ac:dyDescent="0.35">
      <c r="N1483" s="40">
        <v>1145.56729</v>
      </c>
      <c r="O1483" s="40">
        <v>0.90264000000000011</v>
      </c>
      <c r="P1483" s="41">
        <v>0.89423999999999992</v>
      </c>
      <c r="Q1483" s="80">
        <v>0.89210000000000012</v>
      </c>
      <c r="R1483" s="102">
        <v>0.89989000000000008</v>
      </c>
      <c r="S1483" s="103">
        <v>0.92068999999999956</v>
      </c>
      <c r="T1483" s="81">
        <v>0.93398000000000003</v>
      </c>
      <c r="U1483" s="82">
        <v>0.85834999999999972</v>
      </c>
      <c r="V1483" s="83">
        <v>0.88401999999999958</v>
      </c>
    </row>
    <row r="1484" spans="14:22" x14ac:dyDescent="0.35">
      <c r="N1484" s="40">
        <v>1143.6387199999999</v>
      </c>
      <c r="O1484" s="40">
        <v>0.89683000000000002</v>
      </c>
      <c r="P1484" s="41">
        <v>0.88823000000000008</v>
      </c>
      <c r="Q1484" s="80">
        <v>0.88687000000000005</v>
      </c>
      <c r="R1484" s="102">
        <v>0.89384999999999959</v>
      </c>
      <c r="S1484" s="103">
        <v>0.91448000000000018</v>
      </c>
      <c r="T1484" s="81">
        <v>0.92817999999999934</v>
      </c>
      <c r="U1484" s="82">
        <v>0.85637000000000008</v>
      </c>
      <c r="V1484" s="83">
        <v>0.88161000000000023</v>
      </c>
    </row>
    <row r="1485" spans="14:22" x14ac:dyDescent="0.35">
      <c r="N1485" s="40">
        <v>1141.7101600000001</v>
      </c>
      <c r="O1485" s="40">
        <v>0.89005000000000001</v>
      </c>
      <c r="P1485" s="41">
        <v>0.88129999999999997</v>
      </c>
      <c r="Q1485" s="80">
        <v>0.88055000000000039</v>
      </c>
      <c r="R1485" s="102">
        <v>0.88670000000000027</v>
      </c>
      <c r="S1485" s="103">
        <v>0.90754999999999963</v>
      </c>
      <c r="T1485" s="81">
        <v>0.92193999999999932</v>
      </c>
      <c r="U1485" s="82">
        <v>0.85406000000000049</v>
      </c>
      <c r="V1485" s="83">
        <v>0.87866999999999962</v>
      </c>
    </row>
    <row r="1486" spans="14:22" x14ac:dyDescent="0.35">
      <c r="N1486" s="40">
        <v>1139.7815900000001</v>
      </c>
      <c r="O1486" s="40">
        <v>0.88285999999999998</v>
      </c>
      <c r="P1486" s="41">
        <v>0.87386000000000008</v>
      </c>
      <c r="Q1486" s="80">
        <v>0.87394999999999978</v>
      </c>
      <c r="R1486" s="102">
        <v>0.87915999999999972</v>
      </c>
      <c r="S1486" s="103">
        <v>0.90031000000000017</v>
      </c>
      <c r="T1486" s="81">
        <v>0.91511000000000031</v>
      </c>
      <c r="U1486" s="82">
        <v>0.85237000000000052</v>
      </c>
      <c r="V1486" s="83">
        <v>0.8759800000000002</v>
      </c>
    </row>
    <row r="1487" spans="14:22" x14ac:dyDescent="0.35">
      <c r="N1487" s="40">
        <v>1137.85303</v>
      </c>
      <c r="O1487" s="40">
        <v>0.87603999999999993</v>
      </c>
      <c r="P1487" s="41">
        <v>0.8666999999999998</v>
      </c>
      <c r="Q1487" s="80">
        <v>0.86814000000000036</v>
      </c>
      <c r="R1487" s="102">
        <v>0.87227000000000032</v>
      </c>
      <c r="S1487" s="103">
        <v>0.89325999999999972</v>
      </c>
      <c r="T1487" s="81">
        <v>0.90748999999999924</v>
      </c>
      <c r="U1487" s="82">
        <v>0.85195000000000043</v>
      </c>
      <c r="V1487" s="83">
        <v>0.87424000000000035</v>
      </c>
    </row>
    <row r="1488" spans="14:22" x14ac:dyDescent="0.35">
      <c r="N1488" s="40">
        <v>1135.92446</v>
      </c>
      <c r="O1488" s="40">
        <v>0.8700699999999999</v>
      </c>
      <c r="P1488" s="41">
        <v>0.86032999999999982</v>
      </c>
      <c r="Q1488" s="80">
        <v>0.86345999999999989</v>
      </c>
      <c r="R1488" s="102">
        <v>0.86641000000000012</v>
      </c>
      <c r="S1488" s="103">
        <v>0.88659999999999961</v>
      </c>
      <c r="T1488" s="81">
        <v>0.8990399999999994</v>
      </c>
      <c r="U1488" s="82">
        <v>0.85289000000000037</v>
      </c>
      <c r="V1488" s="83">
        <v>0.87351999999999919</v>
      </c>
    </row>
    <row r="1489" spans="14:22" x14ac:dyDescent="0.35">
      <c r="N1489" s="40">
        <v>1133.9958999999999</v>
      </c>
      <c r="O1489" s="40">
        <v>0.86481000000000008</v>
      </c>
      <c r="P1489" s="41">
        <v>0.85451999999999995</v>
      </c>
      <c r="Q1489" s="80">
        <v>0.85927000000000042</v>
      </c>
      <c r="R1489" s="102">
        <v>0.86104999999999965</v>
      </c>
      <c r="S1489" s="103">
        <v>0.87997999999999976</v>
      </c>
      <c r="T1489" s="81">
        <v>0.88970999999999911</v>
      </c>
      <c r="U1489" s="82">
        <v>0.85449999999999982</v>
      </c>
      <c r="V1489" s="83">
        <v>0.8731100000000005</v>
      </c>
    </row>
    <row r="1490" spans="14:22" x14ac:dyDescent="0.35">
      <c r="N1490" s="40">
        <v>1132.0673300000001</v>
      </c>
      <c r="O1490" s="40">
        <v>0.85929999999999995</v>
      </c>
      <c r="P1490" s="41">
        <v>0.84825000000000017</v>
      </c>
      <c r="Q1490" s="80">
        <v>0.85444999999999993</v>
      </c>
      <c r="R1490" s="102">
        <v>0.85522999999999971</v>
      </c>
      <c r="S1490" s="103">
        <v>0.87263000000000002</v>
      </c>
      <c r="T1490" s="81">
        <v>0.87945999999999991</v>
      </c>
      <c r="U1490" s="82">
        <v>0.85551000000000066</v>
      </c>
      <c r="V1490" s="83">
        <v>0.87180000000000035</v>
      </c>
    </row>
    <row r="1491" spans="14:22" x14ac:dyDescent="0.35">
      <c r="N1491" s="40">
        <v>1130.13877</v>
      </c>
      <c r="O1491" s="40">
        <v>0.85224999999999995</v>
      </c>
      <c r="P1491" s="41">
        <v>0.84033999999999986</v>
      </c>
      <c r="Q1491" s="80">
        <v>0.84797000000000011</v>
      </c>
      <c r="R1491" s="102">
        <v>0.84797000000000011</v>
      </c>
      <c r="S1491" s="103">
        <v>0.86383999999999972</v>
      </c>
      <c r="T1491" s="81">
        <v>0.8682300000000005</v>
      </c>
      <c r="U1491" s="82">
        <v>0.85463000000000022</v>
      </c>
      <c r="V1491" s="83">
        <v>0.86843000000000004</v>
      </c>
    </row>
    <row r="1492" spans="14:22" x14ac:dyDescent="0.35">
      <c r="N1492" s="40">
        <v>1128.21021</v>
      </c>
      <c r="O1492" s="40">
        <v>0.84309999999999996</v>
      </c>
      <c r="P1492" s="41">
        <v>0.83035000000000014</v>
      </c>
      <c r="Q1492" s="80">
        <v>0.83931999999999984</v>
      </c>
      <c r="R1492" s="102">
        <v>0.83859999999999957</v>
      </c>
      <c r="S1492" s="103">
        <v>0.85330999999999957</v>
      </c>
      <c r="T1492" s="81">
        <v>0.85579000000000072</v>
      </c>
      <c r="U1492" s="82">
        <v>0.85086000000000084</v>
      </c>
      <c r="V1492" s="83">
        <v>0.86233999999999966</v>
      </c>
    </row>
    <row r="1493" spans="14:22" x14ac:dyDescent="0.35">
      <c r="N1493" s="40">
        <v>1126.2816399999999</v>
      </c>
      <c r="O1493" s="40">
        <v>0.83213000000000004</v>
      </c>
      <c r="P1493" s="41">
        <v>0.8183600000000002</v>
      </c>
      <c r="Q1493" s="80">
        <v>0.82861000000000029</v>
      </c>
      <c r="R1493" s="102">
        <v>0.82716999999999974</v>
      </c>
      <c r="S1493" s="103">
        <v>0.84109999999999996</v>
      </c>
      <c r="T1493" s="81">
        <v>0.84185000000000088</v>
      </c>
      <c r="U1493" s="82">
        <v>0.84395999999999916</v>
      </c>
      <c r="V1493" s="83">
        <v>0.8534000000000006</v>
      </c>
    </row>
    <row r="1494" spans="14:22" x14ac:dyDescent="0.35">
      <c r="N1494" s="40">
        <v>1124.3530800000001</v>
      </c>
      <c r="O1494" s="40">
        <v>0.81940999999999997</v>
      </c>
      <c r="P1494" s="41">
        <v>0.8043499999999999</v>
      </c>
      <c r="Q1494" s="80">
        <v>0.81606999999999985</v>
      </c>
      <c r="R1494" s="102">
        <v>0.81388000000000016</v>
      </c>
      <c r="S1494" s="103">
        <v>0.82725999999999988</v>
      </c>
      <c r="T1494" s="81">
        <v>0.82643000000000022</v>
      </c>
      <c r="U1494" s="82">
        <v>0.83445999999999998</v>
      </c>
      <c r="V1494" s="83">
        <v>0.84193999999999924</v>
      </c>
    </row>
    <row r="1495" spans="14:22" x14ac:dyDescent="0.35">
      <c r="N1495" s="40">
        <v>1122.4245100000001</v>
      </c>
      <c r="O1495" s="40">
        <v>0.80485000000000007</v>
      </c>
      <c r="P1495" s="41">
        <v>0.78847999999999985</v>
      </c>
      <c r="Q1495" s="80">
        <v>0.80184999999999995</v>
      </c>
      <c r="R1495" s="102">
        <v>0.79863999999999979</v>
      </c>
      <c r="S1495" s="103">
        <v>0.81170999999999971</v>
      </c>
      <c r="T1495" s="81">
        <v>0.80949999999999989</v>
      </c>
      <c r="U1495" s="82">
        <v>0.82311999999999941</v>
      </c>
      <c r="V1495" s="83">
        <v>0.82854000000000028</v>
      </c>
    </row>
    <row r="1496" spans="14:22" x14ac:dyDescent="0.35">
      <c r="N1496" s="40">
        <v>1120.49595</v>
      </c>
      <c r="O1496" s="40">
        <v>0.78858000000000006</v>
      </c>
      <c r="P1496" s="41">
        <v>0.77092999999999989</v>
      </c>
      <c r="Q1496" s="80">
        <v>0.78592999999999957</v>
      </c>
      <c r="R1496" s="102">
        <v>0.78150999999999993</v>
      </c>
      <c r="S1496" s="103">
        <v>0.7943699999999998</v>
      </c>
      <c r="T1496" s="81">
        <v>0.79092999999999947</v>
      </c>
      <c r="U1496" s="82">
        <v>0.81081000000000003</v>
      </c>
      <c r="V1496" s="83">
        <v>0.81394000000000055</v>
      </c>
    </row>
    <row r="1497" spans="14:22" x14ac:dyDescent="0.35">
      <c r="N1497" s="40">
        <v>1118.56738</v>
      </c>
      <c r="O1497" s="40">
        <v>0.77062000000000008</v>
      </c>
      <c r="P1497" s="41">
        <v>0.75158000000000014</v>
      </c>
      <c r="Q1497" s="80">
        <v>0.76816999999999958</v>
      </c>
      <c r="R1497" s="102">
        <v>0.76278000000000024</v>
      </c>
      <c r="S1497" s="103">
        <v>0.7752100000000004</v>
      </c>
      <c r="T1497" s="81">
        <v>0.77069999999999972</v>
      </c>
      <c r="U1497" s="82">
        <v>0.79809000000000019</v>
      </c>
      <c r="V1497" s="83">
        <v>0.7988199999999992</v>
      </c>
    </row>
    <row r="1498" spans="14:22" x14ac:dyDescent="0.35">
      <c r="N1498" s="40">
        <v>1116.6388199999999</v>
      </c>
      <c r="O1498" s="40">
        <v>0.75092000000000003</v>
      </c>
      <c r="P1498" s="41">
        <v>0.73037000000000019</v>
      </c>
      <c r="Q1498" s="80">
        <v>0.74861000000000022</v>
      </c>
      <c r="R1498" s="102">
        <v>0.74244999999999983</v>
      </c>
      <c r="S1498" s="103">
        <v>0.75417000000000023</v>
      </c>
      <c r="T1498" s="81">
        <v>0.7487200000000005</v>
      </c>
      <c r="U1498" s="82">
        <v>0.78482999999999947</v>
      </c>
      <c r="V1498" s="83">
        <v>0.7831399999999995</v>
      </c>
    </row>
    <row r="1499" spans="14:22" x14ac:dyDescent="0.35">
      <c r="N1499" s="40">
        <v>1114.7102500000001</v>
      </c>
      <c r="O1499" s="40">
        <v>0.72975999999999996</v>
      </c>
      <c r="P1499" s="41">
        <v>0.70753999999999984</v>
      </c>
      <c r="Q1499" s="80">
        <v>0.72750000000000004</v>
      </c>
      <c r="R1499" s="102">
        <v>0.72046999999999972</v>
      </c>
      <c r="S1499" s="103">
        <v>0.73144000000000009</v>
      </c>
      <c r="T1499" s="81">
        <v>0.72503999999999991</v>
      </c>
      <c r="U1499" s="82">
        <v>0.77081000000000088</v>
      </c>
      <c r="V1499" s="83">
        <v>0.76637999999999984</v>
      </c>
    </row>
    <row r="1500" spans="14:22" x14ac:dyDescent="0.35">
      <c r="N1500" s="40">
        <v>1112.78169</v>
      </c>
      <c r="O1500" s="40">
        <v>0.70730000000000004</v>
      </c>
      <c r="P1500" s="41">
        <v>0.68344000000000005</v>
      </c>
      <c r="Q1500" s="80">
        <v>0.70493000000000006</v>
      </c>
      <c r="R1500" s="102">
        <v>0.69700999999999969</v>
      </c>
      <c r="S1500" s="103">
        <v>0.70739999999999981</v>
      </c>
      <c r="T1500" s="81">
        <v>0.70001000000000069</v>
      </c>
      <c r="U1500" s="82">
        <v>0.75589000000000084</v>
      </c>
      <c r="V1500" s="83">
        <v>0.74821999999999989</v>
      </c>
    </row>
    <row r="1501" spans="14:22" x14ac:dyDescent="0.35">
      <c r="N1501" s="40">
        <v>1110.85312</v>
      </c>
      <c r="O1501" s="40">
        <v>0.68355999999999995</v>
      </c>
      <c r="P1501" s="41">
        <v>0.65844000000000014</v>
      </c>
      <c r="Q1501" s="80">
        <v>0.68095000000000017</v>
      </c>
      <c r="R1501" s="102">
        <v>0.67229000000000028</v>
      </c>
      <c r="S1501" s="103">
        <v>0.68217999999999979</v>
      </c>
      <c r="T1501" s="81">
        <v>0.67379000000000033</v>
      </c>
      <c r="U1501" s="82">
        <v>0.73947000000000074</v>
      </c>
      <c r="V1501" s="83">
        <v>0.72861999999999938</v>
      </c>
    </row>
    <row r="1502" spans="14:22" x14ac:dyDescent="0.35">
      <c r="N1502" s="40">
        <v>1108.9245599999999</v>
      </c>
      <c r="O1502" s="40">
        <v>0.65881999999999996</v>
      </c>
      <c r="P1502" s="41">
        <v>0.63284999999999991</v>
      </c>
      <c r="Q1502" s="80">
        <v>0.65584000000000042</v>
      </c>
      <c r="R1502" s="102">
        <v>0.64660999999999991</v>
      </c>
      <c r="S1502" s="103">
        <v>0.65594000000000019</v>
      </c>
      <c r="T1502" s="81">
        <v>0.64655999999999914</v>
      </c>
      <c r="U1502" s="82">
        <v>0.72114999999999974</v>
      </c>
      <c r="V1502" s="83">
        <v>0.70767000000000024</v>
      </c>
    </row>
    <row r="1503" spans="14:22" x14ac:dyDescent="0.35">
      <c r="N1503" s="40">
        <v>1106.9960000000001</v>
      </c>
      <c r="O1503" s="40">
        <v>0.63328999999999991</v>
      </c>
      <c r="P1503" s="41">
        <v>0.60699000000000014</v>
      </c>
      <c r="Q1503" s="80">
        <v>0.63004999999999978</v>
      </c>
      <c r="R1503" s="102">
        <v>0.62042999999999981</v>
      </c>
      <c r="S1503" s="103">
        <v>0.62913999999999959</v>
      </c>
      <c r="T1503" s="81">
        <v>0.6187699999999996</v>
      </c>
      <c r="U1503" s="82">
        <v>0.70138999999999996</v>
      </c>
      <c r="V1503" s="83">
        <v>0.68580000000000041</v>
      </c>
    </row>
    <row r="1504" spans="14:22" x14ac:dyDescent="0.35">
      <c r="N1504" s="40">
        <v>1105.0674300000001</v>
      </c>
      <c r="O1504" s="40">
        <v>0.60698999999999992</v>
      </c>
      <c r="P1504" s="41">
        <v>0.58116000000000012</v>
      </c>
      <c r="Q1504" s="80">
        <v>0.6036999999999999</v>
      </c>
      <c r="R1504" s="102">
        <v>0.59400000000000031</v>
      </c>
      <c r="S1504" s="103">
        <v>0.60219999999999985</v>
      </c>
      <c r="T1504" s="81">
        <v>0.59096000000000082</v>
      </c>
      <c r="U1504" s="82">
        <v>0.68093999999999966</v>
      </c>
      <c r="V1504" s="83">
        <v>0.66341000000000072</v>
      </c>
    </row>
    <row r="1505" spans="14:22" x14ac:dyDescent="0.35">
      <c r="N1505" s="40">
        <v>1103.13887</v>
      </c>
      <c r="O1505" s="40">
        <v>0.58026</v>
      </c>
      <c r="P1505" s="41">
        <v>0.5558200000000002</v>
      </c>
      <c r="Q1505" s="80">
        <v>0.5767199999999999</v>
      </c>
      <c r="R1505" s="102">
        <v>0.56740000000000013</v>
      </c>
      <c r="S1505" s="103">
        <v>0.57531999999999961</v>
      </c>
      <c r="T1505" s="81">
        <v>0.56339999999999968</v>
      </c>
      <c r="U1505" s="82">
        <v>0.66042000000000023</v>
      </c>
      <c r="V1505" s="83">
        <v>0.64080000000000048</v>
      </c>
    </row>
    <row r="1506" spans="14:22" x14ac:dyDescent="0.35">
      <c r="N1506" s="40">
        <v>1101.2103</v>
      </c>
      <c r="O1506" s="40">
        <v>0.5537700000000001</v>
      </c>
      <c r="P1506" s="41">
        <v>0.53151999999999999</v>
      </c>
      <c r="Q1506" s="80">
        <v>0.54983999999999966</v>
      </c>
      <c r="R1506" s="102">
        <v>0.54096000000000011</v>
      </c>
      <c r="S1506" s="103">
        <v>0.54872999999999994</v>
      </c>
      <c r="T1506" s="81">
        <v>0.5365000000000002</v>
      </c>
      <c r="U1506" s="82">
        <v>0.64059999999999917</v>
      </c>
      <c r="V1506" s="83">
        <v>0.61851000000000056</v>
      </c>
    </row>
    <row r="1507" spans="14:22" x14ac:dyDescent="0.35">
      <c r="N1507" s="40">
        <v>1099.2817399999999</v>
      </c>
      <c r="O1507" s="40">
        <v>0.52774999999999994</v>
      </c>
      <c r="P1507" s="41">
        <v>0.50849000000000011</v>
      </c>
      <c r="Q1507" s="80">
        <v>0.5239900000000004</v>
      </c>
      <c r="R1507" s="102">
        <v>0.51506999999999969</v>
      </c>
      <c r="S1507" s="103">
        <v>0.52275000000000027</v>
      </c>
      <c r="T1507" s="81">
        <v>0.5107999999999997</v>
      </c>
      <c r="U1507" s="82">
        <v>0.62212000000000067</v>
      </c>
      <c r="V1507" s="83">
        <v>0.59690999999999939</v>
      </c>
    </row>
    <row r="1508" spans="14:22" x14ac:dyDescent="0.35">
      <c r="N1508" s="40">
        <v>1097.3531700000001</v>
      </c>
      <c r="O1508" s="40">
        <v>0.50208999999999993</v>
      </c>
      <c r="P1508" s="41">
        <v>0.48681000000000019</v>
      </c>
      <c r="Q1508" s="80">
        <v>0.49940000000000007</v>
      </c>
      <c r="R1508" s="102">
        <v>0.48998000000000008</v>
      </c>
      <c r="S1508" s="103">
        <v>0.49774999999999991</v>
      </c>
      <c r="T1508" s="81">
        <v>0.48672000000000004</v>
      </c>
      <c r="U1508" s="82">
        <v>0.60511999999999944</v>
      </c>
      <c r="V1508" s="83">
        <v>0.57620999999999967</v>
      </c>
    </row>
    <row r="1509" spans="14:22" x14ac:dyDescent="0.35">
      <c r="N1509" s="40">
        <v>1095.42461</v>
      </c>
      <c r="O1509" s="40">
        <v>0.47709000000000001</v>
      </c>
      <c r="P1509" s="41">
        <v>0.46675999999999984</v>
      </c>
      <c r="Q1509" s="80">
        <v>0.47596000000000016</v>
      </c>
      <c r="R1509" s="102">
        <v>0.46584999999999965</v>
      </c>
      <c r="S1509" s="103">
        <v>0.47409000000000034</v>
      </c>
      <c r="T1509" s="81">
        <v>0.4647199999999998</v>
      </c>
      <c r="U1509" s="82">
        <v>0.58952999999999989</v>
      </c>
      <c r="V1509" s="83">
        <v>0.55682999999999971</v>
      </c>
    </row>
    <row r="1510" spans="14:22" x14ac:dyDescent="0.35">
      <c r="N1510" s="40">
        <v>1093.49604</v>
      </c>
      <c r="O1510" s="40">
        <v>0.45333999999999997</v>
      </c>
      <c r="P1510" s="41">
        <v>0.44851999999999981</v>
      </c>
      <c r="Q1510" s="80">
        <v>0.45361999999999991</v>
      </c>
      <c r="R1510" s="102">
        <v>0.4426300000000003</v>
      </c>
      <c r="S1510" s="103">
        <v>0.4517199999999999</v>
      </c>
      <c r="T1510" s="81">
        <v>0.44506999999999941</v>
      </c>
      <c r="U1510" s="82">
        <v>0.57536999999999949</v>
      </c>
      <c r="V1510" s="83">
        <v>0.53891999999999918</v>
      </c>
    </row>
    <row r="1511" spans="14:22" x14ac:dyDescent="0.35">
      <c r="N1511" s="40">
        <v>1091.5674799999999</v>
      </c>
      <c r="O1511" s="40">
        <v>0.43115999999999999</v>
      </c>
      <c r="P1511" s="41">
        <v>0.43217999999999979</v>
      </c>
      <c r="Q1511" s="80">
        <v>0.43258000000000019</v>
      </c>
      <c r="R1511" s="102">
        <v>0.4204699999999999</v>
      </c>
      <c r="S1511" s="103">
        <v>0.43043000000000031</v>
      </c>
      <c r="T1511" s="81">
        <v>0.42788000000000004</v>
      </c>
      <c r="U1511" s="82">
        <v>0.56253000000000064</v>
      </c>
      <c r="V1511" s="83">
        <v>0.52224000000000004</v>
      </c>
    </row>
    <row r="1512" spans="14:22" x14ac:dyDescent="0.35">
      <c r="N1512" s="40">
        <v>1089.6389200000001</v>
      </c>
      <c r="O1512" s="40">
        <v>0.41054999999999997</v>
      </c>
      <c r="P1512" s="41">
        <v>0.41792000000000007</v>
      </c>
      <c r="Q1512" s="80">
        <v>0.41315999999999997</v>
      </c>
      <c r="R1512" s="102">
        <v>0.39993000000000034</v>
      </c>
      <c r="S1512" s="103">
        <v>0.41066999999999965</v>
      </c>
      <c r="T1512" s="81">
        <v>0.41332000000000058</v>
      </c>
      <c r="U1512" s="82">
        <v>0.55095999999999989</v>
      </c>
      <c r="V1512" s="83">
        <v>0.50695999999999941</v>
      </c>
    </row>
    <row r="1513" spans="14:22" x14ac:dyDescent="0.35">
      <c r="N1513" s="40">
        <v>1087.7103500000001</v>
      </c>
      <c r="O1513" s="40">
        <v>0.39163999999999999</v>
      </c>
      <c r="P1513" s="41">
        <v>0.40580000000000016</v>
      </c>
      <c r="Q1513" s="80">
        <v>0.39550000000000018</v>
      </c>
      <c r="R1513" s="102">
        <v>0.38142000000000031</v>
      </c>
      <c r="S1513" s="103">
        <v>0.39315999999999995</v>
      </c>
      <c r="T1513" s="81">
        <v>0.40165999999999968</v>
      </c>
      <c r="U1513" s="82">
        <v>0.54092999999999947</v>
      </c>
      <c r="V1513" s="83">
        <v>0.49356000000000044</v>
      </c>
    </row>
    <row r="1514" spans="14:22" x14ac:dyDescent="0.35">
      <c r="N1514" s="40">
        <v>1085.78179</v>
      </c>
      <c r="O1514" s="40">
        <v>0.37456999999999996</v>
      </c>
      <c r="P1514" s="41">
        <v>0.39532999999999996</v>
      </c>
      <c r="Q1514" s="80">
        <v>0.37952999999999992</v>
      </c>
      <c r="R1514" s="102">
        <v>0.36477000000000004</v>
      </c>
      <c r="S1514" s="103">
        <v>0.37805</v>
      </c>
      <c r="T1514" s="81">
        <v>0.39283000000000001</v>
      </c>
      <c r="U1514" s="82">
        <v>0.53262999999999927</v>
      </c>
      <c r="V1514" s="83">
        <v>0.4820600000000006</v>
      </c>
    </row>
    <row r="1515" spans="14:22" x14ac:dyDescent="0.35">
      <c r="N1515" s="40">
        <v>1083.85322</v>
      </c>
      <c r="O1515" s="40">
        <v>0.35928000000000004</v>
      </c>
      <c r="P1515" s="41">
        <v>0.38615000000000022</v>
      </c>
      <c r="Q1515" s="80">
        <v>0.36519000000000013</v>
      </c>
      <c r="R1515" s="102">
        <v>0.34980000000000011</v>
      </c>
      <c r="S1515" s="103">
        <v>0.36500000000000021</v>
      </c>
      <c r="T1515" s="81">
        <v>0.38636999999999944</v>
      </c>
      <c r="U1515" s="82">
        <v>0.52590999999999966</v>
      </c>
      <c r="V1515" s="83">
        <v>0.47217999999999982</v>
      </c>
    </row>
    <row r="1516" spans="14:22" x14ac:dyDescent="0.35">
      <c r="N1516" s="40">
        <v>1081.9246599999999</v>
      </c>
      <c r="O1516" s="40">
        <v>0.34570000000000001</v>
      </c>
      <c r="P1516" s="41">
        <v>0.37843999999999989</v>
      </c>
      <c r="Q1516" s="80">
        <v>0.35245000000000015</v>
      </c>
      <c r="R1516" s="102">
        <v>0.3364900000000004</v>
      </c>
      <c r="S1516" s="103">
        <v>0.3536999999999999</v>
      </c>
      <c r="T1516" s="81">
        <v>0.38199000000000005</v>
      </c>
      <c r="U1516" s="82">
        <v>0.52050000000000018</v>
      </c>
      <c r="V1516" s="83">
        <v>0.46372000000000035</v>
      </c>
    </row>
    <row r="1517" spans="14:22" x14ac:dyDescent="0.35">
      <c r="N1517" s="40">
        <v>1079.9960900000001</v>
      </c>
      <c r="O1517" s="40">
        <v>0.3337</v>
      </c>
      <c r="P1517" s="41">
        <v>0.37226999999999988</v>
      </c>
      <c r="Q1517" s="80">
        <v>0.34128999999999987</v>
      </c>
      <c r="R1517" s="102">
        <v>0.32472999999999974</v>
      </c>
      <c r="S1517" s="103">
        <v>0.34402000000000044</v>
      </c>
      <c r="T1517" s="81">
        <v>0.37945999999999991</v>
      </c>
      <c r="U1517" s="82">
        <v>0.51620999999999917</v>
      </c>
      <c r="V1517" s="83">
        <v>0.45656999999999925</v>
      </c>
    </row>
    <row r="1518" spans="14:22" x14ac:dyDescent="0.35">
      <c r="N1518" s="40">
        <v>1078.06753</v>
      </c>
      <c r="O1518" s="40">
        <v>0.32313000000000003</v>
      </c>
      <c r="P1518" s="41">
        <v>0.3673700000000002</v>
      </c>
      <c r="Q1518" s="80">
        <v>0.33146999999999993</v>
      </c>
      <c r="R1518" s="102">
        <v>0.31454000000000004</v>
      </c>
      <c r="S1518" s="103">
        <v>0.33596000000000004</v>
      </c>
      <c r="T1518" s="81">
        <v>0.37842999999999982</v>
      </c>
      <c r="U1518" s="82">
        <v>0.51285000000000025</v>
      </c>
      <c r="V1518" s="83">
        <v>0.45068000000000019</v>
      </c>
    </row>
    <row r="1519" spans="14:22" x14ac:dyDescent="0.35">
      <c r="N1519" s="40">
        <v>1076.13896</v>
      </c>
      <c r="O1519" s="40">
        <v>0.31386000000000003</v>
      </c>
      <c r="P1519" s="41">
        <v>0.36351999999999984</v>
      </c>
      <c r="Q1519" s="80">
        <v>0.32275000000000009</v>
      </c>
      <c r="R1519" s="102">
        <v>0.30604000000000031</v>
      </c>
      <c r="S1519" s="103">
        <v>0.32957999999999998</v>
      </c>
      <c r="T1519" s="81">
        <v>0.37861000000000011</v>
      </c>
      <c r="U1519" s="82">
        <v>0.51022000000000034</v>
      </c>
      <c r="V1519" s="83">
        <v>0.44602000000000075</v>
      </c>
    </row>
    <row r="1520" spans="14:22" x14ac:dyDescent="0.35">
      <c r="N1520" s="40">
        <v>1074.2103999999999</v>
      </c>
      <c r="O1520" s="40">
        <v>0.30579999999999996</v>
      </c>
      <c r="P1520" s="41">
        <v>0.36046999999999985</v>
      </c>
      <c r="Q1520" s="80">
        <v>0.31519999999999992</v>
      </c>
      <c r="R1520" s="102">
        <v>0.29929999999999968</v>
      </c>
      <c r="S1520" s="103">
        <v>0.32491000000000003</v>
      </c>
      <c r="T1520" s="81">
        <v>0.3799399999999995</v>
      </c>
      <c r="U1520" s="82">
        <v>0.50817999999999941</v>
      </c>
      <c r="V1520" s="83">
        <v>0.44244999999999912</v>
      </c>
    </row>
    <row r="1521" spans="14:22" x14ac:dyDescent="0.35">
      <c r="N1521" s="40">
        <v>1072.2818400000001</v>
      </c>
      <c r="O1521" s="40">
        <v>0.29873000000000005</v>
      </c>
      <c r="P1521" s="41">
        <v>0.35810999999999993</v>
      </c>
      <c r="Q1521" s="80">
        <v>0.30881999999999987</v>
      </c>
      <c r="R1521" s="102">
        <v>0.2940100000000001</v>
      </c>
      <c r="S1521" s="103">
        <v>0.32165999999999961</v>
      </c>
      <c r="T1521" s="81">
        <v>0.38217000000000034</v>
      </c>
      <c r="U1521" s="82">
        <v>0.50666000000000011</v>
      </c>
      <c r="V1521" s="83">
        <v>0.43969000000000058</v>
      </c>
    </row>
    <row r="1522" spans="14:22" x14ac:dyDescent="0.35">
      <c r="N1522" s="40">
        <v>1070.3532700000001</v>
      </c>
      <c r="O1522" s="40">
        <v>0.29247000000000001</v>
      </c>
      <c r="P1522" s="41">
        <v>0.35659000000000018</v>
      </c>
      <c r="Q1522" s="80">
        <v>0.30345999999999984</v>
      </c>
      <c r="R1522" s="102">
        <v>0.28934000000000015</v>
      </c>
      <c r="S1522" s="103">
        <v>0.31881999999999966</v>
      </c>
      <c r="T1522" s="81">
        <v>0.38446000000000069</v>
      </c>
      <c r="U1522" s="82">
        <v>0.50508999999999915</v>
      </c>
      <c r="V1522" s="83">
        <v>0.43721999999999994</v>
      </c>
    </row>
    <row r="1523" spans="14:22" x14ac:dyDescent="0.35">
      <c r="N1523" s="40">
        <v>1068.42471</v>
      </c>
      <c r="O1523" s="40">
        <v>0.28707000000000005</v>
      </c>
      <c r="P1523" s="41">
        <v>0.35585999999999984</v>
      </c>
      <c r="Q1523" s="80">
        <v>0.29922000000000004</v>
      </c>
      <c r="R1523" s="102">
        <v>0.28465999999999969</v>
      </c>
      <c r="S1523" s="103">
        <v>0.31555</v>
      </c>
      <c r="T1523" s="81">
        <v>0.38606000000000051</v>
      </c>
      <c r="U1523" s="82">
        <v>0.5028100000000002</v>
      </c>
      <c r="V1523" s="83">
        <v>0.43451999999999913</v>
      </c>
    </row>
    <row r="1524" spans="14:22" x14ac:dyDescent="0.35">
      <c r="N1524" s="40">
        <v>1066.49614</v>
      </c>
      <c r="O1524" s="40">
        <v>0.28264</v>
      </c>
      <c r="P1524" s="41">
        <v>0.35573999999999995</v>
      </c>
      <c r="Q1524" s="80">
        <v>0.29590000000000005</v>
      </c>
      <c r="R1524" s="102">
        <v>0.28054000000000023</v>
      </c>
      <c r="S1524" s="103">
        <v>0.3126199999999999</v>
      </c>
      <c r="T1524" s="81">
        <v>0.38735999999999926</v>
      </c>
      <c r="U1524" s="82">
        <v>0.50057999999999936</v>
      </c>
      <c r="V1524" s="83">
        <v>0.43205999999999989</v>
      </c>
    </row>
    <row r="1525" spans="14:22" x14ac:dyDescent="0.35">
      <c r="N1525" s="40">
        <v>1064.5675799999999</v>
      </c>
      <c r="O1525" s="40">
        <v>0.27917000000000003</v>
      </c>
      <c r="P1525" s="41">
        <v>0.35630000000000006</v>
      </c>
      <c r="Q1525" s="80">
        <v>0.2930600000000001</v>
      </c>
      <c r="R1525" s="102">
        <v>0.27801999999999971</v>
      </c>
      <c r="S1525" s="103">
        <v>0.31120000000000037</v>
      </c>
      <c r="T1525" s="81">
        <v>0.38917000000000002</v>
      </c>
      <c r="U1525" s="82">
        <v>0.49971999999999994</v>
      </c>
      <c r="V1525" s="83">
        <v>0.43083999999999989</v>
      </c>
    </row>
    <row r="1526" spans="14:22" x14ac:dyDescent="0.35">
      <c r="N1526" s="40">
        <v>1062.6390100000001</v>
      </c>
      <c r="O1526" s="40">
        <v>0.27644999999999997</v>
      </c>
      <c r="P1526" s="41">
        <v>0.35760000000000014</v>
      </c>
      <c r="Q1526" s="80">
        <v>0.29068000000000005</v>
      </c>
      <c r="R1526" s="102">
        <v>0.27679000000000009</v>
      </c>
      <c r="S1526" s="103">
        <v>0.31081999999999965</v>
      </c>
      <c r="T1526" s="81">
        <v>0.39103000000000065</v>
      </c>
      <c r="U1526" s="82">
        <v>0.49990000000000023</v>
      </c>
      <c r="V1526" s="83">
        <v>0.43060000000000009</v>
      </c>
    </row>
    <row r="1527" spans="14:22" x14ac:dyDescent="0.35">
      <c r="N1527" s="40">
        <v>1060.71045</v>
      </c>
      <c r="O1527" s="40">
        <v>0.27427000000000001</v>
      </c>
      <c r="P1527" s="41">
        <v>0.35951999999999984</v>
      </c>
      <c r="Q1527" s="80">
        <v>0.28921999999999981</v>
      </c>
      <c r="R1527" s="102">
        <v>0.27561999999999998</v>
      </c>
      <c r="S1527" s="103">
        <v>0.31034000000000006</v>
      </c>
      <c r="T1527" s="81">
        <v>0.39189999999999969</v>
      </c>
      <c r="U1527" s="82">
        <v>0.50009999999999977</v>
      </c>
      <c r="V1527" s="83">
        <v>0.43024999999999913</v>
      </c>
    </row>
    <row r="1528" spans="14:22" x14ac:dyDescent="0.35">
      <c r="N1528" s="40">
        <v>1058.78188</v>
      </c>
      <c r="O1528" s="40">
        <v>0.27266000000000001</v>
      </c>
      <c r="P1528" s="41">
        <v>0.36179000000000006</v>
      </c>
      <c r="Q1528" s="80">
        <v>0.28852000000000011</v>
      </c>
      <c r="R1528" s="102">
        <v>0.27430000000000021</v>
      </c>
      <c r="S1528" s="103">
        <v>0.30952000000000002</v>
      </c>
      <c r="T1528" s="81">
        <v>0.39167999999999914</v>
      </c>
      <c r="U1528" s="82">
        <v>0.50018999999999991</v>
      </c>
      <c r="V1528" s="83">
        <v>0.42948999999999948</v>
      </c>
    </row>
    <row r="1529" spans="14:22" x14ac:dyDescent="0.35">
      <c r="N1529" s="40">
        <v>1056.8533199999999</v>
      </c>
      <c r="O1529" s="40">
        <v>0.27186999999999995</v>
      </c>
      <c r="P1529" s="41">
        <v>0.36419999999999986</v>
      </c>
      <c r="Q1529" s="80">
        <v>0.28805000000000014</v>
      </c>
      <c r="R1529" s="102">
        <v>0.27355000000000018</v>
      </c>
      <c r="S1529" s="103">
        <v>0.30872000000000011</v>
      </c>
      <c r="T1529" s="81">
        <v>0.39093000000000089</v>
      </c>
      <c r="U1529" s="82">
        <v>0.50054000000000087</v>
      </c>
      <c r="V1529" s="83">
        <v>0.42895000000000039</v>
      </c>
    </row>
    <row r="1530" spans="14:22" x14ac:dyDescent="0.35">
      <c r="N1530" s="40">
        <v>1054.9247600000001</v>
      </c>
      <c r="O1530" s="40">
        <v>0.27176999999999996</v>
      </c>
      <c r="P1530" s="41">
        <v>0.36670999999999987</v>
      </c>
      <c r="Q1530" s="80">
        <v>0.28777000000000008</v>
      </c>
      <c r="R1530" s="102">
        <v>0.27348999999999979</v>
      </c>
      <c r="S1530" s="103">
        <v>0.30818999999999974</v>
      </c>
      <c r="T1530" s="81">
        <v>0.38973000000000013</v>
      </c>
      <c r="U1530" s="82">
        <v>0.50126999999999988</v>
      </c>
      <c r="V1530" s="83">
        <v>0.42897999999999925</v>
      </c>
    </row>
    <row r="1531" spans="14:22" x14ac:dyDescent="0.35">
      <c r="N1531" s="40">
        <v>1052.9961900000001</v>
      </c>
      <c r="O1531" s="40">
        <v>0.27185999999999999</v>
      </c>
      <c r="P1531" s="41">
        <v>0.3691399999999998</v>
      </c>
      <c r="Q1531" s="80">
        <v>0.2878099999999999</v>
      </c>
      <c r="R1531" s="102">
        <v>0.2736799999999997</v>
      </c>
      <c r="S1531" s="103">
        <v>0.30776999999999965</v>
      </c>
      <c r="T1531" s="81">
        <v>0.3876899999999992</v>
      </c>
      <c r="U1531" s="82">
        <v>0.50207999999999942</v>
      </c>
      <c r="V1531" s="83">
        <v>0.42928999999999995</v>
      </c>
    </row>
    <row r="1532" spans="14:22" x14ac:dyDescent="0.35">
      <c r="N1532" s="40">
        <v>1051.06763</v>
      </c>
      <c r="O1532" s="40">
        <v>0.27193999999999996</v>
      </c>
      <c r="P1532" s="41">
        <v>0.37122000000000011</v>
      </c>
      <c r="Q1532" s="80">
        <v>0.28792000000000018</v>
      </c>
      <c r="R1532" s="102">
        <v>0.27406000000000041</v>
      </c>
      <c r="S1532" s="103">
        <v>0.30722999999999967</v>
      </c>
      <c r="T1532" s="81">
        <v>0.38472999999999935</v>
      </c>
      <c r="U1532" s="82">
        <v>0.50286999999999971</v>
      </c>
      <c r="V1532" s="83">
        <v>0.42956000000000039</v>
      </c>
    </row>
    <row r="1533" spans="14:22" x14ac:dyDescent="0.35">
      <c r="N1533" s="40">
        <v>1049.13906</v>
      </c>
      <c r="O1533" s="40">
        <v>0.27200000000000002</v>
      </c>
      <c r="P1533" s="41">
        <v>0.37284000000000006</v>
      </c>
      <c r="Q1533" s="80">
        <v>0.28798000000000012</v>
      </c>
      <c r="R1533" s="102">
        <v>0.27461999999999964</v>
      </c>
      <c r="S1533" s="103">
        <v>0.30635999999999974</v>
      </c>
      <c r="T1533" s="81">
        <v>0.3809199999999997</v>
      </c>
      <c r="U1533" s="82">
        <v>0.50370000000000026</v>
      </c>
      <c r="V1533" s="83">
        <v>0.42965000000000053</v>
      </c>
    </row>
    <row r="1534" spans="14:22" x14ac:dyDescent="0.35">
      <c r="N1534" s="40">
        <v>1047.2104999999999</v>
      </c>
      <c r="O1534" s="40">
        <v>0.27237</v>
      </c>
      <c r="P1534" s="41">
        <v>0.37428999999999979</v>
      </c>
      <c r="Q1534" s="80">
        <v>0.28819999999999979</v>
      </c>
      <c r="R1534" s="102">
        <v>0.27517999999999976</v>
      </c>
      <c r="S1534" s="103">
        <v>0.30511999999999961</v>
      </c>
      <c r="T1534" s="81">
        <v>0.37632999999999939</v>
      </c>
      <c r="U1534" s="82">
        <v>0.50441000000000003</v>
      </c>
      <c r="V1534" s="83">
        <v>0.42953999999999937</v>
      </c>
    </row>
    <row r="1535" spans="14:22" x14ac:dyDescent="0.35">
      <c r="N1535" s="40">
        <v>1045.2819300000001</v>
      </c>
      <c r="O1535" s="40">
        <v>0.27315</v>
      </c>
      <c r="P1535" s="41">
        <v>0.37585999999999986</v>
      </c>
      <c r="Q1535" s="80">
        <v>0.28847999999999985</v>
      </c>
      <c r="R1535" s="102">
        <v>0.2756299999999996</v>
      </c>
      <c r="S1535" s="103">
        <v>0.30361999999999956</v>
      </c>
      <c r="T1535" s="81">
        <v>0.3709100000000003</v>
      </c>
      <c r="U1535" s="82">
        <v>0.50488</v>
      </c>
      <c r="V1535" s="83">
        <v>0.42922000000000082</v>
      </c>
    </row>
    <row r="1536" spans="14:22" x14ac:dyDescent="0.35">
      <c r="N1536" s="40">
        <v>1043.35337</v>
      </c>
      <c r="O1536" s="40">
        <v>0.27378999999999998</v>
      </c>
      <c r="P1536" s="41">
        <v>0.37722999999999995</v>
      </c>
      <c r="Q1536" s="80">
        <v>0.28852000000000011</v>
      </c>
      <c r="R1536" s="102">
        <v>0.27592000000000017</v>
      </c>
      <c r="S1536" s="103">
        <v>0.30166999999999966</v>
      </c>
      <c r="T1536" s="81">
        <v>0.36459999999999937</v>
      </c>
      <c r="U1536" s="82">
        <v>0.50500000000000078</v>
      </c>
      <c r="V1536" s="83">
        <v>0.42850999999999928</v>
      </c>
    </row>
    <row r="1537" spans="14:22" x14ac:dyDescent="0.35">
      <c r="N1537" s="40">
        <v>1041.4248</v>
      </c>
      <c r="O1537" s="40">
        <v>0.27388999999999997</v>
      </c>
      <c r="P1537" s="41">
        <v>0.37772000000000006</v>
      </c>
      <c r="Q1537" s="80">
        <v>0.28801999999999994</v>
      </c>
      <c r="R1537" s="102">
        <v>0.27583000000000002</v>
      </c>
      <c r="S1537" s="103">
        <v>0.2988900000000001</v>
      </c>
      <c r="T1537" s="81">
        <v>0.35734000000000066</v>
      </c>
      <c r="U1537" s="82">
        <v>0.50433999999999912</v>
      </c>
      <c r="V1537" s="83">
        <v>0.42712000000000039</v>
      </c>
    </row>
    <row r="1538" spans="14:22" x14ac:dyDescent="0.35">
      <c r="N1538" s="40">
        <v>1039.4962399999999</v>
      </c>
      <c r="O1538" s="40">
        <v>0.27334000000000003</v>
      </c>
      <c r="P1538" s="41">
        <v>0.37685000000000013</v>
      </c>
      <c r="Q1538" s="80">
        <v>0.2866200000000001</v>
      </c>
      <c r="R1538" s="102">
        <v>0.27498999999999985</v>
      </c>
      <c r="S1538" s="103">
        <v>0.29511000000000021</v>
      </c>
      <c r="T1538" s="81">
        <v>0.34897999999999918</v>
      </c>
      <c r="U1538" s="82">
        <v>0.5028100000000002</v>
      </c>
      <c r="V1538" s="83">
        <v>0.42470999999999925</v>
      </c>
    </row>
    <row r="1539" spans="14:22" x14ac:dyDescent="0.35">
      <c r="N1539" s="40">
        <v>1037.5676800000001</v>
      </c>
      <c r="O1539" s="40">
        <v>0.27203999999999995</v>
      </c>
      <c r="P1539" s="41">
        <v>0.37458999999999998</v>
      </c>
      <c r="Q1539" s="80">
        <v>0.28419000000000016</v>
      </c>
      <c r="R1539" s="102">
        <v>0.27341999999999977</v>
      </c>
      <c r="S1539" s="103">
        <v>0.29056999999999977</v>
      </c>
      <c r="T1539" s="81">
        <v>0.33980000000000032</v>
      </c>
      <c r="U1539" s="82">
        <v>0.50093999999999994</v>
      </c>
      <c r="V1539" s="83">
        <v>0.42149999999999999</v>
      </c>
    </row>
    <row r="1540" spans="14:22" x14ac:dyDescent="0.35">
      <c r="N1540" s="40">
        <v>1035.6391100000001</v>
      </c>
      <c r="O1540" s="40">
        <v>0.26985000000000003</v>
      </c>
      <c r="P1540" s="41">
        <v>0.371</v>
      </c>
      <c r="Q1540" s="80">
        <v>0.28069999999999995</v>
      </c>
      <c r="R1540" s="102">
        <v>0.27125000000000021</v>
      </c>
      <c r="S1540" s="103">
        <v>0.28544000000000036</v>
      </c>
      <c r="T1540" s="81">
        <v>0.32992999999999917</v>
      </c>
      <c r="U1540" s="82">
        <v>0.4987200000000005</v>
      </c>
      <c r="V1540" s="83">
        <v>0.41779999999999973</v>
      </c>
    </row>
    <row r="1541" spans="14:22" x14ac:dyDescent="0.35">
      <c r="N1541" s="40">
        <v>1033.71055</v>
      </c>
      <c r="O1541" s="40">
        <v>0.26671</v>
      </c>
      <c r="P1541" s="41">
        <v>0.36604999999999999</v>
      </c>
      <c r="Q1541" s="80">
        <v>0.27607999999999988</v>
      </c>
      <c r="R1541" s="102">
        <v>0.26808000000000032</v>
      </c>
      <c r="S1541" s="103">
        <v>0.27934999999999999</v>
      </c>
      <c r="T1541" s="81">
        <v>0.3188999999999993</v>
      </c>
      <c r="U1541" s="82">
        <v>0.49549999999999983</v>
      </c>
      <c r="V1541" s="83">
        <v>0.41315999999999953</v>
      </c>
    </row>
    <row r="1542" spans="14:22" x14ac:dyDescent="0.35">
      <c r="N1542" s="40">
        <v>1031.78198</v>
      </c>
      <c r="O1542" s="40">
        <v>0.26239000000000001</v>
      </c>
      <c r="P1542" s="41">
        <v>0.3596499999999998</v>
      </c>
      <c r="Q1542" s="80">
        <v>0.27018999999999993</v>
      </c>
      <c r="R1542" s="102">
        <v>0.26321999999999957</v>
      </c>
      <c r="S1542" s="103">
        <v>0.27163000000000004</v>
      </c>
      <c r="T1542" s="81">
        <v>0.30612999999999957</v>
      </c>
      <c r="U1542" s="82">
        <v>0.49089999999999989</v>
      </c>
      <c r="V1542" s="83">
        <v>0.40695999999999977</v>
      </c>
    </row>
    <row r="1543" spans="14:22" x14ac:dyDescent="0.35">
      <c r="N1543" s="40">
        <v>1029.8534199999999</v>
      </c>
      <c r="O1543" s="40">
        <v>0.25648000000000004</v>
      </c>
      <c r="P1543" s="41">
        <v>0.35164000000000017</v>
      </c>
      <c r="Q1543" s="80">
        <v>0.26302000000000003</v>
      </c>
      <c r="R1543" s="102">
        <v>0.25643999999999956</v>
      </c>
      <c r="S1543" s="103">
        <v>0.26196999999999981</v>
      </c>
      <c r="T1543" s="81">
        <v>0.29157999999999973</v>
      </c>
      <c r="U1543" s="82">
        <v>0.48484000000000016</v>
      </c>
      <c r="V1543" s="83">
        <v>0.39907000000000004</v>
      </c>
    </row>
    <row r="1544" spans="14:22" x14ac:dyDescent="0.35">
      <c r="N1544" s="40">
        <v>1027.9248500000001</v>
      </c>
      <c r="O1544" s="40">
        <v>0.24894000000000005</v>
      </c>
      <c r="P1544" s="41">
        <v>0.34208000000000016</v>
      </c>
      <c r="Q1544" s="80">
        <v>0.25444999999999984</v>
      </c>
      <c r="R1544" s="102">
        <v>0.24817999999999962</v>
      </c>
      <c r="S1544" s="103">
        <v>0.25096999999999969</v>
      </c>
      <c r="T1544" s="81">
        <v>0.27585999999999977</v>
      </c>
      <c r="U1544" s="82">
        <v>0.47775000000000034</v>
      </c>
      <c r="V1544" s="83">
        <v>0.3898899999999994</v>
      </c>
    </row>
    <row r="1545" spans="14:22" x14ac:dyDescent="0.35">
      <c r="N1545" s="40">
        <v>1025.99629</v>
      </c>
      <c r="O1545" s="40">
        <v>0.23975999999999997</v>
      </c>
      <c r="P1545" s="41">
        <v>0.33110999999999979</v>
      </c>
      <c r="Q1545" s="80">
        <v>0.2442899999999999</v>
      </c>
      <c r="R1545" s="102">
        <v>0.23876000000000008</v>
      </c>
      <c r="S1545" s="103">
        <v>0.23925999999999981</v>
      </c>
      <c r="T1545" s="81">
        <v>0.25938999999999979</v>
      </c>
      <c r="U1545" s="82">
        <v>0.47038000000000046</v>
      </c>
      <c r="V1545" s="83">
        <v>0.37981000000000087</v>
      </c>
    </row>
    <row r="1546" spans="14:22" x14ac:dyDescent="0.35">
      <c r="N1546" s="40">
        <v>1024.06772</v>
      </c>
      <c r="O1546" s="40">
        <v>0.22874000000000005</v>
      </c>
      <c r="P1546" s="41">
        <v>0.31858999999999993</v>
      </c>
      <c r="Q1546" s="80">
        <v>0.2328199999999998</v>
      </c>
      <c r="R1546" s="102">
        <v>0.2280300000000004</v>
      </c>
      <c r="S1546" s="103">
        <v>0.22653999999999996</v>
      </c>
      <c r="T1546" s="81">
        <v>0.24194999999999922</v>
      </c>
      <c r="U1546" s="82">
        <v>0.46256999999999948</v>
      </c>
      <c r="V1546" s="83">
        <v>0.3686000000000007</v>
      </c>
    </row>
    <row r="1547" spans="14:22" x14ac:dyDescent="0.35">
      <c r="N1547" s="40">
        <v>1022.1391599999999</v>
      </c>
      <c r="O1547" s="40">
        <v>0.21584000000000003</v>
      </c>
      <c r="P1547" s="41">
        <v>0.30457000000000001</v>
      </c>
      <c r="Q1547" s="80">
        <v>0.22040000000000015</v>
      </c>
      <c r="R1547" s="102">
        <v>0.21583000000000041</v>
      </c>
      <c r="S1547" s="103">
        <v>0.21250999999999998</v>
      </c>
      <c r="T1547" s="81">
        <v>0.22343000000000046</v>
      </c>
      <c r="U1547" s="82">
        <v>0.45359999999999978</v>
      </c>
      <c r="V1547" s="83">
        <v>0.35609000000000002</v>
      </c>
    </row>
    <row r="1548" spans="14:22" x14ac:dyDescent="0.35">
      <c r="N1548" s="40">
        <v>1020.2106</v>
      </c>
      <c r="O1548" s="40">
        <v>0.20137000000000005</v>
      </c>
      <c r="P1548" s="41">
        <v>0.28966000000000003</v>
      </c>
      <c r="Q1548" s="80">
        <v>0.20717000000000008</v>
      </c>
      <c r="R1548" s="102">
        <v>0.20246999999999993</v>
      </c>
      <c r="S1548" s="103">
        <v>0.19747000000000003</v>
      </c>
      <c r="T1548" s="81">
        <v>0.20425999999999966</v>
      </c>
      <c r="U1548" s="82">
        <v>0.44359000000000037</v>
      </c>
      <c r="V1548" s="83">
        <v>0.34271999999999991</v>
      </c>
    </row>
    <row r="1549" spans="14:22" x14ac:dyDescent="0.35">
      <c r="N1549" s="40">
        <v>1018.28203</v>
      </c>
      <c r="O1549" s="40">
        <v>0.18586999999999998</v>
      </c>
      <c r="P1549" s="41">
        <v>0.2746900000000001</v>
      </c>
      <c r="Q1549" s="80">
        <v>0.19355000000000011</v>
      </c>
      <c r="R1549" s="102">
        <v>0.18867999999999974</v>
      </c>
      <c r="S1549" s="103">
        <v>0.18217999999999979</v>
      </c>
      <c r="T1549" s="81">
        <v>0.18510000000000026</v>
      </c>
      <c r="U1549" s="82">
        <v>0.43328999999999951</v>
      </c>
      <c r="V1549" s="83">
        <v>0.3289200000000001</v>
      </c>
    </row>
    <row r="1550" spans="14:22" x14ac:dyDescent="0.35">
      <c r="N1550" s="40">
        <v>1016.35347</v>
      </c>
      <c r="O1550" s="40">
        <v>0.17029000000000005</v>
      </c>
      <c r="P1550" s="41">
        <v>0.26101999999999981</v>
      </c>
      <c r="Q1550" s="80">
        <v>0.1804199999999998</v>
      </c>
      <c r="R1550" s="102">
        <v>0.17544000000000004</v>
      </c>
      <c r="S1550" s="103">
        <v>0.16798999999999964</v>
      </c>
      <c r="T1550" s="81">
        <v>0.16684000000000054</v>
      </c>
      <c r="U1550" s="82">
        <v>0.42346000000000039</v>
      </c>
      <c r="V1550" s="83">
        <v>0.31537999999999933</v>
      </c>
    </row>
    <row r="1551" spans="14:22" x14ac:dyDescent="0.35">
      <c r="N1551" s="40">
        <v>1014.4249</v>
      </c>
      <c r="O1551" s="40">
        <v>0.15615000000000001</v>
      </c>
      <c r="P1551" s="41">
        <v>0.25071999999999983</v>
      </c>
      <c r="Q1551" s="80">
        <v>0.16911999999999994</v>
      </c>
      <c r="R1551" s="102">
        <v>0.16396999999999995</v>
      </c>
      <c r="S1551" s="103">
        <v>0.15622999999999987</v>
      </c>
      <c r="T1551" s="81">
        <v>0.15076999999999963</v>
      </c>
      <c r="U1551" s="82">
        <v>0.4149799999999999</v>
      </c>
      <c r="V1551" s="83">
        <v>0.30349999999999966</v>
      </c>
    </row>
    <row r="1552" spans="14:22" x14ac:dyDescent="0.35">
      <c r="N1552" s="40">
        <v>1012.49634</v>
      </c>
      <c r="O1552" s="40">
        <v>0.14510999999999996</v>
      </c>
      <c r="P1552" s="41">
        <v>0.24596000000000018</v>
      </c>
      <c r="Q1552" s="80">
        <v>0.16137999999999986</v>
      </c>
      <c r="R1552" s="102">
        <v>0.15591000000000044</v>
      </c>
      <c r="S1552" s="103">
        <v>0.1481899999999996</v>
      </c>
      <c r="T1552" s="81">
        <v>0.13832000000000022</v>
      </c>
      <c r="U1552" s="82">
        <v>0.40888999999999953</v>
      </c>
      <c r="V1552" s="83">
        <v>0.29473999999999911</v>
      </c>
    </row>
    <row r="1553" spans="14:22" x14ac:dyDescent="0.35">
      <c r="N1553" s="40">
        <v>1010.56777</v>
      </c>
      <c r="O1553" s="40">
        <v>0.13882000000000005</v>
      </c>
      <c r="P1553" s="41">
        <v>0.24888000000000021</v>
      </c>
      <c r="Q1553" s="80">
        <v>0.1588099999999999</v>
      </c>
      <c r="R1553" s="102">
        <v>0.15308999999999973</v>
      </c>
      <c r="S1553" s="103">
        <v>0.14550000000000018</v>
      </c>
      <c r="T1553" s="81">
        <v>0.13075000000000081</v>
      </c>
      <c r="U1553" s="82">
        <v>0.40620000000000012</v>
      </c>
      <c r="V1553" s="83">
        <v>0.29035999999999973</v>
      </c>
    </row>
    <row r="1554" spans="14:22" x14ac:dyDescent="0.35">
      <c r="N1554" s="40">
        <v>1008.63921</v>
      </c>
      <c r="O1554" s="40">
        <v>0.13878999999999997</v>
      </c>
      <c r="P1554" s="41">
        <v>0.2612000000000001</v>
      </c>
      <c r="Q1554" s="80">
        <v>0.16245000000000021</v>
      </c>
      <c r="R1554" s="102">
        <v>0.15683000000000025</v>
      </c>
      <c r="S1554" s="103">
        <v>0.14930999999999983</v>
      </c>
      <c r="T1554" s="81">
        <v>0.1287900000000004</v>
      </c>
      <c r="U1554" s="82">
        <v>0.40765000000000029</v>
      </c>
      <c r="V1554" s="83">
        <v>0.2914399999999997</v>
      </c>
    </row>
    <row r="1555" spans="14:22" x14ac:dyDescent="0.35">
      <c r="N1555" s="40">
        <v>1006.71064</v>
      </c>
      <c r="O1555" s="40">
        <v>0.14595999999999998</v>
      </c>
      <c r="P1555" s="41">
        <v>0.28344000000000014</v>
      </c>
      <c r="Q1555" s="80">
        <v>0.17271999999999998</v>
      </c>
      <c r="R1555" s="102">
        <v>0.16762999999999995</v>
      </c>
      <c r="S1555" s="103">
        <v>0.15993999999999975</v>
      </c>
      <c r="T1555" s="81">
        <v>0.13288999999999973</v>
      </c>
      <c r="U1555" s="82">
        <v>0.41375000000000028</v>
      </c>
      <c r="V1555" s="83">
        <v>0.29862999999999928</v>
      </c>
    </row>
    <row r="1556" spans="14:22" x14ac:dyDescent="0.35">
      <c r="N1556" s="40">
        <v>1004.78208</v>
      </c>
      <c r="O1556" s="40">
        <v>0.16037000000000001</v>
      </c>
      <c r="P1556" s="41">
        <v>0.31448000000000009</v>
      </c>
      <c r="Q1556" s="80">
        <v>0.18958999999999993</v>
      </c>
      <c r="R1556" s="102">
        <v>0.18543000000000021</v>
      </c>
      <c r="S1556" s="103">
        <v>0.17717000000000027</v>
      </c>
      <c r="T1556" s="81">
        <v>0.14329000000000036</v>
      </c>
      <c r="U1556" s="82">
        <v>0.42460999999999949</v>
      </c>
      <c r="V1556" s="83">
        <v>0.31185999999999936</v>
      </c>
    </row>
    <row r="1557" spans="14:22" x14ac:dyDescent="0.35">
      <c r="N1557" s="40">
        <v>1002.85352</v>
      </c>
      <c r="O1557" s="40">
        <v>0.18145</v>
      </c>
      <c r="P1557" s="41">
        <v>0.35225000000000017</v>
      </c>
      <c r="Q1557" s="80">
        <v>0.2128000000000001</v>
      </c>
      <c r="R1557" s="102">
        <v>0.20983000000000018</v>
      </c>
      <c r="S1557" s="103">
        <v>0.20065000000000044</v>
      </c>
      <c r="T1557" s="81">
        <v>0.1600400000000004</v>
      </c>
      <c r="U1557" s="82">
        <v>0.43992000000000075</v>
      </c>
      <c r="V1557" s="83">
        <v>0.33060000000000045</v>
      </c>
    </row>
    <row r="1558" spans="14:22" x14ac:dyDescent="0.35">
      <c r="N1558" s="40">
        <v>1000.92495</v>
      </c>
      <c r="O1558" s="40">
        <v>0.20850000000000002</v>
      </c>
      <c r="P1558" s="41">
        <v>0.39442000000000021</v>
      </c>
      <c r="Q1558" s="80">
        <v>0.24180000000000001</v>
      </c>
      <c r="R1558" s="102">
        <v>0.24014999999999986</v>
      </c>
      <c r="S1558" s="103">
        <v>0.23008999999999968</v>
      </c>
      <c r="T1558" s="81">
        <v>0.18296999999999919</v>
      </c>
      <c r="U1558" s="82">
        <v>0.45921000000000056</v>
      </c>
      <c r="V1558" s="83">
        <v>0.35426999999999964</v>
      </c>
    </row>
    <row r="1559" spans="14:22" x14ac:dyDescent="0.35">
      <c r="N1559" s="40">
        <v>998.99639000000002</v>
      </c>
      <c r="O1559" s="40">
        <v>0.24055000000000004</v>
      </c>
      <c r="P1559" s="41">
        <v>0.43872</v>
      </c>
      <c r="Q1559" s="80">
        <v>0.27559999999999985</v>
      </c>
      <c r="R1559" s="102">
        <v>0.27529000000000003</v>
      </c>
      <c r="S1559" s="103">
        <v>0.26470000000000038</v>
      </c>
      <c r="T1559" s="81">
        <v>0.21156000000000041</v>
      </c>
      <c r="U1559" s="82">
        <v>0.48171999999999926</v>
      </c>
      <c r="V1559" s="83">
        <v>0.38219999999999921</v>
      </c>
    </row>
    <row r="1560" spans="14:22" x14ac:dyDescent="0.35">
      <c r="N1560" s="40">
        <v>997.06781999999998</v>
      </c>
      <c r="O1560" s="40">
        <v>0.27661000000000002</v>
      </c>
      <c r="P1560" s="41">
        <v>0.48351999999999995</v>
      </c>
      <c r="Q1560" s="80">
        <v>0.31285000000000007</v>
      </c>
      <c r="R1560" s="102">
        <v>0.31390999999999991</v>
      </c>
      <c r="S1560" s="103">
        <v>0.30313999999999997</v>
      </c>
      <c r="T1560" s="81">
        <v>0.24508999999999936</v>
      </c>
      <c r="U1560" s="82">
        <v>0.50670000000000037</v>
      </c>
      <c r="V1560" s="83">
        <v>0.41330999999999918</v>
      </c>
    </row>
    <row r="1561" spans="14:22" x14ac:dyDescent="0.35">
      <c r="N1561" s="40">
        <v>995.13926000000004</v>
      </c>
      <c r="O1561" s="40">
        <v>0.31566000000000005</v>
      </c>
      <c r="P1561" s="41">
        <v>0.52757999999999994</v>
      </c>
      <c r="Q1561" s="80">
        <v>0.35211000000000015</v>
      </c>
      <c r="R1561" s="102">
        <v>0.3546699999999996</v>
      </c>
      <c r="S1561" s="103">
        <v>0.34400999999999993</v>
      </c>
      <c r="T1561" s="81">
        <v>0.28274000000000044</v>
      </c>
      <c r="U1561" s="82">
        <v>0.5334500000000002</v>
      </c>
      <c r="V1561" s="83">
        <v>0.44631000000000043</v>
      </c>
    </row>
    <row r="1562" spans="14:22" x14ac:dyDescent="0.35">
      <c r="N1562" s="40">
        <v>993.21069</v>
      </c>
      <c r="O1562" s="40">
        <v>0.35631999999999997</v>
      </c>
      <c r="P1562" s="41">
        <v>0.56976000000000004</v>
      </c>
      <c r="Q1562" s="80">
        <v>0.3920300000000001</v>
      </c>
      <c r="R1562" s="102">
        <v>0.39637000000000011</v>
      </c>
      <c r="S1562" s="103">
        <v>0.38602999999999987</v>
      </c>
      <c r="T1562" s="81">
        <v>0.32341000000000086</v>
      </c>
      <c r="U1562" s="82">
        <v>0.56114999999999959</v>
      </c>
      <c r="V1562" s="83">
        <v>0.48018000000000072</v>
      </c>
    </row>
    <row r="1563" spans="14:22" x14ac:dyDescent="0.35">
      <c r="N1563" s="40">
        <v>991.28213000000005</v>
      </c>
      <c r="O1563" s="40">
        <v>0.39751000000000003</v>
      </c>
      <c r="P1563" s="41">
        <v>0.60963000000000012</v>
      </c>
      <c r="Q1563" s="80">
        <v>0.43191999999999986</v>
      </c>
      <c r="R1563" s="102">
        <v>0.43813999999999975</v>
      </c>
      <c r="S1563" s="103">
        <v>0.4284100000000004</v>
      </c>
      <c r="T1563" s="81">
        <v>0.36578000000000088</v>
      </c>
      <c r="U1563" s="82">
        <v>0.58919000000000032</v>
      </c>
      <c r="V1563" s="83">
        <v>0.51432999999999929</v>
      </c>
    </row>
    <row r="1564" spans="14:22" x14ac:dyDescent="0.35">
      <c r="N1564" s="40">
        <v>989.35356000000002</v>
      </c>
      <c r="O1564" s="40">
        <v>0.43888000000000005</v>
      </c>
      <c r="P1564" s="41">
        <v>0.64731000000000005</v>
      </c>
      <c r="Q1564" s="80">
        <v>0.47158999999999995</v>
      </c>
      <c r="R1564" s="102">
        <v>0.47963000000000022</v>
      </c>
      <c r="S1564" s="103">
        <v>0.47081000000000017</v>
      </c>
      <c r="T1564" s="81">
        <v>0.40881000000000078</v>
      </c>
      <c r="U1564" s="82">
        <v>0.61735000000000007</v>
      </c>
      <c r="V1564" s="83">
        <v>0.54847000000000001</v>
      </c>
    </row>
    <row r="1565" spans="14:22" x14ac:dyDescent="0.35">
      <c r="N1565" s="40">
        <v>987.42499999999995</v>
      </c>
      <c r="O1565" s="40">
        <v>0.48011000000000004</v>
      </c>
      <c r="P1565" s="41">
        <v>0.68272999999999984</v>
      </c>
      <c r="Q1565" s="80">
        <v>0.51081000000000021</v>
      </c>
      <c r="R1565" s="102">
        <v>0.52059000000000033</v>
      </c>
      <c r="S1565" s="103">
        <v>0.51271000000000022</v>
      </c>
      <c r="T1565" s="81">
        <v>0.45180000000000042</v>
      </c>
      <c r="U1565" s="82">
        <v>0.64531999999999989</v>
      </c>
      <c r="V1565" s="83">
        <v>0.5822800000000008</v>
      </c>
    </row>
    <row r="1566" spans="14:22" x14ac:dyDescent="0.35">
      <c r="N1566" s="40">
        <v>985.49644000000001</v>
      </c>
      <c r="O1566" s="40">
        <v>0.52079999999999993</v>
      </c>
      <c r="P1566" s="41">
        <v>0.71567999999999987</v>
      </c>
      <c r="Q1566" s="80">
        <v>0.54934999999999956</v>
      </c>
      <c r="R1566" s="102">
        <v>0.5605500000000001</v>
      </c>
      <c r="S1566" s="103">
        <v>0.55339999999999989</v>
      </c>
      <c r="T1566" s="81">
        <v>0.49413000000000018</v>
      </c>
      <c r="U1566" s="82">
        <v>0.67263999999999946</v>
      </c>
      <c r="V1566" s="83">
        <v>0.61527000000000065</v>
      </c>
    </row>
    <row r="1567" spans="14:22" x14ac:dyDescent="0.35">
      <c r="N1567" s="40">
        <v>983.56786999999997</v>
      </c>
      <c r="O1567" s="40">
        <v>0.56052999999999997</v>
      </c>
      <c r="P1567" s="41">
        <v>0.74610999999999983</v>
      </c>
      <c r="Q1567" s="80">
        <v>0.5872200000000003</v>
      </c>
      <c r="R1567" s="102">
        <v>0.59902000000000033</v>
      </c>
      <c r="S1567" s="103">
        <v>0.59243999999999986</v>
      </c>
      <c r="T1567" s="81">
        <v>0.53515999999999941</v>
      </c>
      <c r="U1567" s="82">
        <v>0.69905999999999935</v>
      </c>
      <c r="V1567" s="83">
        <v>0.64710000000000001</v>
      </c>
    </row>
    <row r="1568" spans="14:22" x14ac:dyDescent="0.35">
      <c r="N1568" s="40">
        <v>981.63931000000002</v>
      </c>
      <c r="O1568" s="40">
        <v>0.59888000000000008</v>
      </c>
      <c r="P1568" s="41">
        <v>0.77403999999999984</v>
      </c>
      <c r="Q1568" s="80">
        <v>0.62420999999999971</v>
      </c>
      <c r="R1568" s="102">
        <v>0.63567000000000018</v>
      </c>
      <c r="S1568" s="103">
        <v>0.62957999999999981</v>
      </c>
      <c r="T1568" s="81">
        <v>0.57424999999999926</v>
      </c>
      <c r="U1568" s="82">
        <v>0.72432000000000052</v>
      </c>
      <c r="V1568" s="83">
        <v>0.67742999999999931</v>
      </c>
    </row>
    <row r="1569" spans="14:22" x14ac:dyDescent="0.35">
      <c r="N1569" s="40">
        <v>979.71073999999999</v>
      </c>
      <c r="O1569" s="40">
        <v>0.63545000000000007</v>
      </c>
      <c r="P1569" s="41">
        <v>0.79929000000000006</v>
      </c>
      <c r="Q1569" s="80">
        <v>0.65977999999999959</v>
      </c>
      <c r="R1569" s="102">
        <v>0.67027000000000037</v>
      </c>
      <c r="S1569" s="103">
        <v>0.6646099999999997</v>
      </c>
      <c r="T1569" s="81">
        <v>0.61112999999999928</v>
      </c>
      <c r="U1569" s="82">
        <v>0.74826999999999977</v>
      </c>
      <c r="V1569" s="83">
        <v>0.70609999999999928</v>
      </c>
    </row>
    <row r="1570" spans="14:22" x14ac:dyDescent="0.35">
      <c r="N1570" s="40">
        <v>977.78218000000004</v>
      </c>
      <c r="O1570" s="40">
        <v>0.66982999999999993</v>
      </c>
      <c r="P1570" s="41">
        <v>0.8218399999999999</v>
      </c>
      <c r="Q1570" s="80">
        <v>0.69336999999999982</v>
      </c>
      <c r="R1570" s="102">
        <v>0.70267000000000035</v>
      </c>
      <c r="S1570" s="103">
        <v>0.6973900000000004</v>
      </c>
      <c r="T1570" s="81">
        <v>0.64592999999999989</v>
      </c>
      <c r="U1570" s="82">
        <v>0.77088999999999963</v>
      </c>
      <c r="V1570" s="83">
        <v>0.73321999999999932</v>
      </c>
    </row>
    <row r="1571" spans="14:22" x14ac:dyDescent="0.35">
      <c r="N1571" s="40">
        <v>975.85361</v>
      </c>
      <c r="O1571" s="40">
        <v>0.70168999999999992</v>
      </c>
      <c r="P1571" s="41">
        <v>0.84184999999999999</v>
      </c>
      <c r="Q1571" s="80">
        <v>0.72451000000000043</v>
      </c>
      <c r="R1571" s="102">
        <v>0.73275999999999986</v>
      </c>
      <c r="S1571" s="103">
        <v>0.72764999999999969</v>
      </c>
      <c r="T1571" s="81">
        <v>0.67862000000000045</v>
      </c>
      <c r="U1571" s="82">
        <v>0.79196999999999917</v>
      </c>
      <c r="V1571" s="83">
        <v>0.75852000000000075</v>
      </c>
    </row>
    <row r="1572" spans="14:22" x14ac:dyDescent="0.35">
      <c r="N1572" s="40">
        <v>973.92505000000006</v>
      </c>
      <c r="O1572" s="40">
        <v>0.73100000000000009</v>
      </c>
      <c r="P1572" s="41">
        <v>0.85958999999999985</v>
      </c>
      <c r="Q1572" s="80">
        <v>0.75272000000000006</v>
      </c>
      <c r="R1572" s="102">
        <v>0.76036999999999999</v>
      </c>
      <c r="S1572" s="103">
        <v>0.75525999999999982</v>
      </c>
      <c r="T1572" s="81">
        <v>0.7091100000000008</v>
      </c>
      <c r="U1572" s="82">
        <v>0.81137000000000015</v>
      </c>
      <c r="V1572" s="83">
        <v>0.78147000000000055</v>
      </c>
    </row>
    <row r="1573" spans="14:22" x14ac:dyDescent="0.35">
      <c r="N1573" s="40">
        <v>971.99648000000002</v>
      </c>
      <c r="O1573" s="40">
        <v>0.75795999999999997</v>
      </c>
      <c r="P1573" s="41">
        <v>0.87539999999999996</v>
      </c>
      <c r="Q1573" s="80">
        <v>0.77803999999999984</v>
      </c>
      <c r="R1573" s="102">
        <v>0.78559000000000001</v>
      </c>
      <c r="S1573" s="103">
        <v>0.78066999999999975</v>
      </c>
      <c r="T1573" s="81">
        <v>0.73737999999999992</v>
      </c>
      <c r="U1573" s="82">
        <v>0.82937000000000083</v>
      </c>
      <c r="V1573" s="83">
        <v>0.80249000000000059</v>
      </c>
    </row>
    <row r="1574" spans="14:22" x14ac:dyDescent="0.35">
      <c r="N1574" s="40">
        <v>970.06791999999996</v>
      </c>
      <c r="O1574" s="40">
        <v>0.78275000000000006</v>
      </c>
      <c r="P1574" s="41">
        <v>0.88949999999999996</v>
      </c>
      <c r="Q1574" s="80">
        <v>0.80100999999999978</v>
      </c>
      <c r="R1574" s="102">
        <v>0.80862999999999996</v>
      </c>
      <c r="S1574" s="103">
        <v>0.80407999999999991</v>
      </c>
      <c r="T1574" s="81">
        <v>0.76346999999999987</v>
      </c>
      <c r="U1574" s="82">
        <v>0.84613000000000049</v>
      </c>
      <c r="V1574" s="83">
        <v>0.82211000000000034</v>
      </c>
    </row>
    <row r="1575" spans="14:22" x14ac:dyDescent="0.35">
      <c r="N1575" s="40">
        <v>968.13936000000001</v>
      </c>
      <c r="O1575" s="40">
        <v>0.80553000000000008</v>
      </c>
      <c r="P1575" s="41">
        <v>0.90207000000000015</v>
      </c>
      <c r="Q1575" s="80">
        <v>0.82211999999999996</v>
      </c>
      <c r="R1575" s="102">
        <v>0.82936999999999994</v>
      </c>
      <c r="S1575" s="103">
        <v>0.82530999999999999</v>
      </c>
      <c r="T1575" s="81">
        <v>0.78757000000000055</v>
      </c>
      <c r="U1575" s="82">
        <v>0.86129000000000033</v>
      </c>
      <c r="V1575" s="83">
        <v>0.84012000000000064</v>
      </c>
    </row>
    <row r="1576" spans="14:22" x14ac:dyDescent="0.35">
      <c r="N1576" s="40">
        <v>966.21078999999997</v>
      </c>
      <c r="O1576" s="40">
        <v>0.82641000000000009</v>
      </c>
      <c r="P1576" s="41">
        <v>0.91332000000000013</v>
      </c>
      <c r="Q1576" s="80">
        <v>0.84164999999999957</v>
      </c>
      <c r="R1576" s="102">
        <v>0.84792000000000023</v>
      </c>
      <c r="S1576" s="103">
        <v>0.84457000000000004</v>
      </c>
      <c r="T1576" s="81">
        <v>0.80993999999999922</v>
      </c>
      <c r="U1576" s="82">
        <v>0.8749400000000005</v>
      </c>
      <c r="V1576" s="83">
        <v>0.8565100000000001</v>
      </c>
    </row>
    <row r="1577" spans="14:22" x14ac:dyDescent="0.35">
      <c r="N1577" s="40">
        <v>964.28223000000003</v>
      </c>
      <c r="O1577" s="40">
        <v>0.84549999999999992</v>
      </c>
      <c r="P1577" s="41">
        <v>0.92349000000000014</v>
      </c>
      <c r="Q1577" s="80">
        <v>0.85968999999999962</v>
      </c>
      <c r="R1577" s="102">
        <v>0.86486000000000018</v>
      </c>
      <c r="S1577" s="103">
        <v>0.86230999999999991</v>
      </c>
      <c r="T1577" s="81">
        <v>0.83076999999999934</v>
      </c>
      <c r="U1577" s="82">
        <v>0.88751000000000069</v>
      </c>
      <c r="V1577" s="83">
        <v>0.87161000000000044</v>
      </c>
    </row>
    <row r="1578" spans="14:22" x14ac:dyDescent="0.35">
      <c r="N1578" s="40">
        <v>962.35365999999999</v>
      </c>
      <c r="O1578" s="40">
        <v>0.86305000000000009</v>
      </c>
      <c r="P1578" s="41">
        <v>0.93272000000000022</v>
      </c>
      <c r="Q1578" s="80">
        <v>0.87614000000000036</v>
      </c>
      <c r="R1578" s="102">
        <v>0.88053999999999988</v>
      </c>
      <c r="S1578" s="103">
        <v>0.87863000000000024</v>
      </c>
      <c r="T1578" s="81">
        <v>0.85012000000000043</v>
      </c>
      <c r="U1578" s="82">
        <v>0.8991699999999998</v>
      </c>
      <c r="V1578" s="83">
        <v>0.88556999999999952</v>
      </c>
    </row>
    <row r="1579" spans="14:22" x14ac:dyDescent="0.35">
      <c r="N1579" s="40">
        <v>960.42510000000004</v>
      </c>
      <c r="O1579" s="40">
        <v>0.87929999999999997</v>
      </c>
      <c r="P1579" s="41">
        <v>0.9411299999999998</v>
      </c>
      <c r="Q1579" s="80">
        <v>0.89114999999999966</v>
      </c>
      <c r="R1579" s="102">
        <v>0.89492999999999956</v>
      </c>
      <c r="S1579" s="103">
        <v>0.89353999999999978</v>
      </c>
      <c r="T1579" s="81">
        <v>0.86809000000000047</v>
      </c>
      <c r="U1579" s="82">
        <v>0.9099699999999995</v>
      </c>
      <c r="V1579" s="83">
        <v>0.89855000000000018</v>
      </c>
    </row>
    <row r="1580" spans="14:22" x14ac:dyDescent="0.35">
      <c r="N1580" s="40">
        <v>958.49653000000001</v>
      </c>
      <c r="O1580" s="40">
        <v>0.89420000000000011</v>
      </c>
      <c r="P1580" s="41">
        <v>0.94884000000000013</v>
      </c>
      <c r="Q1580" s="80">
        <v>0.90488000000000035</v>
      </c>
      <c r="R1580" s="102">
        <v>0.90798999999999985</v>
      </c>
      <c r="S1580" s="103">
        <v>0.9070999999999998</v>
      </c>
      <c r="T1580" s="81">
        <v>0.88474000000000075</v>
      </c>
      <c r="U1580" s="82">
        <v>0.92005999999999943</v>
      </c>
      <c r="V1580" s="83">
        <v>0.91061000000000014</v>
      </c>
    </row>
    <row r="1581" spans="14:22" x14ac:dyDescent="0.35">
      <c r="N1581" s="40">
        <v>956.56796999999995</v>
      </c>
      <c r="O1581" s="40">
        <v>0.90778000000000003</v>
      </c>
      <c r="P1581" s="41">
        <v>0.9559899999999999</v>
      </c>
      <c r="Q1581" s="80">
        <v>0.91713000000000022</v>
      </c>
      <c r="R1581" s="102">
        <v>0.91971000000000025</v>
      </c>
      <c r="S1581" s="103">
        <v>0.91934000000000005</v>
      </c>
      <c r="T1581" s="81">
        <v>0.89991000000000021</v>
      </c>
      <c r="U1581" s="82">
        <v>0.92952999999999975</v>
      </c>
      <c r="V1581" s="83">
        <v>0.92165999999999926</v>
      </c>
    </row>
    <row r="1582" spans="14:22" x14ac:dyDescent="0.35">
      <c r="N1582" s="40">
        <v>954.63940000000002</v>
      </c>
      <c r="O1582" s="40">
        <v>0.92036999999999991</v>
      </c>
      <c r="P1582" s="41">
        <v>0.96254999999999979</v>
      </c>
      <c r="Q1582" s="80">
        <v>0.9280999999999997</v>
      </c>
      <c r="R1582" s="102">
        <v>0.93041000000000018</v>
      </c>
      <c r="S1582" s="103">
        <v>0.93055000000000021</v>
      </c>
      <c r="T1582" s="81">
        <v>0.91342000000000034</v>
      </c>
      <c r="U1582" s="82">
        <v>0.93843000000000032</v>
      </c>
      <c r="V1582" s="83">
        <v>0.93172000000000033</v>
      </c>
    </row>
    <row r="1583" spans="14:22" x14ac:dyDescent="0.35">
      <c r="N1583" s="40">
        <v>952.71083999999996</v>
      </c>
      <c r="O1583" s="40">
        <v>0.93222999999999989</v>
      </c>
      <c r="P1583" s="41">
        <v>0.96851999999999983</v>
      </c>
      <c r="Q1583" s="80">
        <v>0.93850999999999996</v>
      </c>
      <c r="R1583" s="102">
        <v>0.94059999999999988</v>
      </c>
      <c r="S1583" s="103">
        <v>0.94111999999999973</v>
      </c>
      <c r="T1583" s="81">
        <v>0.92562000000000033</v>
      </c>
      <c r="U1583" s="82">
        <v>0.94688999999999979</v>
      </c>
      <c r="V1583" s="83">
        <v>0.94110000000000049</v>
      </c>
    </row>
    <row r="1584" spans="14:22" x14ac:dyDescent="0.35">
      <c r="N1584" s="40">
        <v>950.78228000000001</v>
      </c>
      <c r="O1584" s="40">
        <v>0.9432100000000001</v>
      </c>
      <c r="P1584" s="41">
        <v>0.97387999999999986</v>
      </c>
      <c r="Q1584" s="80">
        <v>0.94854000000000038</v>
      </c>
      <c r="R1584" s="102">
        <v>0.95035000000000025</v>
      </c>
      <c r="S1584" s="103">
        <v>0.95101000000000013</v>
      </c>
      <c r="T1584" s="81">
        <v>0.93688000000000038</v>
      </c>
      <c r="U1584" s="82">
        <v>0.95495000000000019</v>
      </c>
      <c r="V1584" s="83">
        <v>0.95001000000000069</v>
      </c>
    </row>
    <row r="1585" spans="14:22" x14ac:dyDescent="0.35">
      <c r="N1585" s="40">
        <v>948.85370999999998</v>
      </c>
      <c r="O1585" s="40">
        <v>0.95314999999999994</v>
      </c>
      <c r="P1585" s="41">
        <v>0.97862999999999989</v>
      </c>
      <c r="Q1585" s="80">
        <v>0.95767999999999986</v>
      </c>
      <c r="R1585" s="102">
        <v>0.95924000000000031</v>
      </c>
      <c r="S1585" s="103">
        <v>0.95985999999999994</v>
      </c>
      <c r="T1585" s="81">
        <v>0.94701000000000057</v>
      </c>
      <c r="U1585" s="82">
        <v>0.96230000000000082</v>
      </c>
      <c r="V1585" s="83">
        <v>0.95825999999999922</v>
      </c>
    </row>
    <row r="1586" spans="14:22" x14ac:dyDescent="0.35">
      <c r="N1586" s="40">
        <v>946.92515000000003</v>
      </c>
      <c r="O1586" s="40">
        <v>0.96196999999999999</v>
      </c>
      <c r="P1586" s="41">
        <v>0.98280000000000012</v>
      </c>
      <c r="Q1586" s="80">
        <v>0.96577999999999964</v>
      </c>
      <c r="R1586" s="102">
        <v>0.96699000000000002</v>
      </c>
      <c r="S1586" s="103">
        <v>0.96752000000000038</v>
      </c>
      <c r="T1586" s="81">
        <v>0.95589000000000013</v>
      </c>
      <c r="U1586" s="82">
        <v>0.96879999999999988</v>
      </c>
      <c r="V1586" s="83">
        <v>0.96549000000000085</v>
      </c>
    </row>
    <row r="1587" spans="14:22" x14ac:dyDescent="0.35">
      <c r="N1587" s="40">
        <v>944.99657999999999</v>
      </c>
      <c r="O1587" s="40">
        <v>0.96978000000000009</v>
      </c>
      <c r="P1587" s="41">
        <v>0.98651</v>
      </c>
      <c r="Q1587" s="80">
        <v>0.9728399999999997</v>
      </c>
      <c r="R1587" s="102">
        <v>0.97363999999999962</v>
      </c>
      <c r="S1587" s="103">
        <v>0.97409999999999997</v>
      </c>
      <c r="T1587" s="81">
        <v>0.96359999999999957</v>
      </c>
      <c r="U1587" s="82">
        <v>0.9745399999999993</v>
      </c>
      <c r="V1587" s="83">
        <v>0.97165999999999997</v>
      </c>
    </row>
    <row r="1588" spans="14:22" x14ac:dyDescent="0.35">
      <c r="N1588" s="40">
        <v>943.06802000000005</v>
      </c>
      <c r="O1588" s="40">
        <v>0.97670999999999997</v>
      </c>
      <c r="P1588" s="41">
        <v>0.98970000000000002</v>
      </c>
      <c r="Q1588" s="80">
        <v>0.97867000000000015</v>
      </c>
      <c r="R1588" s="102">
        <v>0.97935999999999979</v>
      </c>
      <c r="S1588" s="103">
        <v>0.97963000000000022</v>
      </c>
      <c r="T1588" s="81">
        <v>0.97015999999999991</v>
      </c>
      <c r="U1588" s="82">
        <v>0.97963999999999984</v>
      </c>
      <c r="V1588" s="83">
        <v>0.97705999999999982</v>
      </c>
    </row>
    <row r="1589" spans="14:22" x14ac:dyDescent="0.35">
      <c r="N1589" s="40">
        <v>941.13945000000001</v>
      </c>
      <c r="O1589" s="40">
        <v>0.98260999999999998</v>
      </c>
      <c r="P1589" s="41">
        <v>0.99217000000000022</v>
      </c>
      <c r="Q1589" s="80">
        <v>0.98332999999999959</v>
      </c>
      <c r="R1589" s="102">
        <v>0.98418000000000028</v>
      </c>
      <c r="S1589" s="103">
        <v>0.98430000000000017</v>
      </c>
      <c r="T1589" s="81">
        <v>0.97584999999999944</v>
      </c>
      <c r="U1589" s="82">
        <v>0.98409000000000013</v>
      </c>
      <c r="V1589" s="83">
        <v>0.98196000000000083</v>
      </c>
    </row>
    <row r="1590" spans="14:22" x14ac:dyDescent="0.35">
      <c r="N1590" s="40">
        <v>939.21088999999995</v>
      </c>
      <c r="O1590" s="40">
        <v>0.98743000000000003</v>
      </c>
      <c r="P1590" s="41">
        <v>0.99400999999999984</v>
      </c>
      <c r="Q1590" s="80">
        <v>0.98728999999999978</v>
      </c>
      <c r="R1590" s="102">
        <v>0.98803000000000019</v>
      </c>
      <c r="S1590" s="103">
        <v>0.98833000000000037</v>
      </c>
      <c r="T1590" s="81">
        <v>0.98098000000000063</v>
      </c>
      <c r="U1590" s="82">
        <v>0.98789000000000016</v>
      </c>
      <c r="V1590" s="83">
        <v>0.9863199999999992</v>
      </c>
    </row>
    <row r="1591" spans="14:22" x14ac:dyDescent="0.35">
      <c r="N1591" s="40">
        <v>937.28232000000003</v>
      </c>
      <c r="O1591" s="40">
        <v>0.99150999999999989</v>
      </c>
      <c r="P1591" s="41">
        <v>0.99551999999999996</v>
      </c>
      <c r="Q1591" s="80">
        <v>0.99080000000000013</v>
      </c>
      <c r="R1591" s="102">
        <v>0.99106999999999967</v>
      </c>
      <c r="S1591" s="103">
        <v>0.99174999999999969</v>
      </c>
      <c r="T1591" s="81">
        <v>0.98539000000000065</v>
      </c>
      <c r="U1591" s="82">
        <v>0.99109999999999943</v>
      </c>
      <c r="V1591" s="83">
        <v>0.9900500000000001</v>
      </c>
    </row>
    <row r="1592" spans="14:22" x14ac:dyDescent="0.35">
      <c r="N1592" s="40">
        <v>935.35375999999997</v>
      </c>
      <c r="O1592" s="40">
        <v>0.99503000000000008</v>
      </c>
      <c r="P1592" s="41">
        <v>0.99671999999999983</v>
      </c>
      <c r="Q1592" s="80">
        <v>0.99354999999999993</v>
      </c>
      <c r="R1592" s="102">
        <v>0.99361000000000033</v>
      </c>
      <c r="S1592" s="103">
        <v>0.99434999999999985</v>
      </c>
      <c r="T1592" s="81">
        <v>0.98878999999999984</v>
      </c>
      <c r="U1592" s="82">
        <v>0.99371000000000009</v>
      </c>
      <c r="V1592" s="83">
        <v>0.99304000000000059</v>
      </c>
    </row>
    <row r="1593" spans="14:22" x14ac:dyDescent="0.35">
      <c r="N1593" s="40">
        <v>933.42520000000002</v>
      </c>
      <c r="O1593" s="40">
        <v>0.9977100000000001</v>
      </c>
      <c r="P1593" s="41">
        <v>0.99740999999999991</v>
      </c>
      <c r="Q1593" s="80">
        <v>0.99526999999999965</v>
      </c>
      <c r="R1593" s="102">
        <v>0.99556000000000022</v>
      </c>
      <c r="S1593" s="103">
        <v>0.99598999999999993</v>
      </c>
      <c r="T1593" s="81">
        <v>0.99135000000000062</v>
      </c>
      <c r="U1593" s="82">
        <v>0.99566000000000088</v>
      </c>
      <c r="V1593" s="83">
        <v>0.99508999999999936</v>
      </c>
    </row>
    <row r="1594" spans="14:22" x14ac:dyDescent="0.35">
      <c r="N1594" s="40">
        <v>931.49662999999998</v>
      </c>
      <c r="O1594" s="40">
        <v>0.99913000000000007</v>
      </c>
      <c r="P1594" s="41">
        <v>0.99770000000000003</v>
      </c>
      <c r="Q1594" s="80">
        <v>0.99605999999999995</v>
      </c>
      <c r="R1594" s="102">
        <v>0.99673000000000034</v>
      </c>
      <c r="S1594" s="103">
        <v>0.99680000000000035</v>
      </c>
      <c r="T1594" s="81">
        <v>0.99351000000000056</v>
      </c>
      <c r="U1594" s="82">
        <v>0.99713000000000029</v>
      </c>
      <c r="V1594" s="83">
        <v>0.99640999999999913</v>
      </c>
    </row>
    <row r="1595" spans="14:22" x14ac:dyDescent="0.35">
      <c r="N1595" s="40">
        <v>929.56807000000003</v>
      </c>
      <c r="O1595" s="40">
        <v>0.99961999999999995</v>
      </c>
      <c r="P1595" s="41">
        <v>0.99791000000000007</v>
      </c>
      <c r="Q1595" s="80">
        <v>0.99638000000000027</v>
      </c>
      <c r="R1595" s="102">
        <v>0.99720000000000031</v>
      </c>
      <c r="S1595" s="103">
        <v>0.99723000000000006</v>
      </c>
      <c r="T1595" s="81">
        <v>0.99530999999999992</v>
      </c>
      <c r="U1595" s="82">
        <v>0.99810000000000088</v>
      </c>
      <c r="V1595" s="83">
        <v>0.9972499999999993</v>
      </c>
    </row>
    <row r="1596" spans="14:22" x14ac:dyDescent="0.35">
      <c r="N1596" s="40">
        <v>927.6395</v>
      </c>
      <c r="O1596" s="40">
        <v>1</v>
      </c>
      <c r="P1596" s="41">
        <v>0.99768999999999997</v>
      </c>
      <c r="Q1596" s="80">
        <v>0.99655999999999967</v>
      </c>
      <c r="R1596" s="102">
        <v>0.99751999999999974</v>
      </c>
      <c r="S1596" s="103">
        <v>0.99763999999999964</v>
      </c>
      <c r="T1596" s="81">
        <v>0.99648000000000003</v>
      </c>
      <c r="U1596" s="82">
        <v>0.99835000000000029</v>
      </c>
      <c r="V1596" s="83">
        <v>0.99751999999999974</v>
      </c>
    </row>
    <row r="1597" spans="14:22" x14ac:dyDescent="0.35">
      <c r="N1597" s="40">
        <v>925.71094000000005</v>
      </c>
      <c r="O1597" s="40">
        <v>1</v>
      </c>
      <c r="P1597" s="41">
        <v>0.99677000000000016</v>
      </c>
      <c r="Q1597" s="80">
        <v>0.99594999999999967</v>
      </c>
      <c r="R1597" s="102">
        <v>0.99674999999999958</v>
      </c>
      <c r="S1597" s="103">
        <v>0.99763999999999964</v>
      </c>
      <c r="T1597" s="81">
        <v>0.99703000000000053</v>
      </c>
      <c r="U1597" s="82">
        <v>0.99807000000000023</v>
      </c>
      <c r="V1597" s="83">
        <v>0.99760000000000026</v>
      </c>
    </row>
    <row r="1598" spans="14:22" x14ac:dyDescent="0.35">
      <c r="N1598" s="40">
        <v>923.78237000000001</v>
      </c>
      <c r="O1598" s="40">
        <v>0.99821000000000004</v>
      </c>
      <c r="P1598" s="41">
        <v>0.9947499999999998</v>
      </c>
      <c r="Q1598" s="80">
        <v>0.99443000000000037</v>
      </c>
      <c r="R1598" s="102">
        <v>0.9946299999999999</v>
      </c>
      <c r="S1598" s="103">
        <v>0.99643999999999977</v>
      </c>
      <c r="T1598" s="81">
        <v>0.99721000000000082</v>
      </c>
      <c r="U1598" s="82">
        <v>0.99671999999999983</v>
      </c>
      <c r="V1598" s="83">
        <v>0.99661000000000044</v>
      </c>
    </row>
    <row r="1599" spans="14:22" x14ac:dyDescent="0.35">
      <c r="N1599" s="40">
        <v>921.85380999999995</v>
      </c>
      <c r="O1599" s="40">
        <v>0.99391999999999991</v>
      </c>
      <c r="P1599" s="41">
        <v>0.99126000000000003</v>
      </c>
      <c r="Q1599" s="80">
        <v>0.99117999999999995</v>
      </c>
      <c r="R1599" s="102">
        <v>0.99045000000000005</v>
      </c>
      <c r="S1599" s="103">
        <v>0.99362999999999957</v>
      </c>
      <c r="T1599" s="81">
        <v>0.99703000000000053</v>
      </c>
      <c r="U1599" s="82">
        <v>0.99417000000000044</v>
      </c>
      <c r="V1599" s="83">
        <v>0.99410999999999916</v>
      </c>
    </row>
    <row r="1600" spans="14:22" x14ac:dyDescent="0.35">
      <c r="N1600" s="40">
        <v>919.92524000000003</v>
      </c>
      <c r="O1600" s="40">
        <v>0.98693999999999993</v>
      </c>
      <c r="P1600" s="41">
        <v>0.98592000000000013</v>
      </c>
      <c r="Q1600" s="80">
        <v>0.98535000000000039</v>
      </c>
      <c r="R1600" s="102">
        <v>0.98367000000000004</v>
      </c>
      <c r="S1600" s="103">
        <v>0.98897000000000013</v>
      </c>
      <c r="T1600" s="81">
        <v>0.99688000000000088</v>
      </c>
      <c r="U1600" s="82">
        <v>0.99033999999999978</v>
      </c>
      <c r="V1600" s="83">
        <v>0.98958999999999975</v>
      </c>
    </row>
    <row r="1601" spans="14:22" x14ac:dyDescent="0.35">
      <c r="N1601" s="40">
        <v>917.99667999999997</v>
      </c>
      <c r="O1601" s="40">
        <v>0.97755999999999998</v>
      </c>
      <c r="P1601" s="41">
        <v>0.97868000000000022</v>
      </c>
      <c r="Q1601" s="80">
        <v>0.97684999999999977</v>
      </c>
      <c r="R1601" s="102">
        <v>0.97445000000000004</v>
      </c>
      <c r="S1601" s="103">
        <v>0.98256000000000032</v>
      </c>
      <c r="T1601" s="81">
        <v>0.99601999999999968</v>
      </c>
      <c r="U1601" s="82">
        <v>0.98549000000000042</v>
      </c>
      <c r="V1601" s="83">
        <v>0.98318000000000083</v>
      </c>
    </row>
    <row r="1602" spans="14:22" x14ac:dyDescent="0.35">
      <c r="N1602" s="40">
        <v>916.06812000000002</v>
      </c>
      <c r="O1602" s="40">
        <v>0.96670999999999996</v>
      </c>
      <c r="P1602" s="41">
        <v>0.97020000000000017</v>
      </c>
      <c r="Q1602" s="80">
        <v>0.9666699999999997</v>
      </c>
      <c r="R1602" s="102">
        <v>0.96370999999999984</v>
      </c>
      <c r="S1602" s="103">
        <v>0.97487999999999975</v>
      </c>
      <c r="T1602" s="81">
        <v>0.99470999999999954</v>
      </c>
      <c r="U1602" s="82">
        <v>0.97997999999999941</v>
      </c>
      <c r="V1602" s="83">
        <v>0.97574000000000005</v>
      </c>
    </row>
    <row r="1603" spans="14:22" x14ac:dyDescent="0.35">
      <c r="N1603" s="40">
        <v>914.13954999999999</v>
      </c>
      <c r="O1603" s="40">
        <v>0.95618000000000003</v>
      </c>
      <c r="P1603" s="41">
        <v>0.96186000000000016</v>
      </c>
      <c r="Q1603" s="80">
        <v>0.95683999999999969</v>
      </c>
      <c r="R1603" s="102">
        <v>0.95329999999999959</v>
      </c>
      <c r="S1603" s="103">
        <v>0.96736999999999984</v>
      </c>
      <c r="T1603" s="81">
        <v>0.99328000000000038</v>
      </c>
      <c r="U1603" s="82">
        <v>0.9746100000000002</v>
      </c>
      <c r="V1603" s="83">
        <v>0.96871999999999936</v>
      </c>
    </row>
    <row r="1604" spans="14:22" x14ac:dyDescent="0.35">
      <c r="N1604" s="40">
        <v>912.21099000000004</v>
      </c>
      <c r="O1604" s="40">
        <v>0.94836000000000009</v>
      </c>
      <c r="P1604" s="41">
        <v>0.95549000000000017</v>
      </c>
      <c r="Q1604" s="80">
        <v>0.94972999999999974</v>
      </c>
      <c r="R1604" s="102">
        <v>0.94542000000000037</v>
      </c>
      <c r="S1604" s="103">
        <v>0.9616699999999998</v>
      </c>
      <c r="T1604" s="81">
        <v>0.99165999999999954</v>
      </c>
      <c r="U1604" s="82">
        <v>0.97054999999999936</v>
      </c>
      <c r="V1604" s="83">
        <v>0.96368000000000009</v>
      </c>
    </row>
    <row r="1605" spans="14:22" x14ac:dyDescent="0.35">
      <c r="N1605" s="40">
        <v>910.28242</v>
      </c>
      <c r="O1605" s="40">
        <v>0.94514999999999993</v>
      </c>
      <c r="P1605" s="41">
        <v>0.95250000000000012</v>
      </c>
      <c r="Q1605" s="80">
        <v>0.94681999999999977</v>
      </c>
      <c r="R1605" s="102">
        <v>0.94162000000000035</v>
      </c>
      <c r="S1605" s="103">
        <v>0.95852999999999966</v>
      </c>
      <c r="T1605" s="81">
        <v>0.9894999999999996</v>
      </c>
      <c r="U1605" s="82">
        <v>0.96866999999999948</v>
      </c>
      <c r="V1605" s="83">
        <v>0.96146000000000065</v>
      </c>
    </row>
    <row r="1606" spans="14:22" x14ac:dyDescent="0.35">
      <c r="N1606" s="40">
        <v>908.35386000000005</v>
      </c>
      <c r="O1606" s="40">
        <v>0.94666000000000006</v>
      </c>
      <c r="P1606" s="41">
        <v>0.95292999999999983</v>
      </c>
      <c r="Q1606" s="80">
        <v>0.94805000000000028</v>
      </c>
      <c r="R1606" s="102">
        <v>0.94202999999999992</v>
      </c>
      <c r="S1606" s="103">
        <v>0.95777999999999963</v>
      </c>
      <c r="T1606" s="81">
        <v>0.98673999999999928</v>
      </c>
      <c r="U1606" s="82">
        <v>0.96892000000000067</v>
      </c>
      <c r="V1606" s="83">
        <v>0.9619800000000005</v>
      </c>
    </row>
    <row r="1607" spans="14:22" x14ac:dyDescent="0.35">
      <c r="N1607" s="40">
        <v>906.42529000000002</v>
      </c>
      <c r="O1607" s="40">
        <v>0.95138999999999996</v>
      </c>
      <c r="P1607" s="41">
        <v>0.95576999999999979</v>
      </c>
      <c r="Q1607" s="80">
        <v>0.95227000000000039</v>
      </c>
      <c r="R1607" s="102">
        <v>0.94549000000000039</v>
      </c>
      <c r="S1607" s="103">
        <v>0.95882000000000023</v>
      </c>
      <c r="T1607" s="81">
        <v>0.98356000000000066</v>
      </c>
      <c r="U1607" s="82">
        <v>0.97054999999999936</v>
      </c>
      <c r="V1607" s="83">
        <v>0.96449999999999925</v>
      </c>
    </row>
    <row r="1608" spans="14:22" x14ac:dyDescent="0.35">
      <c r="N1608" s="40">
        <v>904.49672999999996</v>
      </c>
      <c r="O1608" s="40">
        <v>0.95768000000000009</v>
      </c>
      <c r="P1608" s="41">
        <v>0.95978999999999992</v>
      </c>
      <c r="Q1608" s="80">
        <v>0.95786999999999978</v>
      </c>
      <c r="R1608" s="102">
        <v>0.95026999999999973</v>
      </c>
      <c r="S1608" s="103">
        <v>0.96072999999999986</v>
      </c>
      <c r="T1608" s="81">
        <v>0.97990000000000066</v>
      </c>
      <c r="U1608" s="82">
        <v>0.97277000000000058</v>
      </c>
      <c r="V1608" s="83">
        <v>0.96787999999999919</v>
      </c>
    </row>
    <row r="1609" spans="14:22" x14ac:dyDescent="0.35">
      <c r="N1609" s="40">
        <v>902.56816000000003</v>
      </c>
      <c r="O1609" s="40">
        <v>0.96382999999999996</v>
      </c>
      <c r="P1609" s="41">
        <v>0.96368000000000009</v>
      </c>
      <c r="Q1609" s="80">
        <v>0.96309000000000022</v>
      </c>
      <c r="R1609" s="102">
        <v>0.95479000000000003</v>
      </c>
      <c r="S1609" s="103">
        <v>0.96236999999999995</v>
      </c>
      <c r="T1609" s="81">
        <v>0.97569000000000017</v>
      </c>
      <c r="U1609" s="82">
        <v>0.97484000000000037</v>
      </c>
      <c r="V1609" s="83">
        <v>0.97096999999999944</v>
      </c>
    </row>
    <row r="1610" spans="14:22" x14ac:dyDescent="0.35">
      <c r="N1610" s="40">
        <v>900.63959999999997</v>
      </c>
      <c r="O1610" s="40">
        <v>0.96816999999999998</v>
      </c>
      <c r="P1610" s="41">
        <v>0.96622999999999992</v>
      </c>
      <c r="Q1610" s="80">
        <v>0.9665499999999998</v>
      </c>
      <c r="R1610" s="102">
        <v>0.95784000000000002</v>
      </c>
      <c r="S1610" s="103">
        <v>0.96281999999999979</v>
      </c>
      <c r="T1610" s="81">
        <v>0.97101999999999933</v>
      </c>
      <c r="U1610" s="82">
        <v>0.97606000000000037</v>
      </c>
      <c r="V1610" s="83">
        <v>0.97292999999999985</v>
      </c>
    </row>
    <row r="1611" spans="14:22" x14ac:dyDescent="0.35">
      <c r="N1611" s="40">
        <v>898.71104000000003</v>
      </c>
      <c r="O1611" s="40">
        <v>0.96998000000000006</v>
      </c>
      <c r="P1611" s="41">
        <v>0.96686000000000005</v>
      </c>
      <c r="Q1611" s="80">
        <v>0.96759000000000039</v>
      </c>
      <c r="R1611" s="102">
        <v>0.95868999999999982</v>
      </c>
      <c r="S1611" s="103">
        <v>0.96157999999999966</v>
      </c>
      <c r="T1611" s="81">
        <v>0.96578000000000053</v>
      </c>
      <c r="U1611" s="82">
        <v>0.97605000000000075</v>
      </c>
      <c r="V1611" s="83">
        <v>0.97325000000000017</v>
      </c>
    </row>
    <row r="1612" spans="14:22" x14ac:dyDescent="0.35">
      <c r="N1612" s="40">
        <v>896.78246999999999</v>
      </c>
      <c r="O1612" s="40">
        <v>0.96919</v>
      </c>
      <c r="P1612" s="41">
        <v>0.96547999999999989</v>
      </c>
      <c r="Q1612" s="80">
        <v>0.96605000000000008</v>
      </c>
      <c r="R1612" s="102">
        <v>0.95709999999999962</v>
      </c>
      <c r="S1612" s="103">
        <v>0.95842000000000027</v>
      </c>
      <c r="T1612" s="81">
        <v>0.95979999999999954</v>
      </c>
      <c r="U1612" s="82">
        <v>0.97469000000000072</v>
      </c>
      <c r="V1612" s="83">
        <v>0.97174000000000049</v>
      </c>
    </row>
    <row r="1613" spans="14:22" x14ac:dyDescent="0.35">
      <c r="N1613" s="40">
        <v>894.85391000000004</v>
      </c>
      <c r="O1613" s="40">
        <v>0.96585999999999994</v>
      </c>
      <c r="P1613" s="41">
        <v>0.96220999999999979</v>
      </c>
      <c r="Q1613" s="80">
        <v>0.96222999999999992</v>
      </c>
      <c r="R1613" s="102">
        <v>0.9531900000000002</v>
      </c>
      <c r="S1613" s="103">
        <v>0.95324000000000009</v>
      </c>
      <c r="T1613" s="81">
        <v>0.95294999999999952</v>
      </c>
      <c r="U1613" s="82">
        <v>0.97190999999999939</v>
      </c>
      <c r="V1613" s="83">
        <v>0.96866999999999948</v>
      </c>
    </row>
    <row r="1614" spans="14:22" x14ac:dyDescent="0.35">
      <c r="N1614" s="40">
        <v>892.92534000000001</v>
      </c>
      <c r="O1614" s="40">
        <v>0.96036999999999995</v>
      </c>
      <c r="P1614" s="41">
        <v>0.95738000000000012</v>
      </c>
      <c r="Q1614" s="80">
        <v>0.95669999999999966</v>
      </c>
      <c r="R1614" s="102">
        <v>0.94728999999999974</v>
      </c>
      <c r="S1614" s="103">
        <v>0.94613000000000014</v>
      </c>
      <c r="T1614" s="81">
        <v>0.94500000000000028</v>
      </c>
      <c r="U1614" s="82">
        <v>0.96796999999999933</v>
      </c>
      <c r="V1614" s="83">
        <v>0.96446000000000076</v>
      </c>
    </row>
    <row r="1615" spans="14:22" x14ac:dyDescent="0.35">
      <c r="N1615" s="40">
        <v>890.99677999999994</v>
      </c>
      <c r="O1615" s="40">
        <v>0.95287000000000011</v>
      </c>
      <c r="P1615" s="41">
        <v>0.9510200000000002</v>
      </c>
      <c r="Q1615" s="80">
        <v>0.94951000000000008</v>
      </c>
      <c r="R1615" s="102">
        <v>0.93998000000000026</v>
      </c>
      <c r="S1615" s="103">
        <v>0.93752000000000013</v>
      </c>
      <c r="T1615" s="81">
        <v>0.93587999999999916</v>
      </c>
      <c r="U1615" s="82">
        <v>0.96326000000000001</v>
      </c>
      <c r="V1615" s="83">
        <v>0.95932999999999957</v>
      </c>
    </row>
    <row r="1616" spans="14:22" x14ac:dyDescent="0.35">
      <c r="N1616" s="40">
        <v>889.06821000000002</v>
      </c>
      <c r="O1616" s="40">
        <v>0.94307000000000007</v>
      </c>
      <c r="P1616" s="41">
        <v>0.94274000000000013</v>
      </c>
      <c r="Q1616" s="80">
        <v>0.94007000000000041</v>
      </c>
      <c r="R1616" s="102">
        <v>0.93114000000000008</v>
      </c>
      <c r="S1616" s="103">
        <v>0.92724999999999991</v>
      </c>
      <c r="T1616" s="81">
        <v>0.92528000000000077</v>
      </c>
      <c r="U1616" s="82">
        <v>0.95753999999999984</v>
      </c>
      <c r="V1616" s="83">
        <v>0.95285999999999937</v>
      </c>
    </row>
    <row r="1617" spans="14:22" x14ac:dyDescent="0.35">
      <c r="N1617" s="40">
        <v>887.13964999999996</v>
      </c>
      <c r="O1617" s="40">
        <v>0.93047999999999997</v>
      </c>
      <c r="P1617" s="41">
        <v>0.9321600000000001</v>
      </c>
      <c r="Q1617" s="80">
        <v>0.92773000000000039</v>
      </c>
      <c r="R1617" s="102">
        <v>0.91969000000000012</v>
      </c>
      <c r="S1617" s="103">
        <v>0.91417000000000037</v>
      </c>
      <c r="T1617" s="81">
        <v>0.91226999999999947</v>
      </c>
      <c r="U1617" s="82">
        <v>0.94997000000000043</v>
      </c>
      <c r="V1617" s="83">
        <v>0.94406999999999996</v>
      </c>
    </row>
    <row r="1618" spans="14:22" x14ac:dyDescent="0.35">
      <c r="N1618" s="40">
        <v>885.21108000000004</v>
      </c>
      <c r="O1618" s="40">
        <v>0.91444999999999999</v>
      </c>
      <c r="P1618" s="41">
        <v>0.91910999999999987</v>
      </c>
      <c r="Q1618" s="80">
        <v>0.91221999999999959</v>
      </c>
      <c r="R1618" s="102">
        <v>0.90470000000000006</v>
      </c>
      <c r="S1618" s="103">
        <v>0.89794000000000018</v>
      </c>
      <c r="T1618" s="81">
        <v>0.89653999999999989</v>
      </c>
      <c r="U1618" s="82">
        <v>0.94008000000000003</v>
      </c>
      <c r="V1618" s="83">
        <v>0.93255000000000088</v>
      </c>
    </row>
    <row r="1619" spans="14:22" x14ac:dyDescent="0.35">
      <c r="N1619" s="40">
        <v>883.28251999999998</v>
      </c>
      <c r="O1619" s="40">
        <v>0.89491000000000009</v>
      </c>
      <c r="P1619" s="41">
        <v>0.9034399999999998</v>
      </c>
      <c r="Q1619" s="80">
        <v>0.89344000000000001</v>
      </c>
      <c r="R1619" s="102">
        <v>0.88590000000000035</v>
      </c>
      <c r="S1619" s="103">
        <v>0.8792099999999996</v>
      </c>
      <c r="T1619" s="81">
        <v>0.87875000000000014</v>
      </c>
      <c r="U1619" s="82">
        <v>0.92780999999999914</v>
      </c>
      <c r="V1619" s="83">
        <v>0.91826000000000008</v>
      </c>
    </row>
    <row r="1620" spans="14:22" x14ac:dyDescent="0.35">
      <c r="N1620" s="40">
        <v>881.35396000000003</v>
      </c>
      <c r="O1620" s="40">
        <v>0.87229000000000001</v>
      </c>
      <c r="P1620" s="41">
        <v>0.8849499999999999</v>
      </c>
      <c r="Q1620" s="80">
        <v>0.87150000000000016</v>
      </c>
      <c r="R1620" s="102">
        <v>0.86366000000000032</v>
      </c>
      <c r="S1620" s="103">
        <v>0.85852000000000039</v>
      </c>
      <c r="T1620" s="81">
        <v>0.85978000000000065</v>
      </c>
      <c r="U1620" s="82">
        <v>0.91314999999999991</v>
      </c>
      <c r="V1620" s="83">
        <v>0.90124999999999922</v>
      </c>
    </row>
    <row r="1621" spans="14:22" x14ac:dyDescent="0.35">
      <c r="N1621" s="40">
        <v>879.42538999999999</v>
      </c>
      <c r="O1621" s="40">
        <v>0.84678000000000009</v>
      </c>
      <c r="P1621" s="41">
        <v>0.86368</v>
      </c>
      <c r="Q1621" s="80">
        <v>0.8468</v>
      </c>
      <c r="R1621" s="102">
        <v>0.83900000000000041</v>
      </c>
      <c r="S1621" s="103">
        <v>0.8366699999999998</v>
      </c>
      <c r="T1621" s="81">
        <v>0.84102000000000032</v>
      </c>
      <c r="U1621" s="82">
        <v>0.89658999999999978</v>
      </c>
      <c r="V1621" s="83">
        <v>0.88217999999999996</v>
      </c>
    </row>
    <row r="1622" spans="14:22" x14ac:dyDescent="0.35">
      <c r="N1622" s="40">
        <v>877.49683000000005</v>
      </c>
      <c r="O1622" s="40">
        <v>0.81833</v>
      </c>
      <c r="P1622" s="41">
        <v>0.83978000000000019</v>
      </c>
      <c r="Q1622" s="80">
        <v>0.81923000000000012</v>
      </c>
      <c r="R1622" s="102">
        <v>0.81231000000000009</v>
      </c>
      <c r="S1622" s="103">
        <v>0.81430000000000025</v>
      </c>
      <c r="T1622" s="81">
        <v>0.82407000000000075</v>
      </c>
      <c r="U1622" s="82">
        <v>0.87867999999999924</v>
      </c>
      <c r="V1622" s="83">
        <v>0.8616299999999999</v>
      </c>
    </row>
    <row r="1623" spans="14:22" x14ac:dyDescent="0.35">
      <c r="N1623" s="40">
        <v>875.56826000000001</v>
      </c>
      <c r="O1623" s="40">
        <v>0.78658000000000006</v>
      </c>
      <c r="P1623" s="41">
        <v>0.8132299999999999</v>
      </c>
      <c r="Q1623" s="80">
        <v>0.78814999999999991</v>
      </c>
      <c r="R1623" s="102">
        <v>0.78247</v>
      </c>
      <c r="S1623" s="103">
        <v>0.79047999999999963</v>
      </c>
      <c r="T1623" s="81">
        <v>0.80922999999999945</v>
      </c>
      <c r="U1623" s="82">
        <v>0.85909999999999975</v>
      </c>
      <c r="V1623" s="83">
        <v>0.83897999999999939</v>
      </c>
    </row>
    <row r="1624" spans="14:22" x14ac:dyDescent="0.35">
      <c r="N1624" s="40">
        <v>873.63969999999995</v>
      </c>
      <c r="O1624" s="40">
        <v>0.7516799999999999</v>
      </c>
      <c r="P1624" s="41">
        <v>0.78431000000000006</v>
      </c>
      <c r="Q1624" s="80">
        <v>0.75366</v>
      </c>
      <c r="R1624" s="102">
        <v>0.74901000000000018</v>
      </c>
      <c r="S1624" s="103">
        <v>0.76423000000000041</v>
      </c>
      <c r="T1624" s="81">
        <v>0.79620000000000068</v>
      </c>
      <c r="U1624" s="82">
        <v>0.83760000000000012</v>
      </c>
      <c r="V1624" s="83">
        <v>0.81386000000000003</v>
      </c>
    </row>
    <row r="1625" spans="14:22" x14ac:dyDescent="0.35">
      <c r="N1625" s="40">
        <v>871.71113000000003</v>
      </c>
      <c r="O1625" s="40">
        <v>0.71527000000000007</v>
      </c>
      <c r="P1625" s="41">
        <v>0.75428000000000006</v>
      </c>
      <c r="Q1625" s="80">
        <v>0.71753999999999962</v>
      </c>
      <c r="R1625" s="102">
        <v>0.71389999999999976</v>
      </c>
      <c r="S1625" s="103">
        <v>0.73686000000000007</v>
      </c>
      <c r="T1625" s="81">
        <v>0.7850400000000004</v>
      </c>
      <c r="U1625" s="82">
        <v>0.81582000000000043</v>
      </c>
      <c r="V1625" s="83">
        <v>0.78755999999999915</v>
      </c>
    </row>
    <row r="1626" spans="14:22" x14ac:dyDescent="0.35">
      <c r="N1626" s="40">
        <v>869.78256999999996</v>
      </c>
      <c r="O1626" s="40">
        <v>0.6805000000000001</v>
      </c>
      <c r="P1626" s="41">
        <v>0.72590000000000021</v>
      </c>
      <c r="Q1626" s="80">
        <v>0.68318000000000012</v>
      </c>
      <c r="R1626" s="102">
        <v>0.68055999999999983</v>
      </c>
      <c r="S1626" s="103">
        <v>0.71126000000000023</v>
      </c>
      <c r="T1626" s="81">
        <v>0.77561999999999998</v>
      </c>
      <c r="U1626" s="82">
        <v>0.79620000000000068</v>
      </c>
      <c r="V1626" s="83">
        <v>0.76248000000000005</v>
      </c>
    </row>
    <row r="1627" spans="14:22" x14ac:dyDescent="0.35">
      <c r="N1627" s="40">
        <v>867.85400000000004</v>
      </c>
      <c r="O1627" s="40">
        <v>0.65158000000000005</v>
      </c>
      <c r="P1627" s="41">
        <v>0.70301999999999998</v>
      </c>
      <c r="Q1627" s="80">
        <v>0.65479000000000021</v>
      </c>
      <c r="R1627" s="102">
        <v>0.65301999999999971</v>
      </c>
      <c r="S1627" s="103">
        <v>0.69062000000000001</v>
      </c>
      <c r="T1627" s="81">
        <v>0.7676999999999996</v>
      </c>
      <c r="U1627" s="82">
        <v>0.78040999999999983</v>
      </c>
      <c r="V1627" s="83">
        <v>0.74168000000000056</v>
      </c>
    </row>
    <row r="1628" spans="14:22" x14ac:dyDescent="0.35">
      <c r="N1628" s="40">
        <v>865.92543999999998</v>
      </c>
      <c r="O1628" s="40">
        <v>0.6323700000000001</v>
      </c>
      <c r="P1628" s="41">
        <v>0.68895000000000017</v>
      </c>
      <c r="Q1628" s="80">
        <v>0.63605</v>
      </c>
      <c r="R1628" s="102">
        <v>0.63511999999999968</v>
      </c>
      <c r="S1628" s="103">
        <v>0.67778999999999989</v>
      </c>
      <c r="T1628" s="81">
        <v>0.76193999999999917</v>
      </c>
      <c r="U1628" s="82">
        <v>0.77009999999999934</v>
      </c>
      <c r="V1628" s="83">
        <v>0.72813000000000017</v>
      </c>
    </row>
    <row r="1629" spans="14:22" x14ac:dyDescent="0.35">
      <c r="N1629" s="40">
        <v>863.99686999999994</v>
      </c>
      <c r="O1629" s="40">
        <v>0.62456</v>
      </c>
      <c r="P1629" s="41">
        <v>0.68467000000000011</v>
      </c>
      <c r="Q1629" s="80">
        <v>0.62873999999999963</v>
      </c>
      <c r="R1629" s="102">
        <v>0.62858999999999998</v>
      </c>
      <c r="S1629" s="103">
        <v>0.67403999999999975</v>
      </c>
      <c r="T1629" s="81">
        <v>0.75990000000000002</v>
      </c>
      <c r="U1629" s="82">
        <v>0.76662999999999926</v>
      </c>
      <c r="V1629" s="83">
        <v>0.72322999999999915</v>
      </c>
    </row>
    <row r="1630" spans="14:22" x14ac:dyDescent="0.35">
      <c r="N1630" s="40">
        <v>862.06831</v>
      </c>
      <c r="O1630" s="40">
        <v>0.62691999999999992</v>
      </c>
      <c r="P1630" s="41">
        <v>0.68852000000000002</v>
      </c>
      <c r="Q1630" s="80">
        <v>0.63177000000000039</v>
      </c>
      <c r="R1630" s="102">
        <v>0.63204999999999956</v>
      </c>
      <c r="S1630" s="103">
        <v>0.67825999999999986</v>
      </c>
      <c r="T1630" s="81">
        <v>0.76305999999999941</v>
      </c>
      <c r="U1630" s="82">
        <v>0.76950000000000074</v>
      </c>
      <c r="V1630" s="83">
        <v>0.72606000000000037</v>
      </c>
    </row>
    <row r="1631" spans="14:22" x14ac:dyDescent="0.35">
      <c r="N1631" s="40">
        <v>860.13975000000005</v>
      </c>
      <c r="O1631" s="40">
        <v>0.6358299999999999</v>
      </c>
      <c r="P1631" s="41">
        <v>0.69709000000000021</v>
      </c>
      <c r="Q1631" s="80">
        <v>0.64121999999999968</v>
      </c>
      <c r="R1631" s="102">
        <v>0.64168000000000003</v>
      </c>
      <c r="S1631" s="103">
        <v>0.68747000000000025</v>
      </c>
      <c r="T1631" s="81">
        <v>0.77192999999999934</v>
      </c>
      <c r="U1631" s="82">
        <v>0.77642999999999951</v>
      </c>
      <c r="V1631" s="83">
        <v>0.73381000000000007</v>
      </c>
    </row>
    <row r="1632" spans="14:22" x14ac:dyDescent="0.35">
      <c r="N1632" s="40">
        <v>858.21118000000001</v>
      </c>
      <c r="O1632" s="40">
        <v>0.64630999999999994</v>
      </c>
      <c r="P1632" s="41">
        <v>0.70613999999999999</v>
      </c>
      <c r="Q1632" s="80">
        <v>0.65146000000000015</v>
      </c>
      <c r="R1632" s="102">
        <v>0.65240999999999971</v>
      </c>
      <c r="S1632" s="103">
        <v>0.69760000000000044</v>
      </c>
      <c r="T1632" s="81">
        <v>0.78537000000000035</v>
      </c>
      <c r="U1632" s="82">
        <v>0.78431999999999924</v>
      </c>
      <c r="V1632" s="83">
        <v>0.74273999999999951</v>
      </c>
    </row>
    <row r="1633" spans="14:22" x14ac:dyDescent="0.35">
      <c r="N1633" s="40">
        <v>856.28261999999995</v>
      </c>
      <c r="O1633" s="40">
        <v>0.65304000000000006</v>
      </c>
      <c r="P1633" s="41">
        <v>0.71132000000000017</v>
      </c>
      <c r="Q1633" s="80">
        <v>0.65721000000000007</v>
      </c>
      <c r="R1633" s="102">
        <v>0.6590600000000002</v>
      </c>
      <c r="S1633" s="103">
        <v>0.7042799999999998</v>
      </c>
      <c r="T1633" s="81">
        <v>0.80081000000000024</v>
      </c>
      <c r="U1633" s="82">
        <v>0.78993000000000002</v>
      </c>
      <c r="V1633" s="83">
        <v>0.74892000000000003</v>
      </c>
    </row>
    <row r="1634" spans="14:22" x14ac:dyDescent="0.35">
      <c r="N1634" s="40">
        <v>854.35405000000003</v>
      </c>
      <c r="O1634" s="40">
        <v>0.65171000000000001</v>
      </c>
      <c r="P1634" s="41">
        <v>0.70922000000000018</v>
      </c>
      <c r="Q1634" s="80">
        <v>0.65542999999999996</v>
      </c>
      <c r="R1634" s="102">
        <v>0.65787999999999958</v>
      </c>
      <c r="S1634" s="103">
        <v>0.70408000000000026</v>
      </c>
      <c r="T1634" s="81">
        <v>0.81526999999999994</v>
      </c>
      <c r="U1634" s="82">
        <v>0.79083999999999932</v>
      </c>
      <c r="V1634" s="83">
        <v>0.74926999999999921</v>
      </c>
    </row>
    <row r="1635" spans="14:22" x14ac:dyDescent="0.35">
      <c r="N1635" s="40">
        <v>852.42548999999997</v>
      </c>
      <c r="O1635" s="40">
        <v>0.64063000000000003</v>
      </c>
      <c r="P1635" s="41">
        <v>0.6986699999999999</v>
      </c>
      <c r="Q1635" s="80">
        <v>0.64510999999999985</v>
      </c>
      <c r="R1635" s="102">
        <v>0.64747999999999983</v>
      </c>
      <c r="S1635" s="103">
        <v>0.69538999999999973</v>
      </c>
      <c r="T1635" s="81">
        <v>0.82620000000000005</v>
      </c>
      <c r="U1635" s="82">
        <v>0.78598000000000035</v>
      </c>
      <c r="V1635" s="83">
        <v>0.74243000000000059</v>
      </c>
    </row>
    <row r="1636" spans="14:22" x14ac:dyDescent="0.35">
      <c r="N1636" s="40">
        <v>850.49692000000005</v>
      </c>
      <c r="O1636" s="40">
        <v>0.62114000000000003</v>
      </c>
      <c r="P1636" s="41">
        <v>0.68132999999999999</v>
      </c>
      <c r="Q1636" s="80">
        <v>0.62690000000000001</v>
      </c>
      <c r="R1636" s="102">
        <v>0.62910999999999984</v>
      </c>
      <c r="S1636" s="103">
        <v>0.67870000000000008</v>
      </c>
      <c r="T1636" s="81">
        <v>0.83219000000000065</v>
      </c>
      <c r="U1636" s="82">
        <v>0.77589000000000041</v>
      </c>
      <c r="V1636" s="83">
        <v>0.72930000000000028</v>
      </c>
    </row>
    <row r="1637" spans="14:22" x14ac:dyDescent="0.35">
      <c r="N1637" s="40">
        <v>848.56835999999998</v>
      </c>
      <c r="O1637" s="40">
        <v>0.59708000000000006</v>
      </c>
      <c r="P1637" s="41">
        <v>0.66093000000000002</v>
      </c>
      <c r="Q1637" s="80">
        <v>0.60411999999999999</v>
      </c>
      <c r="R1637" s="102">
        <v>0.60646000000000022</v>
      </c>
      <c r="S1637" s="103">
        <v>0.65660999999999969</v>
      </c>
      <c r="T1637" s="81">
        <v>0.83337000000000039</v>
      </c>
      <c r="U1637" s="82">
        <v>0.76287999999999911</v>
      </c>
      <c r="V1637" s="83">
        <v>0.71264000000000038</v>
      </c>
    </row>
    <row r="1638" spans="14:22" x14ac:dyDescent="0.35">
      <c r="N1638" s="40">
        <v>846.63978999999995</v>
      </c>
      <c r="O1638" s="40">
        <v>0.57393999999999989</v>
      </c>
      <c r="P1638" s="41">
        <v>0.6421800000000002</v>
      </c>
      <c r="Q1638" s="80">
        <v>0.58208000000000037</v>
      </c>
      <c r="R1638" s="102">
        <v>0.58471000000000029</v>
      </c>
      <c r="S1638" s="103">
        <v>0.63330999999999982</v>
      </c>
      <c r="T1638" s="81">
        <v>0.83108999999999966</v>
      </c>
      <c r="U1638" s="82">
        <v>0.75056000000000012</v>
      </c>
      <c r="V1638" s="83">
        <v>0.69644000000000084</v>
      </c>
    </row>
    <row r="1639" spans="14:22" x14ac:dyDescent="0.35">
      <c r="N1639" s="40">
        <v>844.71123</v>
      </c>
      <c r="O1639" s="40">
        <v>0.55740999999999996</v>
      </c>
      <c r="P1639" s="41">
        <v>0.63007999999999997</v>
      </c>
      <c r="Q1639" s="80">
        <v>0.56641999999999992</v>
      </c>
      <c r="R1639" s="102">
        <v>0.56937999999999978</v>
      </c>
      <c r="S1639" s="103">
        <v>0.61411000000000016</v>
      </c>
      <c r="T1639" s="81">
        <v>0.82770999999999972</v>
      </c>
      <c r="U1639" s="82">
        <v>0.74267000000000039</v>
      </c>
      <c r="V1639" s="83">
        <v>0.68519000000000041</v>
      </c>
    </row>
    <row r="1640" spans="14:22" x14ac:dyDescent="0.35">
      <c r="N1640" s="40">
        <v>842.78267000000005</v>
      </c>
      <c r="O1640" s="40">
        <v>0.55210000000000004</v>
      </c>
      <c r="P1640" s="41">
        <v>0.62843999999999989</v>
      </c>
      <c r="Q1640" s="80">
        <v>0.56196999999999964</v>
      </c>
      <c r="R1640" s="102">
        <v>0.56512000000000029</v>
      </c>
      <c r="S1640" s="103">
        <v>0.60482999999999976</v>
      </c>
      <c r="T1640" s="81">
        <v>0.82569999999999943</v>
      </c>
      <c r="U1640" s="82">
        <v>0.74191000000000074</v>
      </c>
      <c r="V1640" s="83">
        <v>0.68243999999999971</v>
      </c>
    </row>
    <row r="1641" spans="14:22" x14ac:dyDescent="0.35">
      <c r="N1641" s="40">
        <v>840.85410000000002</v>
      </c>
      <c r="O1641" s="40">
        <v>0.56062999999999996</v>
      </c>
      <c r="P1641" s="41">
        <v>0.63833999999999991</v>
      </c>
      <c r="Q1641" s="80">
        <v>0.57094999999999985</v>
      </c>
      <c r="R1641" s="102">
        <v>0.57416999999999963</v>
      </c>
      <c r="S1641" s="103">
        <v>0.60918000000000028</v>
      </c>
      <c r="T1641" s="81">
        <v>0.82578999999999958</v>
      </c>
      <c r="U1641" s="82">
        <v>0.7490199999999998</v>
      </c>
      <c r="V1641" s="83">
        <v>0.68942999999999977</v>
      </c>
    </row>
    <row r="1642" spans="14:22" x14ac:dyDescent="0.35">
      <c r="N1642" s="40">
        <v>838.92553999999996</v>
      </c>
      <c r="O1642" s="40">
        <v>0.58194999999999997</v>
      </c>
      <c r="P1642" s="41">
        <v>0.65756000000000014</v>
      </c>
      <c r="Q1642" s="80">
        <v>0.59156000000000031</v>
      </c>
      <c r="R1642" s="102">
        <v>0.59496000000000038</v>
      </c>
      <c r="S1642" s="103">
        <v>0.62619000000000025</v>
      </c>
      <c r="T1642" s="81">
        <v>0.82651000000000074</v>
      </c>
      <c r="U1642" s="82">
        <v>0.76243999999999978</v>
      </c>
      <c r="V1642" s="83">
        <v>0.70473999999999926</v>
      </c>
    </row>
    <row r="1643" spans="14:22" x14ac:dyDescent="0.35">
      <c r="N1643" s="40">
        <v>836.99697000000003</v>
      </c>
      <c r="O1643" s="40">
        <v>0.61081000000000008</v>
      </c>
      <c r="P1643" s="41">
        <v>0.68102000000000018</v>
      </c>
      <c r="Q1643" s="80">
        <v>0.61866999999999983</v>
      </c>
      <c r="R1643" s="102">
        <v>0.62237999999999971</v>
      </c>
      <c r="S1643" s="103">
        <v>0.65057000000000009</v>
      </c>
      <c r="T1643" s="81">
        <v>0.8254400000000004</v>
      </c>
      <c r="U1643" s="82">
        <v>0.77881</v>
      </c>
      <c r="V1643" s="83">
        <v>0.7245399999999993</v>
      </c>
    </row>
    <row r="1644" spans="14:22" x14ac:dyDescent="0.35">
      <c r="N1644" s="40">
        <v>835.06840999999997</v>
      </c>
      <c r="O1644" s="40">
        <v>0.63975000000000004</v>
      </c>
      <c r="P1644" s="41">
        <v>0.70231999999999983</v>
      </c>
      <c r="Q1644" s="80">
        <v>0.64571999999999985</v>
      </c>
      <c r="R1644" s="102">
        <v>0.64965000000000028</v>
      </c>
      <c r="S1644" s="103">
        <v>0.67501999999999995</v>
      </c>
      <c r="T1644" s="81">
        <v>0.82049999999999912</v>
      </c>
      <c r="U1644" s="82">
        <v>0.79405999999999999</v>
      </c>
      <c r="V1644" s="83">
        <v>0.74351000000000056</v>
      </c>
    </row>
    <row r="1645" spans="14:22" x14ac:dyDescent="0.35">
      <c r="N1645" s="40">
        <v>833.13984000000005</v>
      </c>
      <c r="O1645" s="40">
        <v>0.66202000000000005</v>
      </c>
      <c r="P1645" s="41">
        <v>0.71641000000000021</v>
      </c>
      <c r="Q1645" s="80">
        <v>0.66659000000000024</v>
      </c>
      <c r="R1645" s="102">
        <v>0.67060000000000031</v>
      </c>
      <c r="S1645" s="103">
        <v>0.69285999999999959</v>
      </c>
      <c r="T1645" s="81">
        <v>0.81042000000000058</v>
      </c>
      <c r="U1645" s="82">
        <v>0.80470000000000041</v>
      </c>
      <c r="V1645" s="83">
        <v>0.75685000000000002</v>
      </c>
    </row>
    <row r="1646" spans="14:22" x14ac:dyDescent="0.35">
      <c r="N1646" s="40">
        <v>831.21127999999999</v>
      </c>
      <c r="O1646" s="40">
        <v>0.67324000000000006</v>
      </c>
      <c r="P1646" s="41">
        <v>0.72032000000000007</v>
      </c>
      <c r="Q1646" s="80">
        <v>0.67698999999999998</v>
      </c>
      <c r="R1646" s="102">
        <v>0.68083000000000027</v>
      </c>
      <c r="S1646" s="103">
        <v>0.69995000000000029</v>
      </c>
      <c r="T1646" s="81">
        <v>0.79414000000000051</v>
      </c>
      <c r="U1646" s="82">
        <v>0.80831000000000053</v>
      </c>
      <c r="V1646" s="83">
        <v>0.76154999999999973</v>
      </c>
    </row>
    <row r="1647" spans="14:22" x14ac:dyDescent="0.35">
      <c r="N1647" s="40">
        <v>829.28270999999995</v>
      </c>
      <c r="O1647" s="40">
        <v>0.67100000000000004</v>
      </c>
      <c r="P1647" s="41">
        <v>0.71216999999999997</v>
      </c>
      <c r="Q1647" s="80">
        <v>0.67464999999999975</v>
      </c>
      <c r="R1647" s="102">
        <v>0.67774999999999963</v>
      </c>
      <c r="S1647" s="103">
        <v>0.69428000000000001</v>
      </c>
      <c r="T1647" s="81">
        <v>0.77031999999999989</v>
      </c>
      <c r="U1647" s="82">
        <v>0.80333000000000077</v>
      </c>
      <c r="V1647" s="83">
        <v>0.75587999999999944</v>
      </c>
    </row>
    <row r="1648" spans="14:22" x14ac:dyDescent="0.35">
      <c r="N1648" s="40">
        <v>827.35415</v>
      </c>
      <c r="O1648" s="40">
        <v>0.65426999999999991</v>
      </c>
      <c r="P1648" s="41">
        <v>0.69097000000000008</v>
      </c>
      <c r="Q1648" s="80">
        <v>0.65876999999999963</v>
      </c>
      <c r="R1648" s="102">
        <v>0.6604599999999996</v>
      </c>
      <c r="S1648" s="103">
        <v>0.67490000000000006</v>
      </c>
      <c r="T1648" s="81">
        <v>0.73784000000000027</v>
      </c>
      <c r="U1648" s="82">
        <v>0.78902000000000072</v>
      </c>
      <c r="V1648" s="83">
        <v>0.73893999999999949</v>
      </c>
    </row>
    <row r="1649" spans="14:22" x14ac:dyDescent="0.35">
      <c r="N1649" s="40">
        <v>825.42559000000006</v>
      </c>
      <c r="O1649" s="40">
        <v>0.62437999999999994</v>
      </c>
      <c r="P1649" s="41">
        <v>0.65776000000000012</v>
      </c>
      <c r="Q1649" s="80">
        <v>0.63006999999999991</v>
      </c>
      <c r="R1649" s="102">
        <v>0.63034000000000034</v>
      </c>
      <c r="S1649" s="103">
        <v>0.64271999999999974</v>
      </c>
      <c r="T1649" s="81">
        <v>0.69689999999999941</v>
      </c>
      <c r="U1649" s="82">
        <v>0.7661200000000008</v>
      </c>
      <c r="V1649" s="83">
        <v>0.71128999999999998</v>
      </c>
    </row>
    <row r="1650" spans="14:22" x14ac:dyDescent="0.35">
      <c r="N1650" s="40">
        <v>823.49702000000002</v>
      </c>
      <c r="O1650" s="40">
        <v>0.58586999999999989</v>
      </c>
      <c r="P1650" s="41">
        <v>0.61683999999999983</v>
      </c>
      <c r="Q1650" s="80">
        <v>0.59250999999999987</v>
      </c>
      <c r="R1650" s="102">
        <v>0.59187999999999974</v>
      </c>
      <c r="S1650" s="103">
        <v>0.60189000000000004</v>
      </c>
      <c r="T1650" s="81">
        <v>0.65013000000000076</v>
      </c>
      <c r="U1650" s="82">
        <v>0.73770000000000024</v>
      </c>
      <c r="V1650" s="83">
        <v>0.67647000000000013</v>
      </c>
    </row>
    <row r="1651" spans="14:22" x14ac:dyDescent="0.35">
      <c r="N1651" s="40">
        <v>821.56845999999996</v>
      </c>
      <c r="O1651" s="40">
        <v>0.54549000000000003</v>
      </c>
      <c r="P1651" s="41">
        <v>0.57522999999999991</v>
      </c>
      <c r="Q1651" s="80">
        <v>0.55285000000000029</v>
      </c>
      <c r="R1651" s="102">
        <v>0.55163999999999991</v>
      </c>
      <c r="S1651" s="103">
        <v>0.55930999999999997</v>
      </c>
      <c r="T1651" s="81">
        <v>0.60246000000000066</v>
      </c>
      <c r="U1651" s="82">
        <v>0.70846000000000053</v>
      </c>
      <c r="V1651" s="83">
        <v>0.64037000000000077</v>
      </c>
    </row>
    <row r="1652" spans="14:22" x14ac:dyDescent="0.35">
      <c r="N1652" s="40">
        <v>819.63989000000004</v>
      </c>
      <c r="O1652" s="40">
        <v>0.50944999999999996</v>
      </c>
      <c r="P1652" s="41">
        <v>0.53957999999999995</v>
      </c>
      <c r="Q1652" s="80">
        <v>0.51735000000000042</v>
      </c>
      <c r="R1652" s="102">
        <v>0.51578000000000035</v>
      </c>
      <c r="S1652" s="103">
        <v>0.52156000000000002</v>
      </c>
      <c r="T1652" s="81">
        <v>0.55932999999999922</v>
      </c>
      <c r="U1652" s="82">
        <v>0.68252000000000024</v>
      </c>
      <c r="V1652" s="83">
        <v>0.60824999999999996</v>
      </c>
    </row>
    <row r="1653" spans="14:22" x14ac:dyDescent="0.35">
      <c r="N1653" s="40">
        <v>817.71132999999998</v>
      </c>
      <c r="O1653" s="40">
        <v>0.48062000000000005</v>
      </c>
      <c r="P1653" s="41">
        <v>0.51236000000000015</v>
      </c>
      <c r="Q1653" s="80">
        <v>0.48909000000000002</v>
      </c>
      <c r="R1653" s="102">
        <v>0.48735999999999979</v>
      </c>
      <c r="S1653" s="103">
        <v>0.49181000000000008</v>
      </c>
      <c r="T1653" s="81">
        <v>0.52394999999999925</v>
      </c>
      <c r="U1653" s="82">
        <v>0.66178999999999988</v>
      </c>
      <c r="V1653" s="83">
        <v>0.58230000000000004</v>
      </c>
    </row>
    <row r="1654" spans="14:22" x14ac:dyDescent="0.35">
      <c r="N1654" s="40">
        <v>815.78276000000005</v>
      </c>
      <c r="O1654" s="40">
        <v>0.45791000000000004</v>
      </c>
      <c r="P1654" s="41">
        <v>0.4907499999999998</v>
      </c>
      <c r="Q1654" s="80">
        <v>0.46722000000000019</v>
      </c>
      <c r="R1654" s="102">
        <v>0.46516999999999964</v>
      </c>
      <c r="S1654" s="103">
        <v>0.46893000000000029</v>
      </c>
      <c r="T1654" s="81">
        <v>0.49577999999999989</v>
      </c>
      <c r="U1654" s="82">
        <v>0.64542999999999928</v>
      </c>
      <c r="V1654" s="83">
        <v>0.56138999999999939</v>
      </c>
    </row>
    <row r="1655" spans="14:22" x14ac:dyDescent="0.35">
      <c r="N1655" s="40">
        <v>813.85419999999999</v>
      </c>
      <c r="O1655" s="40">
        <v>0.43755999999999995</v>
      </c>
      <c r="P1655" s="41">
        <v>0.4694799999999999</v>
      </c>
      <c r="Q1655" s="80">
        <v>0.44789000000000012</v>
      </c>
      <c r="R1655" s="102">
        <v>0.44496999999999964</v>
      </c>
      <c r="S1655" s="103">
        <v>0.44878000000000018</v>
      </c>
      <c r="T1655" s="81">
        <v>0.47115999999999936</v>
      </c>
      <c r="U1655" s="82">
        <v>0.63058000000000014</v>
      </c>
      <c r="V1655" s="83">
        <v>0.54213000000000022</v>
      </c>
    </row>
    <row r="1656" spans="14:22" x14ac:dyDescent="0.35">
      <c r="N1656" s="40">
        <v>811.92562999999996</v>
      </c>
      <c r="O1656" s="40">
        <v>0.41559000000000001</v>
      </c>
      <c r="P1656" s="41">
        <v>0.44469000000000003</v>
      </c>
      <c r="Q1656" s="80">
        <v>0.42673000000000005</v>
      </c>
      <c r="R1656" s="102">
        <v>0.42262999999999984</v>
      </c>
      <c r="S1656" s="103">
        <v>0.42696000000000023</v>
      </c>
      <c r="T1656" s="81">
        <v>0.44583000000000084</v>
      </c>
      <c r="U1656" s="82">
        <v>0.61434999999999995</v>
      </c>
      <c r="V1656" s="83">
        <v>0.52097999999999978</v>
      </c>
    </row>
    <row r="1657" spans="14:22" x14ac:dyDescent="0.35">
      <c r="N1657" s="40">
        <v>809.99707000000001</v>
      </c>
      <c r="O1657" s="40">
        <v>0.38976999999999995</v>
      </c>
      <c r="P1657" s="41">
        <v>0.41535000000000011</v>
      </c>
      <c r="Q1657" s="80">
        <v>0.40119999999999978</v>
      </c>
      <c r="R1657" s="102">
        <v>0.39609999999999967</v>
      </c>
      <c r="S1657" s="103">
        <v>0.40103000000000044</v>
      </c>
      <c r="T1657" s="81">
        <v>0.41709999999999958</v>
      </c>
      <c r="U1657" s="82">
        <v>0.59516999999999953</v>
      </c>
      <c r="V1657" s="83">
        <v>0.4959699999999998</v>
      </c>
    </row>
    <row r="1658" spans="14:22" x14ac:dyDescent="0.35">
      <c r="N1658" s="40">
        <v>808.06850999999995</v>
      </c>
      <c r="O1658" s="40">
        <v>0.35987999999999998</v>
      </c>
      <c r="P1658" s="41">
        <v>0.38271999999999995</v>
      </c>
      <c r="Q1658" s="80">
        <v>0.37098999999999993</v>
      </c>
      <c r="R1658" s="102">
        <v>0.3653000000000004</v>
      </c>
      <c r="S1658" s="103">
        <v>0.37033999999999967</v>
      </c>
      <c r="T1658" s="81">
        <v>0.38382999999999967</v>
      </c>
      <c r="U1658" s="82">
        <v>0.5727600000000006</v>
      </c>
      <c r="V1658" s="83">
        <v>0.46692</v>
      </c>
    </row>
    <row r="1659" spans="14:22" x14ac:dyDescent="0.35">
      <c r="N1659" s="40">
        <v>806.13994000000002</v>
      </c>
      <c r="O1659" s="40">
        <v>0.32665</v>
      </c>
      <c r="P1659" s="41">
        <v>0.34900999999999982</v>
      </c>
      <c r="Q1659" s="80">
        <v>0.33726000000000012</v>
      </c>
      <c r="R1659" s="102">
        <v>0.33140000000000036</v>
      </c>
      <c r="S1659" s="103">
        <v>0.33577000000000012</v>
      </c>
      <c r="T1659" s="81">
        <v>0.34620999999999924</v>
      </c>
      <c r="U1659" s="82">
        <v>0.54786999999999964</v>
      </c>
      <c r="V1659" s="83">
        <v>0.43481000000000058</v>
      </c>
    </row>
    <row r="1660" spans="14:22" x14ac:dyDescent="0.35">
      <c r="N1660" s="40">
        <v>804.21137999999996</v>
      </c>
      <c r="O1660" s="40">
        <v>0.29162999999999994</v>
      </c>
      <c r="P1660" s="41">
        <v>0.31642999999999999</v>
      </c>
      <c r="Q1660" s="80">
        <v>0.30193000000000003</v>
      </c>
      <c r="R1660" s="102">
        <v>0.29603999999999964</v>
      </c>
      <c r="S1660" s="103">
        <v>0.29922000000000004</v>
      </c>
      <c r="T1660" s="81">
        <v>0.30575999999999937</v>
      </c>
      <c r="U1660" s="82">
        <v>0.52178999999999931</v>
      </c>
      <c r="V1660" s="83">
        <v>0.40103000000000044</v>
      </c>
    </row>
    <row r="1661" spans="14:22" x14ac:dyDescent="0.35">
      <c r="N1661" s="40">
        <v>802.28281000000004</v>
      </c>
      <c r="O1661" s="40">
        <v>0.25724999999999998</v>
      </c>
      <c r="P1661" s="41">
        <v>0.28688000000000002</v>
      </c>
      <c r="Q1661" s="80">
        <v>0.26698000000000022</v>
      </c>
      <c r="R1661" s="102">
        <v>0.26097000000000037</v>
      </c>
      <c r="S1661" s="103">
        <v>0.26252999999999993</v>
      </c>
      <c r="T1661" s="81">
        <v>0.26463000000000036</v>
      </c>
      <c r="U1661" s="82">
        <v>0.49586000000000041</v>
      </c>
      <c r="V1661" s="83">
        <v>0.36716000000000015</v>
      </c>
    </row>
    <row r="1662" spans="14:22" x14ac:dyDescent="0.35">
      <c r="N1662" s="40">
        <v>800.35424999999998</v>
      </c>
      <c r="O1662" s="40">
        <v>0.22528999999999999</v>
      </c>
      <c r="P1662" s="41">
        <v>0.26127000000000011</v>
      </c>
      <c r="Q1662" s="80">
        <v>0.23399999999999999</v>
      </c>
      <c r="R1662" s="102">
        <v>0.22804000000000002</v>
      </c>
      <c r="S1662" s="103">
        <v>0.22729999999999961</v>
      </c>
      <c r="T1662" s="81">
        <v>0.22489999999999988</v>
      </c>
      <c r="U1662" s="82">
        <v>0.4715000000000007</v>
      </c>
      <c r="V1662" s="83">
        <v>0.33516999999999975</v>
      </c>
    </row>
    <row r="1663" spans="14:22" x14ac:dyDescent="0.35">
      <c r="N1663" s="40">
        <v>798.42568000000006</v>
      </c>
      <c r="O1663" s="40">
        <v>0.19611000000000001</v>
      </c>
      <c r="P1663" s="41">
        <v>0.23946999999999985</v>
      </c>
      <c r="Q1663" s="80">
        <v>0.20412000000000008</v>
      </c>
      <c r="R1663" s="102">
        <v>0.19862000000000002</v>
      </c>
      <c r="S1663" s="103">
        <v>0.19507999999999992</v>
      </c>
      <c r="T1663" s="81">
        <v>0.18872999999999962</v>
      </c>
      <c r="U1663" s="82">
        <v>0.44970999999999961</v>
      </c>
      <c r="V1663" s="83">
        <v>0.30669999999999931</v>
      </c>
    </row>
    <row r="1664" spans="14:22" x14ac:dyDescent="0.35">
      <c r="N1664" s="40">
        <v>796.49712</v>
      </c>
      <c r="O1664" s="40">
        <v>0.16996</v>
      </c>
      <c r="P1664" s="41">
        <v>0.22129999999999983</v>
      </c>
      <c r="Q1664" s="80">
        <v>0.17825999999999986</v>
      </c>
      <c r="R1664" s="102">
        <v>0.17347000000000001</v>
      </c>
      <c r="S1664" s="103">
        <v>0.16694999999999993</v>
      </c>
      <c r="T1664" s="81">
        <v>0.15762999999999927</v>
      </c>
      <c r="U1664" s="82">
        <v>0.43064999999999998</v>
      </c>
      <c r="V1664" s="83">
        <v>0.28242999999999974</v>
      </c>
    </row>
    <row r="1665" spans="14:22" x14ac:dyDescent="0.35">
      <c r="N1665" s="40">
        <v>794.56854999999996</v>
      </c>
      <c r="O1665" s="40">
        <v>0.14751999999999998</v>
      </c>
      <c r="P1665" s="41">
        <v>0.20713999999999988</v>
      </c>
      <c r="Q1665" s="80">
        <v>0.15720000000000001</v>
      </c>
      <c r="R1665" s="102">
        <v>0.15296000000000021</v>
      </c>
      <c r="S1665" s="103">
        <v>0.14357000000000042</v>
      </c>
      <c r="T1665" s="81">
        <v>0.13189000000000028</v>
      </c>
      <c r="U1665" s="82">
        <v>0.41446999999999967</v>
      </c>
      <c r="V1665" s="83">
        <v>0.26256000000000057</v>
      </c>
    </row>
    <row r="1666" spans="14:22" x14ac:dyDescent="0.35">
      <c r="N1666" s="40">
        <v>792.63999000000001</v>
      </c>
      <c r="O1666" s="40">
        <v>0.12956000000000001</v>
      </c>
      <c r="P1666" s="41">
        <v>0.19803000000000015</v>
      </c>
      <c r="Q1666" s="80">
        <v>0.14130999999999982</v>
      </c>
      <c r="R1666" s="102">
        <v>0.13715000000000011</v>
      </c>
      <c r="S1666" s="103">
        <v>0.12530000000000019</v>
      </c>
      <c r="T1666" s="81">
        <v>0.11129000000000033</v>
      </c>
      <c r="U1666" s="82">
        <v>0.40182000000000073</v>
      </c>
      <c r="V1666" s="83">
        <v>0.24717000000000056</v>
      </c>
    </row>
    <row r="1667" spans="14:22" x14ac:dyDescent="0.35">
      <c r="N1667" s="40">
        <v>790.71142999999995</v>
      </c>
      <c r="O1667" s="40">
        <v>0.11660999999999999</v>
      </c>
      <c r="P1667" s="41">
        <v>0.19557000000000002</v>
      </c>
      <c r="Q1667" s="80">
        <v>0.13046999999999986</v>
      </c>
      <c r="R1667" s="102">
        <v>0.12622999999999962</v>
      </c>
      <c r="S1667" s="103">
        <v>0.11216999999999988</v>
      </c>
      <c r="T1667" s="81">
        <v>9.5499999999999474E-2</v>
      </c>
      <c r="U1667" s="82">
        <v>0.39315000000000033</v>
      </c>
      <c r="V1667" s="83">
        <v>0.23626999999999931</v>
      </c>
    </row>
    <row r="1668" spans="14:22" x14ac:dyDescent="0.35">
      <c r="N1668" s="40">
        <v>788.78286000000003</v>
      </c>
      <c r="O1668" s="40">
        <v>0.10953000000000002</v>
      </c>
      <c r="P1668" s="41">
        <v>0.20176999999999978</v>
      </c>
      <c r="Q1668" s="80">
        <v>0.12512999999999996</v>
      </c>
      <c r="R1668" s="102">
        <v>0.12106999999999957</v>
      </c>
      <c r="S1668" s="103">
        <v>0.10472000000000037</v>
      </c>
      <c r="T1668" s="81">
        <v>8.4509999999999863E-2</v>
      </c>
      <c r="U1668" s="82">
        <v>0.38860000000000028</v>
      </c>
      <c r="V1668" s="83">
        <v>0.23049999999999926</v>
      </c>
    </row>
    <row r="1669" spans="14:22" x14ac:dyDescent="0.35">
      <c r="N1669" s="40">
        <v>786.85429999999997</v>
      </c>
      <c r="O1669" s="40">
        <v>0.10924</v>
      </c>
      <c r="P1669" s="41">
        <v>0.21821000000000002</v>
      </c>
      <c r="Q1669" s="80">
        <v>0.12637000000000009</v>
      </c>
      <c r="R1669" s="102">
        <v>0.1226200000000004</v>
      </c>
      <c r="S1669" s="103">
        <v>0.10385000000000044</v>
      </c>
      <c r="T1669" s="81">
        <v>7.8649999999999665E-2</v>
      </c>
      <c r="U1669" s="82">
        <v>0.38846000000000025</v>
      </c>
      <c r="V1669" s="83">
        <v>0.23090000000000011</v>
      </c>
    </row>
    <row r="1670" spans="14:22" x14ac:dyDescent="0.35">
      <c r="N1670" s="40">
        <v>784.92573000000004</v>
      </c>
      <c r="O1670" s="40">
        <v>0.11626000000000003</v>
      </c>
      <c r="P1670" s="41">
        <v>0.24540000000000006</v>
      </c>
      <c r="Q1670" s="80">
        <v>0.1349499999999999</v>
      </c>
      <c r="R1670" s="102">
        <v>0.13149999999999995</v>
      </c>
      <c r="S1670" s="103">
        <v>0.11003000000000007</v>
      </c>
      <c r="T1670" s="81">
        <v>7.830000000000048E-2</v>
      </c>
      <c r="U1670" s="82">
        <v>0.39323000000000086</v>
      </c>
      <c r="V1670" s="83">
        <v>0.23812999999999995</v>
      </c>
    </row>
    <row r="1671" spans="14:22" x14ac:dyDescent="0.35">
      <c r="N1671" s="40">
        <v>782.99716999999998</v>
      </c>
      <c r="O1671" s="40">
        <v>0.13053999999999999</v>
      </c>
      <c r="P1671" s="41">
        <v>0.28238999999999992</v>
      </c>
      <c r="Q1671" s="80">
        <v>0.15076000000000001</v>
      </c>
      <c r="R1671" s="102">
        <v>0.14780000000000015</v>
      </c>
      <c r="S1671" s="103">
        <v>0.12324000000000002</v>
      </c>
      <c r="T1671" s="81">
        <v>8.3560000000000301E-2</v>
      </c>
      <c r="U1671" s="82">
        <v>0.40315999999999974</v>
      </c>
      <c r="V1671" s="83">
        <v>0.25225000000000009</v>
      </c>
    </row>
    <row r="1672" spans="14:22" x14ac:dyDescent="0.35">
      <c r="N1672" s="40">
        <v>781.06859999999995</v>
      </c>
      <c r="O1672" s="40">
        <v>0.15146000000000004</v>
      </c>
      <c r="P1672" s="41">
        <v>0.32631999999999994</v>
      </c>
      <c r="Q1672" s="80">
        <v>0.17317999999999989</v>
      </c>
      <c r="R1672" s="102">
        <v>0.17096</v>
      </c>
      <c r="S1672" s="103">
        <v>0.14322000000000035</v>
      </c>
      <c r="T1672" s="81">
        <v>9.450999999999965E-2</v>
      </c>
      <c r="U1672" s="82">
        <v>0.41793999999999976</v>
      </c>
      <c r="V1672" s="83">
        <v>0.27271999999999963</v>
      </c>
    </row>
    <row r="1673" spans="14:22" x14ac:dyDescent="0.35">
      <c r="N1673" s="40">
        <v>779.14004</v>
      </c>
      <c r="O1673" s="40">
        <v>0.17815000000000003</v>
      </c>
      <c r="P1673" s="41">
        <v>0.37354999999999983</v>
      </c>
      <c r="Q1673" s="80">
        <v>0.20152999999999999</v>
      </c>
      <c r="R1673" s="102">
        <v>0.20021999999999984</v>
      </c>
      <c r="S1673" s="103">
        <v>0.16974999999999962</v>
      </c>
      <c r="T1673" s="81">
        <v>0.11153999999999975</v>
      </c>
      <c r="U1673" s="82">
        <v>0.43703000000000003</v>
      </c>
      <c r="V1673" s="83">
        <v>0.29870000000000019</v>
      </c>
    </row>
    <row r="1674" spans="14:22" x14ac:dyDescent="0.35">
      <c r="N1674" s="40">
        <v>777.21146999999996</v>
      </c>
      <c r="O1674" s="40">
        <v>0.20960000000000001</v>
      </c>
      <c r="P1674" s="41">
        <v>0.42104000000000008</v>
      </c>
      <c r="Q1674" s="80">
        <v>0.23453999999999997</v>
      </c>
      <c r="R1674" s="102">
        <v>0.23409999999999975</v>
      </c>
      <c r="S1674" s="103">
        <v>0.20223000000000013</v>
      </c>
      <c r="T1674" s="81">
        <v>0.13499999999999979</v>
      </c>
      <c r="U1674" s="82">
        <v>0.45960999999999963</v>
      </c>
      <c r="V1674" s="83">
        <v>0.32898999999999923</v>
      </c>
    </row>
    <row r="1675" spans="14:22" x14ac:dyDescent="0.35">
      <c r="N1675" s="40">
        <v>775.28291000000002</v>
      </c>
      <c r="O1675" s="40">
        <v>0.24453999999999998</v>
      </c>
      <c r="P1675" s="41">
        <v>0.46668000000000021</v>
      </c>
      <c r="Q1675" s="80">
        <v>0.27049000000000012</v>
      </c>
      <c r="R1675" s="102">
        <v>0.2706900000000001</v>
      </c>
      <c r="S1675" s="103">
        <v>0.23927000000000032</v>
      </c>
      <c r="T1675" s="81">
        <v>0.1651600000000002</v>
      </c>
      <c r="U1675" s="82">
        <v>0.4845600000000001</v>
      </c>
      <c r="V1675" s="83">
        <v>0.36198000000000086</v>
      </c>
    </row>
    <row r="1676" spans="14:22" x14ac:dyDescent="0.35">
      <c r="N1676" s="40">
        <v>773.35434999999995</v>
      </c>
      <c r="O1676" s="40">
        <v>0.28112999999999999</v>
      </c>
      <c r="P1676" s="41">
        <v>0.50902000000000003</v>
      </c>
      <c r="Q1676" s="80">
        <v>0.30774999999999997</v>
      </c>
      <c r="R1676" s="102">
        <v>0.30851000000000006</v>
      </c>
      <c r="S1676" s="103">
        <v>0.27881</v>
      </c>
      <c r="T1676" s="81">
        <v>0.20152999999999999</v>
      </c>
      <c r="U1676" s="82">
        <v>0.51065000000000005</v>
      </c>
      <c r="V1676" s="83">
        <v>0.39591000000000065</v>
      </c>
    </row>
    <row r="1677" spans="14:22" x14ac:dyDescent="0.35">
      <c r="N1677" s="40">
        <v>771.42578000000003</v>
      </c>
      <c r="O1677" s="40">
        <v>0.31749000000000005</v>
      </c>
      <c r="P1677" s="41">
        <v>0.54712000000000005</v>
      </c>
      <c r="Q1677" s="80">
        <v>0.34504000000000001</v>
      </c>
      <c r="R1677" s="102">
        <v>0.34635999999999978</v>
      </c>
      <c r="S1677" s="103">
        <v>0.31895999999999969</v>
      </c>
      <c r="T1677" s="81">
        <v>0.24206000000000039</v>
      </c>
      <c r="U1677" s="82">
        <v>0.53667000000000087</v>
      </c>
      <c r="V1677" s="83">
        <v>0.42961000000000027</v>
      </c>
    </row>
    <row r="1678" spans="14:22" x14ac:dyDescent="0.35">
      <c r="N1678" s="40">
        <v>769.49721999999997</v>
      </c>
      <c r="O1678" s="40">
        <v>0.35233999999999999</v>
      </c>
      <c r="P1678" s="41">
        <v>0.58018999999999998</v>
      </c>
      <c r="Q1678" s="80">
        <v>0.38092000000000015</v>
      </c>
      <c r="R1678" s="102">
        <v>0.38267000000000007</v>
      </c>
      <c r="S1678" s="103">
        <v>0.35801999999999978</v>
      </c>
      <c r="T1678" s="81">
        <v>0.28416999999999959</v>
      </c>
      <c r="U1678" s="82">
        <v>0.56161999999999956</v>
      </c>
      <c r="V1678" s="83">
        <v>0.46224999999999916</v>
      </c>
    </row>
    <row r="1679" spans="14:22" x14ac:dyDescent="0.35">
      <c r="N1679" s="40">
        <v>767.56865000000005</v>
      </c>
      <c r="O1679" s="40">
        <v>0.38409000000000004</v>
      </c>
      <c r="P1679" s="41">
        <v>0.60713999999999979</v>
      </c>
      <c r="Q1679" s="80">
        <v>0.41321999999999992</v>
      </c>
      <c r="R1679" s="102">
        <v>0.41528000000000009</v>
      </c>
      <c r="S1679" s="103">
        <v>0.39400999999999975</v>
      </c>
      <c r="T1679" s="81">
        <v>0.32606000000000002</v>
      </c>
      <c r="U1679" s="82">
        <v>0.58456999999999937</v>
      </c>
      <c r="V1679" s="83">
        <v>0.49240999999999957</v>
      </c>
    </row>
    <row r="1680" spans="14:22" x14ac:dyDescent="0.35">
      <c r="N1680" s="40">
        <v>765.64008999999999</v>
      </c>
      <c r="O1680" s="40">
        <v>0.40935999999999995</v>
      </c>
      <c r="P1680" s="41">
        <v>0.6258499999999998</v>
      </c>
      <c r="Q1680" s="80">
        <v>0.43872</v>
      </c>
      <c r="R1680" s="102">
        <v>0.44094999999999995</v>
      </c>
      <c r="S1680" s="103">
        <v>0.42443000000000008</v>
      </c>
      <c r="T1680" s="81">
        <v>0.36654000000000053</v>
      </c>
      <c r="U1680" s="82">
        <v>0.60371999999999915</v>
      </c>
      <c r="V1680" s="83">
        <v>0.5174000000000003</v>
      </c>
    </row>
    <row r="1681" spans="14:22" x14ac:dyDescent="0.35">
      <c r="N1681" s="40">
        <v>763.71151999999995</v>
      </c>
      <c r="O1681" s="40">
        <v>0.42376000000000003</v>
      </c>
      <c r="P1681" s="41">
        <v>0.63363000000000014</v>
      </c>
      <c r="Q1681" s="80">
        <v>0.45311000000000012</v>
      </c>
      <c r="R1681" s="102">
        <v>0.45570000000000022</v>
      </c>
      <c r="S1681" s="103">
        <v>0.44592999999999972</v>
      </c>
      <c r="T1681" s="81">
        <v>0.4043600000000005</v>
      </c>
      <c r="U1681" s="82">
        <v>0.61621000000000059</v>
      </c>
      <c r="V1681" s="83">
        <v>0.53360999999999947</v>
      </c>
    </row>
    <row r="1682" spans="14:22" x14ac:dyDescent="0.35">
      <c r="N1682" s="40">
        <v>761.78296</v>
      </c>
      <c r="O1682" s="40">
        <v>0.42452000000000001</v>
      </c>
      <c r="P1682" s="41">
        <v>0.62943000000000016</v>
      </c>
      <c r="Q1682" s="80">
        <v>0.45327999999999991</v>
      </c>
      <c r="R1682" s="102">
        <v>0.45664000000000016</v>
      </c>
      <c r="S1682" s="103">
        <v>0.45544999999999991</v>
      </c>
      <c r="T1682" s="81">
        <v>0.43859999999999921</v>
      </c>
      <c r="U1682" s="82">
        <v>0.61985999999999919</v>
      </c>
      <c r="V1682" s="83">
        <v>0.53827000000000069</v>
      </c>
    </row>
    <row r="1683" spans="14:22" x14ac:dyDescent="0.35">
      <c r="N1683" s="40">
        <v>759.85438999999997</v>
      </c>
      <c r="O1683" s="40">
        <v>0.41308</v>
      </c>
      <c r="P1683" s="41">
        <v>0.61603999999999992</v>
      </c>
      <c r="Q1683" s="80">
        <v>0.44077000000000011</v>
      </c>
      <c r="R1683" s="102">
        <v>0.44500000000000028</v>
      </c>
      <c r="S1683" s="103">
        <v>0.45317000000000007</v>
      </c>
      <c r="T1683" s="81">
        <v>0.46868000000000087</v>
      </c>
      <c r="U1683" s="82">
        <v>0.61505999999999972</v>
      </c>
      <c r="V1683" s="83">
        <v>0.53157999999999994</v>
      </c>
    </row>
    <row r="1684" spans="14:22" x14ac:dyDescent="0.35">
      <c r="N1684" s="40">
        <v>757.92583000000002</v>
      </c>
      <c r="O1684" s="40">
        <v>0.39698999999999995</v>
      </c>
      <c r="P1684" s="41">
        <v>0.60193999999999992</v>
      </c>
      <c r="Q1684" s="80">
        <v>0.42379999999999995</v>
      </c>
      <c r="R1684" s="102">
        <v>0.42888999999999999</v>
      </c>
      <c r="S1684" s="103">
        <v>0.44493999999999989</v>
      </c>
      <c r="T1684" s="81">
        <v>0.49449000000000076</v>
      </c>
      <c r="U1684" s="82">
        <v>0.60641000000000034</v>
      </c>
      <c r="V1684" s="83">
        <v>0.51913000000000054</v>
      </c>
    </row>
    <row r="1685" spans="14:22" x14ac:dyDescent="0.35">
      <c r="N1685" s="40">
        <v>755.99726999999996</v>
      </c>
      <c r="O1685" s="40">
        <v>0.38861000000000001</v>
      </c>
      <c r="P1685" s="41">
        <v>0.59898000000000007</v>
      </c>
      <c r="Q1685" s="80">
        <v>0.41520000000000001</v>
      </c>
      <c r="R1685" s="102">
        <v>0.42117999999999967</v>
      </c>
      <c r="S1685" s="103">
        <v>0.44045000000000023</v>
      </c>
      <c r="T1685" s="81">
        <v>0.51694999999999958</v>
      </c>
      <c r="U1685" s="82">
        <v>0.60176000000000052</v>
      </c>
      <c r="V1685" s="83">
        <v>0.51098999999999961</v>
      </c>
    </row>
    <row r="1686" spans="14:22" x14ac:dyDescent="0.35">
      <c r="N1686" s="40">
        <v>754.06870000000004</v>
      </c>
      <c r="O1686" s="40">
        <v>0.39832999999999996</v>
      </c>
      <c r="P1686" s="41">
        <v>0.61492000000000013</v>
      </c>
      <c r="Q1686" s="80">
        <v>0.42554999999999987</v>
      </c>
      <c r="R1686" s="102">
        <v>0.43208999999999964</v>
      </c>
      <c r="S1686" s="103">
        <v>0.44871999999999979</v>
      </c>
      <c r="T1686" s="81">
        <v>0.53844999999999921</v>
      </c>
      <c r="U1686" s="82">
        <v>0.60759000000000007</v>
      </c>
      <c r="V1686" s="83">
        <v>0.51596999999999937</v>
      </c>
    </row>
    <row r="1687" spans="14:22" x14ac:dyDescent="0.35">
      <c r="N1687" s="40">
        <v>752.14013999999997</v>
      </c>
      <c r="O1687" s="40">
        <v>0.42761000000000005</v>
      </c>
      <c r="P1687" s="41">
        <v>0.64758000000000004</v>
      </c>
      <c r="Q1687" s="80">
        <v>0.45621</v>
      </c>
      <c r="R1687" s="102">
        <v>0.46278000000000041</v>
      </c>
      <c r="S1687" s="103">
        <v>0.47367000000000026</v>
      </c>
      <c r="T1687" s="81">
        <v>0.56160999999999994</v>
      </c>
      <c r="U1687" s="82">
        <v>0.62496999999999936</v>
      </c>
      <c r="V1687" s="83">
        <v>0.53606000000000087</v>
      </c>
    </row>
    <row r="1688" spans="14:22" x14ac:dyDescent="0.35">
      <c r="N1688" s="40">
        <v>750.21157000000005</v>
      </c>
      <c r="O1688" s="40">
        <v>0.46935000000000004</v>
      </c>
      <c r="P1688" s="41">
        <v>0.68741999999999992</v>
      </c>
      <c r="Q1688" s="80">
        <v>0.49908999999999981</v>
      </c>
      <c r="R1688" s="102">
        <v>0.50560999999999989</v>
      </c>
      <c r="S1688" s="103">
        <v>0.51138999999999957</v>
      </c>
      <c r="T1688" s="81">
        <v>0.58686999999999934</v>
      </c>
      <c r="U1688" s="82">
        <v>0.6494099999999996</v>
      </c>
      <c r="V1688" s="83">
        <v>0.56612999999999936</v>
      </c>
    </row>
    <row r="1689" spans="14:22" x14ac:dyDescent="0.35">
      <c r="N1689" s="40">
        <v>748.28300999999999</v>
      </c>
      <c r="O1689" s="40">
        <v>0.51428000000000007</v>
      </c>
      <c r="P1689" s="41">
        <v>0.7252200000000002</v>
      </c>
      <c r="Q1689" s="80">
        <v>0.54380000000000006</v>
      </c>
      <c r="R1689" s="102">
        <v>0.55053000000000019</v>
      </c>
      <c r="S1689" s="103">
        <v>0.55342999999999964</v>
      </c>
      <c r="T1689" s="81">
        <v>0.61238999999999955</v>
      </c>
      <c r="U1689" s="82">
        <v>0.67497000000000007</v>
      </c>
      <c r="V1689" s="83">
        <v>0.5989299999999993</v>
      </c>
    </row>
    <row r="1690" spans="14:22" x14ac:dyDescent="0.35">
      <c r="N1690" s="40">
        <v>746.35443999999995</v>
      </c>
      <c r="O1690" s="40">
        <v>0.55567999999999995</v>
      </c>
      <c r="P1690" s="41">
        <v>0.75625000000000009</v>
      </c>
      <c r="Q1690" s="80">
        <v>0.58352000000000004</v>
      </c>
      <c r="R1690" s="102">
        <v>0.59079999999999977</v>
      </c>
      <c r="S1690" s="103">
        <v>0.5926499999999999</v>
      </c>
      <c r="T1690" s="81">
        <v>0.63589999999999947</v>
      </c>
      <c r="U1690" s="82">
        <v>0.6977499999999992</v>
      </c>
      <c r="V1690" s="83">
        <v>0.62946999999999953</v>
      </c>
    </row>
    <row r="1691" spans="14:22" x14ac:dyDescent="0.35">
      <c r="N1691" s="40">
        <v>744.42588000000001</v>
      </c>
      <c r="O1691" s="40">
        <v>0.59088000000000007</v>
      </c>
      <c r="P1691" s="41">
        <v>0.77999000000000018</v>
      </c>
      <c r="Q1691" s="80">
        <v>0.61594999999999978</v>
      </c>
      <c r="R1691" s="102">
        <v>0.62431999999999999</v>
      </c>
      <c r="S1691" s="103">
        <v>0.62601999999999958</v>
      </c>
      <c r="T1691" s="81">
        <v>0.65661000000000058</v>
      </c>
      <c r="U1691" s="82">
        <v>0.71667000000000058</v>
      </c>
      <c r="V1691" s="83">
        <v>0.65581000000000067</v>
      </c>
    </row>
    <row r="1692" spans="14:22" x14ac:dyDescent="0.35">
      <c r="N1692" s="40">
        <v>742.49730999999997</v>
      </c>
      <c r="O1692" s="40">
        <v>0.6202399999999999</v>
      </c>
      <c r="P1692" s="41">
        <v>0.79827000000000004</v>
      </c>
      <c r="Q1692" s="80">
        <v>0.64135999999999971</v>
      </c>
      <c r="R1692" s="102">
        <v>0.65195999999999987</v>
      </c>
      <c r="S1692" s="103">
        <v>0.65381999999999962</v>
      </c>
      <c r="T1692" s="81">
        <v>0.67528000000000077</v>
      </c>
      <c r="U1692" s="82">
        <v>0.73220000000000063</v>
      </c>
      <c r="V1692" s="83">
        <v>0.67789999999999928</v>
      </c>
    </row>
    <row r="1693" spans="14:22" x14ac:dyDescent="0.35">
      <c r="N1693" s="40">
        <v>740.56875000000002</v>
      </c>
      <c r="O1693" s="40">
        <v>0.64544000000000001</v>
      </c>
      <c r="P1693" s="41">
        <v>0.81311</v>
      </c>
      <c r="Q1693" s="80">
        <v>0.66164999999999985</v>
      </c>
      <c r="R1693" s="102">
        <v>0.67546000000000017</v>
      </c>
      <c r="S1693" s="103">
        <v>0.67781999999999965</v>
      </c>
      <c r="T1693" s="81">
        <v>0.69308999999999976</v>
      </c>
      <c r="U1693" s="82">
        <v>0.74522999999999939</v>
      </c>
      <c r="V1693" s="83">
        <v>0.69669999999999987</v>
      </c>
    </row>
    <row r="1694" spans="14:22" x14ac:dyDescent="0.35">
      <c r="N1694" s="40">
        <v>738.64018999999996</v>
      </c>
      <c r="O1694" s="40">
        <v>0.66799000000000008</v>
      </c>
      <c r="P1694" s="41">
        <v>0.82565</v>
      </c>
      <c r="Q1694" s="80">
        <v>0.68055999999999983</v>
      </c>
      <c r="R1694" s="102">
        <v>0.69646000000000008</v>
      </c>
      <c r="S1694" s="103">
        <v>0.69972000000000012</v>
      </c>
      <c r="T1694" s="81">
        <v>0.7110000000000003</v>
      </c>
      <c r="U1694" s="82">
        <v>0.75661000000000023</v>
      </c>
      <c r="V1694" s="83">
        <v>0.71331999999999951</v>
      </c>
    </row>
    <row r="1695" spans="14:22" x14ac:dyDescent="0.35">
      <c r="N1695" s="40">
        <v>736.71162000000004</v>
      </c>
      <c r="O1695" s="40">
        <v>0.68863000000000008</v>
      </c>
      <c r="P1695" s="41">
        <v>0.83637000000000006</v>
      </c>
      <c r="Q1695" s="80">
        <v>0.70052999999999965</v>
      </c>
      <c r="R1695" s="102">
        <v>0.71598999999999968</v>
      </c>
      <c r="S1695" s="103">
        <v>0.72027999999999981</v>
      </c>
      <c r="T1695" s="81">
        <v>0.72920000000000051</v>
      </c>
      <c r="U1695" s="82">
        <v>0.7666599999999999</v>
      </c>
      <c r="V1695" s="83">
        <v>0.72835000000000072</v>
      </c>
    </row>
    <row r="1696" spans="14:22" x14ac:dyDescent="0.35">
      <c r="N1696" s="40">
        <v>734.78305999999998</v>
      </c>
      <c r="O1696" s="40">
        <v>0.70782999999999996</v>
      </c>
      <c r="P1696" s="41">
        <v>0.84566000000000008</v>
      </c>
      <c r="Q1696" s="80">
        <v>0.71978999999999971</v>
      </c>
      <c r="R1696" s="102">
        <v>0.73393999999999959</v>
      </c>
      <c r="S1696" s="103">
        <v>0.73925000000000018</v>
      </c>
      <c r="T1696" s="81">
        <v>0.74695999999999962</v>
      </c>
      <c r="U1696" s="82">
        <v>0.77515999999999963</v>
      </c>
      <c r="V1696" s="83">
        <v>0.74172000000000082</v>
      </c>
    </row>
    <row r="1697" spans="14:22" x14ac:dyDescent="0.35">
      <c r="N1697" s="40">
        <v>732.85449000000006</v>
      </c>
      <c r="O1697" s="40">
        <v>0.72557000000000005</v>
      </c>
      <c r="P1697" s="41">
        <v>0.85347999999999979</v>
      </c>
      <c r="Q1697" s="80">
        <v>0.73529999999999962</v>
      </c>
      <c r="R1697" s="102">
        <v>0.74979999999999958</v>
      </c>
      <c r="S1697" s="103">
        <v>0.75626999999999978</v>
      </c>
      <c r="T1697" s="81">
        <v>0.76332000000000022</v>
      </c>
      <c r="U1697" s="82">
        <v>0.78194000000000052</v>
      </c>
      <c r="V1697" s="83">
        <v>0.75315999999999939</v>
      </c>
    </row>
    <row r="1698" spans="14:22" x14ac:dyDescent="0.35">
      <c r="N1698" s="40">
        <v>730.92592999999999</v>
      </c>
      <c r="O1698" s="40">
        <v>0.7414400000000001</v>
      </c>
      <c r="P1698" s="41">
        <v>0.85917000000000021</v>
      </c>
      <c r="Q1698" s="80">
        <v>0.74727999999999994</v>
      </c>
      <c r="R1698" s="102">
        <v>0.76381999999999994</v>
      </c>
      <c r="S1698" s="103">
        <v>0.7716700000000003</v>
      </c>
      <c r="T1698" s="81">
        <v>0.77796000000000021</v>
      </c>
      <c r="U1698" s="82">
        <v>0.78736999999999924</v>
      </c>
      <c r="V1698" s="83">
        <v>0.76281999999999961</v>
      </c>
    </row>
    <row r="1699" spans="14:22" x14ac:dyDescent="0.35">
      <c r="N1699" s="40">
        <v>728.99735999999996</v>
      </c>
      <c r="O1699" s="40">
        <v>0.75560999999999989</v>
      </c>
      <c r="P1699" s="41">
        <v>0.8620000000000001</v>
      </c>
      <c r="Q1699" s="80">
        <v>0.75860000000000039</v>
      </c>
      <c r="R1699" s="102">
        <v>0.77632000000000012</v>
      </c>
      <c r="S1699" s="103">
        <v>0.78582999999999981</v>
      </c>
      <c r="T1699" s="81">
        <v>0.79092999999999947</v>
      </c>
      <c r="U1699" s="82">
        <v>0.79196999999999917</v>
      </c>
      <c r="V1699" s="83">
        <v>0.77122999999999919</v>
      </c>
    </row>
    <row r="1700" spans="14:22" x14ac:dyDescent="0.35">
      <c r="N1700" s="40">
        <v>727.06880000000001</v>
      </c>
      <c r="O1700" s="40">
        <v>0.76872999999999991</v>
      </c>
      <c r="P1700" s="41">
        <v>0.86161000000000021</v>
      </c>
      <c r="Q1700" s="80">
        <v>0.7712399999999997</v>
      </c>
      <c r="R1700" s="102">
        <v>0.78770000000000007</v>
      </c>
      <c r="S1700" s="103">
        <v>0.79873999999999956</v>
      </c>
      <c r="T1700" s="81">
        <v>0.80231999999999992</v>
      </c>
      <c r="U1700" s="82">
        <v>0.79612000000000016</v>
      </c>
      <c r="V1700" s="83">
        <v>0.77882999999999925</v>
      </c>
    </row>
    <row r="1701" spans="14:22" x14ac:dyDescent="0.35">
      <c r="N1701" s="40">
        <v>725.14022999999997</v>
      </c>
      <c r="O1701" s="40">
        <v>0.7811300000000001</v>
      </c>
      <c r="P1701" s="41">
        <v>0.85803999999999991</v>
      </c>
      <c r="Q1701" s="80">
        <v>0.78465999999999969</v>
      </c>
      <c r="R1701" s="102">
        <v>0.79870999999999981</v>
      </c>
      <c r="S1701" s="103">
        <v>0.8104199999999997</v>
      </c>
      <c r="T1701" s="81">
        <v>0.81230000000000047</v>
      </c>
      <c r="U1701" s="82">
        <v>0.80028000000000077</v>
      </c>
      <c r="V1701" s="83">
        <v>0.78622000000000014</v>
      </c>
    </row>
    <row r="1702" spans="14:22" x14ac:dyDescent="0.35">
      <c r="N1702" s="40">
        <v>723.21167000000003</v>
      </c>
      <c r="O1702" s="40">
        <v>0.79264000000000001</v>
      </c>
      <c r="P1702" s="41">
        <v>0.85265000000000013</v>
      </c>
      <c r="Q1702" s="80">
        <v>0.79720000000000013</v>
      </c>
      <c r="R1702" s="102">
        <v>0.80945</v>
      </c>
      <c r="S1702" s="103">
        <v>0.82096999999999998</v>
      </c>
      <c r="T1702" s="81">
        <v>0.82094000000000023</v>
      </c>
      <c r="U1702" s="82">
        <v>0.80513999999999974</v>
      </c>
      <c r="V1702" s="83">
        <v>0.79418000000000077</v>
      </c>
    </row>
    <row r="1703" spans="14:22" x14ac:dyDescent="0.35">
      <c r="N1703" s="40">
        <v>721.28310999999997</v>
      </c>
      <c r="O1703" s="40">
        <v>0.80279999999999996</v>
      </c>
      <c r="P1703" s="41">
        <v>0.8496100000000002</v>
      </c>
      <c r="Q1703" s="80">
        <v>0.80743999999999971</v>
      </c>
      <c r="R1703" s="102">
        <v>0.81892999999999994</v>
      </c>
      <c r="S1703" s="103">
        <v>0.82986000000000004</v>
      </c>
      <c r="T1703" s="81">
        <v>0.82746000000000031</v>
      </c>
      <c r="U1703" s="82">
        <v>0.81105999999999945</v>
      </c>
      <c r="V1703" s="83">
        <v>0.8028600000000008</v>
      </c>
    </row>
    <row r="1704" spans="14:22" x14ac:dyDescent="0.35">
      <c r="N1704" s="40">
        <v>719.35454000000004</v>
      </c>
      <c r="O1704" s="40">
        <v>0.81078000000000006</v>
      </c>
      <c r="P1704" s="41">
        <v>0.85281999999999991</v>
      </c>
      <c r="Q1704" s="80">
        <v>0.8147000000000002</v>
      </c>
      <c r="R1704" s="102">
        <v>0.82587999999999973</v>
      </c>
      <c r="S1704" s="103">
        <v>0.83595000000000041</v>
      </c>
      <c r="T1704" s="81">
        <v>0.8301400000000001</v>
      </c>
      <c r="U1704" s="82">
        <v>0.81744999999999912</v>
      </c>
      <c r="V1704" s="83">
        <v>0.81113999999999997</v>
      </c>
    </row>
    <row r="1705" spans="14:22" x14ac:dyDescent="0.35">
      <c r="N1705" s="40">
        <v>717.42597999999998</v>
      </c>
      <c r="O1705" s="40">
        <v>0.81522000000000006</v>
      </c>
      <c r="P1705" s="41">
        <v>0.86003000000000007</v>
      </c>
      <c r="Q1705" s="80">
        <v>0.81860999999999962</v>
      </c>
      <c r="R1705" s="102">
        <v>0.82943999999999996</v>
      </c>
      <c r="S1705" s="103">
        <v>0.83818000000000037</v>
      </c>
      <c r="T1705" s="81">
        <v>0.82746000000000031</v>
      </c>
      <c r="U1705" s="82">
        <v>0.82282999999999973</v>
      </c>
      <c r="V1705" s="83">
        <v>0.81737000000000037</v>
      </c>
    </row>
    <row r="1706" spans="14:22" x14ac:dyDescent="0.35">
      <c r="N1706" s="40">
        <v>715.49740999999995</v>
      </c>
      <c r="O1706" s="40">
        <v>0.81455000000000011</v>
      </c>
      <c r="P1706" s="41">
        <v>0.86479999999999979</v>
      </c>
      <c r="Q1706" s="80">
        <v>0.81698000000000004</v>
      </c>
      <c r="R1706" s="102">
        <v>0.82845999999999975</v>
      </c>
      <c r="S1706" s="103">
        <v>0.8352700000000004</v>
      </c>
      <c r="T1706" s="81">
        <v>0.81816000000000066</v>
      </c>
      <c r="U1706" s="82">
        <v>0.8251299999999997</v>
      </c>
      <c r="V1706" s="83">
        <v>0.81988999999999912</v>
      </c>
    </row>
    <row r="1707" spans="14:22" x14ac:dyDescent="0.35">
      <c r="N1707" s="40">
        <v>713.56885</v>
      </c>
      <c r="O1707" s="40">
        <v>0.80732000000000004</v>
      </c>
      <c r="P1707" s="41">
        <v>0.86349000000000009</v>
      </c>
      <c r="Q1707" s="80">
        <v>0.80623000000000022</v>
      </c>
      <c r="R1707" s="102">
        <v>0.82061000000000028</v>
      </c>
      <c r="S1707" s="103">
        <v>0.8251299999999997</v>
      </c>
      <c r="T1707" s="81">
        <v>0.80020999999999987</v>
      </c>
      <c r="U1707" s="82">
        <v>0.82226999999999961</v>
      </c>
      <c r="V1707" s="83">
        <v>0.81642000000000081</v>
      </c>
    </row>
    <row r="1708" spans="14:22" x14ac:dyDescent="0.35">
      <c r="N1708" s="40">
        <v>711.64027999999996</v>
      </c>
      <c r="O1708" s="40">
        <v>0.79282000000000008</v>
      </c>
      <c r="P1708" s="41">
        <v>0.85585999999999984</v>
      </c>
      <c r="Q1708" s="80">
        <v>0.7871100000000002</v>
      </c>
      <c r="R1708" s="102">
        <v>0.80457999999999963</v>
      </c>
      <c r="S1708" s="103">
        <v>0.80661000000000005</v>
      </c>
      <c r="T1708" s="81">
        <v>0.77274000000000065</v>
      </c>
      <c r="U1708" s="82">
        <v>0.81372999999999962</v>
      </c>
      <c r="V1708" s="83">
        <v>0.80564000000000036</v>
      </c>
    </row>
    <row r="1709" spans="14:22" x14ac:dyDescent="0.35">
      <c r="N1709" s="40">
        <v>709.71172000000001</v>
      </c>
      <c r="O1709" s="40">
        <v>0.77249999999999996</v>
      </c>
      <c r="P1709" s="41">
        <v>0.84350000000000014</v>
      </c>
      <c r="Q1709" s="80">
        <v>0.76623999999999981</v>
      </c>
      <c r="R1709" s="102">
        <v>0.78310999999999975</v>
      </c>
      <c r="S1709" s="103">
        <v>0.78209000000000017</v>
      </c>
      <c r="T1709" s="81">
        <v>0.73939000000000021</v>
      </c>
      <c r="U1709" s="82">
        <v>0.80148999999999937</v>
      </c>
      <c r="V1709" s="83">
        <v>0.78988000000000014</v>
      </c>
    </row>
    <row r="1710" spans="14:22" x14ac:dyDescent="0.35">
      <c r="N1710" s="40">
        <v>707.78314999999998</v>
      </c>
      <c r="O1710" s="40">
        <v>0.7509300000000001</v>
      </c>
      <c r="P1710" s="41">
        <v>0.83009000000000022</v>
      </c>
      <c r="Q1710" s="80">
        <v>0.74887000000000015</v>
      </c>
      <c r="R1710" s="102">
        <v>0.76159999999999961</v>
      </c>
      <c r="S1710" s="103">
        <v>0.7570800000000002</v>
      </c>
      <c r="T1710" s="81">
        <v>0.70720000000000027</v>
      </c>
      <c r="U1710" s="82">
        <v>0.78883000000000081</v>
      </c>
      <c r="V1710" s="83">
        <v>0.77360999999999969</v>
      </c>
    </row>
    <row r="1711" spans="14:22" x14ac:dyDescent="0.35">
      <c r="N1711" s="40">
        <v>705.85459000000003</v>
      </c>
      <c r="O1711" s="40">
        <v>0.73326000000000002</v>
      </c>
      <c r="P1711" s="41">
        <v>0.81965999999999983</v>
      </c>
      <c r="Q1711" s="80">
        <v>0.73587999999999987</v>
      </c>
      <c r="R1711" s="102">
        <v>0.7443799999999996</v>
      </c>
      <c r="S1711" s="103">
        <v>0.73683999999999994</v>
      </c>
      <c r="T1711" s="81">
        <v>0.68197999999999936</v>
      </c>
      <c r="U1711" s="82">
        <v>0.7784999999999993</v>
      </c>
      <c r="V1711" s="83">
        <v>0.76023999999999958</v>
      </c>
    </row>
    <row r="1712" spans="14:22" x14ac:dyDescent="0.35">
      <c r="N1712" s="40">
        <v>703.92602999999997</v>
      </c>
      <c r="O1712" s="40">
        <v>0.72188000000000008</v>
      </c>
      <c r="P1712" s="41">
        <v>0.81387000000000009</v>
      </c>
      <c r="Q1712" s="80">
        <v>0.72750999999999966</v>
      </c>
      <c r="R1712" s="102">
        <v>0.7332099999999997</v>
      </c>
      <c r="S1712" s="103">
        <v>0.72370000000000001</v>
      </c>
      <c r="T1712" s="81">
        <v>0.66600999999999999</v>
      </c>
      <c r="U1712" s="82">
        <v>0.77211999999999925</v>
      </c>
      <c r="V1712" s="83">
        <v>0.75155999999999956</v>
      </c>
    </row>
    <row r="1713" spans="14:22" x14ac:dyDescent="0.35">
      <c r="N1713" s="40">
        <v>701.99746000000005</v>
      </c>
      <c r="O1713" s="40">
        <v>0.71615999999999991</v>
      </c>
      <c r="P1713" s="41">
        <v>0.81178999999999979</v>
      </c>
      <c r="Q1713" s="80">
        <v>0.72374999999999989</v>
      </c>
      <c r="R1713" s="102">
        <v>0.72756000000000043</v>
      </c>
      <c r="S1713" s="103">
        <v>0.71717000000000031</v>
      </c>
      <c r="T1713" s="81">
        <v>0.65853000000000073</v>
      </c>
      <c r="U1713" s="82">
        <v>0.76983000000000068</v>
      </c>
      <c r="V1713" s="83">
        <v>0.74788000000000032</v>
      </c>
    </row>
    <row r="1714" spans="14:22" x14ac:dyDescent="0.35">
      <c r="N1714" s="40">
        <v>700.06889999999999</v>
      </c>
      <c r="O1714" s="40">
        <v>0.71412000000000009</v>
      </c>
      <c r="P1714" s="41">
        <v>0.81180999999999992</v>
      </c>
      <c r="Q1714" s="80">
        <v>0.72332999999999981</v>
      </c>
      <c r="R1714" s="102">
        <v>0.72588000000000008</v>
      </c>
      <c r="S1714" s="103">
        <v>0.7153299999999998</v>
      </c>
      <c r="T1714" s="81">
        <v>0.65718000000000032</v>
      </c>
      <c r="U1714" s="82">
        <v>0.77055999999999969</v>
      </c>
      <c r="V1714" s="83">
        <v>0.74788000000000032</v>
      </c>
    </row>
    <row r="1715" spans="14:22" x14ac:dyDescent="0.35">
      <c r="N1715" s="40">
        <v>698.14032999999995</v>
      </c>
      <c r="O1715" s="40">
        <v>0.71362999999999999</v>
      </c>
      <c r="P1715" s="41">
        <v>0.81266000000000016</v>
      </c>
      <c r="Q1715" s="80">
        <v>0.72444000000000042</v>
      </c>
      <c r="R1715" s="102">
        <v>0.72660999999999998</v>
      </c>
      <c r="S1715" s="103">
        <v>0.71609999999999996</v>
      </c>
      <c r="T1715" s="81">
        <v>0.65973999999999933</v>
      </c>
      <c r="U1715" s="82">
        <v>0.77289999999999992</v>
      </c>
      <c r="V1715" s="83">
        <v>0.74963999999999942</v>
      </c>
    </row>
    <row r="1716" spans="14:22" x14ac:dyDescent="0.35">
      <c r="N1716" s="40">
        <v>696.21177</v>
      </c>
      <c r="O1716" s="40">
        <v>0.71283000000000007</v>
      </c>
      <c r="P1716" s="41">
        <v>0.81305000000000005</v>
      </c>
      <c r="Q1716" s="80">
        <v>0.72531000000000034</v>
      </c>
      <c r="R1716" s="102">
        <v>0.72773999999999983</v>
      </c>
      <c r="S1716" s="103">
        <v>0.71724999999999994</v>
      </c>
      <c r="T1716" s="81">
        <v>0.66419999999999924</v>
      </c>
      <c r="U1716" s="82">
        <v>0.77533999999999992</v>
      </c>
      <c r="V1716" s="83">
        <v>0.7515199999999993</v>
      </c>
    </row>
    <row r="1717" spans="14:22" x14ac:dyDescent="0.35">
      <c r="N1717" s="40">
        <v>694.28319999999997</v>
      </c>
      <c r="O1717" s="40">
        <v>0.71066000000000007</v>
      </c>
      <c r="P1717" s="41">
        <v>0.81210000000000004</v>
      </c>
      <c r="Q1717" s="80">
        <v>0.72447999999999979</v>
      </c>
      <c r="R1717" s="102">
        <v>0.72729999999999961</v>
      </c>
      <c r="S1717" s="103">
        <v>0.71670999999999996</v>
      </c>
      <c r="T1717" s="81">
        <v>0.66804999999999914</v>
      </c>
      <c r="U1717" s="82">
        <v>0.77669000000000032</v>
      </c>
      <c r="V1717" s="83">
        <v>0.75211999999999968</v>
      </c>
    </row>
    <row r="1718" spans="14:22" x14ac:dyDescent="0.35">
      <c r="N1718" s="40">
        <v>692.35464000000002</v>
      </c>
      <c r="O1718" s="40">
        <v>0.70700999999999992</v>
      </c>
      <c r="P1718" s="41">
        <v>0.8099400000000001</v>
      </c>
      <c r="Q1718" s="80">
        <v>0.72156999999999982</v>
      </c>
      <c r="R1718" s="102">
        <v>0.72489000000000026</v>
      </c>
      <c r="S1718" s="103">
        <v>0.71356000000000019</v>
      </c>
      <c r="T1718" s="81">
        <v>0.66915999999999976</v>
      </c>
      <c r="U1718" s="82">
        <v>0.77660000000000018</v>
      </c>
      <c r="V1718" s="83">
        <v>0.75084000000000017</v>
      </c>
    </row>
    <row r="1719" spans="14:22" x14ac:dyDescent="0.35">
      <c r="N1719" s="40">
        <v>690.42606999999998</v>
      </c>
      <c r="O1719" s="40">
        <v>0.70320000000000005</v>
      </c>
      <c r="P1719" s="41">
        <v>0.80779999999999985</v>
      </c>
      <c r="Q1719" s="80">
        <v>0.71814999999999962</v>
      </c>
      <c r="R1719" s="102">
        <v>0.72203999999999979</v>
      </c>
      <c r="S1719" s="103">
        <v>0.7087399999999997</v>
      </c>
      <c r="T1719" s="81">
        <v>0.66696999999999917</v>
      </c>
      <c r="U1719" s="82">
        <v>0.7757000000000005</v>
      </c>
      <c r="V1719" s="83">
        <v>0.74867000000000061</v>
      </c>
    </row>
    <row r="1720" spans="14:22" x14ac:dyDescent="0.35">
      <c r="N1720" s="40">
        <v>688.49751000000003</v>
      </c>
      <c r="O1720" s="40">
        <v>0.70133000000000001</v>
      </c>
      <c r="P1720" s="41">
        <v>0.80730000000000013</v>
      </c>
      <c r="Q1720" s="80">
        <v>0.71694000000000013</v>
      </c>
      <c r="R1720" s="102">
        <v>0.72114000000000011</v>
      </c>
      <c r="S1720" s="103">
        <v>0.70471000000000039</v>
      </c>
      <c r="T1720" s="81">
        <v>0.66263999999999967</v>
      </c>
      <c r="U1720" s="82">
        <v>0.77557000000000009</v>
      </c>
      <c r="V1720" s="83">
        <v>0.74766999999999939</v>
      </c>
    </row>
    <row r="1721" spans="14:22" x14ac:dyDescent="0.35">
      <c r="N1721" s="40">
        <v>686.56894999999997</v>
      </c>
      <c r="O1721" s="40">
        <v>0.70365000000000011</v>
      </c>
      <c r="P1721" s="41">
        <v>0.80993000000000004</v>
      </c>
      <c r="Q1721" s="80">
        <v>0.72029999999999994</v>
      </c>
      <c r="R1721" s="102">
        <v>0.72428999999999988</v>
      </c>
      <c r="S1721" s="103">
        <v>0.70460000000000012</v>
      </c>
      <c r="T1721" s="81">
        <v>0.65919000000000061</v>
      </c>
      <c r="U1721" s="82">
        <v>0.77809000000000061</v>
      </c>
      <c r="V1721" s="83">
        <v>0.74999000000000038</v>
      </c>
    </row>
    <row r="1722" spans="14:22" x14ac:dyDescent="0.35">
      <c r="N1722" s="40">
        <v>684.64038000000005</v>
      </c>
      <c r="O1722" s="40">
        <v>0.7118199999999999</v>
      </c>
      <c r="P1722" s="41">
        <v>0.81646000000000019</v>
      </c>
      <c r="Q1722" s="80">
        <v>0.72926999999999964</v>
      </c>
      <c r="R1722" s="102">
        <v>0.73287999999999975</v>
      </c>
      <c r="S1722" s="103">
        <v>0.71079999999999988</v>
      </c>
      <c r="T1722" s="81">
        <v>0.66015999999999941</v>
      </c>
      <c r="U1722" s="82">
        <v>0.78420999999999985</v>
      </c>
      <c r="V1722" s="83">
        <v>0.75699999999999967</v>
      </c>
    </row>
    <row r="1723" spans="14:22" x14ac:dyDescent="0.35">
      <c r="N1723" s="40">
        <v>682.71181999999999</v>
      </c>
      <c r="O1723" s="40">
        <v>0.72530000000000006</v>
      </c>
      <c r="P1723" s="41">
        <v>0.82651999999999992</v>
      </c>
      <c r="Q1723" s="80">
        <v>0.74314000000000036</v>
      </c>
      <c r="R1723" s="102">
        <v>0.74674999999999958</v>
      </c>
      <c r="S1723" s="103">
        <v>0.72316000000000003</v>
      </c>
      <c r="T1723" s="81">
        <v>0.66698000000000057</v>
      </c>
      <c r="U1723" s="82">
        <v>0.7937100000000008</v>
      </c>
      <c r="V1723" s="83">
        <v>0.76829000000000036</v>
      </c>
    </row>
    <row r="1724" spans="14:22" x14ac:dyDescent="0.35">
      <c r="N1724" s="40">
        <v>680.78324999999995</v>
      </c>
      <c r="O1724" s="40">
        <v>0.74134999999999995</v>
      </c>
      <c r="P1724" s="41">
        <v>0.83850999999999987</v>
      </c>
      <c r="Q1724" s="80">
        <v>0.75964999999999971</v>
      </c>
      <c r="R1724" s="102">
        <v>0.76341999999999999</v>
      </c>
      <c r="S1724" s="103">
        <v>0.73890000000000011</v>
      </c>
      <c r="T1724" s="81">
        <v>0.6779200000000003</v>
      </c>
      <c r="U1724" s="82">
        <v>0.80546999999999969</v>
      </c>
      <c r="V1724" s="83">
        <v>0.78200999999999965</v>
      </c>
    </row>
    <row r="1725" spans="14:22" x14ac:dyDescent="0.35">
      <c r="N1725" s="40">
        <v>678.85469000000001</v>
      </c>
      <c r="O1725" s="40">
        <v>0.75703000000000009</v>
      </c>
      <c r="P1725" s="41">
        <v>0.85008000000000017</v>
      </c>
      <c r="Q1725" s="80">
        <v>0.77590000000000003</v>
      </c>
      <c r="R1725" s="102">
        <v>0.77958999999999978</v>
      </c>
      <c r="S1725" s="103">
        <v>0.75471999999999984</v>
      </c>
      <c r="T1725" s="81">
        <v>0.68983000000000061</v>
      </c>
      <c r="U1725" s="82">
        <v>0.81765000000000043</v>
      </c>
      <c r="V1725" s="83">
        <v>0.79597000000000051</v>
      </c>
    </row>
    <row r="1726" spans="14:22" x14ac:dyDescent="0.35">
      <c r="N1726" s="40">
        <v>676.92611999999997</v>
      </c>
      <c r="O1726" s="40">
        <v>0.77112000000000003</v>
      </c>
      <c r="P1726" s="41">
        <v>0.85985999999999985</v>
      </c>
      <c r="Q1726" s="80">
        <v>0.78969000000000023</v>
      </c>
      <c r="R1726" s="102">
        <v>0.79323999999999995</v>
      </c>
      <c r="S1726" s="103">
        <v>0.76860999999999979</v>
      </c>
      <c r="T1726" s="81">
        <v>0.70060999999999929</v>
      </c>
      <c r="U1726" s="82">
        <v>0.82858000000000054</v>
      </c>
      <c r="V1726" s="83">
        <v>0.80845000000000056</v>
      </c>
    </row>
    <row r="1727" spans="14:22" x14ac:dyDescent="0.35">
      <c r="N1727" s="40">
        <v>674.99756000000002</v>
      </c>
      <c r="O1727" s="40">
        <v>0.78327999999999998</v>
      </c>
      <c r="P1727" s="41">
        <v>0.86787999999999998</v>
      </c>
      <c r="Q1727" s="80">
        <v>0.80032000000000014</v>
      </c>
      <c r="R1727" s="102">
        <v>0.80393999999999988</v>
      </c>
      <c r="S1727" s="103">
        <v>0.77988000000000035</v>
      </c>
      <c r="T1727" s="81">
        <v>0.70936999999999983</v>
      </c>
      <c r="U1727" s="82">
        <v>0.83761999999999937</v>
      </c>
      <c r="V1727" s="83">
        <v>0.81859000000000037</v>
      </c>
    </row>
    <row r="1728" spans="14:22" x14ac:dyDescent="0.35">
      <c r="N1728" s="40">
        <v>673.06898999999999</v>
      </c>
      <c r="O1728" s="40">
        <v>0.7924500000000001</v>
      </c>
      <c r="P1728" s="41">
        <v>0.87285000000000013</v>
      </c>
      <c r="Q1728" s="80">
        <v>0.80856999999999957</v>
      </c>
      <c r="R1728" s="102">
        <v>0.81236999999999959</v>
      </c>
      <c r="S1728" s="103">
        <v>0.78871999999999964</v>
      </c>
      <c r="T1728" s="81">
        <v>0.71598999999999968</v>
      </c>
      <c r="U1728" s="82">
        <v>0.8452699999999993</v>
      </c>
      <c r="V1728" s="83">
        <v>0.82657000000000025</v>
      </c>
    </row>
    <row r="1729" spans="14:22" x14ac:dyDescent="0.35">
      <c r="N1729" s="40">
        <v>671.14043000000004</v>
      </c>
      <c r="O1729" s="40">
        <v>0.79735</v>
      </c>
      <c r="P1729" s="41">
        <v>0.87110000000000021</v>
      </c>
      <c r="Q1729" s="80">
        <v>0.81601000000000035</v>
      </c>
      <c r="R1729" s="102">
        <v>0.81981000000000037</v>
      </c>
      <c r="S1729" s="103">
        <v>0.7963300000000002</v>
      </c>
      <c r="T1729" s="81">
        <v>0.7215000000000007</v>
      </c>
      <c r="U1729" s="82">
        <v>0.85266999999999982</v>
      </c>
      <c r="V1729" s="83">
        <v>0.83352000000000004</v>
      </c>
    </row>
    <row r="1730" spans="14:22" x14ac:dyDescent="0.35">
      <c r="N1730" s="40">
        <v>669.21186999999998</v>
      </c>
      <c r="O1730" s="40">
        <v>0.79855999999999994</v>
      </c>
      <c r="P1730" s="41">
        <v>0.8644400000000001</v>
      </c>
      <c r="Q1730" s="80">
        <v>0.8223900000000004</v>
      </c>
      <c r="R1730" s="102">
        <v>0.82584000000000035</v>
      </c>
      <c r="S1730" s="103">
        <v>0.80257999999999985</v>
      </c>
      <c r="T1730" s="81">
        <v>0.72500999999999927</v>
      </c>
      <c r="U1730" s="82">
        <v>0.85961999999999961</v>
      </c>
      <c r="V1730" s="83">
        <v>0.83968999999999916</v>
      </c>
    </row>
    <row r="1731" spans="14:22" x14ac:dyDescent="0.35">
      <c r="N1731" s="40">
        <v>667.28330000000005</v>
      </c>
      <c r="O1731" s="40">
        <v>0.79818999999999996</v>
      </c>
      <c r="P1731" s="41">
        <v>0.86595999999999984</v>
      </c>
      <c r="Q1731" s="80">
        <v>0.82157999999999998</v>
      </c>
      <c r="R1731" s="102">
        <v>0.82439000000000018</v>
      </c>
      <c r="S1731" s="103">
        <v>0.80173999999999968</v>
      </c>
      <c r="T1731" s="81">
        <v>0.72020999999999979</v>
      </c>
      <c r="U1731" s="82">
        <v>0.86045000000000016</v>
      </c>
      <c r="V1731" s="83">
        <v>0.84028999999999954</v>
      </c>
    </row>
    <row r="1732" spans="14:22" x14ac:dyDescent="0.35">
      <c r="N1732" s="40">
        <v>665.35473999999999</v>
      </c>
      <c r="O1732" s="40">
        <v>0.79557999999999995</v>
      </c>
      <c r="P1732" s="41">
        <v>0.87263000000000002</v>
      </c>
      <c r="Q1732" s="80">
        <v>0.81386999999999965</v>
      </c>
      <c r="R1732" s="102">
        <v>0.8164100000000003</v>
      </c>
      <c r="S1732" s="103">
        <v>0.79453999999999958</v>
      </c>
      <c r="T1732" s="81">
        <v>0.70888000000000062</v>
      </c>
      <c r="U1732" s="82">
        <v>0.85507999999999917</v>
      </c>
      <c r="V1732" s="83">
        <v>0.83474000000000004</v>
      </c>
    </row>
    <row r="1733" spans="14:22" x14ac:dyDescent="0.35">
      <c r="N1733" s="40">
        <v>663.42616999999996</v>
      </c>
      <c r="O1733" s="40">
        <v>0.78889999999999993</v>
      </c>
      <c r="P1733" s="41">
        <v>0.87203000000000008</v>
      </c>
      <c r="Q1733" s="80">
        <v>0.80489999999999995</v>
      </c>
      <c r="R1733" s="102">
        <v>0.8078599999999998</v>
      </c>
      <c r="S1733" s="103">
        <v>0.78737999999999975</v>
      </c>
      <c r="T1733" s="81">
        <v>0.69655999999999985</v>
      </c>
      <c r="U1733" s="82">
        <v>0.8493700000000004</v>
      </c>
      <c r="V1733" s="83">
        <v>0.82774000000000036</v>
      </c>
    </row>
    <row r="1734" spans="14:22" x14ac:dyDescent="0.35">
      <c r="N1734" s="40">
        <v>661.49761000000001</v>
      </c>
      <c r="O1734" s="40">
        <v>0.78370999999999991</v>
      </c>
      <c r="P1734" s="41">
        <v>0.86996999999999991</v>
      </c>
      <c r="Q1734" s="80">
        <v>0.79877999999999982</v>
      </c>
      <c r="R1734" s="102">
        <v>0.80297000000000018</v>
      </c>
      <c r="S1734" s="103">
        <v>0.78561999999999976</v>
      </c>
      <c r="T1734" s="81">
        <v>0.68824000000000041</v>
      </c>
      <c r="U1734" s="82">
        <v>0.84637000000000029</v>
      </c>
      <c r="V1734" s="83">
        <v>0.82293999999999912</v>
      </c>
    </row>
    <row r="1735" spans="14:22" x14ac:dyDescent="0.35">
      <c r="N1735" s="40">
        <v>659.56903999999997</v>
      </c>
      <c r="O1735" s="40">
        <v>0.79496000000000011</v>
      </c>
      <c r="P1735" s="41">
        <v>0.87931999999999988</v>
      </c>
      <c r="Q1735" s="80">
        <v>0.80778999999999979</v>
      </c>
      <c r="R1735" s="102">
        <v>0.81390000000000029</v>
      </c>
      <c r="S1735" s="103">
        <v>0.8007200000000001</v>
      </c>
      <c r="T1735" s="81">
        <v>0.69999999999999929</v>
      </c>
      <c r="U1735" s="82">
        <v>0.8541799999999995</v>
      </c>
      <c r="V1735" s="83">
        <v>0.83084999999999987</v>
      </c>
    </row>
    <row r="1736" spans="14:22" x14ac:dyDescent="0.35">
      <c r="N1736" s="40">
        <v>657.64048000000003</v>
      </c>
      <c r="O1736" s="40">
        <v>0.82986000000000004</v>
      </c>
      <c r="P1736" s="41">
        <v>0.9034399999999998</v>
      </c>
      <c r="Q1736" s="80">
        <v>0.8393499999999996</v>
      </c>
      <c r="R1736" s="102">
        <v>0.84757000000000016</v>
      </c>
      <c r="S1736" s="103">
        <v>0.83704000000000001</v>
      </c>
      <c r="T1736" s="81">
        <v>0.74184999999999945</v>
      </c>
      <c r="U1736" s="82">
        <v>0.87833000000000006</v>
      </c>
      <c r="V1736" s="83">
        <v>0.85853000000000002</v>
      </c>
    </row>
    <row r="1737" spans="14:22" x14ac:dyDescent="0.35">
      <c r="N1737" s="40">
        <v>655.71190999999999</v>
      </c>
      <c r="O1737" s="40">
        <v>0.87484000000000006</v>
      </c>
      <c r="P1737" s="41">
        <v>0.93191999999999986</v>
      </c>
      <c r="Q1737" s="80">
        <v>0.88142999999999994</v>
      </c>
      <c r="R1737" s="102">
        <v>0.89120000000000044</v>
      </c>
      <c r="S1737" s="103">
        <v>0.88121000000000027</v>
      </c>
      <c r="T1737" s="81">
        <v>0.79870000000000019</v>
      </c>
      <c r="U1737" s="82">
        <v>0.91051000000000037</v>
      </c>
      <c r="V1737" s="83">
        <v>0.89610000000000056</v>
      </c>
    </row>
    <row r="1738" spans="14:22" x14ac:dyDescent="0.35">
      <c r="N1738" s="40">
        <v>653.78335000000004</v>
      </c>
      <c r="O1738" s="40">
        <v>0.91176999999999997</v>
      </c>
      <c r="P1738" s="41">
        <v>0.95360999999999985</v>
      </c>
      <c r="Q1738" s="80">
        <v>0.91671000000000014</v>
      </c>
      <c r="R1738" s="102">
        <v>0.9267000000000003</v>
      </c>
      <c r="S1738" s="103">
        <v>0.91622999999999966</v>
      </c>
      <c r="T1738" s="81">
        <v>0.84664000000000073</v>
      </c>
      <c r="U1738" s="82">
        <v>0.93754000000000026</v>
      </c>
      <c r="V1738" s="83">
        <v>0.92751999999999946</v>
      </c>
    </row>
    <row r="1739" spans="14:22" x14ac:dyDescent="0.35">
      <c r="N1739" s="40">
        <v>651.85478999999998</v>
      </c>
      <c r="O1739" s="40">
        <v>0.9357899999999999</v>
      </c>
      <c r="P1739" s="41">
        <v>0.96654000000000018</v>
      </c>
      <c r="Q1739" s="80">
        <v>0.94000000000000039</v>
      </c>
      <c r="R1739" s="102">
        <v>0.94885999999999981</v>
      </c>
      <c r="S1739" s="103">
        <v>0.93714000000000031</v>
      </c>
      <c r="T1739" s="81">
        <v>0.87725000000000009</v>
      </c>
      <c r="U1739" s="82">
        <v>0.95510999999999946</v>
      </c>
      <c r="V1739" s="83">
        <v>0.94734000000000052</v>
      </c>
    </row>
    <row r="1740" spans="14:22" x14ac:dyDescent="0.35">
      <c r="N1740" s="40">
        <v>649.92621999999994</v>
      </c>
      <c r="O1740" s="40">
        <v>0.95094999999999996</v>
      </c>
      <c r="P1740" s="41">
        <v>0.97398000000000007</v>
      </c>
      <c r="Q1740" s="80">
        <v>0.95493000000000006</v>
      </c>
      <c r="R1740" s="102">
        <v>0.96194999999999986</v>
      </c>
      <c r="S1740" s="103">
        <v>0.94793000000000038</v>
      </c>
      <c r="T1740" s="81">
        <v>0.89540000000000042</v>
      </c>
      <c r="U1740" s="82">
        <v>0.96613999999999933</v>
      </c>
      <c r="V1740" s="83">
        <v>0.95936000000000021</v>
      </c>
    </row>
    <row r="1741" spans="14:22" x14ac:dyDescent="0.35">
      <c r="N1741" s="40">
        <v>647.99766</v>
      </c>
      <c r="O1741" s="40">
        <v>0.9612099999999999</v>
      </c>
      <c r="P1741" s="41">
        <v>0.97899000000000003</v>
      </c>
      <c r="Q1741" s="80">
        <v>0.96490000000000009</v>
      </c>
      <c r="R1741" s="102">
        <v>0.97006000000000014</v>
      </c>
      <c r="S1741" s="103">
        <v>0.95310000000000006</v>
      </c>
      <c r="T1741" s="81">
        <v>0.90659999999999918</v>
      </c>
      <c r="U1741" s="82">
        <v>0.97347000000000072</v>
      </c>
      <c r="V1741" s="83">
        <v>0.96757000000000026</v>
      </c>
    </row>
    <row r="1742" spans="14:22" x14ac:dyDescent="0.35">
      <c r="N1742" s="40">
        <v>646.06908999999996</v>
      </c>
      <c r="O1742" s="40">
        <v>0.96838000000000002</v>
      </c>
      <c r="P1742" s="41">
        <v>0.9830000000000001</v>
      </c>
      <c r="Q1742" s="80">
        <v>0.97140000000000004</v>
      </c>
      <c r="R1742" s="102">
        <v>0.97532999999999959</v>
      </c>
      <c r="S1742" s="103">
        <v>0.95615000000000006</v>
      </c>
      <c r="T1742" s="81">
        <v>0.91403000000000034</v>
      </c>
      <c r="U1742" s="82">
        <v>0.97841999999999985</v>
      </c>
      <c r="V1742" s="83">
        <v>0.97344000000000008</v>
      </c>
    </row>
    <row r="1743" spans="14:22" x14ac:dyDescent="0.35">
      <c r="N1743" s="40">
        <v>644.14053000000001</v>
      </c>
      <c r="O1743" s="40">
        <v>0.97328999999999999</v>
      </c>
      <c r="P1743" s="41">
        <v>0.98615999999999993</v>
      </c>
      <c r="Q1743" s="80">
        <v>0.97536000000000023</v>
      </c>
      <c r="R1743" s="102">
        <v>0.97874000000000017</v>
      </c>
      <c r="S1743" s="103">
        <v>0.9596600000000004</v>
      </c>
      <c r="T1743" s="81">
        <v>0.9198000000000004</v>
      </c>
      <c r="U1743" s="82">
        <v>0.98184999999999967</v>
      </c>
      <c r="V1743" s="83">
        <v>0.97723000000000049</v>
      </c>
    </row>
    <row r="1744" spans="14:22" x14ac:dyDescent="0.35">
      <c r="N1744" s="40">
        <v>642.21195999999998</v>
      </c>
      <c r="O1744" s="40">
        <v>0.97615999999999992</v>
      </c>
      <c r="P1744" s="41">
        <v>0.9881000000000002</v>
      </c>
      <c r="Q1744" s="80">
        <v>0.9774200000000004</v>
      </c>
      <c r="R1744" s="102">
        <v>0.98031999999999986</v>
      </c>
      <c r="S1744" s="103">
        <v>0.96417999999999981</v>
      </c>
      <c r="T1744" s="81">
        <v>0.92469999999999963</v>
      </c>
      <c r="U1744" s="82">
        <v>0.98398000000000074</v>
      </c>
      <c r="V1744" s="83">
        <v>0.97903999999999947</v>
      </c>
    </row>
    <row r="1745" spans="14:22" x14ac:dyDescent="0.35">
      <c r="N1745" s="40">
        <v>640.28340000000003</v>
      </c>
      <c r="O1745" s="40">
        <v>0.97706000000000004</v>
      </c>
      <c r="P1745" s="41">
        <v>0.9887100000000002</v>
      </c>
      <c r="Q1745" s="80">
        <v>0.97771000000000008</v>
      </c>
      <c r="R1745" s="102">
        <v>0.98019999999999996</v>
      </c>
      <c r="S1745" s="103">
        <v>0.9688699999999999</v>
      </c>
      <c r="T1745" s="81">
        <v>0.9285899999999998</v>
      </c>
      <c r="U1745" s="82">
        <v>0.98475999999999964</v>
      </c>
      <c r="V1745" s="83">
        <v>0.97950999999999944</v>
      </c>
    </row>
    <row r="1746" spans="14:22" x14ac:dyDescent="0.35">
      <c r="N1746" s="40">
        <v>638.35482999999999</v>
      </c>
      <c r="O1746" s="40">
        <v>0.9765299999999999</v>
      </c>
      <c r="P1746" s="41">
        <v>0.98798999999999992</v>
      </c>
      <c r="Q1746" s="80">
        <v>0.97607999999999961</v>
      </c>
      <c r="R1746" s="102">
        <v>0.97865999999999964</v>
      </c>
      <c r="S1746" s="103">
        <v>0.97236000000000011</v>
      </c>
      <c r="T1746" s="81">
        <v>0.93096000000000068</v>
      </c>
      <c r="U1746" s="82">
        <v>0.98413000000000039</v>
      </c>
      <c r="V1746" s="83">
        <v>0.97908999999999935</v>
      </c>
    </row>
    <row r="1747" spans="14:22" x14ac:dyDescent="0.35">
      <c r="N1747" s="40">
        <v>636.42627000000005</v>
      </c>
      <c r="O1747" s="40">
        <v>0.97528999999999999</v>
      </c>
      <c r="P1747" s="41">
        <v>0.98689999999999989</v>
      </c>
      <c r="Q1747" s="80">
        <v>0.97353000000000023</v>
      </c>
      <c r="R1747" s="102">
        <v>0.97635999999999967</v>
      </c>
      <c r="S1747" s="103">
        <v>0.97407000000000021</v>
      </c>
      <c r="T1747" s="81">
        <v>0.93220999999999954</v>
      </c>
      <c r="U1747" s="82">
        <v>0.98263999999999996</v>
      </c>
      <c r="V1747" s="83">
        <v>0.97818999999999967</v>
      </c>
    </row>
    <row r="1748" spans="14:22" x14ac:dyDescent="0.35">
      <c r="N1748" s="40">
        <v>634.49770999999998</v>
      </c>
      <c r="O1748" s="40">
        <v>0.97371000000000008</v>
      </c>
      <c r="P1748" s="41">
        <v>0.98627999999999982</v>
      </c>
      <c r="Q1748" s="80">
        <v>0.97154000000000007</v>
      </c>
      <c r="R1748" s="102">
        <v>0.97442999999999991</v>
      </c>
      <c r="S1748" s="103">
        <v>0.97463000000000033</v>
      </c>
      <c r="T1748" s="81">
        <v>0.93294000000000032</v>
      </c>
      <c r="U1748" s="82">
        <v>0.98155000000000037</v>
      </c>
      <c r="V1748" s="83">
        <v>0.9774200000000004</v>
      </c>
    </row>
    <row r="1749" spans="14:22" x14ac:dyDescent="0.35">
      <c r="N1749" s="40">
        <v>632.56913999999995</v>
      </c>
      <c r="O1749" s="40">
        <v>0.97279000000000004</v>
      </c>
      <c r="P1749" s="41">
        <v>0.98600999999999983</v>
      </c>
      <c r="Q1749" s="80">
        <v>0.97058999999999962</v>
      </c>
      <c r="R1749" s="102">
        <v>0.97379000000000016</v>
      </c>
      <c r="S1749" s="103">
        <v>0.97527000000000008</v>
      </c>
      <c r="T1749" s="81">
        <v>0.93359000000000059</v>
      </c>
      <c r="U1749" s="82">
        <v>0.98166999999999938</v>
      </c>
      <c r="V1749" s="83">
        <v>0.97723000000000049</v>
      </c>
    </row>
    <row r="1750" spans="14:22" x14ac:dyDescent="0.35">
      <c r="N1750" s="40">
        <v>630.64058</v>
      </c>
      <c r="O1750" s="40">
        <v>0.97317999999999993</v>
      </c>
      <c r="P1750" s="41">
        <v>0.98577000000000004</v>
      </c>
      <c r="Q1750" s="80">
        <v>0.97039000000000009</v>
      </c>
      <c r="R1750" s="102">
        <v>0.97412999999999972</v>
      </c>
      <c r="S1750" s="103">
        <v>0.97635000000000005</v>
      </c>
      <c r="T1750" s="81">
        <v>0.93460999999999927</v>
      </c>
      <c r="U1750" s="82">
        <v>0.98237999999999914</v>
      </c>
      <c r="V1750" s="83">
        <v>0.97744999999999926</v>
      </c>
    </row>
    <row r="1751" spans="14:22" x14ac:dyDescent="0.35">
      <c r="N1751" s="40">
        <v>628.71200999999996</v>
      </c>
      <c r="O1751" s="40">
        <v>0.97422999999999993</v>
      </c>
      <c r="P1751" s="41">
        <v>0.98572000000000015</v>
      </c>
      <c r="Q1751" s="80">
        <v>0.97069000000000027</v>
      </c>
      <c r="R1751" s="102">
        <v>0.97461999999999982</v>
      </c>
      <c r="S1751" s="103">
        <v>0.97735000000000039</v>
      </c>
      <c r="T1751" s="81">
        <v>0.93609999999999971</v>
      </c>
      <c r="U1751" s="82">
        <v>0.98291000000000039</v>
      </c>
      <c r="V1751" s="83">
        <v>0.97761999999999993</v>
      </c>
    </row>
    <row r="1752" spans="14:22" x14ac:dyDescent="0.35">
      <c r="N1752" s="40">
        <v>626.78345000000002</v>
      </c>
      <c r="O1752" s="40">
        <v>0.97557000000000005</v>
      </c>
      <c r="P1752" s="41">
        <v>0.98620000000000019</v>
      </c>
      <c r="Q1752" s="80">
        <v>0.97161999999999971</v>
      </c>
      <c r="R1752" s="102">
        <v>0.97531000000000034</v>
      </c>
      <c r="S1752" s="103">
        <v>0.97841999999999985</v>
      </c>
      <c r="T1752" s="81">
        <v>0.93790000000000084</v>
      </c>
      <c r="U1752" s="82">
        <v>0.98359999999999914</v>
      </c>
      <c r="V1752" s="83">
        <v>0.97802000000000078</v>
      </c>
    </row>
    <row r="1753" spans="14:22" x14ac:dyDescent="0.35">
      <c r="N1753" s="40">
        <v>624.85487999999998</v>
      </c>
      <c r="O1753" s="40">
        <v>0.97741999999999996</v>
      </c>
      <c r="P1753" s="41">
        <v>0.9872399999999999</v>
      </c>
      <c r="Q1753" s="80">
        <v>0.97334999999999994</v>
      </c>
      <c r="R1753" s="102">
        <v>0.97674000000000039</v>
      </c>
      <c r="S1753" s="103">
        <v>0.98001000000000005</v>
      </c>
      <c r="T1753" s="81">
        <v>0.93947999999999965</v>
      </c>
      <c r="U1753" s="82">
        <v>0.98493999999999993</v>
      </c>
      <c r="V1753" s="83">
        <v>0.97912999999999961</v>
      </c>
    </row>
    <row r="1754" spans="14:22" x14ac:dyDescent="0.35">
      <c r="N1754" s="40">
        <v>622.92632000000003</v>
      </c>
      <c r="O1754" s="40">
        <v>0.98015999999999992</v>
      </c>
      <c r="P1754" s="41">
        <v>0.9887100000000002</v>
      </c>
      <c r="Q1754" s="80">
        <v>0.97613000000000039</v>
      </c>
      <c r="R1754" s="102">
        <v>0.97900999999999971</v>
      </c>
      <c r="S1754" s="103">
        <v>0.98205000000000009</v>
      </c>
      <c r="T1754" s="81">
        <v>0.94037999999999933</v>
      </c>
      <c r="U1754" s="82">
        <v>0.98652000000000051</v>
      </c>
      <c r="V1754" s="83">
        <v>0.98089000000000048</v>
      </c>
    </row>
    <row r="1755" spans="14:22" x14ac:dyDescent="0.35">
      <c r="N1755" s="40">
        <v>620.99775</v>
      </c>
      <c r="O1755" s="40">
        <v>0.98368999999999995</v>
      </c>
      <c r="P1755" s="41">
        <v>0.99031000000000002</v>
      </c>
      <c r="Q1755" s="80">
        <v>0.98013999999999957</v>
      </c>
      <c r="R1755" s="102">
        <v>0.98221000000000025</v>
      </c>
      <c r="S1755" s="103">
        <v>0.98451000000000022</v>
      </c>
      <c r="T1755" s="81">
        <v>0.94125000000000014</v>
      </c>
      <c r="U1755" s="82">
        <v>0.98817999999999984</v>
      </c>
      <c r="V1755" s="83">
        <v>0.98358999999999952</v>
      </c>
    </row>
    <row r="1756" spans="14:22" x14ac:dyDescent="0.35">
      <c r="N1756" s="40">
        <v>619.06919000000005</v>
      </c>
      <c r="O1756" s="40">
        <v>0.98751999999999995</v>
      </c>
      <c r="P1756" s="41">
        <v>0.99158999999999997</v>
      </c>
      <c r="Q1756" s="80">
        <v>0.98515999999999959</v>
      </c>
      <c r="R1756" s="102">
        <v>0.98636000000000035</v>
      </c>
      <c r="S1756" s="103">
        <v>0.98782000000000014</v>
      </c>
      <c r="T1756" s="81">
        <v>0.94321000000000055</v>
      </c>
      <c r="U1756" s="82">
        <v>0.99062999999999946</v>
      </c>
      <c r="V1756" s="83">
        <v>0.98751000000000033</v>
      </c>
    </row>
    <row r="1757" spans="14:22" x14ac:dyDescent="0.35">
      <c r="N1757" s="40">
        <v>617.14062000000001</v>
      </c>
      <c r="O1757" s="40">
        <v>0.99140000000000006</v>
      </c>
      <c r="P1757" s="41">
        <v>0.99286999999999992</v>
      </c>
      <c r="Q1757" s="80">
        <v>0.98995999999999995</v>
      </c>
      <c r="R1757" s="102">
        <v>0.99052999999999969</v>
      </c>
      <c r="S1757" s="103">
        <v>0.99155999999999977</v>
      </c>
      <c r="T1757" s="81">
        <v>0.94566000000000017</v>
      </c>
      <c r="U1757" s="82">
        <v>0.99349999999999916</v>
      </c>
      <c r="V1757" s="83">
        <v>0.9912700000000001</v>
      </c>
    </row>
    <row r="1758" spans="14:22" x14ac:dyDescent="0.35">
      <c r="N1758" s="40">
        <v>615.21205999999995</v>
      </c>
      <c r="O1758" s="40">
        <v>0.99527999999999994</v>
      </c>
      <c r="P1758" s="41">
        <v>0.99483999999999995</v>
      </c>
      <c r="Q1758" s="80">
        <v>0.99336000000000002</v>
      </c>
      <c r="R1758" s="102">
        <v>0.99406000000000017</v>
      </c>
      <c r="S1758" s="103">
        <v>0.99460000000000015</v>
      </c>
      <c r="T1758" s="81">
        <v>0.94745999999999952</v>
      </c>
      <c r="U1758" s="82">
        <v>0.99577999999999989</v>
      </c>
      <c r="V1758" s="83">
        <v>0.99396999999999913</v>
      </c>
    </row>
    <row r="1759" spans="14:22" x14ac:dyDescent="0.35">
      <c r="N1759" s="40">
        <v>613.2835</v>
      </c>
      <c r="O1759" s="40">
        <v>0.99856999999999996</v>
      </c>
      <c r="P1759" s="41">
        <v>0.99691000000000018</v>
      </c>
      <c r="Q1759" s="80">
        <v>0.99558000000000035</v>
      </c>
      <c r="R1759" s="102">
        <v>0.99678000000000022</v>
      </c>
      <c r="S1759" s="103">
        <v>0.99650000000000016</v>
      </c>
      <c r="T1759" s="81">
        <v>0.94871999999999979</v>
      </c>
      <c r="U1759" s="82">
        <v>0.99728999999999957</v>
      </c>
      <c r="V1759" s="83">
        <v>0.9960400000000007</v>
      </c>
    </row>
    <row r="1760" spans="14:22" x14ac:dyDescent="0.35">
      <c r="N1760" s="40">
        <v>611.35492999999997</v>
      </c>
      <c r="O1760" s="40">
        <v>1</v>
      </c>
      <c r="P1760" s="41">
        <v>0.99770000000000003</v>
      </c>
      <c r="Q1760" s="80">
        <v>0.99638000000000027</v>
      </c>
      <c r="R1760" s="102">
        <v>0.99751999999999974</v>
      </c>
      <c r="S1760" s="103">
        <v>0.99723000000000006</v>
      </c>
      <c r="T1760" s="81">
        <v>0.94965000000000011</v>
      </c>
      <c r="U1760" s="82">
        <v>0.99835000000000029</v>
      </c>
      <c r="V1760" s="83">
        <v>0.99723999999999968</v>
      </c>
    </row>
    <row r="1761" spans="14:22" x14ac:dyDescent="0.35">
      <c r="N1761" s="40">
        <v>609.42637000000002</v>
      </c>
      <c r="O1761" s="40">
        <v>0.99946000000000002</v>
      </c>
      <c r="P1761" s="41">
        <v>0.99631999999999987</v>
      </c>
      <c r="Q1761" s="80">
        <v>0.99615000000000009</v>
      </c>
      <c r="R1761" s="102">
        <v>0.99678000000000022</v>
      </c>
      <c r="S1761" s="103">
        <v>0.99734000000000034</v>
      </c>
      <c r="T1761" s="81">
        <v>0.95055999999999941</v>
      </c>
      <c r="U1761" s="82">
        <v>0.99784000000000006</v>
      </c>
      <c r="V1761" s="83">
        <v>0.99751999999999974</v>
      </c>
    </row>
    <row r="1762" spans="14:22" x14ac:dyDescent="0.35">
      <c r="N1762" s="40">
        <v>607.49779999999998</v>
      </c>
      <c r="O1762" s="40">
        <v>0.99312</v>
      </c>
      <c r="P1762" s="41">
        <v>0.99124999999999996</v>
      </c>
      <c r="Q1762" s="80">
        <v>0.99063999999999997</v>
      </c>
      <c r="R1762" s="102">
        <v>0.99089999999999989</v>
      </c>
      <c r="S1762" s="103">
        <v>0.9940800000000003</v>
      </c>
      <c r="T1762" s="81">
        <v>0.95167999999999964</v>
      </c>
      <c r="U1762" s="82">
        <v>0.9943799999999996</v>
      </c>
      <c r="V1762" s="83">
        <v>0.99353999999999942</v>
      </c>
    </row>
    <row r="1763" spans="14:22" x14ac:dyDescent="0.35">
      <c r="N1763" s="40">
        <v>605.56924000000004</v>
      </c>
      <c r="O1763" s="40">
        <v>0.98080999999999996</v>
      </c>
      <c r="P1763" s="41">
        <v>0.9828199999999998</v>
      </c>
      <c r="Q1763" s="80">
        <v>0.97902999999999984</v>
      </c>
      <c r="R1763" s="102">
        <v>0.97891999999999957</v>
      </c>
      <c r="S1763" s="103">
        <v>0.9868800000000002</v>
      </c>
      <c r="T1763" s="81">
        <v>0.95274000000000036</v>
      </c>
      <c r="U1763" s="82">
        <v>0.98742000000000019</v>
      </c>
      <c r="V1763" s="83">
        <v>0.9845000000000006</v>
      </c>
    </row>
    <row r="1764" spans="14:22" x14ac:dyDescent="0.35">
      <c r="N1764" s="40">
        <v>603.64067</v>
      </c>
      <c r="O1764" s="40">
        <v>0.96631</v>
      </c>
      <c r="P1764" s="41">
        <v>0.97326999999999986</v>
      </c>
      <c r="Q1764" s="80">
        <v>0.96509999999999962</v>
      </c>
      <c r="R1764" s="102">
        <v>0.96501999999999999</v>
      </c>
      <c r="S1764" s="103">
        <v>0.97822000000000031</v>
      </c>
      <c r="T1764" s="81">
        <v>0.95364000000000004</v>
      </c>
      <c r="U1764" s="82">
        <v>0.9791799999999995</v>
      </c>
      <c r="V1764" s="83">
        <v>0.97378999999999927</v>
      </c>
    </row>
    <row r="1765" spans="14:22" x14ac:dyDescent="0.35">
      <c r="N1765" s="40">
        <v>601.71211000000005</v>
      </c>
      <c r="O1765" s="40">
        <v>0.95669000000000004</v>
      </c>
      <c r="P1765" s="41">
        <v>0.96681999999999979</v>
      </c>
      <c r="Q1765" s="80">
        <v>0.95615999999999968</v>
      </c>
      <c r="R1765" s="102">
        <v>0.95687999999999995</v>
      </c>
      <c r="S1765" s="103">
        <v>0.97268000000000043</v>
      </c>
      <c r="T1765" s="81">
        <v>0.95495000000000019</v>
      </c>
      <c r="U1765" s="82">
        <v>0.97417000000000087</v>
      </c>
      <c r="V1765" s="83">
        <v>0.96682999999999986</v>
      </c>
    </row>
    <row r="1766" spans="14:22" x14ac:dyDescent="0.35">
      <c r="N1766" s="40">
        <v>599.78354000000002</v>
      </c>
      <c r="O1766" s="40">
        <v>0.95755999999999997</v>
      </c>
      <c r="P1766" s="41">
        <v>0.96724999999999994</v>
      </c>
      <c r="Q1766" s="80">
        <v>0.9569700000000001</v>
      </c>
      <c r="R1766" s="102">
        <v>0.95849999999999991</v>
      </c>
      <c r="S1766" s="103">
        <v>0.97358999999999973</v>
      </c>
      <c r="T1766" s="81">
        <v>0.95672000000000068</v>
      </c>
      <c r="U1766" s="82">
        <v>0.97489999999999988</v>
      </c>
      <c r="V1766" s="83">
        <v>0.96679999999999922</v>
      </c>
    </row>
    <row r="1767" spans="14:22" x14ac:dyDescent="0.35">
      <c r="N1767" s="40">
        <v>597.85497999999995</v>
      </c>
      <c r="O1767" s="40">
        <v>0.96761999999999992</v>
      </c>
      <c r="P1767" s="41">
        <v>0.97346000000000021</v>
      </c>
      <c r="Q1767" s="80">
        <v>0.96567999999999987</v>
      </c>
      <c r="R1767" s="102">
        <v>0.96741999999999972</v>
      </c>
      <c r="S1767" s="103">
        <v>0.97984000000000027</v>
      </c>
      <c r="T1767" s="81">
        <v>0.95785000000000053</v>
      </c>
      <c r="U1767" s="82">
        <v>0.97982000000000014</v>
      </c>
      <c r="V1767" s="83">
        <v>0.9728399999999997</v>
      </c>
    </row>
    <row r="1768" spans="14:22" x14ac:dyDescent="0.35">
      <c r="N1768" s="40">
        <v>595.92642000000001</v>
      </c>
      <c r="O1768" s="40">
        <v>0.98059000000000007</v>
      </c>
      <c r="P1768" s="41">
        <v>0.98059999999999992</v>
      </c>
      <c r="Q1768" s="80">
        <v>0.97714999999999996</v>
      </c>
      <c r="R1768" s="102">
        <v>0.97837999999999958</v>
      </c>
      <c r="S1768" s="103">
        <v>0.98789000000000016</v>
      </c>
      <c r="T1768" s="81">
        <v>0.95794000000000068</v>
      </c>
      <c r="U1768" s="82">
        <v>0.98624000000000045</v>
      </c>
      <c r="V1768" s="83">
        <v>0.98141000000000034</v>
      </c>
    </row>
    <row r="1769" spans="14:22" x14ac:dyDescent="0.35">
      <c r="N1769" s="40">
        <v>593.99784999999997</v>
      </c>
      <c r="O1769" s="40">
        <v>0.99089999999999989</v>
      </c>
      <c r="P1769" s="41">
        <v>0.98530000000000006</v>
      </c>
      <c r="Q1769" s="80">
        <v>0.98742000000000019</v>
      </c>
      <c r="R1769" s="102">
        <v>0.98728999999999978</v>
      </c>
      <c r="S1769" s="103">
        <v>0.99469999999999992</v>
      </c>
      <c r="T1769" s="81">
        <v>0.95758999999999972</v>
      </c>
      <c r="U1769" s="82">
        <v>0.99220000000000041</v>
      </c>
      <c r="V1769" s="83">
        <v>0.98929000000000045</v>
      </c>
    </row>
    <row r="1770" spans="14:22" x14ac:dyDescent="0.35">
      <c r="N1770" s="40">
        <v>592.06929000000002</v>
      </c>
      <c r="O1770" s="40">
        <v>0.99661</v>
      </c>
      <c r="P1770" s="41">
        <v>0.98736999999999986</v>
      </c>
      <c r="Q1770" s="80">
        <v>0.99432999999999971</v>
      </c>
      <c r="R1770" s="102">
        <v>0.99282999999999966</v>
      </c>
      <c r="S1770" s="103">
        <v>0.99878</v>
      </c>
      <c r="T1770" s="81">
        <v>0.95767999999999986</v>
      </c>
      <c r="U1770" s="82">
        <v>0.99601999999999968</v>
      </c>
      <c r="V1770" s="83">
        <v>0.99493000000000009</v>
      </c>
    </row>
    <row r="1771" spans="14:22" x14ac:dyDescent="0.35">
      <c r="N1771" s="40">
        <v>590.14071999999999</v>
      </c>
      <c r="O1771" s="40">
        <v>0.99815999999999994</v>
      </c>
      <c r="P1771" s="41">
        <v>0.98740000000000006</v>
      </c>
      <c r="Q1771" s="80">
        <v>0.99685000000000024</v>
      </c>
      <c r="R1771" s="102">
        <v>0.99504000000000037</v>
      </c>
      <c r="S1771" s="103">
        <v>1</v>
      </c>
      <c r="T1771" s="81">
        <v>0.95856999999999992</v>
      </c>
      <c r="U1771" s="82">
        <v>0.99722000000000044</v>
      </c>
      <c r="V1771" s="83">
        <v>0.99755000000000038</v>
      </c>
    </row>
    <row r="1772" spans="14:22" x14ac:dyDescent="0.35">
      <c r="N1772" s="40">
        <v>588.21216000000004</v>
      </c>
      <c r="O1772" s="40">
        <v>0.99608000000000008</v>
      </c>
      <c r="P1772" s="41">
        <v>0.98520999999999992</v>
      </c>
      <c r="Q1772" s="80">
        <v>0.99504000000000037</v>
      </c>
      <c r="R1772" s="102">
        <v>0.99356000000000044</v>
      </c>
      <c r="S1772" s="103">
        <v>0.9986600000000001</v>
      </c>
      <c r="T1772" s="81">
        <v>0.95965999999999951</v>
      </c>
      <c r="U1772" s="82">
        <v>0.99630999999999936</v>
      </c>
      <c r="V1772" s="83">
        <v>0.99667999999999957</v>
      </c>
    </row>
    <row r="1773" spans="14:22" x14ac:dyDescent="0.35">
      <c r="N1773" s="40">
        <v>586.28359</v>
      </c>
      <c r="O1773" s="40">
        <v>0.9906600000000001</v>
      </c>
      <c r="P1773" s="41">
        <v>0.98057000000000016</v>
      </c>
      <c r="Q1773" s="80">
        <v>0.98965000000000014</v>
      </c>
      <c r="R1773" s="102">
        <v>0.98836000000000013</v>
      </c>
      <c r="S1773" s="103">
        <v>0.99490000000000034</v>
      </c>
      <c r="T1773" s="81">
        <v>0.9603199999999994</v>
      </c>
      <c r="U1773" s="82">
        <v>0.99339999999999939</v>
      </c>
      <c r="V1773" s="83">
        <v>0.99277000000000015</v>
      </c>
    </row>
    <row r="1774" spans="14:22" x14ac:dyDescent="0.35">
      <c r="N1774" s="40">
        <v>584.35503000000006</v>
      </c>
      <c r="O1774" s="40">
        <v>0.98250999999999999</v>
      </c>
      <c r="P1774" s="41">
        <v>0.97481000000000018</v>
      </c>
      <c r="Q1774" s="80">
        <v>0.98163999999999962</v>
      </c>
      <c r="R1774" s="102">
        <v>0.98085999999999984</v>
      </c>
      <c r="S1774" s="103">
        <v>0.98909999999999965</v>
      </c>
      <c r="T1774" s="81">
        <v>0.96035999999999966</v>
      </c>
      <c r="U1774" s="82">
        <v>0.98870999999999931</v>
      </c>
      <c r="V1774" s="83">
        <v>0.98696999999999946</v>
      </c>
    </row>
    <row r="1775" spans="14:22" x14ac:dyDescent="0.35">
      <c r="N1775" s="40">
        <v>582.42646000000002</v>
      </c>
      <c r="O1775" s="40">
        <v>0.97319</v>
      </c>
      <c r="P1775" s="41">
        <v>0.96850000000000014</v>
      </c>
      <c r="Q1775" s="80">
        <v>0.97243999999999975</v>
      </c>
      <c r="R1775" s="102">
        <v>0.97255999999999965</v>
      </c>
      <c r="S1775" s="103">
        <v>0.98231999999999964</v>
      </c>
      <c r="T1775" s="81">
        <v>0.95992999999999995</v>
      </c>
      <c r="U1775" s="82">
        <v>0.98324000000000034</v>
      </c>
      <c r="V1775" s="83">
        <v>0.98006999999999955</v>
      </c>
    </row>
    <row r="1776" spans="14:22" x14ac:dyDescent="0.35">
      <c r="N1776" s="40">
        <v>580.49789999999996</v>
      </c>
      <c r="O1776" s="40">
        <v>0.96428000000000003</v>
      </c>
      <c r="P1776" s="41">
        <v>0.96272000000000002</v>
      </c>
      <c r="Q1776" s="80">
        <v>0.9634400000000003</v>
      </c>
      <c r="R1776" s="102">
        <v>0.9639300000000004</v>
      </c>
      <c r="S1776" s="103">
        <v>0.9758899999999997</v>
      </c>
      <c r="T1776" s="81">
        <v>0.95945999999999998</v>
      </c>
      <c r="U1776" s="82">
        <v>0.97813000000000017</v>
      </c>
      <c r="V1776" s="83">
        <v>0.9733199999999993</v>
      </c>
    </row>
    <row r="1777" spans="14:22" x14ac:dyDescent="0.35">
      <c r="N1777" s="40">
        <v>578.56934000000001</v>
      </c>
      <c r="O1777" s="40">
        <v>0.95629000000000008</v>
      </c>
      <c r="P1777" s="41">
        <v>0.95752000000000015</v>
      </c>
      <c r="Q1777" s="80">
        <v>0.95556999999999981</v>
      </c>
      <c r="R1777" s="102">
        <v>0.95565999999999995</v>
      </c>
      <c r="S1777" s="103">
        <v>0.97078000000000042</v>
      </c>
      <c r="T1777" s="81">
        <v>0.95968000000000053</v>
      </c>
      <c r="U1777" s="82">
        <v>0.97383999999999915</v>
      </c>
      <c r="V1777" s="83">
        <v>0.96823999999999977</v>
      </c>
    </row>
    <row r="1778" spans="14:22" x14ac:dyDescent="0.35">
      <c r="N1778" s="40">
        <v>576.64076999999997</v>
      </c>
      <c r="O1778" s="40">
        <v>0.94930000000000003</v>
      </c>
      <c r="P1778" s="41">
        <v>0.95298000000000016</v>
      </c>
      <c r="Q1778" s="80">
        <v>0.94880000000000031</v>
      </c>
      <c r="R1778" s="102">
        <v>0.94848999999999961</v>
      </c>
      <c r="S1778" s="103">
        <v>0.96652999999999967</v>
      </c>
      <c r="T1778" s="81">
        <v>0.96000000000000085</v>
      </c>
      <c r="U1778" s="82">
        <v>0.97011999999999965</v>
      </c>
      <c r="V1778" s="83">
        <v>0.96415000000000006</v>
      </c>
    </row>
    <row r="1779" spans="14:22" x14ac:dyDescent="0.35">
      <c r="N1779" s="40">
        <v>574.71221000000003</v>
      </c>
      <c r="O1779" s="40">
        <v>0.94361000000000006</v>
      </c>
      <c r="P1779" s="41">
        <v>0.94973999999999981</v>
      </c>
      <c r="Q1779" s="80">
        <v>0.94259000000000004</v>
      </c>
      <c r="R1779" s="102">
        <v>0.94275999999999982</v>
      </c>
      <c r="S1779" s="103">
        <v>0.9621599999999999</v>
      </c>
      <c r="T1779" s="81">
        <v>0.95939000000000085</v>
      </c>
      <c r="U1779" s="82">
        <v>0.96695000000000064</v>
      </c>
      <c r="V1779" s="83">
        <v>0.95964999999999989</v>
      </c>
    </row>
    <row r="1780" spans="14:22" x14ac:dyDescent="0.35">
      <c r="N1780" s="40">
        <v>572.78363999999999</v>
      </c>
      <c r="O1780" s="40">
        <v>0.93921999999999994</v>
      </c>
      <c r="P1780" s="41">
        <v>0.94765999999999995</v>
      </c>
      <c r="Q1780" s="80">
        <v>0.93719000000000019</v>
      </c>
      <c r="R1780" s="102">
        <v>0.93838000000000044</v>
      </c>
      <c r="S1780" s="103">
        <v>0.95826999999999973</v>
      </c>
      <c r="T1780" s="81">
        <v>0.95880999999999972</v>
      </c>
      <c r="U1780" s="82">
        <v>0.96452000000000027</v>
      </c>
      <c r="V1780" s="83">
        <v>0.9554399999999994</v>
      </c>
    </row>
    <row r="1781" spans="14:22" x14ac:dyDescent="0.35">
      <c r="N1781" s="40">
        <v>570.85508000000004</v>
      </c>
      <c r="O1781" s="40">
        <v>0.93578000000000006</v>
      </c>
      <c r="P1781" s="41">
        <v>0.94607000000000019</v>
      </c>
      <c r="Q1781" s="80">
        <v>0.93339999999999979</v>
      </c>
      <c r="R1781" s="102">
        <v>0.93520999999999965</v>
      </c>
      <c r="S1781" s="103">
        <v>0.95589999999999975</v>
      </c>
      <c r="T1781" s="81">
        <v>0.9591700000000003</v>
      </c>
      <c r="U1781" s="82">
        <v>0.96313999999999922</v>
      </c>
      <c r="V1781" s="83">
        <v>0.95274999999999999</v>
      </c>
    </row>
    <row r="1782" spans="14:22" x14ac:dyDescent="0.35">
      <c r="N1782" s="40">
        <v>568.92651000000001</v>
      </c>
      <c r="O1782" s="40">
        <v>0.93307999999999991</v>
      </c>
      <c r="P1782" s="41">
        <v>0.94503000000000004</v>
      </c>
      <c r="Q1782" s="80">
        <v>0.93128000000000011</v>
      </c>
      <c r="R1782" s="102">
        <v>0.93339999999999979</v>
      </c>
      <c r="S1782" s="103">
        <v>0.95478000000000041</v>
      </c>
      <c r="T1782" s="81">
        <v>0.95956999999999937</v>
      </c>
      <c r="U1782" s="82">
        <v>0.9628899999999998</v>
      </c>
      <c r="V1782" s="83">
        <v>0.9514200000000006</v>
      </c>
    </row>
    <row r="1783" spans="14:22" x14ac:dyDescent="0.35">
      <c r="N1783" s="40">
        <v>566.99794999999995</v>
      </c>
      <c r="O1783" s="40">
        <v>0.93127000000000004</v>
      </c>
      <c r="P1783" s="41">
        <v>0.94452999999999987</v>
      </c>
      <c r="Q1783" s="80">
        <v>0.93050000000000033</v>
      </c>
      <c r="R1783" s="102">
        <v>0.93275000000000041</v>
      </c>
      <c r="S1783" s="103">
        <v>0.95399999999999974</v>
      </c>
      <c r="T1783" s="81">
        <v>0.95913999999999966</v>
      </c>
      <c r="U1783" s="82">
        <v>0.96315000000000062</v>
      </c>
      <c r="V1783" s="83">
        <v>0.95077999999999996</v>
      </c>
    </row>
    <row r="1784" spans="14:22" x14ac:dyDescent="0.35">
      <c r="N1784" s="40">
        <v>565.06938000000002</v>
      </c>
      <c r="O1784" s="40">
        <v>0.9302999999999999</v>
      </c>
      <c r="P1784" s="41">
        <v>0.94415000000000004</v>
      </c>
      <c r="Q1784" s="80">
        <v>0.93062000000000022</v>
      </c>
      <c r="R1784" s="102">
        <v>0.93234999999999957</v>
      </c>
      <c r="S1784" s="103">
        <v>0.95331999999999972</v>
      </c>
      <c r="T1784" s="81">
        <v>0.95814000000000021</v>
      </c>
      <c r="U1784" s="82">
        <v>0.96345999999999954</v>
      </c>
      <c r="V1784" s="83">
        <v>0.95051999999999914</v>
      </c>
    </row>
    <row r="1785" spans="14:22" x14ac:dyDescent="0.35">
      <c r="N1785" s="40">
        <v>563.14081999999996</v>
      </c>
      <c r="O1785" s="40">
        <v>0.92945000000000011</v>
      </c>
      <c r="P1785" s="41">
        <v>0.94371999999999989</v>
      </c>
      <c r="Q1785" s="80">
        <v>0.93060999999999972</v>
      </c>
      <c r="R1785" s="102">
        <v>0.93161000000000005</v>
      </c>
      <c r="S1785" s="103">
        <v>0.95284000000000013</v>
      </c>
      <c r="T1785" s="81">
        <v>0.95706000000000024</v>
      </c>
      <c r="U1785" s="82">
        <v>0.96359999999999957</v>
      </c>
      <c r="V1785" s="83">
        <v>0.95049000000000028</v>
      </c>
    </row>
    <row r="1786" spans="14:22" x14ac:dyDescent="0.35">
      <c r="N1786" s="40">
        <v>561.21226000000001</v>
      </c>
      <c r="O1786" s="40">
        <v>0.92846000000000006</v>
      </c>
      <c r="P1786" s="41">
        <v>0.94333</v>
      </c>
      <c r="Q1786" s="80">
        <v>0.92996999999999996</v>
      </c>
      <c r="R1786" s="102">
        <v>0.93088000000000015</v>
      </c>
      <c r="S1786" s="103">
        <v>0.95234000000000041</v>
      </c>
      <c r="T1786" s="81">
        <v>0.95609999999999928</v>
      </c>
      <c r="U1786" s="82">
        <v>0.9635700000000007</v>
      </c>
      <c r="V1786" s="83">
        <v>0.95068000000000019</v>
      </c>
    </row>
    <row r="1787" spans="14:22" x14ac:dyDescent="0.35">
      <c r="N1787" s="40">
        <v>559.28368999999998</v>
      </c>
      <c r="O1787" s="40">
        <v>0.92799000000000009</v>
      </c>
      <c r="P1787" s="41">
        <v>0.94343000000000021</v>
      </c>
      <c r="Q1787" s="80">
        <v>0.92938999999999972</v>
      </c>
      <c r="R1787" s="102">
        <v>0.93064000000000036</v>
      </c>
      <c r="S1787" s="103">
        <v>0.95195000000000007</v>
      </c>
      <c r="T1787" s="81">
        <v>0.95527000000000051</v>
      </c>
      <c r="U1787" s="82">
        <v>0.96382000000000012</v>
      </c>
      <c r="V1787" s="83">
        <v>0.95078999999999958</v>
      </c>
    </row>
    <row r="1788" spans="14:22" x14ac:dyDescent="0.35">
      <c r="N1788" s="40">
        <v>557.35513000000003</v>
      </c>
      <c r="O1788" s="40">
        <v>0.92819000000000007</v>
      </c>
      <c r="P1788" s="41">
        <v>0.94402000000000008</v>
      </c>
      <c r="Q1788" s="80">
        <v>0.92928999999999995</v>
      </c>
      <c r="R1788" s="102">
        <v>0.93051999999999957</v>
      </c>
      <c r="S1788" s="103">
        <v>0.95174999999999965</v>
      </c>
      <c r="T1788" s="81">
        <v>0.9544700000000006</v>
      </c>
      <c r="U1788" s="82">
        <v>0.96433000000000035</v>
      </c>
      <c r="V1788" s="83">
        <v>0.95045000000000002</v>
      </c>
    </row>
    <row r="1789" spans="14:22" x14ac:dyDescent="0.35">
      <c r="N1789" s="40">
        <v>555.42655999999999</v>
      </c>
      <c r="O1789" s="40">
        <v>0.92830999999999997</v>
      </c>
      <c r="P1789" s="41">
        <v>0.94438000000000022</v>
      </c>
      <c r="Q1789" s="80">
        <v>0.92910000000000004</v>
      </c>
      <c r="R1789" s="102">
        <v>0.93013000000000012</v>
      </c>
      <c r="S1789" s="103">
        <v>0.95115000000000016</v>
      </c>
      <c r="T1789" s="81">
        <v>0.95359000000000016</v>
      </c>
      <c r="U1789" s="82">
        <v>0.96451000000000064</v>
      </c>
      <c r="V1789" s="83">
        <v>0.94974000000000025</v>
      </c>
    </row>
    <row r="1790" spans="14:22" x14ac:dyDescent="0.35">
      <c r="N1790" s="40">
        <v>553.49800000000005</v>
      </c>
      <c r="O1790" s="40">
        <v>0.92793999999999999</v>
      </c>
      <c r="P1790" s="41">
        <v>0.94415000000000004</v>
      </c>
      <c r="Q1790" s="80">
        <v>0.92823000000000011</v>
      </c>
      <c r="R1790" s="102">
        <v>0.92956000000000039</v>
      </c>
      <c r="S1790" s="103">
        <v>0.95019000000000009</v>
      </c>
      <c r="T1790" s="81">
        <v>0.95259000000000071</v>
      </c>
      <c r="U1790" s="82">
        <v>0.96432000000000073</v>
      </c>
      <c r="V1790" s="83">
        <v>0.94908000000000037</v>
      </c>
    </row>
    <row r="1791" spans="14:22" x14ac:dyDescent="0.35">
      <c r="N1791" s="40">
        <v>551.56943000000001</v>
      </c>
      <c r="O1791" s="40">
        <v>0.92785999999999991</v>
      </c>
      <c r="P1791" s="41">
        <v>0.94367000000000001</v>
      </c>
      <c r="Q1791" s="80">
        <v>0.92771999999999988</v>
      </c>
      <c r="R1791" s="102">
        <v>0.92954000000000025</v>
      </c>
      <c r="S1791" s="103">
        <v>0.95021999999999984</v>
      </c>
      <c r="T1791" s="81">
        <v>0.95185000000000031</v>
      </c>
      <c r="U1791" s="82">
        <v>0.96463999999999928</v>
      </c>
      <c r="V1791" s="83">
        <v>0.94885000000000019</v>
      </c>
    </row>
    <row r="1792" spans="14:22" x14ac:dyDescent="0.35">
      <c r="N1792" s="40">
        <v>549.64086999999995</v>
      </c>
      <c r="O1792" s="40">
        <v>0.92829000000000006</v>
      </c>
      <c r="P1792" s="41">
        <v>0.94309000000000021</v>
      </c>
      <c r="Q1792" s="80">
        <v>0.9286500000000002</v>
      </c>
      <c r="R1792" s="102">
        <v>0.93088999999999977</v>
      </c>
      <c r="S1792" s="103">
        <v>0.95145999999999997</v>
      </c>
      <c r="T1792" s="81">
        <v>0.95146000000000086</v>
      </c>
      <c r="U1792" s="82">
        <v>0.96537999999999968</v>
      </c>
      <c r="V1792" s="83">
        <v>0.94918000000000013</v>
      </c>
    </row>
    <row r="1793" spans="14:22" x14ac:dyDescent="0.35">
      <c r="N1793" s="40">
        <v>547.71230000000003</v>
      </c>
      <c r="O1793" s="40">
        <v>0.92853999999999992</v>
      </c>
      <c r="P1793" s="41">
        <v>0.94266000000000005</v>
      </c>
      <c r="Q1793" s="80">
        <v>0.93010999999999999</v>
      </c>
      <c r="R1793" s="102">
        <v>0.93315999999999999</v>
      </c>
      <c r="S1793" s="103">
        <v>0.95249999999999968</v>
      </c>
      <c r="T1793" s="81">
        <v>0.9514800000000001</v>
      </c>
      <c r="U1793" s="82">
        <v>0.96551999999999971</v>
      </c>
      <c r="V1793" s="83">
        <v>0.94993000000000016</v>
      </c>
    </row>
    <row r="1794" spans="14:22" x14ac:dyDescent="0.35">
      <c r="N1794" s="40">
        <v>545.78373999999997</v>
      </c>
      <c r="O1794" s="40">
        <v>0.92870000000000008</v>
      </c>
      <c r="P1794" s="41">
        <v>0.94336999999999982</v>
      </c>
      <c r="Q1794" s="80">
        <v>0.9310900000000002</v>
      </c>
      <c r="R1794" s="102">
        <v>0.93484000000000034</v>
      </c>
      <c r="S1794" s="103">
        <v>0.95265000000000022</v>
      </c>
      <c r="T1794" s="81">
        <v>0.95152999999999999</v>
      </c>
      <c r="U1794" s="82">
        <v>0.96551999999999971</v>
      </c>
      <c r="V1794" s="83">
        <v>0.95082999999999984</v>
      </c>
    </row>
    <row r="1795" spans="14:22" x14ac:dyDescent="0.35">
      <c r="N1795" s="40">
        <v>543.85518000000002</v>
      </c>
      <c r="O1795" s="40">
        <v>0.9293499999999999</v>
      </c>
      <c r="P1795" s="41">
        <v>0.94516</v>
      </c>
      <c r="Q1795" s="80">
        <v>0.93172999999999995</v>
      </c>
      <c r="R1795" s="102">
        <v>0.93508000000000013</v>
      </c>
      <c r="S1795" s="103">
        <v>0.95258999999999983</v>
      </c>
      <c r="T1795" s="81">
        <v>0.95082000000000022</v>
      </c>
      <c r="U1795" s="82">
        <v>0.96645000000000003</v>
      </c>
      <c r="V1795" s="83">
        <v>0.95167000000000002</v>
      </c>
    </row>
    <row r="1796" spans="14:22" x14ac:dyDescent="0.35">
      <c r="N1796" s="40">
        <v>541.92660999999998</v>
      </c>
      <c r="O1796" s="40">
        <v>0.93062</v>
      </c>
      <c r="P1796" s="41">
        <v>0.94681000000000015</v>
      </c>
      <c r="Q1796" s="80">
        <v>0.93243000000000009</v>
      </c>
      <c r="R1796" s="102">
        <v>0.9348099999999997</v>
      </c>
      <c r="S1796" s="103">
        <v>0.95300000000000029</v>
      </c>
      <c r="T1796" s="81">
        <v>0.94985999999999926</v>
      </c>
      <c r="U1796" s="82">
        <v>0.96814</v>
      </c>
      <c r="V1796" s="83">
        <v>0.95254000000000083</v>
      </c>
    </row>
    <row r="1797" spans="14:22" x14ac:dyDescent="0.35">
      <c r="N1797" s="40">
        <v>539.99805000000003</v>
      </c>
      <c r="O1797" s="40">
        <v>0.93192000000000008</v>
      </c>
      <c r="P1797" s="41">
        <v>0.94784999999999986</v>
      </c>
      <c r="Q1797" s="80">
        <v>0.93386999999999976</v>
      </c>
      <c r="R1797" s="102">
        <v>0.9354199999999997</v>
      </c>
      <c r="S1797" s="103">
        <v>0.95396000000000036</v>
      </c>
      <c r="T1797" s="81">
        <v>0.94902000000000086</v>
      </c>
      <c r="U1797" s="82">
        <v>0.96972000000000058</v>
      </c>
      <c r="V1797" s="83">
        <v>0.95359000000000016</v>
      </c>
    </row>
    <row r="1798" spans="14:22" x14ac:dyDescent="0.35">
      <c r="N1798" s="40">
        <v>538.06948</v>
      </c>
      <c r="O1798" s="40">
        <v>0.93267000000000011</v>
      </c>
      <c r="P1798" s="41">
        <v>0.94821</v>
      </c>
      <c r="Q1798" s="80">
        <v>0.93581000000000003</v>
      </c>
      <c r="R1798" s="102">
        <v>0.93588000000000005</v>
      </c>
      <c r="S1798" s="103">
        <v>0.95469000000000026</v>
      </c>
      <c r="T1798" s="81">
        <v>0.94720000000000049</v>
      </c>
      <c r="U1798" s="82">
        <v>0.97057000000000038</v>
      </c>
      <c r="V1798" s="83">
        <v>0.95448999999999984</v>
      </c>
    </row>
    <row r="1799" spans="14:22" x14ac:dyDescent="0.35">
      <c r="N1799" s="40">
        <v>536.14092000000005</v>
      </c>
      <c r="O1799" s="40">
        <v>0.93320000000000003</v>
      </c>
      <c r="P1799" s="41">
        <v>0.9480599999999999</v>
      </c>
      <c r="Q1799" s="80">
        <v>0.93642000000000003</v>
      </c>
      <c r="R1799" s="102">
        <v>0.93515999999999977</v>
      </c>
      <c r="S1799" s="103">
        <v>0.95441999999999982</v>
      </c>
      <c r="T1799" s="81">
        <v>0.94419000000000075</v>
      </c>
      <c r="U1799" s="82">
        <v>0.9706399999999995</v>
      </c>
      <c r="V1799" s="83">
        <v>0.9549000000000003</v>
      </c>
    </row>
    <row r="1800" spans="14:22" x14ac:dyDescent="0.35">
      <c r="N1800" s="40">
        <v>534.21235000000001</v>
      </c>
      <c r="O1800" s="40">
        <v>0.93425000000000002</v>
      </c>
      <c r="P1800" s="41">
        <v>0.94781000000000004</v>
      </c>
      <c r="Q1800" s="80">
        <v>0.93520999999999965</v>
      </c>
      <c r="R1800" s="102">
        <v>0.93475000000000019</v>
      </c>
      <c r="S1800" s="103">
        <v>0.95347000000000026</v>
      </c>
      <c r="T1800" s="81">
        <v>0.94100000000000072</v>
      </c>
      <c r="U1800" s="82">
        <v>0.9702699999999993</v>
      </c>
      <c r="V1800" s="83">
        <v>0.95471000000000039</v>
      </c>
    </row>
    <row r="1801" spans="14:22" x14ac:dyDescent="0.35">
      <c r="N1801" s="40">
        <v>532.28378999999995</v>
      </c>
      <c r="O1801" s="40">
        <v>0.93599999999999994</v>
      </c>
      <c r="P1801" s="41">
        <v>0.9474499999999999</v>
      </c>
      <c r="Q1801" s="80">
        <v>0.93339000000000016</v>
      </c>
      <c r="R1801" s="102">
        <v>0.93489999999999984</v>
      </c>
      <c r="S1801" s="103">
        <v>0.95228999999999964</v>
      </c>
      <c r="T1801" s="81">
        <v>0.93783999999999956</v>
      </c>
      <c r="U1801" s="82">
        <v>0.96950000000000003</v>
      </c>
      <c r="V1801" s="83">
        <v>0.95341999999999949</v>
      </c>
    </row>
    <row r="1802" spans="14:22" x14ac:dyDescent="0.35">
      <c r="N1802" s="40">
        <v>530.35522000000003</v>
      </c>
      <c r="O1802" s="40">
        <v>0.93710000000000004</v>
      </c>
      <c r="P1802" s="41">
        <v>0.94699</v>
      </c>
      <c r="Q1802" s="80">
        <v>0.93186000000000035</v>
      </c>
      <c r="R1802" s="102">
        <v>0.93508999999999975</v>
      </c>
      <c r="S1802" s="103">
        <v>0.95092999999999961</v>
      </c>
      <c r="T1802" s="81">
        <v>0.93486000000000047</v>
      </c>
      <c r="U1802" s="82">
        <v>0.96888000000000041</v>
      </c>
      <c r="V1802" s="83">
        <v>0.95190999999999981</v>
      </c>
    </row>
    <row r="1803" spans="14:22" x14ac:dyDescent="0.35">
      <c r="N1803" s="40">
        <v>528.42665999999997</v>
      </c>
      <c r="O1803" s="40">
        <v>0.93619000000000008</v>
      </c>
      <c r="P1803" s="41">
        <v>0.94621000000000022</v>
      </c>
      <c r="Q1803" s="80">
        <v>0.93112999999999957</v>
      </c>
      <c r="R1803" s="102">
        <v>0.93595000000000006</v>
      </c>
      <c r="S1803" s="103">
        <v>0.94995000000000029</v>
      </c>
      <c r="T1803" s="81">
        <v>0.93284000000000056</v>
      </c>
      <c r="U1803" s="82">
        <v>0.96889000000000003</v>
      </c>
      <c r="V1803" s="83">
        <v>0.95199999999999996</v>
      </c>
    </row>
    <row r="1804" spans="14:22" x14ac:dyDescent="0.35">
      <c r="N1804" s="40">
        <v>526.49810000000002</v>
      </c>
      <c r="O1804" s="40">
        <v>0.93452000000000002</v>
      </c>
      <c r="P1804" s="41">
        <v>0.94559000000000015</v>
      </c>
      <c r="Q1804" s="80">
        <v>0.93132999999999999</v>
      </c>
      <c r="R1804" s="102">
        <v>0.93686000000000025</v>
      </c>
      <c r="S1804" s="103">
        <v>0.94918000000000013</v>
      </c>
      <c r="T1804" s="81">
        <v>0.93096000000000068</v>
      </c>
      <c r="U1804" s="82">
        <v>0.96870999999999974</v>
      </c>
      <c r="V1804" s="83">
        <v>0.95321000000000033</v>
      </c>
    </row>
    <row r="1805" spans="14:22" x14ac:dyDescent="0.35">
      <c r="N1805" s="40">
        <v>524.56952999999999</v>
      </c>
      <c r="O1805" s="40">
        <v>0.93426999999999993</v>
      </c>
      <c r="P1805" s="41">
        <v>0.94600000000000017</v>
      </c>
      <c r="Q1805" s="80">
        <v>0.93236000000000008</v>
      </c>
      <c r="R1805" s="102">
        <v>0.93717000000000006</v>
      </c>
      <c r="S1805" s="103">
        <v>0.9480599999999999</v>
      </c>
      <c r="T1805" s="81">
        <v>0.92822999999999922</v>
      </c>
      <c r="U1805" s="82">
        <v>0.96834999999999916</v>
      </c>
      <c r="V1805" s="83">
        <v>0.95382999999999996</v>
      </c>
    </row>
    <row r="1806" spans="14:22" x14ac:dyDescent="0.35">
      <c r="N1806" s="40">
        <v>522.64097000000004</v>
      </c>
      <c r="O1806" s="40">
        <v>0.93531000000000009</v>
      </c>
      <c r="P1806" s="41">
        <v>0.94629999999999992</v>
      </c>
      <c r="Q1806" s="80">
        <v>0.93393000000000015</v>
      </c>
      <c r="R1806" s="102">
        <v>0.93801999999999985</v>
      </c>
      <c r="S1806" s="103">
        <v>0.94746000000000041</v>
      </c>
      <c r="T1806" s="81">
        <v>0.92558000000000007</v>
      </c>
      <c r="U1806" s="82">
        <v>0.96873000000000076</v>
      </c>
      <c r="V1806" s="83">
        <v>0.95406000000000013</v>
      </c>
    </row>
    <row r="1807" spans="14:22" x14ac:dyDescent="0.35">
      <c r="N1807" s="40">
        <v>520.7124</v>
      </c>
      <c r="O1807" s="40">
        <v>0.93626000000000009</v>
      </c>
      <c r="P1807" s="41">
        <v>0.94562999999999997</v>
      </c>
      <c r="Q1807" s="80">
        <v>0.93508999999999975</v>
      </c>
      <c r="R1807" s="102">
        <v>0.93958999999999993</v>
      </c>
      <c r="S1807" s="103">
        <v>0.94756000000000018</v>
      </c>
      <c r="T1807" s="81">
        <v>0.92356999999999978</v>
      </c>
      <c r="U1807" s="82">
        <v>0.96913999999999945</v>
      </c>
      <c r="V1807" s="83">
        <v>0.95448999999999984</v>
      </c>
    </row>
    <row r="1808" spans="14:22" x14ac:dyDescent="0.35">
      <c r="N1808" s="40">
        <v>518.78384000000005</v>
      </c>
      <c r="O1808" s="40">
        <v>0.9370400000000001</v>
      </c>
      <c r="P1808" s="41">
        <v>0.94544000000000006</v>
      </c>
      <c r="Q1808" s="80">
        <v>0.93567999999999962</v>
      </c>
      <c r="R1808" s="102">
        <v>0.94047000000000036</v>
      </c>
      <c r="S1808" s="103">
        <v>0.94685000000000041</v>
      </c>
      <c r="T1808" s="81">
        <v>0.92093000000000025</v>
      </c>
      <c r="U1808" s="82">
        <v>0.96887000000000079</v>
      </c>
      <c r="V1808" s="83">
        <v>0.95467999999999975</v>
      </c>
    </row>
    <row r="1809" spans="14:22" x14ac:dyDescent="0.35">
      <c r="N1809" s="40">
        <v>516.85527000000002</v>
      </c>
      <c r="O1809" s="40">
        <v>0.93828</v>
      </c>
      <c r="P1809" s="41">
        <v>0.94668000000000019</v>
      </c>
      <c r="Q1809" s="80">
        <v>0.93677999999999972</v>
      </c>
      <c r="R1809" s="102">
        <v>0.94022000000000006</v>
      </c>
      <c r="S1809" s="103">
        <v>0.94535000000000036</v>
      </c>
      <c r="T1809" s="81">
        <v>0.9171099999999992</v>
      </c>
      <c r="U1809" s="82">
        <v>0.96908999999999956</v>
      </c>
      <c r="V1809" s="83">
        <v>0.95462000000000025</v>
      </c>
    </row>
    <row r="1810" spans="14:22" x14ac:dyDescent="0.35">
      <c r="N1810" s="40">
        <v>514.92670999999996</v>
      </c>
      <c r="O1810" s="40">
        <v>0.93965999999999994</v>
      </c>
      <c r="P1810" s="41">
        <v>0.94824999999999982</v>
      </c>
      <c r="Q1810" s="80">
        <v>0.93839999999999968</v>
      </c>
      <c r="R1810" s="102">
        <v>0.9398799999999996</v>
      </c>
      <c r="S1810" s="103">
        <v>0.94493000000000027</v>
      </c>
      <c r="T1810" s="81">
        <v>0.91351000000000049</v>
      </c>
      <c r="U1810" s="82">
        <v>0.97015000000000029</v>
      </c>
      <c r="V1810" s="83">
        <v>0.9549000000000003</v>
      </c>
    </row>
    <row r="1811" spans="14:22" x14ac:dyDescent="0.35">
      <c r="N1811" s="40">
        <v>512.99814000000003</v>
      </c>
      <c r="O1811" s="40">
        <v>0.94093000000000004</v>
      </c>
      <c r="P1811" s="41">
        <v>0.94919999999999982</v>
      </c>
      <c r="Q1811" s="80">
        <v>0.93960000000000043</v>
      </c>
      <c r="R1811" s="102">
        <v>0.94029000000000007</v>
      </c>
      <c r="S1811" s="103">
        <v>0.94582000000000033</v>
      </c>
      <c r="T1811" s="81">
        <v>0.91093000000000046</v>
      </c>
      <c r="U1811" s="82">
        <v>0.97085000000000043</v>
      </c>
      <c r="V1811" s="83">
        <v>0.95573000000000086</v>
      </c>
    </row>
    <row r="1812" spans="14:22" x14ac:dyDescent="0.35">
      <c r="N1812" s="40">
        <v>511.06957999999997</v>
      </c>
      <c r="O1812" s="40">
        <v>0.9424300000000001</v>
      </c>
      <c r="P1812" s="41">
        <v>0.94961999999999991</v>
      </c>
      <c r="Q1812" s="80">
        <v>0.9408000000000003</v>
      </c>
      <c r="R1812" s="102">
        <v>0.94146000000000019</v>
      </c>
      <c r="S1812" s="103">
        <v>0.94660000000000011</v>
      </c>
      <c r="T1812" s="81">
        <v>0.90897000000000006</v>
      </c>
      <c r="U1812" s="82">
        <v>0.97119999999999962</v>
      </c>
      <c r="V1812" s="83">
        <v>0.95695000000000086</v>
      </c>
    </row>
    <row r="1813" spans="14:22" x14ac:dyDescent="0.35">
      <c r="N1813" s="40">
        <v>509.14102000000003</v>
      </c>
      <c r="O1813" s="40">
        <v>0.94359999999999999</v>
      </c>
      <c r="P1813" s="41">
        <v>0.94966999999999979</v>
      </c>
      <c r="Q1813" s="80">
        <v>0.94256000000000029</v>
      </c>
      <c r="R1813" s="102">
        <v>0.94303999999999988</v>
      </c>
      <c r="S1813" s="103">
        <v>0.94690999999999992</v>
      </c>
      <c r="T1813" s="81">
        <v>0.90710999999999942</v>
      </c>
      <c r="U1813" s="82">
        <v>0.97183000000000064</v>
      </c>
      <c r="V1813" s="83">
        <v>0.95837000000000039</v>
      </c>
    </row>
    <row r="1814" spans="14:22" x14ac:dyDescent="0.35">
      <c r="N1814" s="40">
        <v>507.21244999999999</v>
      </c>
      <c r="O1814" s="40">
        <v>0.94415000000000004</v>
      </c>
      <c r="P1814" s="41">
        <v>0.95022999999999991</v>
      </c>
      <c r="Q1814" s="80">
        <v>0.94404999999999983</v>
      </c>
      <c r="R1814" s="102">
        <v>0.94435999999999964</v>
      </c>
      <c r="S1814" s="103">
        <v>0.94728999999999974</v>
      </c>
      <c r="T1814" s="81">
        <v>0.90479999999999983</v>
      </c>
      <c r="U1814" s="82">
        <v>0.97227999999999959</v>
      </c>
      <c r="V1814" s="83">
        <v>0.95945000000000036</v>
      </c>
    </row>
    <row r="1815" spans="14:22" x14ac:dyDescent="0.35">
      <c r="N1815" s="40">
        <v>505.28388999999999</v>
      </c>
      <c r="O1815" s="40">
        <v>0.94476000000000004</v>
      </c>
      <c r="P1815" s="41">
        <v>0.95142000000000015</v>
      </c>
      <c r="Q1815" s="80">
        <v>0.94529999999999959</v>
      </c>
      <c r="R1815" s="102">
        <v>0.94531999999999972</v>
      </c>
      <c r="S1815" s="103">
        <v>0.94740999999999964</v>
      </c>
      <c r="T1815" s="81">
        <v>0.90183999999999997</v>
      </c>
      <c r="U1815" s="82">
        <v>0.9720999999999993</v>
      </c>
      <c r="V1815" s="83">
        <v>0.95968000000000053</v>
      </c>
    </row>
    <row r="1816" spans="14:22" x14ac:dyDescent="0.35">
      <c r="N1816" s="40">
        <v>503.35532000000001</v>
      </c>
      <c r="O1816" s="40">
        <v>0.94564000000000004</v>
      </c>
      <c r="P1816" s="41">
        <v>0.95185999999999993</v>
      </c>
      <c r="Q1816" s="80">
        <v>0.94711999999999996</v>
      </c>
      <c r="R1816" s="102">
        <v>0.9461700000000004</v>
      </c>
      <c r="S1816" s="103">
        <v>0.94692000000000043</v>
      </c>
      <c r="T1816" s="81">
        <v>0.89897000000000027</v>
      </c>
      <c r="U1816" s="82">
        <v>0.97190999999999939</v>
      </c>
      <c r="V1816" s="83">
        <v>0.95977000000000068</v>
      </c>
    </row>
    <row r="1817" spans="14:22" x14ac:dyDescent="0.35">
      <c r="N1817" s="40">
        <v>501.42676</v>
      </c>
      <c r="O1817" s="40">
        <v>0.94680999999999993</v>
      </c>
      <c r="P1817" s="41">
        <v>0.95212999999999992</v>
      </c>
      <c r="Q1817" s="80">
        <v>0.94868000000000041</v>
      </c>
      <c r="R1817" s="102">
        <v>0.94641999999999982</v>
      </c>
      <c r="S1817" s="103">
        <v>0.94634000000000018</v>
      </c>
      <c r="T1817" s="81">
        <v>0.89692999999999934</v>
      </c>
      <c r="U1817" s="82">
        <v>0.9721100000000007</v>
      </c>
      <c r="V1817" s="83">
        <v>0.9604499999999998</v>
      </c>
    </row>
    <row r="1818" spans="14:22" x14ac:dyDescent="0.35">
      <c r="N1818" s="40">
        <v>499.49819000000002</v>
      </c>
      <c r="O1818" s="40">
        <v>0.94812999999999992</v>
      </c>
      <c r="P1818" s="41">
        <v>0.95333999999999985</v>
      </c>
      <c r="Q1818" s="80">
        <v>0.94927000000000028</v>
      </c>
      <c r="R1818" s="102">
        <v>0.9463499999999998</v>
      </c>
      <c r="S1818" s="103">
        <v>0.94618000000000002</v>
      </c>
      <c r="T1818" s="81">
        <v>0.89588000000000001</v>
      </c>
      <c r="U1818" s="82">
        <v>0.9721100000000007</v>
      </c>
      <c r="V1818" s="83">
        <v>0.96124999999999972</v>
      </c>
    </row>
    <row r="1819" spans="14:22" x14ac:dyDescent="0.35">
      <c r="N1819" s="40">
        <v>497.56963000000002</v>
      </c>
      <c r="O1819" s="40">
        <v>0.94886000000000004</v>
      </c>
      <c r="P1819" s="41">
        <v>0.95418000000000003</v>
      </c>
      <c r="Q1819" s="80">
        <v>0.94998000000000005</v>
      </c>
      <c r="R1819" s="102">
        <v>0.94726999999999961</v>
      </c>
      <c r="S1819" s="103">
        <v>0.94695000000000018</v>
      </c>
      <c r="T1819" s="81">
        <v>0.89573000000000036</v>
      </c>
      <c r="U1819" s="82">
        <v>0.97212000000000032</v>
      </c>
      <c r="V1819" s="83">
        <v>0.96195999999999948</v>
      </c>
    </row>
    <row r="1820" spans="14:22" x14ac:dyDescent="0.35">
      <c r="N1820" s="40">
        <v>495.64105999999998</v>
      </c>
      <c r="O1820" s="40">
        <v>0.94924000000000008</v>
      </c>
      <c r="P1820" s="41">
        <v>0.95372000000000012</v>
      </c>
      <c r="Q1820" s="80">
        <v>0.95202000000000009</v>
      </c>
      <c r="R1820" s="102">
        <v>0.9493999999999998</v>
      </c>
      <c r="S1820" s="103">
        <v>0.9493999999999998</v>
      </c>
      <c r="T1820" s="81">
        <v>0.8963599999999996</v>
      </c>
      <c r="U1820" s="82">
        <v>0.97342000000000084</v>
      </c>
      <c r="V1820" s="83">
        <v>0.96319000000000088</v>
      </c>
    </row>
    <row r="1821" spans="14:22" x14ac:dyDescent="0.35">
      <c r="N1821" s="40">
        <v>493.71249999999998</v>
      </c>
      <c r="O1821" s="40">
        <v>0.95086000000000004</v>
      </c>
      <c r="P1821" s="41">
        <v>0.95330000000000004</v>
      </c>
      <c r="Q1821" s="80">
        <v>0.95505999999999958</v>
      </c>
      <c r="R1821" s="102">
        <v>0.95185000000000031</v>
      </c>
      <c r="S1821" s="103">
        <v>0.9530599999999998</v>
      </c>
      <c r="T1821" s="81">
        <v>0.89780999999999977</v>
      </c>
      <c r="U1821" s="82">
        <v>0.97546999999999962</v>
      </c>
      <c r="V1821" s="83">
        <v>0.96493000000000073</v>
      </c>
    </row>
    <row r="1822" spans="14:22" x14ac:dyDescent="0.35">
      <c r="N1822" s="40">
        <v>491.78393999999997</v>
      </c>
      <c r="O1822" s="40">
        <v>0.95459000000000005</v>
      </c>
      <c r="P1822" s="41">
        <v>0.95494000000000012</v>
      </c>
      <c r="Q1822" s="80">
        <v>0.95779000000000014</v>
      </c>
      <c r="R1822" s="102">
        <v>0.95385999999999971</v>
      </c>
      <c r="S1822" s="103">
        <v>0.95584000000000024</v>
      </c>
      <c r="T1822" s="81">
        <v>0.90011999999999937</v>
      </c>
      <c r="U1822" s="82">
        <v>0.97650999999999932</v>
      </c>
      <c r="V1822" s="83">
        <v>0.96658000000000044</v>
      </c>
    </row>
    <row r="1823" spans="14:22" x14ac:dyDescent="0.35">
      <c r="N1823" s="40">
        <v>489.85536999999999</v>
      </c>
      <c r="O1823" s="40">
        <v>0.95914999999999995</v>
      </c>
      <c r="P1823" s="41">
        <v>0.95807999999999982</v>
      </c>
      <c r="Q1823" s="80">
        <v>0.96004000000000023</v>
      </c>
      <c r="R1823" s="102">
        <v>0.95579000000000036</v>
      </c>
      <c r="S1823" s="103">
        <v>0.95701999999999998</v>
      </c>
      <c r="T1823" s="81">
        <v>0.90333000000000041</v>
      </c>
      <c r="U1823" s="82">
        <v>0.97686999999999991</v>
      </c>
      <c r="V1823" s="83">
        <v>0.96803000000000061</v>
      </c>
    </row>
    <row r="1824" spans="14:22" x14ac:dyDescent="0.35">
      <c r="N1824" s="40">
        <v>487.92680999999999</v>
      </c>
      <c r="O1824" s="40">
        <v>0.96274999999999999</v>
      </c>
      <c r="P1824" s="41">
        <v>0.95969000000000015</v>
      </c>
      <c r="Q1824" s="80">
        <v>0.96269000000000027</v>
      </c>
      <c r="R1824" s="102">
        <v>0.95840000000000014</v>
      </c>
      <c r="S1824" s="103">
        <v>0.95803999999999956</v>
      </c>
      <c r="T1824" s="81">
        <v>0.90771999999999942</v>
      </c>
      <c r="U1824" s="82">
        <v>0.97776999999999958</v>
      </c>
      <c r="V1824" s="83">
        <v>0.96903999999999968</v>
      </c>
    </row>
    <row r="1825" spans="14:22" x14ac:dyDescent="0.35">
      <c r="N1825" s="40">
        <v>485.99824000000001</v>
      </c>
      <c r="O1825" s="40">
        <v>0.96550000000000002</v>
      </c>
      <c r="P1825" s="41">
        <v>0.95989000000000013</v>
      </c>
      <c r="Q1825" s="80">
        <v>0.96616000000000035</v>
      </c>
      <c r="R1825" s="102">
        <v>0.9622200000000003</v>
      </c>
      <c r="S1825" s="103">
        <v>0.96086999999999989</v>
      </c>
      <c r="T1825" s="81">
        <v>0.91338000000000008</v>
      </c>
      <c r="U1825" s="82">
        <v>0.97982000000000014</v>
      </c>
      <c r="V1825" s="83">
        <v>0.97066000000000052</v>
      </c>
    </row>
    <row r="1826" spans="14:22" x14ac:dyDescent="0.35">
      <c r="N1826" s="40">
        <v>484.06968000000001</v>
      </c>
      <c r="O1826" s="40">
        <v>0.96818000000000004</v>
      </c>
      <c r="P1826" s="41">
        <v>0.96184000000000003</v>
      </c>
      <c r="Q1826" s="80">
        <v>0.97051999999999961</v>
      </c>
      <c r="R1826" s="102">
        <v>0.96670999999999996</v>
      </c>
      <c r="S1826" s="103">
        <v>0.96635999999999989</v>
      </c>
      <c r="T1826" s="81">
        <v>0.91973999999999911</v>
      </c>
      <c r="U1826" s="82">
        <v>0.98329999999999984</v>
      </c>
      <c r="V1826" s="83">
        <v>0.9745399999999993</v>
      </c>
    </row>
    <row r="1827" spans="14:22" x14ac:dyDescent="0.35">
      <c r="N1827" s="40">
        <v>482.14111000000003</v>
      </c>
      <c r="O1827" s="40">
        <v>0.97087999999999997</v>
      </c>
      <c r="P1827" s="41">
        <v>0.96537000000000006</v>
      </c>
      <c r="Q1827" s="80">
        <v>0.97489999999999988</v>
      </c>
      <c r="R1827" s="102">
        <v>0.97046999999999972</v>
      </c>
      <c r="S1827" s="103">
        <v>0.97212000000000032</v>
      </c>
      <c r="T1827" s="81">
        <v>0.92566000000000059</v>
      </c>
      <c r="U1827" s="82">
        <v>0.98704000000000036</v>
      </c>
      <c r="V1827" s="83">
        <v>0.97905000000000086</v>
      </c>
    </row>
    <row r="1828" spans="14:22" x14ac:dyDescent="0.35">
      <c r="N1828" s="40">
        <v>480.21255000000002</v>
      </c>
      <c r="O1828" s="40">
        <v>0.97414000000000001</v>
      </c>
      <c r="P1828" s="41">
        <v>0.9680200000000001</v>
      </c>
      <c r="Q1828" s="80">
        <v>0.97843000000000035</v>
      </c>
      <c r="R1828" s="102">
        <v>0.97393999999999981</v>
      </c>
      <c r="S1828" s="103">
        <v>0.97531000000000034</v>
      </c>
      <c r="T1828" s="81">
        <v>0.93013000000000012</v>
      </c>
      <c r="U1828" s="82">
        <v>0.9891299999999994</v>
      </c>
      <c r="V1828" s="83">
        <v>0.98197000000000045</v>
      </c>
    </row>
    <row r="1829" spans="14:22" x14ac:dyDescent="0.35">
      <c r="N1829" s="40">
        <v>478.28397999999999</v>
      </c>
      <c r="O1829" s="40">
        <v>0.97781000000000007</v>
      </c>
      <c r="P1829" s="41">
        <v>0.96945000000000014</v>
      </c>
      <c r="Q1829" s="80">
        <v>0.98148999999999997</v>
      </c>
      <c r="R1829" s="102">
        <v>0.97794000000000025</v>
      </c>
      <c r="S1829" s="103">
        <v>0.97639000000000031</v>
      </c>
      <c r="T1829" s="81">
        <v>0.93323</v>
      </c>
      <c r="U1829" s="82">
        <v>0.98967000000000027</v>
      </c>
      <c r="V1829" s="83">
        <v>0.98414000000000001</v>
      </c>
    </row>
    <row r="1830" spans="14:22" x14ac:dyDescent="0.35">
      <c r="N1830" s="40">
        <v>476.35541999999998</v>
      </c>
      <c r="O1830" s="40">
        <v>0.98038000000000003</v>
      </c>
      <c r="P1830" s="41">
        <v>0.96966999999999981</v>
      </c>
      <c r="Q1830" s="80">
        <v>0.98397999999999985</v>
      </c>
      <c r="R1830" s="102">
        <v>0.98109000000000002</v>
      </c>
      <c r="S1830" s="103">
        <v>0.97721999999999998</v>
      </c>
      <c r="T1830" s="81">
        <v>0.93603000000000058</v>
      </c>
      <c r="U1830" s="82">
        <v>0.99024999999999963</v>
      </c>
      <c r="V1830" s="83">
        <v>0.98656000000000077</v>
      </c>
    </row>
    <row r="1831" spans="14:22" x14ac:dyDescent="0.35">
      <c r="N1831" s="40">
        <v>474.42685999999998</v>
      </c>
      <c r="O1831" s="40">
        <v>0.98043999999999998</v>
      </c>
      <c r="P1831" s="41">
        <v>0.96816000000000013</v>
      </c>
      <c r="Q1831" s="80">
        <v>0.98597000000000001</v>
      </c>
      <c r="R1831" s="102">
        <v>0.98238999999999965</v>
      </c>
      <c r="S1831" s="103">
        <v>0.97940999999999967</v>
      </c>
      <c r="T1831" s="81">
        <v>0.93924999999999947</v>
      </c>
      <c r="U1831" s="82">
        <v>0.99097000000000079</v>
      </c>
      <c r="V1831" s="83">
        <v>0.98860999999999954</v>
      </c>
    </row>
    <row r="1832" spans="14:22" x14ac:dyDescent="0.35">
      <c r="N1832" s="40">
        <v>472.49829</v>
      </c>
      <c r="O1832" s="40">
        <v>0.9825299999999999</v>
      </c>
      <c r="P1832" s="41">
        <v>0.96933999999999987</v>
      </c>
      <c r="Q1832" s="80">
        <v>0.98829000000000011</v>
      </c>
      <c r="R1832" s="102">
        <v>0.98646999999999974</v>
      </c>
      <c r="S1832" s="103">
        <v>0.98271999999999959</v>
      </c>
      <c r="T1832" s="81">
        <v>0.94231000000000087</v>
      </c>
      <c r="U1832" s="82">
        <v>0.99366999999999983</v>
      </c>
      <c r="V1832" s="83">
        <v>0.99281000000000041</v>
      </c>
    </row>
    <row r="1833" spans="14:22" x14ac:dyDescent="0.35">
      <c r="N1833" s="40">
        <v>470.56972999999999</v>
      </c>
      <c r="O1833" s="40">
        <v>0.98527999999999993</v>
      </c>
      <c r="P1833" s="41">
        <v>0.97169000000000016</v>
      </c>
      <c r="Q1833" s="80">
        <v>0.99354999999999993</v>
      </c>
      <c r="R1833" s="102">
        <v>0.98960999999999988</v>
      </c>
      <c r="S1833" s="103">
        <v>0.98435000000000006</v>
      </c>
      <c r="T1833" s="81">
        <v>0.94383999999999979</v>
      </c>
      <c r="U1833" s="82">
        <v>0.99545999999999957</v>
      </c>
      <c r="V1833" s="83">
        <v>0.99483000000000033</v>
      </c>
    </row>
    <row r="1834" spans="14:22" x14ac:dyDescent="0.35">
      <c r="N1834" s="40">
        <v>468.64116000000001</v>
      </c>
      <c r="O1834" s="40">
        <v>0.9900500000000001</v>
      </c>
      <c r="P1834" s="41">
        <v>0.97581000000000007</v>
      </c>
      <c r="Q1834" s="80">
        <v>0.99552999999999958</v>
      </c>
      <c r="R1834" s="102">
        <v>0.99087000000000014</v>
      </c>
      <c r="S1834" s="103">
        <v>0.98669000000000029</v>
      </c>
      <c r="T1834" s="81">
        <v>0.94350000000000023</v>
      </c>
      <c r="U1834" s="82">
        <v>0.99619000000000035</v>
      </c>
      <c r="V1834" s="83">
        <v>0.99484999999999957</v>
      </c>
    </row>
    <row r="1835" spans="14:22" x14ac:dyDescent="0.35">
      <c r="N1835" s="40">
        <v>466.71260000000001</v>
      </c>
      <c r="O1835" s="40">
        <v>0.99435999999999991</v>
      </c>
      <c r="P1835" s="41">
        <v>0.97936999999999985</v>
      </c>
      <c r="Q1835" s="80">
        <v>0.99535000000000018</v>
      </c>
      <c r="R1835" s="102">
        <v>0.99042999999999992</v>
      </c>
      <c r="S1835" s="103">
        <v>0.98700999999999972</v>
      </c>
      <c r="T1835" s="81">
        <v>0.94339000000000084</v>
      </c>
      <c r="U1835" s="82">
        <v>0.99709999999999965</v>
      </c>
      <c r="V1835" s="83">
        <v>0.99493999999999971</v>
      </c>
    </row>
    <row r="1836" spans="14:22" x14ac:dyDescent="0.35">
      <c r="N1836" s="40">
        <v>464.78402999999997</v>
      </c>
      <c r="O1836" s="40">
        <v>0.99669000000000008</v>
      </c>
      <c r="P1836" s="41">
        <v>0.98028000000000004</v>
      </c>
      <c r="Q1836" s="80">
        <v>0.99558999999999997</v>
      </c>
      <c r="R1836" s="102">
        <v>0.99005999999999972</v>
      </c>
      <c r="S1836" s="103">
        <v>0.98728000000000016</v>
      </c>
      <c r="T1836" s="81">
        <v>0.9447100000000006</v>
      </c>
      <c r="U1836" s="82">
        <v>0.99835000000000029</v>
      </c>
      <c r="V1836" s="83">
        <v>0.99638000000000027</v>
      </c>
    </row>
    <row r="1837" spans="14:22" x14ac:dyDescent="0.35">
      <c r="N1837" s="40">
        <v>462.85547000000003</v>
      </c>
      <c r="O1837" s="40">
        <v>0.99843999999999999</v>
      </c>
      <c r="P1837" s="41">
        <v>0.97944999999999993</v>
      </c>
      <c r="Q1837" s="80">
        <v>0.99624000000000024</v>
      </c>
      <c r="R1837" s="102">
        <v>0.99037000000000042</v>
      </c>
      <c r="S1837" s="103">
        <v>0.98759999999999959</v>
      </c>
      <c r="T1837" s="81">
        <v>0.94513000000000069</v>
      </c>
      <c r="U1837" s="82">
        <v>0.99751999999999974</v>
      </c>
      <c r="V1837" s="83">
        <v>0.99751999999999974</v>
      </c>
    </row>
    <row r="1838" spans="14:22" x14ac:dyDescent="0.35">
      <c r="N1838" s="40">
        <v>460.92689999999999</v>
      </c>
      <c r="O1838" s="40">
        <v>0.99951999999999996</v>
      </c>
      <c r="P1838" s="41">
        <v>0.97834999999999983</v>
      </c>
      <c r="Q1838" s="80">
        <v>0.99587999999999965</v>
      </c>
      <c r="R1838" s="102">
        <v>0.98998000000000008</v>
      </c>
      <c r="S1838" s="103">
        <v>0.98672000000000004</v>
      </c>
      <c r="T1838" s="81">
        <v>0.94768000000000008</v>
      </c>
      <c r="U1838" s="82">
        <v>0.99470999999999954</v>
      </c>
      <c r="V1838" s="83">
        <v>0.99610999999999983</v>
      </c>
    </row>
    <row r="1839" spans="14:22" x14ac:dyDescent="0.35">
      <c r="N1839" s="40">
        <v>458.99833999999998</v>
      </c>
      <c r="O1839" s="40">
        <v>0.99797000000000002</v>
      </c>
      <c r="P1839" s="41">
        <v>0.97685000000000022</v>
      </c>
      <c r="Q1839" s="80">
        <v>0.99469999999999992</v>
      </c>
      <c r="R1839" s="102">
        <v>0.98911000000000016</v>
      </c>
      <c r="S1839" s="103">
        <v>0.98613000000000017</v>
      </c>
      <c r="T1839" s="81">
        <v>0.9483599999999992</v>
      </c>
      <c r="U1839" s="82">
        <v>0.99267000000000039</v>
      </c>
      <c r="V1839" s="83">
        <v>0.99343000000000004</v>
      </c>
    </row>
    <row r="1840" spans="14:22" x14ac:dyDescent="0.35">
      <c r="N1840" s="40">
        <v>457.06977999999998</v>
      </c>
      <c r="O1840" s="40">
        <v>0.99607000000000001</v>
      </c>
      <c r="P1840" s="41">
        <v>0.97642000000000007</v>
      </c>
      <c r="Q1840" s="80">
        <v>0.99350999999999967</v>
      </c>
      <c r="R1840" s="102">
        <v>0.98873000000000033</v>
      </c>
      <c r="S1840" s="103">
        <v>0.9878600000000004</v>
      </c>
      <c r="T1840" s="81">
        <v>0.95119000000000042</v>
      </c>
      <c r="U1840" s="82">
        <v>0.99178000000000033</v>
      </c>
      <c r="V1840" s="83">
        <v>0.99221999999999966</v>
      </c>
    </row>
    <row r="1841" spans="14:22" x14ac:dyDescent="0.35">
      <c r="N1841" s="40">
        <v>455.14121</v>
      </c>
      <c r="O1841" s="40">
        <v>0.99568999999999996</v>
      </c>
      <c r="P1841" s="41">
        <v>0.97792000000000012</v>
      </c>
      <c r="Q1841" s="80">
        <v>0.99234000000000044</v>
      </c>
      <c r="R1841" s="102">
        <v>0.9876100000000001</v>
      </c>
      <c r="S1841" s="103">
        <v>0.98976000000000042</v>
      </c>
      <c r="T1841" s="81">
        <v>0.95687000000000033</v>
      </c>
      <c r="U1841" s="82">
        <v>0.99057999999999957</v>
      </c>
      <c r="V1841" s="83">
        <v>0.99112000000000045</v>
      </c>
    </row>
    <row r="1842" spans="14:22" x14ac:dyDescent="0.35">
      <c r="N1842" s="40">
        <v>453.21265</v>
      </c>
      <c r="O1842" s="40">
        <v>0.99381000000000008</v>
      </c>
      <c r="P1842" s="41">
        <v>0.97886000000000006</v>
      </c>
      <c r="Q1842" s="80">
        <v>0.99047999999999981</v>
      </c>
      <c r="R1842" s="102">
        <v>0.98486999999999991</v>
      </c>
      <c r="S1842" s="103">
        <v>0.9885900000000003</v>
      </c>
      <c r="T1842" s="81">
        <v>0.9622200000000003</v>
      </c>
      <c r="U1842" s="82">
        <v>0.98835000000000051</v>
      </c>
      <c r="V1842" s="83">
        <v>0.98820000000000086</v>
      </c>
    </row>
    <row r="1843" spans="14:22" x14ac:dyDescent="0.35">
      <c r="N1843" s="40">
        <v>451.28408000000002</v>
      </c>
      <c r="O1843" s="40">
        <v>0.99049999999999994</v>
      </c>
      <c r="P1843" s="41">
        <v>0.97842999999999991</v>
      </c>
      <c r="Q1843" s="80">
        <v>0.98697999999999997</v>
      </c>
      <c r="R1843" s="102">
        <v>0.98078000000000021</v>
      </c>
      <c r="S1843" s="103">
        <v>0.98440999999999956</v>
      </c>
      <c r="T1843" s="81">
        <v>0.96527999999999992</v>
      </c>
      <c r="U1843" s="82">
        <v>0.98504999999999932</v>
      </c>
      <c r="V1843" s="83">
        <v>0.98446000000000033</v>
      </c>
    </row>
    <row r="1844" spans="14:22" x14ac:dyDescent="0.35">
      <c r="N1844" s="40">
        <v>449.35552000000001</v>
      </c>
      <c r="O1844" s="40">
        <v>0.98692000000000002</v>
      </c>
      <c r="P1844" s="41">
        <v>0.97697000000000012</v>
      </c>
      <c r="Q1844" s="80">
        <v>0.98275000000000023</v>
      </c>
      <c r="R1844" s="102">
        <v>0.97562999999999978</v>
      </c>
      <c r="S1844" s="103">
        <v>0.98095999999999961</v>
      </c>
      <c r="T1844" s="81">
        <v>0.96719000000000044</v>
      </c>
      <c r="U1844" s="82">
        <v>0.98184000000000005</v>
      </c>
      <c r="V1844" s="83">
        <v>0.98062000000000005</v>
      </c>
    </row>
    <row r="1845" spans="14:22" x14ac:dyDescent="0.35">
      <c r="N1845" s="40">
        <v>447.42694999999998</v>
      </c>
      <c r="O1845" s="40">
        <v>0.98164000000000007</v>
      </c>
      <c r="P1845" s="41">
        <v>0.97388999999999992</v>
      </c>
      <c r="Q1845" s="80">
        <v>0.97937999999999992</v>
      </c>
      <c r="R1845" s="102">
        <v>0.97006000000000014</v>
      </c>
      <c r="S1845" s="103">
        <v>0.98080999999999996</v>
      </c>
      <c r="T1845" s="81">
        <v>0.97064999999999912</v>
      </c>
      <c r="U1845" s="82">
        <v>0.98010999999999981</v>
      </c>
      <c r="V1845" s="83">
        <v>0.97592000000000034</v>
      </c>
    </row>
    <row r="1846" spans="14:22" x14ac:dyDescent="0.35">
      <c r="N1846" s="40">
        <v>445.49838999999997</v>
      </c>
      <c r="O1846" s="40">
        <v>0.97416999999999998</v>
      </c>
      <c r="P1846" s="41">
        <v>0.96903000000000006</v>
      </c>
      <c r="Q1846" s="80">
        <v>0.97585000000000033</v>
      </c>
      <c r="R1846" s="102">
        <v>0.96492999999999984</v>
      </c>
      <c r="S1846" s="103">
        <v>0.98123000000000005</v>
      </c>
      <c r="T1846" s="81">
        <v>0.97592000000000034</v>
      </c>
      <c r="U1846" s="82">
        <v>0.97971000000000075</v>
      </c>
      <c r="V1846" s="83">
        <v>0.97189999999999976</v>
      </c>
    </row>
    <row r="1847" spans="14:22" x14ac:dyDescent="0.35">
      <c r="N1847" s="40">
        <v>443.56981999999999</v>
      </c>
      <c r="O1847" s="40">
        <v>0.96537000000000006</v>
      </c>
      <c r="P1847" s="41">
        <v>0.96394000000000002</v>
      </c>
      <c r="Q1847" s="80">
        <v>0.97018999999999966</v>
      </c>
      <c r="R1847" s="102">
        <v>0.95997000000000021</v>
      </c>
      <c r="S1847" s="103">
        <v>0.97841999999999985</v>
      </c>
      <c r="T1847" s="81">
        <v>0.97957000000000072</v>
      </c>
      <c r="U1847" s="82">
        <v>0.97907999999999973</v>
      </c>
      <c r="V1847" s="83">
        <v>0.96995000000000076</v>
      </c>
    </row>
    <row r="1848" spans="14:22" x14ac:dyDescent="0.35">
      <c r="N1848" s="40">
        <v>441.64125999999999</v>
      </c>
      <c r="O1848" s="40">
        <v>0.95737000000000005</v>
      </c>
      <c r="P1848" s="41">
        <v>0.9605999999999999</v>
      </c>
      <c r="Q1848" s="80">
        <v>0.96333000000000002</v>
      </c>
      <c r="R1848" s="102">
        <v>0.95495000000000019</v>
      </c>
      <c r="S1848" s="103">
        <v>0.97353999999999985</v>
      </c>
      <c r="T1848" s="81">
        <v>0.98010999999999981</v>
      </c>
      <c r="U1848" s="82">
        <v>0.97709000000000046</v>
      </c>
      <c r="V1848" s="83">
        <v>0.96790999999999983</v>
      </c>
    </row>
    <row r="1849" spans="14:22" x14ac:dyDescent="0.35">
      <c r="N1849" s="40">
        <v>439.71269999999998</v>
      </c>
      <c r="O1849" s="40">
        <v>0.95314999999999994</v>
      </c>
      <c r="P1849" s="41">
        <v>0.95850999999999997</v>
      </c>
      <c r="Q1849" s="80">
        <v>0.95826000000000011</v>
      </c>
      <c r="R1849" s="102">
        <v>0.95051000000000041</v>
      </c>
      <c r="S1849" s="103">
        <v>0.97011999999999965</v>
      </c>
      <c r="T1849" s="81">
        <v>0.9823000000000004</v>
      </c>
      <c r="U1849" s="82">
        <v>0.97444999999999915</v>
      </c>
      <c r="V1849" s="83">
        <v>0.96565000000000012</v>
      </c>
    </row>
    <row r="1850" spans="14:22" x14ac:dyDescent="0.35">
      <c r="N1850" s="40">
        <v>437.78413</v>
      </c>
      <c r="O1850" s="40">
        <v>0.95245000000000002</v>
      </c>
      <c r="P1850" s="41">
        <v>0.95726999999999984</v>
      </c>
      <c r="Q1850" s="80">
        <v>0.9559899999999999</v>
      </c>
      <c r="R1850" s="102">
        <v>0.94655000000000022</v>
      </c>
      <c r="S1850" s="103">
        <v>0.96814</v>
      </c>
      <c r="T1850" s="81">
        <v>0.98394000000000048</v>
      </c>
      <c r="U1850" s="82">
        <v>0.97186999999999912</v>
      </c>
      <c r="V1850" s="83">
        <v>0.96517000000000053</v>
      </c>
    </row>
    <row r="1851" spans="14:22" x14ac:dyDescent="0.35">
      <c r="N1851" s="40">
        <v>435.85557</v>
      </c>
      <c r="O1851" s="40">
        <v>0.95327999999999991</v>
      </c>
      <c r="P1851" s="41">
        <v>0.95896999999999988</v>
      </c>
      <c r="Q1851" s="80">
        <v>0.95655999999999963</v>
      </c>
      <c r="R1851" s="102">
        <v>0.94486999999999988</v>
      </c>
      <c r="S1851" s="103">
        <v>0.96767999999999965</v>
      </c>
      <c r="T1851" s="81">
        <v>0.98539000000000065</v>
      </c>
      <c r="U1851" s="82">
        <v>0.97151000000000032</v>
      </c>
      <c r="V1851" s="83">
        <v>0.9666200000000007</v>
      </c>
    </row>
    <row r="1852" spans="14:22" x14ac:dyDescent="0.35">
      <c r="N1852" s="40">
        <v>433.92700000000002</v>
      </c>
      <c r="O1852" s="40">
        <v>0.9561599999999999</v>
      </c>
      <c r="P1852" s="41">
        <v>0.96363999999999983</v>
      </c>
      <c r="Q1852" s="80">
        <v>0.95980000000000043</v>
      </c>
      <c r="R1852" s="102">
        <v>0.94749999999999979</v>
      </c>
      <c r="S1852" s="103">
        <v>0.97095999999999982</v>
      </c>
      <c r="T1852" s="81">
        <v>0.98845000000000027</v>
      </c>
      <c r="U1852" s="82">
        <v>0.97434999999999938</v>
      </c>
      <c r="V1852" s="83">
        <v>0.96846000000000032</v>
      </c>
    </row>
    <row r="1853" spans="14:22" x14ac:dyDescent="0.35">
      <c r="N1853" s="40">
        <v>431.99844000000002</v>
      </c>
      <c r="O1853" s="40">
        <v>0.96246000000000009</v>
      </c>
      <c r="P1853" s="41">
        <v>0.96890000000000009</v>
      </c>
      <c r="Q1853" s="80">
        <v>0.96372000000000035</v>
      </c>
      <c r="R1853" s="102">
        <v>0.95230999999999977</v>
      </c>
      <c r="S1853" s="103">
        <v>0.97646000000000033</v>
      </c>
      <c r="T1853" s="81">
        <v>0.99189999999999934</v>
      </c>
      <c r="U1853" s="82">
        <v>0.97687999999999953</v>
      </c>
      <c r="V1853" s="83">
        <v>0.96954999999999991</v>
      </c>
    </row>
    <row r="1854" spans="14:22" x14ac:dyDescent="0.35">
      <c r="N1854" s="40">
        <v>430.06986999999998</v>
      </c>
      <c r="O1854" s="40">
        <v>0.97097999999999995</v>
      </c>
      <c r="P1854" s="41">
        <v>0.97434000000000021</v>
      </c>
      <c r="Q1854" s="80">
        <v>0.96809999999999974</v>
      </c>
      <c r="R1854" s="102">
        <v>0.95878999999999959</v>
      </c>
      <c r="S1854" s="103">
        <v>0.98158000000000012</v>
      </c>
      <c r="T1854" s="81">
        <v>0.99461999999999939</v>
      </c>
      <c r="U1854" s="82">
        <v>0.97977000000000025</v>
      </c>
      <c r="V1854" s="83">
        <v>0.97128000000000014</v>
      </c>
    </row>
    <row r="1855" spans="14:22" x14ac:dyDescent="0.35">
      <c r="N1855" s="40">
        <v>428.14130999999998</v>
      </c>
      <c r="O1855" s="40">
        <v>0.97882000000000002</v>
      </c>
      <c r="P1855" s="41">
        <v>0.98028000000000004</v>
      </c>
      <c r="Q1855" s="80">
        <v>0.97567000000000004</v>
      </c>
      <c r="R1855" s="102">
        <v>0.96849999999999969</v>
      </c>
      <c r="S1855" s="103">
        <v>0.98777999999999988</v>
      </c>
      <c r="T1855" s="81">
        <v>0.99703000000000053</v>
      </c>
      <c r="U1855" s="82">
        <v>0.98545000000000016</v>
      </c>
      <c r="V1855" s="83">
        <v>0.97475999999999985</v>
      </c>
    </row>
    <row r="1856" spans="14:22" x14ac:dyDescent="0.35">
      <c r="N1856" s="40">
        <v>426.21274</v>
      </c>
      <c r="O1856" s="40">
        <v>0.98428000000000004</v>
      </c>
      <c r="P1856" s="41">
        <v>0.98446999999999996</v>
      </c>
      <c r="Q1856" s="80">
        <v>0.98481000000000041</v>
      </c>
      <c r="R1856" s="102">
        <v>0.97785999999999973</v>
      </c>
      <c r="S1856" s="103">
        <v>0.9947499999999998</v>
      </c>
      <c r="T1856" s="81">
        <v>0.99749000000000088</v>
      </c>
      <c r="U1856" s="82">
        <v>0.99042999999999992</v>
      </c>
      <c r="V1856" s="83">
        <v>0.97974999999999923</v>
      </c>
    </row>
    <row r="1857" spans="14:22" x14ac:dyDescent="0.35">
      <c r="N1857" s="40">
        <v>424.28417999999999</v>
      </c>
      <c r="O1857" s="40">
        <v>0.98815000000000008</v>
      </c>
      <c r="P1857" s="41">
        <v>0.98521999999999998</v>
      </c>
      <c r="Q1857" s="80">
        <v>0.98922000000000043</v>
      </c>
      <c r="R1857" s="102">
        <v>0.9812599999999998</v>
      </c>
      <c r="S1857" s="103">
        <v>0.99758999999999975</v>
      </c>
      <c r="T1857" s="81">
        <v>0.99623000000000062</v>
      </c>
      <c r="U1857" s="82">
        <v>0.99196000000000062</v>
      </c>
      <c r="V1857" s="83">
        <v>0.98596000000000039</v>
      </c>
    </row>
    <row r="1858" spans="14:22" x14ac:dyDescent="0.35">
      <c r="N1858" s="40">
        <v>422.35561999999999</v>
      </c>
      <c r="O1858" s="40">
        <v>0.98946000000000001</v>
      </c>
      <c r="P1858" s="41">
        <v>0.98274999999999979</v>
      </c>
      <c r="Q1858" s="80">
        <v>0.98803000000000019</v>
      </c>
      <c r="R1858" s="102">
        <v>0.97963999999999984</v>
      </c>
      <c r="S1858" s="103">
        <v>0.9940800000000003</v>
      </c>
      <c r="T1858" s="81">
        <v>0.99108000000000018</v>
      </c>
      <c r="U1858" s="82">
        <v>0.99118999999999957</v>
      </c>
      <c r="V1858" s="83">
        <v>0.99118999999999957</v>
      </c>
    </row>
    <row r="1859" spans="14:22" x14ac:dyDescent="0.35">
      <c r="N1859" s="40">
        <v>420.42705000000001</v>
      </c>
      <c r="O1859" s="40">
        <v>0.98229000000000011</v>
      </c>
      <c r="P1859" s="41">
        <v>0.97363</v>
      </c>
      <c r="Q1859" s="80">
        <v>0.9850500000000002</v>
      </c>
      <c r="R1859" s="102">
        <v>0.97649000000000008</v>
      </c>
      <c r="S1859" s="103">
        <v>0.98613000000000017</v>
      </c>
      <c r="T1859" s="81">
        <v>0.98114999999999952</v>
      </c>
      <c r="U1859" s="82">
        <v>0.99023000000000039</v>
      </c>
      <c r="V1859" s="83">
        <v>0.99136000000000024</v>
      </c>
    </row>
    <row r="1860" spans="14:22" x14ac:dyDescent="0.35">
      <c r="N1860" s="40">
        <v>418.49849</v>
      </c>
      <c r="O1860" s="40">
        <v>0.96408000000000005</v>
      </c>
      <c r="P1860" s="41">
        <v>0.95666999999999991</v>
      </c>
      <c r="Q1860" s="80">
        <v>0.97731999999999974</v>
      </c>
      <c r="R1860" s="102">
        <v>0.96811000000000025</v>
      </c>
      <c r="S1860" s="103">
        <v>0.97151000000000032</v>
      </c>
      <c r="T1860" s="81">
        <v>0.95897000000000077</v>
      </c>
      <c r="U1860" s="82">
        <v>0.98658000000000001</v>
      </c>
      <c r="V1860" s="83">
        <v>0.98104999999999976</v>
      </c>
    </row>
    <row r="1861" spans="14:22" x14ac:dyDescent="0.35">
      <c r="N1861" s="40">
        <v>416.56992000000002</v>
      </c>
      <c r="O1861" s="40">
        <v>0.98160000000000003</v>
      </c>
      <c r="P1861" s="41">
        <v>0.96946999999999983</v>
      </c>
      <c r="Q1861" s="80">
        <v>0.99345000000000017</v>
      </c>
      <c r="R1861" s="102">
        <v>0.98613000000000017</v>
      </c>
      <c r="S1861" s="103">
        <v>0.98819999999999997</v>
      </c>
      <c r="T1861" s="81">
        <v>0.97287999999999997</v>
      </c>
      <c r="U1861" s="82">
        <v>0.99721000000000082</v>
      </c>
      <c r="V1861" s="83">
        <v>0.99319999999999986</v>
      </c>
    </row>
    <row r="1862" spans="14:22" x14ac:dyDescent="0.35">
      <c r="N1862" s="40">
        <v>414.64136000000002</v>
      </c>
      <c r="O1862" s="40">
        <v>0.99571000000000009</v>
      </c>
      <c r="P1862" s="41">
        <v>0.98131000000000013</v>
      </c>
      <c r="Q1862" s="80">
        <v>0.99638000000000027</v>
      </c>
      <c r="R1862" s="102">
        <v>0.99338999999999977</v>
      </c>
      <c r="S1862" s="103">
        <v>0.99439000000000011</v>
      </c>
      <c r="T1862" s="81">
        <v>0.97634000000000043</v>
      </c>
      <c r="U1862" s="82">
        <v>0.99835000000000029</v>
      </c>
      <c r="V1862" s="83">
        <v>0.99715999999999916</v>
      </c>
    </row>
    <row r="1863" spans="14:22" x14ac:dyDescent="0.35">
      <c r="N1863" s="40">
        <v>412.71278999999998</v>
      </c>
      <c r="O1863" s="40">
        <v>0.99699000000000004</v>
      </c>
      <c r="P1863" s="41">
        <v>0.98168999999999995</v>
      </c>
      <c r="Q1863" s="80">
        <v>0.99061000000000021</v>
      </c>
      <c r="R1863" s="102">
        <v>0.99432999999999971</v>
      </c>
      <c r="S1863" s="103">
        <v>0.99338999999999977</v>
      </c>
      <c r="T1863" s="81">
        <v>0.97284999999999933</v>
      </c>
      <c r="U1863" s="82">
        <v>0.99564999999999948</v>
      </c>
      <c r="V1863" s="83">
        <v>0.99751999999999974</v>
      </c>
    </row>
    <row r="1864" spans="14:22" x14ac:dyDescent="0.35">
      <c r="N1864" s="40">
        <v>410.78422999999998</v>
      </c>
      <c r="O1864" s="40">
        <v>0.99435000000000007</v>
      </c>
      <c r="P1864" s="41">
        <v>0.97711000000000015</v>
      </c>
      <c r="Q1864" s="80">
        <v>0.97944999999999993</v>
      </c>
      <c r="R1864" s="102">
        <v>0.98756999999999984</v>
      </c>
      <c r="S1864" s="103">
        <v>0.98704999999999998</v>
      </c>
      <c r="T1864" s="81">
        <v>0.96856000000000009</v>
      </c>
      <c r="U1864" s="82">
        <v>0.99263999999999974</v>
      </c>
      <c r="V1864" s="83">
        <v>0.99418999999999969</v>
      </c>
    </row>
    <row r="1865" spans="14:22" x14ac:dyDescent="0.35">
      <c r="N1865" s="40">
        <v>408.85566</v>
      </c>
      <c r="O1865" s="40">
        <v>0.99225999999999992</v>
      </c>
      <c r="P1865" s="41">
        <v>0.9741200000000001</v>
      </c>
      <c r="Q1865" s="80">
        <v>0.97043000000000035</v>
      </c>
      <c r="R1865" s="102">
        <v>0.98019999999999996</v>
      </c>
      <c r="S1865" s="103">
        <v>0.9823599999999999</v>
      </c>
      <c r="T1865" s="81">
        <v>0.96733000000000047</v>
      </c>
      <c r="U1865" s="82">
        <v>0.99178999999999995</v>
      </c>
      <c r="V1865" s="83">
        <v>0.98706999999999923</v>
      </c>
    </row>
    <row r="1866" spans="14:22" x14ac:dyDescent="0.35">
      <c r="N1866" s="40">
        <v>406.9271</v>
      </c>
      <c r="O1866" s="40">
        <v>0.99319000000000002</v>
      </c>
      <c r="P1866" s="41">
        <v>0.97718000000000016</v>
      </c>
      <c r="Q1866" s="80">
        <v>0.96757999999999988</v>
      </c>
      <c r="R1866" s="102">
        <v>0.98261000000000021</v>
      </c>
      <c r="S1866" s="103">
        <v>0.98359000000000041</v>
      </c>
      <c r="T1866" s="81">
        <v>0.96874000000000038</v>
      </c>
      <c r="U1866" s="82">
        <v>0.99221000000000004</v>
      </c>
      <c r="V1866" s="83">
        <v>0.97869000000000028</v>
      </c>
    </row>
    <row r="1867" spans="14:22" x14ac:dyDescent="0.35">
      <c r="N1867" s="40">
        <v>404.99853999999999</v>
      </c>
      <c r="O1867" s="40">
        <v>0.99483999999999995</v>
      </c>
      <c r="P1867" s="41">
        <v>0.98457000000000017</v>
      </c>
      <c r="Q1867" s="80">
        <v>0.97086999999999968</v>
      </c>
      <c r="R1867" s="102">
        <v>0.99044000000000043</v>
      </c>
      <c r="S1867" s="103">
        <v>0.99031999999999965</v>
      </c>
      <c r="T1867" s="81">
        <v>0.9719300000000004</v>
      </c>
      <c r="U1867" s="82">
        <v>0.99164999999999992</v>
      </c>
      <c r="V1867" s="83">
        <v>0.97519999999999918</v>
      </c>
    </row>
    <row r="1868" spans="14:22" x14ac:dyDescent="0.35">
      <c r="N1868" s="40">
        <v>403.06997000000001</v>
      </c>
      <c r="O1868" s="40">
        <v>0.9968999999999999</v>
      </c>
      <c r="P1868" s="41">
        <v>0.99162000000000017</v>
      </c>
      <c r="Q1868" s="80">
        <v>0.98123999999999967</v>
      </c>
      <c r="R1868" s="102">
        <v>0.99486000000000008</v>
      </c>
      <c r="S1868" s="103">
        <v>0.99601999999999968</v>
      </c>
      <c r="T1868" s="81">
        <v>0.97875999999999941</v>
      </c>
      <c r="U1868" s="82">
        <v>0.98968999999999951</v>
      </c>
      <c r="V1868" s="83">
        <v>0.9792500000000004</v>
      </c>
    </row>
    <row r="1869" spans="14:22" x14ac:dyDescent="0.35">
      <c r="N1869" s="40">
        <v>401.14141000000001</v>
      </c>
      <c r="O1869" s="40">
        <v>1</v>
      </c>
      <c r="P1869" s="41">
        <v>0.99770000000000003</v>
      </c>
      <c r="Q1869" s="80">
        <v>0.9953599999999998</v>
      </c>
      <c r="R1869" s="102">
        <v>0.99751999999999974</v>
      </c>
      <c r="S1869" s="103">
        <v>0.99732999999999983</v>
      </c>
      <c r="T1869" s="81">
        <v>0.9901099999999996</v>
      </c>
      <c r="U1869" s="82">
        <v>0.99216000000000015</v>
      </c>
      <c r="V1869" s="83">
        <v>0.98928000000000083</v>
      </c>
    </row>
    <row r="1870" spans="14:22" x14ac:dyDescent="0.35">
      <c r="N1870" s="40">
        <v>399.21284000000003</v>
      </c>
      <c r="O1870" s="40">
        <v>1</v>
      </c>
      <c r="P1870" s="41">
        <v>0.99770000000000003</v>
      </c>
      <c r="Q1870" s="80">
        <v>0.99638000000000027</v>
      </c>
      <c r="R1870" s="102">
        <v>0.99751999999999974</v>
      </c>
      <c r="S1870" s="103">
        <v>0.99723000000000006</v>
      </c>
      <c r="T1870" s="81">
        <v>0.99703000000000053</v>
      </c>
      <c r="U1870" s="82">
        <v>0.99835000000000029</v>
      </c>
      <c r="V1870" s="83">
        <v>0.99751999999999974</v>
      </c>
    </row>
  </sheetData>
  <mergeCells count="7">
    <mergeCell ref="A1:I1"/>
    <mergeCell ref="A2:A3"/>
    <mergeCell ref="B2:I2"/>
    <mergeCell ref="K1:L1"/>
    <mergeCell ref="N1:V1"/>
    <mergeCell ref="N2:N3"/>
    <mergeCell ref="O2:V2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6731-10E3-48E6-A862-2AECF3DE62B0}">
  <sheetPr>
    <tabColor theme="8" tint="0.39997558519241921"/>
  </sheetPr>
  <dimension ref="A1:D74"/>
  <sheetViews>
    <sheetView workbookViewId="0">
      <selection sqref="A1:D1"/>
    </sheetView>
  </sheetViews>
  <sheetFormatPr defaultRowHeight="18" x14ac:dyDescent="0.35"/>
  <cols>
    <col min="1" max="1" width="6.6640625" style="48" bestFit="1" customWidth="1"/>
    <col min="2" max="2" width="21.6640625" style="48" bestFit="1" customWidth="1"/>
    <col min="3" max="3" width="33.109375" style="48" bestFit="1" customWidth="1"/>
    <col min="4" max="4" width="38.44140625" style="48" bestFit="1" customWidth="1"/>
  </cols>
  <sheetData>
    <row r="1" spans="1:4" ht="17.399999999999999" x14ac:dyDescent="0.25">
      <c r="A1" s="111" t="s">
        <v>202</v>
      </c>
      <c r="B1" s="111"/>
      <c r="C1" s="111"/>
      <c r="D1" s="111"/>
    </row>
    <row r="2" spans="1:4" ht="17.399999999999999" x14ac:dyDescent="0.25">
      <c r="A2" s="34" t="s">
        <v>109</v>
      </c>
      <c r="B2" s="51" t="s">
        <v>110</v>
      </c>
      <c r="C2" s="52" t="s">
        <v>111</v>
      </c>
      <c r="D2" s="53" t="s">
        <v>112</v>
      </c>
    </row>
    <row r="3" spans="1:4" x14ac:dyDescent="0.25">
      <c r="A3" s="29">
        <v>1</v>
      </c>
      <c r="B3" s="29">
        <v>1.111</v>
      </c>
      <c r="C3" s="36">
        <v>3.0000000000000001E-3</v>
      </c>
      <c r="D3" s="29">
        <v>3.0000000000000001E-3</v>
      </c>
    </row>
    <row r="4" spans="1:4" x14ac:dyDescent="0.25">
      <c r="A4" s="29">
        <v>2</v>
      </c>
      <c r="B4" s="29">
        <v>1.2350000000000001</v>
      </c>
      <c r="C4" s="36">
        <v>4.0000000000000001E-3</v>
      </c>
      <c r="D4" s="29">
        <v>6.0000000000000001E-3</v>
      </c>
    </row>
    <row r="5" spans="1:4" x14ac:dyDescent="0.25">
      <c r="A5" s="29">
        <v>3</v>
      </c>
      <c r="B5" s="29">
        <v>1.373</v>
      </c>
      <c r="C5" s="36">
        <v>4.0000000000000001E-3</v>
      </c>
      <c r="D5" s="29">
        <v>1.0999999999999999E-2</v>
      </c>
    </row>
    <row r="6" spans="1:4" x14ac:dyDescent="0.25">
      <c r="A6" s="29">
        <v>4</v>
      </c>
      <c r="B6" s="29">
        <v>1.5249999999999999</v>
      </c>
      <c r="C6" s="36">
        <v>5.0000000000000001E-3</v>
      </c>
      <c r="D6" s="29">
        <v>1.6E-2</v>
      </c>
    </row>
    <row r="7" spans="1:4" x14ac:dyDescent="0.25">
      <c r="A7" s="29">
        <v>5</v>
      </c>
      <c r="B7" s="29">
        <v>1.6950000000000001</v>
      </c>
      <c r="C7" s="36">
        <v>6.0000000000000001E-3</v>
      </c>
      <c r="D7" s="29">
        <v>2.1999999999999999E-2</v>
      </c>
    </row>
    <row r="8" spans="1:4" x14ac:dyDescent="0.25">
      <c r="A8" s="29">
        <v>6</v>
      </c>
      <c r="B8" s="29">
        <v>1.8839999999999999</v>
      </c>
      <c r="C8" s="36">
        <v>8.0000000000000002E-3</v>
      </c>
      <c r="D8" s="29">
        <v>0.03</v>
      </c>
    </row>
    <row r="9" spans="1:4" x14ac:dyDescent="0.25">
      <c r="A9" s="29">
        <v>7</v>
      </c>
      <c r="B9" s="29">
        <v>2.0939999999999999</v>
      </c>
      <c r="C9" s="36">
        <v>8.9999999999999993E-3</v>
      </c>
      <c r="D9" s="29">
        <v>3.9E-2</v>
      </c>
    </row>
    <row r="10" spans="1:4" x14ac:dyDescent="0.25">
      <c r="A10" s="29">
        <v>8</v>
      </c>
      <c r="B10" s="29">
        <v>2.327</v>
      </c>
      <c r="C10" s="36">
        <v>1.0999999999999999E-2</v>
      </c>
      <c r="D10" s="29">
        <v>0.05</v>
      </c>
    </row>
    <row r="11" spans="1:4" x14ac:dyDescent="0.25">
      <c r="A11" s="29">
        <v>9</v>
      </c>
      <c r="B11" s="29">
        <v>2.5859999999999999</v>
      </c>
      <c r="C11" s="36">
        <v>1.2999999999999999E-2</v>
      </c>
      <c r="D11" s="29">
        <v>6.3E-2</v>
      </c>
    </row>
    <row r="12" spans="1:4" x14ac:dyDescent="0.25">
      <c r="A12" s="29">
        <v>10</v>
      </c>
      <c r="B12" s="29">
        <v>2.8740000000000001</v>
      </c>
      <c r="C12" s="36">
        <v>1.6E-2</v>
      </c>
      <c r="D12" s="29">
        <v>7.9000000000000001E-2</v>
      </c>
    </row>
    <row r="13" spans="1:4" x14ac:dyDescent="0.25">
      <c r="A13" s="29">
        <v>11</v>
      </c>
      <c r="B13" s="29">
        <v>3.194</v>
      </c>
      <c r="C13" s="36">
        <v>1.9E-2</v>
      </c>
      <c r="D13" s="29">
        <v>9.8000000000000004E-2</v>
      </c>
    </row>
    <row r="14" spans="1:4" x14ac:dyDescent="0.25">
      <c r="A14" s="29">
        <v>12</v>
      </c>
      <c r="B14" s="29">
        <v>3.55</v>
      </c>
      <c r="C14" s="36">
        <v>2.3E-2</v>
      </c>
      <c r="D14" s="29">
        <v>0.121</v>
      </c>
    </row>
    <row r="15" spans="1:4" x14ac:dyDescent="0.25">
      <c r="A15" s="29">
        <v>13</v>
      </c>
      <c r="B15" s="29">
        <v>3.9449999999999998</v>
      </c>
      <c r="C15" s="36">
        <v>2.8000000000000001E-2</v>
      </c>
      <c r="D15" s="29">
        <v>0.15</v>
      </c>
    </row>
    <row r="16" spans="1:4" x14ac:dyDescent="0.25">
      <c r="A16" s="29">
        <v>14</v>
      </c>
      <c r="B16" s="29">
        <v>4.3840000000000003</v>
      </c>
      <c r="C16" s="36">
        <v>3.4000000000000002E-2</v>
      </c>
      <c r="D16" s="29">
        <v>0.184</v>
      </c>
    </row>
    <row r="17" spans="1:4" x14ac:dyDescent="0.25">
      <c r="A17" s="29">
        <v>15</v>
      </c>
      <c r="B17" s="29">
        <v>4.8719999999999999</v>
      </c>
      <c r="C17" s="36">
        <v>4.1000000000000002E-2</v>
      </c>
      <c r="D17" s="29">
        <v>0.22500000000000001</v>
      </c>
    </row>
    <row r="18" spans="1:4" x14ac:dyDescent="0.25">
      <c r="A18" s="29">
        <v>16</v>
      </c>
      <c r="B18" s="29">
        <v>5.415</v>
      </c>
      <c r="C18" s="36">
        <v>0.05</v>
      </c>
      <c r="D18" s="29">
        <v>0.27400000000000002</v>
      </c>
    </row>
    <row r="19" spans="1:4" x14ac:dyDescent="0.25">
      <c r="A19" s="29">
        <v>17</v>
      </c>
      <c r="B19" s="29">
        <v>6.0170000000000003</v>
      </c>
      <c r="C19" s="36">
        <v>0.06</v>
      </c>
      <c r="D19" s="29">
        <v>0.33400000000000002</v>
      </c>
    </row>
    <row r="20" spans="1:4" x14ac:dyDescent="0.25">
      <c r="A20" s="29">
        <v>18</v>
      </c>
      <c r="B20" s="29">
        <v>6.6870000000000003</v>
      </c>
      <c r="C20" s="36">
        <v>7.1999999999999995E-2</v>
      </c>
      <c r="D20" s="29">
        <v>0.40600000000000003</v>
      </c>
    </row>
    <row r="21" spans="1:4" x14ac:dyDescent="0.25">
      <c r="A21" s="29">
        <v>19</v>
      </c>
      <c r="B21" s="29">
        <v>7.4320000000000004</v>
      </c>
      <c r="C21" s="36">
        <v>8.6999999999999994E-2</v>
      </c>
      <c r="D21" s="29">
        <v>0.49299999999999999</v>
      </c>
    </row>
    <row r="22" spans="1:4" x14ac:dyDescent="0.25">
      <c r="A22" s="29">
        <v>20</v>
      </c>
      <c r="B22" s="29">
        <v>8.2590000000000003</v>
      </c>
      <c r="C22" s="36">
        <v>0.105</v>
      </c>
      <c r="D22" s="29">
        <v>0.59899999999999998</v>
      </c>
    </row>
    <row r="23" spans="1:4" x14ac:dyDescent="0.25">
      <c r="A23" s="29">
        <v>21</v>
      </c>
      <c r="B23" s="29">
        <v>9.1790000000000003</v>
      </c>
      <c r="C23" s="36">
        <v>0.127</v>
      </c>
      <c r="D23" s="29">
        <v>0.72599999999999998</v>
      </c>
    </row>
    <row r="24" spans="1:4" x14ac:dyDescent="0.25">
      <c r="A24" s="29">
        <v>22</v>
      </c>
      <c r="B24" s="29">
        <v>10.201000000000001</v>
      </c>
      <c r="C24" s="36">
        <v>0.153</v>
      </c>
      <c r="D24" s="29">
        <v>0.879</v>
      </c>
    </row>
    <row r="25" spans="1:4" x14ac:dyDescent="0.25">
      <c r="A25" s="29">
        <v>23</v>
      </c>
      <c r="B25" s="29">
        <v>11.337</v>
      </c>
      <c r="C25" s="36">
        <v>0.185</v>
      </c>
      <c r="D25" s="29">
        <v>1.0640000000000001</v>
      </c>
    </row>
    <row r="26" spans="1:4" x14ac:dyDescent="0.25">
      <c r="A26" s="29">
        <v>24</v>
      </c>
      <c r="B26" s="29">
        <v>12.599</v>
      </c>
      <c r="C26" s="36">
        <v>0.223</v>
      </c>
      <c r="D26" s="29">
        <v>1.286</v>
      </c>
    </row>
    <row r="27" spans="1:4" x14ac:dyDescent="0.25">
      <c r="A27" s="29">
        <v>25</v>
      </c>
      <c r="B27" s="29">
        <v>14.002000000000001</v>
      </c>
      <c r="C27" s="36">
        <v>0.26800000000000002</v>
      </c>
      <c r="D27" s="29">
        <v>1.554</v>
      </c>
    </row>
    <row r="28" spans="1:4" x14ac:dyDescent="0.25">
      <c r="A28" s="29">
        <v>26</v>
      </c>
      <c r="B28" s="29">
        <v>15.561</v>
      </c>
      <c r="C28" s="36">
        <v>0.32300000000000001</v>
      </c>
      <c r="D28" s="29">
        <v>1.877</v>
      </c>
    </row>
    <row r="29" spans="1:4" x14ac:dyDescent="0.25">
      <c r="A29" s="29">
        <v>27</v>
      </c>
      <c r="B29" s="29">
        <v>17.294</v>
      </c>
      <c r="C29" s="36">
        <v>0.38900000000000001</v>
      </c>
      <c r="D29" s="29">
        <v>2.266</v>
      </c>
    </row>
    <row r="30" spans="1:4" x14ac:dyDescent="0.25">
      <c r="A30" s="29">
        <v>28</v>
      </c>
      <c r="B30" s="29">
        <v>19.219000000000001</v>
      </c>
      <c r="C30" s="36">
        <v>0.46800000000000003</v>
      </c>
      <c r="D30" s="29">
        <v>2.734</v>
      </c>
    </row>
    <row r="31" spans="1:4" x14ac:dyDescent="0.25">
      <c r="A31" s="29">
        <v>29</v>
      </c>
      <c r="B31" s="29">
        <v>21.359000000000002</v>
      </c>
      <c r="C31" s="36">
        <v>0.56200000000000006</v>
      </c>
      <c r="D31" s="29">
        <v>3.2959999999999998</v>
      </c>
    </row>
    <row r="32" spans="1:4" x14ac:dyDescent="0.25">
      <c r="A32" s="29">
        <v>30</v>
      </c>
      <c r="B32" s="29">
        <v>23.736999999999998</v>
      </c>
      <c r="C32" s="36">
        <v>0.67400000000000004</v>
      </c>
      <c r="D32" s="29">
        <v>3.97</v>
      </c>
    </row>
    <row r="33" spans="1:4" x14ac:dyDescent="0.25">
      <c r="A33" s="29">
        <v>31</v>
      </c>
      <c r="B33" s="29">
        <v>26.38</v>
      </c>
      <c r="C33" s="36">
        <v>0.80800000000000005</v>
      </c>
      <c r="D33" s="29">
        <v>4.7789999999999999</v>
      </c>
    </row>
    <row r="34" spans="1:4" x14ac:dyDescent="0.25">
      <c r="A34" s="29">
        <v>32</v>
      </c>
      <c r="B34" s="29">
        <v>29.317</v>
      </c>
      <c r="C34" s="36">
        <v>0.96699999999999997</v>
      </c>
      <c r="D34" s="29">
        <v>5.7460000000000004</v>
      </c>
    </row>
    <row r="35" spans="1:4" x14ac:dyDescent="0.25">
      <c r="A35" s="29">
        <v>33</v>
      </c>
      <c r="B35" s="29">
        <v>32.582000000000001</v>
      </c>
      <c r="C35" s="36">
        <v>1.1559999999999999</v>
      </c>
      <c r="D35" s="29">
        <v>6.9020000000000001</v>
      </c>
    </row>
    <row r="36" spans="1:4" x14ac:dyDescent="0.25">
      <c r="A36" s="29">
        <v>34</v>
      </c>
      <c r="B36" s="29">
        <v>36.209000000000003</v>
      </c>
      <c r="C36" s="36">
        <v>1.377</v>
      </c>
      <c r="D36" s="29">
        <v>8.2789999999999999</v>
      </c>
    </row>
    <row r="37" spans="1:4" x14ac:dyDescent="0.25">
      <c r="A37" s="29">
        <v>35</v>
      </c>
      <c r="B37" s="29">
        <v>40.241</v>
      </c>
      <c r="C37" s="36">
        <v>1.6359999999999999</v>
      </c>
      <c r="D37" s="29">
        <v>9.9149999999999991</v>
      </c>
    </row>
    <row r="38" spans="1:4" x14ac:dyDescent="0.25">
      <c r="A38" s="29">
        <v>36</v>
      </c>
      <c r="B38" s="29">
        <v>44.720999999999997</v>
      </c>
      <c r="C38" s="36">
        <v>1.9370000000000001</v>
      </c>
      <c r="D38" s="29">
        <v>11.852</v>
      </c>
    </row>
    <row r="39" spans="1:4" x14ac:dyDescent="0.25">
      <c r="A39" s="29">
        <v>37</v>
      </c>
      <c r="B39" s="29">
        <v>49.701000000000001</v>
      </c>
      <c r="C39" s="36">
        <v>2.2850000000000001</v>
      </c>
      <c r="D39" s="29">
        <v>14.138</v>
      </c>
    </row>
    <row r="40" spans="1:4" x14ac:dyDescent="0.25">
      <c r="A40" s="29">
        <v>38</v>
      </c>
      <c r="B40" s="29">
        <v>55.234000000000002</v>
      </c>
      <c r="C40" s="36">
        <v>2.681</v>
      </c>
      <c r="D40" s="29">
        <v>16.818999999999999</v>
      </c>
    </row>
    <row r="41" spans="1:4" x14ac:dyDescent="0.25">
      <c r="A41" s="29">
        <v>39</v>
      </c>
      <c r="B41" s="29">
        <v>61.384</v>
      </c>
      <c r="C41" s="36">
        <v>3.1280000000000001</v>
      </c>
      <c r="D41" s="29">
        <v>19.946000000000002</v>
      </c>
    </row>
    <row r="42" spans="1:4" x14ac:dyDescent="0.25">
      <c r="A42" s="29">
        <v>40</v>
      </c>
      <c r="B42" s="29">
        <v>68.218999999999994</v>
      </c>
      <c r="C42" s="36">
        <v>3.6219999999999999</v>
      </c>
      <c r="D42" s="29">
        <v>23.568000000000001</v>
      </c>
    </row>
    <row r="43" spans="1:4" x14ac:dyDescent="0.25">
      <c r="A43" s="29">
        <v>41</v>
      </c>
      <c r="B43" s="29">
        <v>75.814999999999998</v>
      </c>
      <c r="C43" s="36">
        <v>4.157</v>
      </c>
      <c r="D43" s="29">
        <v>27.725000000000001</v>
      </c>
    </row>
    <row r="44" spans="1:4" x14ac:dyDescent="0.25">
      <c r="A44" s="29">
        <v>42</v>
      </c>
      <c r="B44" s="29">
        <v>84.256</v>
      </c>
      <c r="C44" s="36">
        <v>4.7210000000000001</v>
      </c>
      <c r="D44" s="29">
        <v>32.445999999999998</v>
      </c>
    </row>
    <row r="45" spans="1:4" x14ac:dyDescent="0.25">
      <c r="A45" s="29">
        <v>43</v>
      </c>
      <c r="B45" s="29">
        <v>93.637</v>
      </c>
      <c r="C45" s="36">
        <v>5.2930000000000001</v>
      </c>
      <c r="D45" s="29">
        <v>37.738999999999997</v>
      </c>
    </row>
    <row r="46" spans="1:4" x14ac:dyDescent="0.25">
      <c r="A46" s="29">
        <v>44</v>
      </c>
      <c r="B46" s="29">
        <v>104.063</v>
      </c>
      <c r="C46" s="36">
        <v>5.8440000000000003</v>
      </c>
      <c r="D46" s="29">
        <v>43.582999999999998</v>
      </c>
    </row>
    <row r="47" spans="1:4" x14ac:dyDescent="0.25">
      <c r="A47" s="29">
        <v>45</v>
      </c>
      <c r="B47" s="29">
        <v>115.649</v>
      </c>
      <c r="C47" s="36">
        <v>6.3319999999999999</v>
      </c>
      <c r="D47" s="29">
        <v>49.915999999999997</v>
      </c>
    </row>
    <row r="48" spans="1:4" x14ac:dyDescent="0.25">
      <c r="A48" s="29">
        <v>46</v>
      </c>
      <c r="B48" s="29">
        <v>128.52600000000001</v>
      </c>
      <c r="C48" s="36">
        <v>6.71</v>
      </c>
      <c r="D48" s="29">
        <v>56.625</v>
      </c>
    </row>
    <row r="49" spans="1:4" x14ac:dyDescent="0.25">
      <c r="A49" s="29">
        <v>47</v>
      </c>
      <c r="B49" s="29">
        <v>142.83600000000001</v>
      </c>
      <c r="C49" s="36">
        <v>6.9169999999999998</v>
      </c>
      <c r="D49" s="29">
        <v>63.542000000000002</v>
      </c>
    </row>
    <row r="50" spans="1:4" x14ac:dyDescent="0.25">
      <c r="A50" s="29">
        <v>48</v>
      </c>
      <c r="B50" s="29">
        <v>158.74</v>
      </c>
      <c r="C50" s="36">
        <v>6.9020000000000001</v>
      </c>
      <c r="D50" s="29">
        <v>70.444000000000003</v>
      </c>
    </row>
    <row r="51" spans="1:4" x14ac:dyDescent="0.25">
      <c r="A51" s="29">
        <v>49</v>
      </c>
      <c r="B51" s="29">
        <v>176.41499999999999</v>
      </c>
      <c r="C51" s="36">
        <v>6.6189999999999998</v>
      </c>
      <c r="D51" s="29">
        <v>77.063000000000002</v>
      </c>
    </row>
    <row r="52" spans="1:4" x14ac:dyDescent="0.25">
      <c r="A52" s="29">
        <v>50</v>
      </c>
      <c r="B52" s="29">
        <v>196.05699999999999</v>
      </c>
      <c r="C52" s="36">
        <v>6.05</v>
      </c>
      <c r="D52" s="29">
        <v>83.113</v>
      </c>
    </row>
    <row r="53" spans="1:4" x14ac:dyDescent="0.25">
      <c r="A53" s="29">
        <v>51</v>
      </c>
      <c r="B53" s="29">
        <v>217.886</v>
      </c>
      <c r="C53" s="36">
        <v>5.2210000000000001</v>
      </c>
      <c r="D53" s="29">
        <v>88.334000000000003</v>
      </c>
    </row>
    <row r="54" spans="1:4" x14ac:dyDescent="0.25">
      <c r="A54" s="29">
        <v>52</v>
      </c>
      <c r="B54" s="29">
        <v>242.14599999999999</v>
      </c>
      <c r="C54" s="36">
        <v>4.2039999999999997</v>
      </c>
      <c r="D54" s="29">
        <v>92.537999999999997</v>
      </c>
    </row>
    <row r="55" spans="1:4" x14ac:dyDescent="0.25">
      <c r="A55" s="29">
        <v>53</v>
      </c>
      <c r="B55" s="29">
        <v>269.10700000000003</v>
      </c>
      <c r="C55" s="36">
        <v>3.1120000000000001</v>
      </c>
      <c r="D55" s="29">
        <v>95.650999999999996</v>
      </c>
    </row>
    <row r="56" spans="1:4" x14ac:dyDescent="0.25">
      <c r="A56" s="29">
        <v>54</v>
      </c>
      <c r="B56" s="29">
        <v>299.07</v>
      </c>
      <c r="C56" s="36">
        <v>2.0830000000000002</v>
      </c>
      <c r="D56" s="29">
        <v>97.733999999999995</v>
      </c>
    </row>
    <row r="57" spans="1:4" x14ac:dyDescent="0.25">
      <c r="A57" s="29">
        <v>55</v>
      </c>
      <c r="B57" s="29">
        <v>332.36900000000003</v>
      </c>
      <c r="C57" s="36">
        <v>1.2350000000000001</v>
      </c>
      <c r="D57" s="29">
        <v>98.968999999999994</v>
      </c>
    </row>
    <row r="58" spans="1:4" x14ac:dyDescent="0.25">
      <c r="A58" s="29">
        <v>56</v>
      </c>
      <c r="B58" s="29">
        <v>369.375</v>
      </c>
      <c r="C58" s="36">
        <v>0.63300000000000001</v>
      </c>
      <c r="D58" s="29">
        <v>99.602000000000004</v>
      </c>
    </row>
    <row r="59" spans="1:4" x14ac:dyDescent="0.25">
      <c r="A59" s="29">
        <v>57</v>
      </c>
      <c r="B59" s="29">
        <v>410.50200000000001</v>
      </c>
      <c r="C59" s="36">
        <v>0.27200000000000002</v>
      </c>
      <c r="D59" s="29">
        <v>99.873999999999995</v>
      </c>
    </row>
    <row r="60" spans="1:4" x14ac:dyDescent="0.25">
      <c r="A60" s="29">
        <v>58</v>
      </c>
      <c r="B60" s="29">
        <v>456.20800000000003</v>
      </c>
      <c r="C60" s="36">
        <v>9.5000000000000001E-2</v>
      </c>
      <c r="D60" s="29">
        <v>99.968999999999994</v>
      </c>
    </row>
    <row r="61" spans="1:4" x14ac:dyDescent="0.25">
      <c r="A61" s="29">
        <v>59</v>
      </c>
      <c r="B61" s="29">
        <v>507.00299999999999</v>
      </c>
      <c r="C61" s="36">
        <v>2.5999999999999999E-2</v>
      </c>
      <c r="D61" s="29">
        <v>99.994</v>
      </c>
    </row>
    <row r="62" spans="1:4" x14ac:dyDescent="0.25">
      <c r="A62" s="29">
        <v>60</v>
      </c>
      <c r="B62" s="29">
        <v>563.45399999999995</v>
      </c>
      <c r="C62" s="36">
        <v>5.0000000000000001E-3</v>
      </c>
      <c r="D62" s="29">
        <v>99.998999999999995</v>
      </c>
    </row>
    <row r="63" spans="1:4" x14ac:dyDescent="0.25">
      <c r="A63" s="29">
        <v>61</v>
      </c>
      <c r="B63" s="29">
        <v>626.19000000000005</v>
      </c>
      <c r="C63" s="36">
        <v>1E-3</v>
      </c>
      <c r="D63" s="29">
        <v>100</v>
      </c>
    </row>
    <row r="64" spans="1:4" x14ac:dyDescent="0.25">
      <c r="A64" s="29">
        <v>62</v>
      </c>
      <c r="B64" s="29">
        <v>695.91099999999994</v>
      </c>
      <c r="C64" s="36">
        <v>0</v>
      </c>
      <c r="D64" s="29">
        <v>100</v>
      </c>
    </row>
    <row r="65" spans="1:4" x14ac:dyDescent="0.25">
      <c r="A65" s="29">
        <v>63</v>
      </c>
      <c r="B65" s="29">
        <v>773.39499999999998</v>
      </c>
      <c r="C65" s="36">
        <v>0</v>
      </c>
      <c r="D65" s="29">
        <v>100</v>
      </c>
    </row>
    <row r="66" spans="1:4" x14ac:dyDescent="0.25">
      <c r="A66" s="29">
        <v>64</v>
      </c>
      <c r="B66" s="29">
        <v>859.50599999999997</v>
      </c>
      <c r="C66" s="36">
        <v>0</v>
      </c>
      <c r="D66" s="29">
        <v>100</v>
      </c>
    </row>
    <row r="67" spans="1:4" x14ac:dyDescent="0.25">
      <c r="A67" s="29">
        <v>65</v>
      </c>
      <c r="B67" s="29">
        <v>955.20500000000004</v>
      </c>
      <c r="C67" s="36">
        <v>0</v>
      </c>
      <c r="D67" s="29">
        <v>100</v>
      </c>
    </row>
    <row r="68" spans="1:4" x14ac:dyDescent="0.25">
      <c r="A68" s="29">
        <v>66</v>
      </c>
      <c r="B68" s="29">
        <v>1061.559</v>
      </c>
      <c r="C68" s="36">
        <v>0</v>
      </c>
      <c r="D68" s="29">
        <v>100</v>
      </c>
    </row>
    <row r="69" spans="1:4" x14ac:dyDescent="0.25">
      <c r="A69" s="29">
        <v>67</v>
      </c>
      <c r="B69" s="29">
        <v>1179.7550000000001</v>
      </c>
      <c r="C69" s="36">
        <v>0</v>
      </c>
      <c r="D69" s="29">
        <v>100</v>
      </c>
    </row>
    <row r="70" spans="1:4" x14ac:dyDescent="0.25">
      <c r="A70" s="29">
        <v>68</v>
      </c>
      <c r="B70" s="29">
        <v>1311.1110000000001</v>
      </c>
      <c r="C70" s="36">
        <v>0</v>
      </c>
      <c r="D70" s="29">
        <v>100</v>
      </c>
    </row>
    <row r="71" spans="1:4" x14ac:dyDescent="0.25">
      <c r="A71" s="29">
        <v>69</v>
      </c>
      <c r="B71" s="29">
        <v>1457.0920000000001</v>
      </c>
      <c r="C71" s="36">
        <v>0</v>
      </c>
      <c r="D71" s="29">
        <v>100</v>
      </c>
    </row>
    <row r="72" spans="1:4" x14ac:dyDescent="0.25">
      <c r="A72" s="29">
        <v>70</v>
      </c>
      <c r="B72" s="29">
        <v>1619.328</v>
      </c>
      <c r="C72" s="36">
        <v>0</v>
      </c>
      <c r="D72" s="29">
        <v>100</v>
      </c>
    </row>
    <row r="73" spans="1:4" x14ac:dyDescent="0.25">
      <c r="A73" s="29">
        <v>71</v>
      </c>
      <c r="B73" s="29">
        <v>1799.626</v>
      </c>
      <c r="C73" s="36">
        <v>0</v>
      </c>
      <c r="D73" s="29">
        <v>100</v>
      </c>
    </row>
    <row r="74" spans="1:4" x14ac:dyDescent="0.25">
      <c r="A74" s="29">
        <v>72</v>
      </c>
      <c r="B74" s="29">
        <v>2000</v>
      </c>
      <c r="C74" s="36">
        <v>0</v>
      </c>
      <c r="D74" s="29">
        <v>100</v>
      </c>
    </row>
  </sheetData>
  <mergeCells count="1">
    <mergeCell ref="A1:D1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FDD8-27CF-4FC9-B3F3-1A8EFD675BFE}">
  <sheetPr>
    <tabColor rgb="FF002060"/>
  </sheetPr>
  <dimension ref="A1:E9"/>
  <sheetViews>
    <sheetView zoomScale="90" zoomScaleNormal="90" workbookViewId="0">
      <selection sqref="A1:E1"/>
    </sheetView>
  </sheetViews>
  <sheetFormatPr defaultColWidth="9" defaultRowHeight="13.8" x14ac:dyDescent="0.25"/>
  <cols>
    <col min="1" max="1" width="34.77734375" bestFit="1" customWidth="1"/>
    <col min="2" max="2" width="17.109375" bestFit="1" customWidth="1"/>
    <col min="3" max="3" width="15.44140625" bestFit="1" customWidth="1"/>
    <col min="4" max="4" width="17.109375" bestFit="1" customWidth="1"/>
    <col min="5" max="5" width="17.109375" customWidth="1"/>
    <col min="7" max="7" width="31.109375" customWidth="1"/>
    <col min="8" max="8" width="11.109375" customWidth="1"/>
    <col min="11" max="11" width="31.109375" customWidth="1"/>
  </cols>
  <sheetData>
    <row r="1" spans="1:5" ht="30" customHeight="1" x14ac:dyDescent="0.25">
      <c r="A1" s="112" t="s">
        <v>182</v>
      </c>
      <c r="B1" s="112"/>
      <c r="C1" s="112"/>
      <c r="D1" s="112"/>
      <c r="E1" s="112"/>
    </row>
    <row r="2" spans="1:5" ht="30" customHeight="1" x14ac:dyDescent="0.25">
      <c r="A2" s="134" t="s">
        <v>46</v>
      </c>
      <c r="B2" s="134" t="s">
        <v>47</v>
      </c>
      <c r="C2" s="134"/>
      <c r="D2" s="96" t="s">
        <v>48</v>
      </c>
      <c r="E2" s="96" t="s">
        <v>49</v>
      </c>
    </row>
    <row r="3" spans="1:5" ht="30" customHeight="1" x14ac:dyDescent="0.25">
      <c r="A3" s="134"/>
      <c r="B3" s="96" t="s">
        <v>50</v>
      </c>
      <c r="C3" s="96" t="s">
        <v>51</v>
      </c>
      <c r="D3" s="96" t="s">
        <v>50</v>
      </c>
      <c r="E3" s="96" t="s">
        <v>51</v>
      </c>
    </row>
    <row r="4" spans="1:5" ht="30" customHeight="1" x14ac:dyDescent="0.25">
      <c r="A4" s="97" t="s">
        <v>52</v>
      </c>
      <c r="B4" s="97" t="s">
        <v>59</v>
      </c>
      <c r="C4" s="97" t="s">
        <v>53</v>
      </c>
      <c r="D4" s="97" t="s">
        <v>66</v>
      </c>
      <c r="E4" s="97" t="s">
        <v>76</v>
      </c>
    </row>
    <row r="5" spans="1:5" ht="30" customHeight="1" x14ac:dyDescent="0.25">
      <c r="A5" s="97" t="s">
        <v>54</v>
      </c>
      <c r="B5" s="97" t="s">
        <v>60</v>
      </c>
      <c r="C5" s="97" t="s">
        <v>53</v>
      </c>
      <c r="D5" s="97" t="s">
        <v>67</v>
      </c>
      <c r="E5" s="97" t="s">
        <v>75</v>
      </c>
    </row>
    <row r="6" spans="1:5" ht="30" customHeight="1" x14ac:dyDescent="0.25">
      <c r="A6" s="97" t="s">
        <v>55</v>
      </c>
      <c r="B6" s="98" t="s">
        <v>61</v>
      </c>
      <c r="C6" s="97" t="s">
        <v>65</v>
      </c>
      <c r="D6" s="97" t="s">
        <v>68</v>
      </c>
      <c r="E6" s="98" t="s">
        <v>74</v>
      </c>
    </row>
    <row r="7" spans="1:5" ht="30" customHeight="1" x14ac:dyDescent="0.25">
      <c r="A7" s="97" t="s">
        <v>56</v>
      </c>
      <c r="B7" s="98" t="s">
        <v>53</v>
      </c>
      <c r="C7" s="97" t="s">
        <v>53</v>
      </c>
      <c r="D7" s="97" t="s">
        <v>69</v>
      </c>
      <c r="E7" s="98" t="s">
        <v>73</v>
      </c>
    </row>
    <row r="8" spans="1:5" ht="30" customHeight="1" x14ac:dyDescent="0.25">
      <c r="A8" s="97" t="s">
        <v>57</v>
      </c>
      <c r="B8" s="97" t="s">
        <v>62</v>
      </c>
      <c r="C8" s="98" t="s">
        <v>64</v>
      </c>
      <c r="D8" s="98" t="s">
        <v>70</v>
      </c>
      <c r="E8" s="97" t="s">
        <v>72</v>
      </c>
    </row>
    <row r="9" spans="1:5" ht="30" customHeight="1" x14ac:dyDescent="0.25">
      <c r="A9" s="97" t="s">
        <v>58</v>
      </c>
      <c r="B9" s="97" t="s">
        <v>63</v>
      </c>
      <c r="C9" s="98" t="s">
        <v>53</v>
      </c>
      <c r="D9" s="98" t="s">
        <v>71</v>
      </c>
      <c r="E9" s="97" t="s">
        <v>53</v>
      </c>
    </row>
  </sheetData>
  <mergeCells count="3">
    <mergeCell ref="A2:A3"/>
    <mergeCell ref="B2:C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Key</vt:lpstr>
      <vt:lpstr>Fig.1</vt:lpstr>
      <vt:lpstr>Fig.2</vt:lpstr>
      <vt:lpstr>Fig.3</vt:lpstr>
      <vt:lpstr>Fig.4</vt:lpstr>
      <vt:lpstr>Supplementary Fig.1</vt:lpstr>
      <vt:lpstr>Supplementary Fig.2</vt:lpstr>
      <vt:lpstr>Supplementary Fig.9</vt:lpstr>
      <vt:lpstr>Supplementary Table 1</vt:lpstr>
      <vt:lpstr>Supplementary Table 2</vt:lpstr>
      <vt:lpstr>'Supplementary Table 2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huoxing Liu</cp:lastModifiedBy>
  <dcterms:created xsi:type="dcterms:W3CDTF">2015-06-05T18:17:20Z</dcterms:created>
  <dcterms:modified xsi:type="dcterms:W3CDTF">2023-06-25T00:48:56Z</dcterms:modified>
</cp:coreProperties>
</file>